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31" firstSheet="0" activeTab="8"/>
  </bookViews>
  <sheets>
    <sheet name="TS1-Masterfile_QC" sheetId="1" state="visible" r:id="rId2"/>
    <sheet name="TS2-Novel seed variants" sheetId="2" state="visible" r:id="rId3"/>
    <sheet name="TS3-DIANA Targets" sheetId="3" state="visible" r:id="rId4"/>
    <sheet name="TS4-Fst &gt;95th percentile" sheetId="4" state="visible" r:id="rId5"/>
    <sheet name="TS5-Target Enrichment" sheetId="5" state="visible" r:id="rId6"/>
    <sheet name="TS6-GWAS_sig_Targets" sheetId="6" state="visible" r:id="rId7"/>
    <sheet name="TS7-GOEAST Enrichment" sheetId="7" state="visible" r:id="rId8"/>
    <sheet name="TS8-BP Enrichment" sheetId="8" state="visible" r:id="rId9"/>
    <sheet name="TS9-T-allele frequency" sheetId="9" state="visible" r:id="rId10"/>
  </sheets>
  <definedNames>
    <definedName function="false" hidden="false" localSheetId="0" name="Excel_BuiltIn__FilterDatabase" vbProcedure="false">#REF!</definedName>
    <definedName function="false" hidden="false" localSheetId="0" name="Masterfile_QC" vbProcedure="false">'TS1-Masterfile_QC'!$A$3:$K$776</definedName>
    <definedName function="false" hidden="false" localSheetId="1" name="Excel_BuiltIn__FilterDatabase" vbProcedure="false">'TS2-Novel seed variants'!$A$3:$AB$32</definedName>
    <definedName function="false" hidden="false" localSheetId="1" name="Supplement_novel_seed_variants" vbProcedure="false">'TS2-Novel seed variants'!$A$3:$AA$32</definedName>
    <definedName function="false" hidden="false" localSheetId="2" name="hsa_miR_4640_3p_09_08_2013_DIANAmicroT_v3_targets" vbProcedure="false">'TS3-DIANA Targets'!$A$18:$K$334</definedName>
    <definedName function="false" hidden="false" localSheetId="2" name="hsa_miR_4640_3p_09_08_2013_DIANAmicroT_v3_targets__1" vbProcedure="false">'TS3-DIANA Targets'!$A$4:$K$15</definedName>
    <definedName function="false" hidden="false" localSheetId="3" name="Excel_BuiltIn__FilterDatabase" vbProcedure="false">'TS4-Fst &gt;95th percentile'!$A$3:$Y$3</definedName>
    <definedName function="false" hidden="false" localSheetId="3" name="Supplement_Fst95" vbProcedure="false">'TS4-Fst &gt;95th percentile'!$A$3:$Y$39</definedName>
    <definedName function="false" hidden="false" localSheetId="4" name="Supplement_Target_Enrichment" vbProcedure="false">'TS5-Target Enrichment'!$A$3:$J$75</definedName>
    <definedName function="false" hidden="false" localSheetId="4" name="Supplement_Target_Enrichment_1" vbProcedure="false">'TS5-Target Enrichment'!$A$3:$I$75</definedName>
    <definedName function="false" hidden="false" localSheetId="5" name="Supplement_GWAS_sig_Targets" vbProcedure="false">'TS6-GWAS_sig_Targets'!$A$3:$L$17</definedName>
    <definedName function="false" hidden="false" localSheetId="7" name="Supplement_BioProcess_Enrichment" vbProcedure="false">'TS8-BP Enrichment'!$A$3:$D$58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801" uniqueCount="4535">
  <si>
    <t xml:space="preserve">Table S1: All miRNA Variants.</t>
  </si>
  <si>
    <t xml:space="preserve">Location</t>
  </si>
  <si>
    <t xml:space="preserve">hairpin_name</t>
  </si>
  <si>
    <t xml:space="preserve">varType</t>
  </si>
  <si>
    <t xml:space="preserve">reference</t>
  </si>
  <si>
    <t xml:space="preserve">alleleSeq</t>
  </si>
  <si>
    <t xml:space="preserve">RS_IDs</t>
  </si>
  <si>
    <t xml:space="preserve">Fst_Africa_NonAfrica</t>
  </si>
  <si>
    <t xml:space="preserve">in_5p</t>
  </si>
  <si>
    <t xml:space="preserve">in_3p</t>
  </si>
  <si>
    <t xml:space="preserve">in_seed_5p</t>
  </si>
  <si>
    <t xml:space="preserve">in_seed_3p</t>
  </si>
  <si>
    <t xml:space="preserve">chr1 1104412 1104412</t>
  </si>
  <si>
    <t xml:space="preserve">hsa-mir-429</t>
  </si>
  <si>
    <t xml:space="preserve">ins</t>
  </si>
  <si>
    <t xml:space="preserve">.</t>
  </si>
  <si>
    <t xml:space="preserve">GACA</t>
  </si>
  <si>
    <t xml:space="preserve">rs183812340</t>
  </si>
  <si>
    <t xml:space="preserve">chr1 5624153 5624154</t>
  </si>
  <si>
    <t xml:space="preserve">hsa-mir-4417</t>
  </si>
  <si>
    <t xml:space="preserve">snp</t>
  </si>
  <si>
    <t xml:space="preserve">G</t>
  </si>
  <si>
    <t xml:space="preserve">A</t>
  </si>
  <si>
    <t xml:space="preserve">rs57878391</t>
  </si>
  <si>
    <t xml:space="preserve">chr1 10287823 10287824</t>
  </si>
  <si>
    <t xml:space="preserve">hsa-mir-1273d</t>
  </si>
  <si>
    <t xml:space="preserve">C</t>
  </si>
  <si>
    <t xml:space="preserve">T</t>
  </si>
  <si>
    <t xml:space="preserve">rs150712502</t>
  </si>
  <si>
    <t xml:space="preserve">chr1 12251807 12251808</t>
  </si>
  <si>
    <t xml:space="preserve">hsa-mir-4632</t>
  </si>
  <si>
    <t xml:space="preserve">rs653667</t>
  </si>
  <si>
    <t xml:space="preserve">chr1 17604436 17604437</t>
  </si>
  <si>
    <t xml:space="preserve">hsa-mir-3972</t>
  </si>
  <si>
    <t xml:space="preserve">rs72646786</t>
  </si>
  <si>
    <t xml:space="preserve">chr1 19209758 19209759</t>
  </si>
  <si>
    <t xml:space="preserve">hsa-mir-4695</t>
  </si>
  <si>
    <t xml:space="preserve">rs79637190</t>
  </si>
  <si>
    <t xml:space="preserve">chr1 19223638 19223639</t>
  </si>
  <si>
    <t xml:space="preserve">hsa-mir-1290</t>
  </si>
  <si>
    <t xml:space="preserve">rs75705742</t>
  </si>
  <si>
    <t xml:space="preserve">chr1 21314828 21314829</t>
  </si>
  <si>
    <t xml:space="preserve">hsa-mir-1256</t>
  </si>
  <si>
    <t xml:space="preserve">chr1 23046073 23046073</t>
  </si>
  <si>
    <t xml:space="preserve">hsa-mir-4684</t>
  </si>
  <si>
    <t xml:space="preserve">NA</t>
  </si>
  <si>
    <t xml:space="preserve">chr1 23189714 23189715</t>
  </si>
  <si>
    <t xml:space="preserve">hsa-mir-4253</t>
  </si>
  <si>
    <t xml:space="preserve">rs111569109</t>
  </si>
  <si>
    <t xml:space="preserve">chr1 25350065 25350066</t>
  </si>
  <si>
    <t xml:space="preserve">hsa-mir-4425</t>
  </si>
  <si>
    <t xml:space="preserve">rs144291882</t>
  </si>
  <si>
    <t xml:space="preserve">chr1 32552585 32552586</t>
  </si>
  <si>
    <t xml:space="preserve">hsa-mir-5585</t>
  </si>
  <si>
    <t xml:space="preserve">rs183961911</t>
  </si>
  <si>
    <t xml:space="preserve">chr1 33798090 33798091</t>
  </si>
  <si>
    <t xml:space="preserve">hsa-mir-3605</t>
  </si>
  <si>
    <t xml:space="preserve">rs113525648</t>
  </si>
  <si>
    <t xml:space="preserve">chr1 35135269 35135270</t>
  </si>
  <si>
    <t xml:space="preserve">hsa-mir-552</t>
  </si>
  <si>
    <t xml:space="preserve">rs76067517</t>
  </si>
  <si>
    <t xml:space="preserve">chr1 38554941 38554942</t>
  </si>
  <si>
    <t xml:space="preserve">hsa-mir-3659</t>
  </si>
  <si>
    <t xml:space="preserve">rs553122</t>
  </si>
  <si>
    <t xml:space="preserve">chr1 53400624 53400625</t>
  </si>
  <si>
    <t xml:space="preserve">hsa-mir-5095</t>
  </si>
  <si>
    <t xml:space="preserve">rs111258468</t>
  </si>
  <si>
    <t xml:space="preserve">chr1 53405992 53405993</t>
  </si>
  <si>
    <t xml:space="preserve">hsa-mir-1273g</t>
  </si>
  <si>
    <t xml:space="preserve">del</t>
  </si>
  <si>
    <t xml:space="preserve">chr1 54519799 54519800</t>
  </si>
  <si>
    <t xml:space="preserve">hsa-mir-4781</t>
  </si>
  <si>
    <t xml:space="preserve">rs74085143</t>
  </si>
  <si>
    <t xml:space="preserve">chr1 55691383 55691384</t>
  </si>
  <si>
    <t xml:space="preserve">hsa-mir-4422</t>
  </si>
  <si>
    <t xml:space="preserve">rs17111728</t>
  </si>
  <si>
    <t xml:space="preserve">chr1 60198943 60198944</t>
  </si>
  <si>
    <t xml:space="preserve">hsa-mir-4711</t>
  </si>
  <si>
    <t xml:space="preserve">rs111566161</t>
  </si>
  <si>
    <t xml:space="preserve">chr1 117637322 117637323</t>
  </si>
  <si>
    <t xml:space="preserve">hsa-mir-942</t>
  </si>
  <si>
    <t xml:space="preserve">chr1 62544469 62544470</t>
  </si>
  <si>
    <t xml:space="preserve">hsa-mir-3116-1</t>
  </si>
  <si>
    <t xml:space="preserve">chr1 62544485 62544486</t>
  </si>
  <si>
    <t xml:space="preserve">hsa-mir-3116-2</t>
  </si>
  <si>
    <t xml:space="preserve">chr1 65045573 65045574</t>
  </si>
  <si>
    <t xml:space="preserve">hsa-mir-4794</t>
  </si>
  <si>
    <t xml:space="preserve">rs17126710</t>
  </si>
  <si>
    <t xml:space="preserve">chr1 65523510 65523511</t>
  </si>
  <si>
    <t xml:space="preserve">hsa-mir-3671</t>
  </si>
  <si>
    <t xml:space="preserve">rs147004258</t>
  </si>
  <si>
    <t xml:space="preserve">chr1 65523518 65523519</t>
  </si>
  <si>
    <t xml:space="preserve">rs521188</t>
  </si>
  <si>
    <t xml:space="preserve">chr1 67094170 67094171</t>
  </si>
  <si>
    <t xml:space="preserve">hsa-mir-3117</t>
  </si>
  <si>
    <t xml:space="preserve">rs12402181</t>
  </si>
  <si>
    <t xml:space="preserve">chr1 68649257 68649258</t>
  </si>
  <si>
    <t xml:space="preserve">hsa-mir-1262</t>
  </si>
  <si>
    <t xml:space="preserve">rs147113488</t>
  </si>
  <si>
    <t xml:space="preserve">chr1 98510846 98510847</t>
  </si>
  <si>
    <t xml:space="preserve">hsa-mir-2682</t>
  </si>
  <si>
    <t xml:space="preserve">rs74904371</t>
  </si>
  <si>
    <t xml:space="preserve">chr1 117102648 117102649</t>
  </si>
  <si>
    <t xml:space="preserve">hsa-mir-548ac</t>
  </si>
  <si>
    <t xml:space="preserve">rs1414273</t>
  </si>
  <si>
    <t xml:space="preserve">chr1 117637324 117637325</t>
  </si>
  <si>
    <t xml:space="preserve">rs115372145</t>
  </si>
  <si>
    <t xml:space="preserve">chr1 147806651 147806652</t>
  </si>
  <si>
    <t xml:space="preserve">hsa-mir-5087</t>
  </si>
  <si>
    <t xml:space="preserve">rs2992458</t>
  </si>
  <si>
    <t xml:space="preserve">chr1 147806676 147806677</t>
  </si>
  <si>
    <t xml:space="preserve">rs2932433</t>
  </si>
  <si>
    <t xml:space="preserve">chr1 150524467 150524468</t>
  </si>
  <si>
    <t xml:space="preserve">hsa-mir-4257</t>
  </si>
  <si>
    <t xml:space="preserve">rs74743733</t>
  </si>
  <si>
    <t xml:space="preserve">chr1 151518283 151518284</t>
  </si>
  <si>
    <t xml:space="preserve">hsa-mir-554</t>
  </si>
  <si>
    <t xml:space="preserve">rs79661940</t>
  </si>
  <si>
    <t xml:space="preserve">chr1 154948191 154948192</t>
  </si>
  <si>
    <t xml:space="preserve">hsa-mir-4258</t>
  </si>
  <si>
    <t xml:space="preserve">rs139782760</t>
  </si>
  <si>
    <t xml:space="preserve">chr1 156906029 156906030</t>
  </si>
  <si>
    <t xml:space="preserve">hsa-mir-765</t>
  </si>
  <si>
    <t xml:space="preserve">chr1 168344828 168344829</t>
  </si>
  <si>
    <t xml:space="preserve">hsa-mir-557</t>
  </si>
  <si>
    <t xml:space="preserve">rs78825966</t>
  </si>
  <si>
    <t xml:space="preserve">chr1 170120574 170120575</t>
  </si>
  <si>
    <t xml:space="preserve">hsa-mir-3119-1</t>
  </si>
  <si>
    <t xml:space="preserve">rs58602811</t>
  </si>
  <si>
    <t xml:space="preserve">hsa-mir-3119-2</t>
  </si>
  <si>
    <t xml:space="preserve">chr1 193105683 193105683</t>
  </si>
  <si>
    <t xml:space="preserve">hsa-mir-1278</t>
  </si>
  <si>
    <t xml:space="preserve">TA</t>
  </si>
  <si>
    <t xml:space="preserve">chr1 201688731 201688732</t>
  </si>
  <si>
    <t xml:space="preserve">hsa-mir-5191</t>
  </si>
  <si>
    <t xml:space="preserve">rs76756293</t>
  </si>
  <si>
    <t xml:space="preserve">chr1 201688732 201688733</t>
  </si>
  <si>
    <t xml:space="preserve">rs138079376</t>
  </si>
  <si>
    <t xml:space="preserve">chr1 209796809 209796810</t>
  </si>
  <si>
    <t xml:space="preserve">hsa-mir-4260</t>
  </si>
  <si>
    <t xml:space="preserve">rs7544976</t>
  </si>
  <si>
    <t xml:space="preserve">chr1 220373938 220373939</t>
  </si>
  <si>
    <t xml:space="preserve">hsa-mir-664</t>
  </si>
  <si>
    <t xml:space="preserve">chr1 220373942 220373943</t>
  </si>
  <si>
    <t xml:space="preserve">rs113256801</t>
  </si>
  <si>
    <t xml:space="preserve">chr1 224585957 224585958</t>
  </si>
  <si>
    <t xml:space="preserve">hsa-mir-4742</t>
  </si>
  <si>
    <t xml:space="preserve">rs7522956</t>
  </si>
  <si>
    <t xml:space="preserve">chr1 228284990 228284991</t>
  </si>
  <si>
    <t xml:space="preserve">hsa-mir-3620</t>
  </si>
  <si>
    <t xml:space="preserve">rs2070960</t>
  </si>
  <si>
    <t xml:space="preserve">chr1 228285006 228285006</t>
  </si>
  <si>
    <t xml:space="preserve">TGGGC</t>
  </si>
  <si>
    <t xml:space="preserve">chr1 233759917 233759918</t>
  </si>
  <si>
    <t xml:space="preserve">hsa-mir-4427</t>
  </si>
  <si>
    <t xml:space="preserve">rs701213</t>
  </si>
  <si>
    <t xml:space="preserve">chr1 233759938 233759939</t>
  </si>
  <si>
    <t xml:space="preserve">rs701214</t>
  </si>
  <si>
    <t xml:space="preserve">chr1 234442256 234442257</t>
  </si>
  <si>
    <t xml:space="preserve">hsa-mir-4671</t>
  </si>
  <si>
    <t xml:space="preserve">rs877722</t>
  </si>
  <si>
    <t xml:space="preserve">chr1 235353367 235353368</t>
  </si>
  <si>
    <t xml:space="preserve">hsa-mir-4753</t>
  </si>
  <si>
    <t xml:space="preserve">chr1 237634430 237634431</t>
  </si>
  <si>
    <t xml:space="preserve">hsa-mir-4428</t>
  </si>
  <si>
    <t xml:space="preserve">rs73108496</t>
  </si>
  <si>
    <t xml:space="preserve">chr1 241295616 241295617</t>
  </si>
  <si>
    <t xml:space="preserve">hsa-mir-3123</t>
  </si>
  <si>
    <t xml:space="preserve">rs78240175</t>
  </si>
  <si>
    <t xml:space="preserve">chr1 247365287 247365289</t>
  </si>
  <si>
    <t xml:space="preserve">hsa-mir-3916</t>
  </si>
  <si>
    <t xml:space="preserve">GA</t>
  </si>
  <si>
    <t xml:space="preserve">chr1 249120583 249120584</t>
  </si>
  <si>
    <t xml:space="preserve">hsa-mir-3124</t>
  </si>
  <si>
    <t xml:space="preserve">rs12081872</t>
  </si>
  <si>
    <t xml:space="preserve">chr1 249120609 249120610</t>
  </si>
  <si>
    <t xml:space="preserve">chr1 249120630 249120631</t>
  </si>
  <si>
    <t xml:space="preserve">rs115160731</t>
  </si>
  <si>
    <t xml:space="preserve">chr2 11907607 11907607</t>
  </si>
  <si>
    <t xml:space="preserve">hsa-mir-548s</t>
  </si>
  <si>
    <t xml:space="preserve">chr2 12877501 12877501</t>
  </si>
  <si>
    <t xml:space="preserve">hsa-mir-3125</t>
  </si>
  <si>
    <t xml:space="preserve">rs5829384</t>
  </si>
  <si>
    <t xml:space="preserve">chr2 32860383 32860384</t>
  </si>
  <si>
    <t xml:space="preserve">hsa-mir-4765</t>
  </si>
  <si>
    <t xml:space="preserve">chr2 35696517 35696518</t>
  </si>
  <si>
    <t xml:space="preserve">hsa-mir-548ad</t>
  </si>
  <si>
    <t xml:space="preserve">rs147085950</t>
  </si>
  <si>
    <t xml:space="preserve">chr2 35696518 35696519</t>
  </si>
  <si>
    <t xml:space="preserve">rs62143301</t>
  </si>
  <si>
    <t xml:space="preserve">chr2 35696531 35696532</t>
  </si>
  <si>
    <t xml:space="preserve">rs115818870</t>
  </si>
  <si>
    <t xml:space="preserve">chr2 47604855 47604856</t>
  </si>
  <si>
    <t xml:space="preserve">hsa-mir-559</t>
  </si>
  <si>
    <t xml:space="preserve">rs114803590</t>
  </si>
  <si>
    <t xml:space="preserve">chr2 47604865 47604866</t>
  </si>
  <si>
    <t xml:space="preserve">rs58450758</t>
  </si>
  <si>
    <t xml:space="preserve">chr2 52929679 52929680</t>
  </si>
  <si>
    <t xml:space="preserve">hsa-mir-4431</t>
  </si>
  <si>
    <t xml:space="preserve">rs6726779</t>
  </si>
  <si>
    <t xml:space="preserve">chr2 52929690 52929691</t>
  </si>
  <si>
    <t xml:space="preserve">rs73931408</t>
  </si>
  <si>
    <t xml:space="preserve">chr2 54076275 54076276</t>
  </si>
  <si>
    <t xml:space="preserve">hsa-mir-3682</t>
  </si>
  <si>
    <t xml:space="preserve">rs184679526</t>
  </si>
  <si>
    <t xml:space="preserve">chr2 54076325 54076326</t>
  </si>
  <si>
    <t xml:space="preserve">rs116380885</t>
  </si>
  <si>
    <t xml:space="preserve">chr2 56210167 56210168</t>
  </si>
  <si>
    <t xml:space="preserve">hsa-mir-217</t>
  </si>
  <si>
    <t xml:space="preserve">rs140509279</t>
  </si>
  <si>
    <t xml:space="preserve">chr2 56210206 56210207</t>
  </si>
  <si>
    <t xml:space="preserve">rs150436368</t>
  </si>
  <si>
    <t xml:space="preserve">chr2 56216089 56216090</t>
  </si>
  <si>
    <t xml:space="preserve">hsa-mir-216a</t>
  </si>
  <si>
    <t xml:space="preserve">rs41291179</t>
  </si>
  <si>
    <t xml:space="preserve">chr2 60614571 60614572</t>
  </si>
  <si>
    <t xml:space="preserve">hsa-mir-4432</t>
  </si>
  <si>
    <t xml:space="preserve">rs243080</t>
  </si>
  <si>
    <t xml:space="preserve">chr2 60614576 60614577</t>
  </si>
  <si>
    <t xml:space="preserve">rs56239160</t>
  </si>
  <si>
    <t xml:space="preserve">chr2 64567915 64567916</t>
  </si>
  <si>
    <t xml:space="preserve">hsa-mir-4433</t>
  </si>
  <si>
    <t xml:space="preserve">rs12473206</t>
  </si>
  <si>
    <t xml:space="preserve">chr2 69330822 69330823</t>
  </si>
  <si>
    <t xml:space="preserve">hsa-mir-3126</t>
  </si>
  <si>
    <t xml:space="preserve">chr2 70480050 70480051</t>
  </si>
  <si>
    <t xml:space="preserve">hsa-mir-1285-2</t>
  </si>
  <si>
    <t xml:space="preserve">rs113580833</t>
  </si>
  <si>
    <t xml:space="preserve">chr2 70480061 70480062</t>
  </si>
  <si>
    <t xml:space="preserve">rs111851523</t>
  </si>
  <si>
    <t xml:space="preserve">chr2 86420200 86420201</t>
  </si>
  <si>
    <t xml:space="preserve">hsa-mir-4779</t>
  </si>
  <si>
    <t xml:space="preserve">rs77373668</t>
  </si>
  <si>
    <t xml:space="preserve">chr2 88382085 88382086</t>
  </si>
  <si>
    <t xml:space="preserve">hsa-mir-4780</t>
  </si>
  <si>
    <t xml:space="preserve">rs10202149</t>
  </si>
  <si>
    <t xml:space="preserve">chr2 89111930 89111931</t>
  </si>
  <si>
    <t xml:space="preserve">hsa-mir-4436a</t>
  </si>
  <si>
    <t xml:space="preserve">chr2 97464056 97464057</t>
  </si>
  <si>
    <t xml:space="preserve">hsa-mir-3127</t>
  </si>
  <si>
    <t xml:space="preserve">rs186329656</t>
  </si>
  <si>
    <t xml:space="preserve">chr2 103048779 103048780</t>
  </si>
  <si>
    <t xml:space="preserve">hsa-mir-4772</t>
  </si>
  <si>
    <t xml:space="preserve">rs62154973</t>
  </si>
  <si>
    <t xml:space="preserve">chr2 109930075 109930076</t>
  </si>
  <si>
    <t xml:space="preserve">hsa-mir-4266</t>
  </si>
  <si>
    <t xml:space="preserve">rs141086750</t>
  </si>
  <si>
    <t xml:space="preserve">chr2 114478922 114478923</t>
  </si>
  <si>
    <t xml:space="preserve">hsa-mir-4782</t>
  </si>
  <si>
    <t xml:space="preserve">rs113469098</t>
  </si>
  <si>
    <t xml:space="preserve">chr2 134884696 134884697</t>
  </si>
  <si>
    <t xml:space="preserve">hsa-mir-3679</t>
  </si>
  <si>
    <t xml:space="preserve">rs10175383</t>
  </si>
  <si>
    <t xml:space="preserve">chr2 134884699 134884700</t>
  </si>
  <si>
    <t xml:space="preserve">rs6430498</t>
  </si>
  <si>
    <t xml:space="preserve">chr2 176032375 176032376</t>
  </si>
  <si>
    <t xml:space="preserve">hsa-mir-933</t>
  </si>
  <si>
    <t xml:space="preserve">rs79402775</t>
  </si>
  <si>
    <t xml:space="preserve">chr2 176032387 176032388</t>
  </si>
  <si>
    <t xml:space="preserve">chr2 177465774 177465775</t>
  </si>
  <si>
    <t xml:space="preserve">hsa-mir-1246</t>
  </si>
  <si>
    <t xml:space="preserve">chr2 178120680 178120681</t>
  </si>
  <si>
    <t xml:space="preserve">hsa-mir-3128</t>
  </si>
  <si>
    <t xml:space="preserve">rs61130794</t>
  </si>
  <si>
    <t xml:space="preserve">chr2 178120724 178120724</t>
  </si>
  <si>
    <t xml:space="preserve">chr2 180725567 180725568</t>
  </si>
  <si>
    <t xml:space="preserve">hsa-mir-1258</t>
  </si>
  <si>
    <t xml:space="preserve">rs146754630</t>
  </si>
  <si>
    <t xml:space="preserve">chr2 189842821 189842822</t>
  </si>
  <si>
    <t xml:space="preserve">hsa-mir-1245a</t>
  </si>
  <si>
    <t xml:space="preserve">rs113906492</t>
  </si>
  <si>
    <t xml:space="preserve">hsa-mir-1245b</t>
  </si>
  <si>
    <t xml:space="preserve">chr2 189997833 189997834</t>
  </si>
  <si>
    <t xml:space="preserve">hsa-mir-3129</t>
  </si>
  <si>
    <t xml:space="preserve">rs184647365</t>
  </si>
  <si>
    <t xml:space="preserve">chr2 207647980 207647981</t>
  </si>
  <si>
    <t xml:space="preserve">hsa-mir-3130-1</t>
  </si>
  <si>
    <t xml:space="preserve">rs2241347</t>
  </si>
  <si>
    <t xml:space="preserve">hsa-mir-3130-2</t>
  </si>
  <si>
    <t xml:space="preserve">chr2 207648008 207648009</t>
  </si>
  <si>
    <t xml:space="preserve">rs115772313</t>
  </si>
  <si>
    <t xml:space="preserve">chr2 208134113 208134114</t>
  </si>
  <si>
    <t xml:space="preserve">hsa-mir-1302-4</t>
  </si>
  <si>
    <t xml:space="preserve">rs116237969</t>
  </si>
  <si>
    <t xml:space="preserve">chr2 208619554 208619555</t>
  </si>
  <si>
    <t xml:space="preserve">hsa-mir-4775</t>
  </si>
  <si>
    <t xml:space="preserve">rs138558471</t>
  </si>
  <si>
    <t xml:space="preserve">chr2 213291050 213291051</t>
  </si>
  <si>
    <t xml:space="preserve">hsa-mir-548f-2</t>
  </si>
  <si>
    <t xml:space="preserve">chr2 219923418 219923418</t>
  </si>
  <si>
    <t xml:space="preserve">hsa-mir-3131</t>
  </si>
  <si>
    <t xml:space="preserve">AAG</t>
  </si>
  <si>
    <t xml:space="preserve">rs57408770</t>
  </si>
  <si>
    <t xml:space="preserve">chr2 228336863 228336864</t>
  </si>
  <si>
    <t xml:space="preserve">hsa-mir-5703</t>
  </si>
  <si>
    <t xml:space="preserve">chr2 233037433 233037451</t>
  </si>
  <si>
    <t xml:space="preserve">hsa-mir-562</t>
  </si>
  <si>
    <t xml:space="preserve">ACCATTTGCACTCCCTGT</t>
  </si>
  <si>
    <t xml:space="preserve">chr2 239990527 239990528</t>
  </si>
  <si>
    <t xml:space="preserve">hsa-mir-4440</t>
  </si>
  <si>
    <t xml:space="preserve">rs149465275</t>
  </si>
  <si>
    <t xml:space="preserve">chr2 239990548 239990549</t>
  </si>
  <si>
    <t xml:space="preserve">rs113918053</t>
  </si>
  <si>
    <t xml:space="preserve">chr2 239990553 239990554</t>
  </si>
  <si>
    <t xml:space="preserve">rs62189534</t>
  </si>
  <si>
    <t xml:space="preserve">chr2 240227177 240227178</t>
  </si>
  <si>
    <t xml:space="preserve">hsa-mir-4269</t>
  </si>
  <si>
    <t xml:space="preserve">rs112544913</t>
  </si>
  <si>
    <t xml:space="preserve">chr2 240882475 240882476</t>
  </si>
  <si>
    <t xml:space="preserve">hsa-mir-4786</t>
  </si>
  <si>
    <t xml:space="preserve">rs78832554</t>
  </si>
  <si>
    <t xml:space="preserve">chr2 240882480 240882481</t>
  </si>
  <si>
    <t xml:space="preserve">rs115063401</t>
  </si>
  <si>
    <t xml:space="preserve">chr3 10436175 10436176</t>
  </si>
  <si>
    <t xml:space="preserve">hsa-mir-885</t>
  </si>
  <si>
    <t xml:space="preserve">chr3 15537775 15537776</t>
  </si>
  <si>
    <t xml:space="preserve">hsa-mir-4270</t>
  </si>
  <si>
    <t xml:space="preserve">rs79922312</t>
  </si>
  <si>
    <t xml:space="preserve">chr3 19356343 19356344</t>
  </si>
  <si>
    <t xml:space="preserve">hsa-mir-4791</t>
  </si>
  <si>
    <t xml:space="preserve">chr3 19356388 19356389</t>
  </si>
  <si>
    <t xml:space="preserve">rs77021670</t>
  </si>
  <si>
    <t xml:space="preserve">chr3 20179096 20179097</t>
  </si>
  <si>
    <t xml:space="preserve">hsa-mir-3135a</t>
  </si>
  <si>
    <t xml:space="preserve">rs6787734</t>
  </si>
  <si>
    <t xml:space="preserve">chr3 20179129 20179130</t>
  </si>
  <si>
    <t xml:space="preserve">rs142342924</t>
  </si>
  <si>
    <t xml:space="preserve">chr3 24562876 24562877</t>
  </si>
  <si>
    <t xml:space="preserve">hsa-mir-4792</t>
  </si>
  <si>
    <t xml:space="preserve">rs11714172</t>
  </si>
  <si>
    <t xml:space="preserve">chr3 24562888 24562889</t>
  </si>
  <si>
    <t xml:space="preserve">chr3 25706414 25706415</t>
  </si>
  <si>
    <t xml:space="preserve">hsa-mir-4442</t>
  </si>
  <si>
    <t xml:space="preserve">rs6784191</t>
  </si>
  <si>
    <t xml:space="preserve">chr3 31203206 31203207</t>
  </si>
  <si>
    <t xml:space="preserve">hsa-mir-466</t>
  </si>
  <si>
    <t xml:space="preserve">rs148367480</t>
  </si>
  <si>
    <t xml:space="preserve">chr3 31203220 31203221</t>
  </si>
  <si>
    <t xml:space="preserve">rs116476604</t>
  </si>
  <si>
    <t xml:space="preserve">chr3 31203278 31203280</t>
  </si>
  <si>
    <t xml:space="preserve">CA</t>
  </si>
  <si>
    <t xml:space="preserve">chr3 44155792 44155793</t>
  </si>
  <si>
    <t xml:space="preserve">hsa-mir-138-1</t>
  </si>
  <si>
    <t xml:space="preserve">chr3 48238069 48238070</t>
  </si>
  <si>
    <t xml:space="preserve">hsa-mir-4443</t>
  </si>
  <si>
    <t xml:space="preserve">chr3 55886599 55886600</t>
  </si>
  <si>
    <t xml:space="preserve">hsa-mir-3938</t>
  </si>
  <si>
    <t xml:space="preserve">chr3 55886607 55886608</t>
  </si>
  <si>
    <t xml:space="preserve">rs28647346</t>
  </si>
  <si>
    <t xml:space="preserve">chr3 71591155 71591156</t>
  </si>
  <si>
    <t xml:space="preserve">hsa-mir-1284</t>
  </si>
  <si>
    <t xml:space="preserve">chr3 75263681 75263682</t>
  </si>
  <si>
    <t xml:space="preserve">hsa-mir-4444-2</t>
  </si>
  <si>
    <t xml:space="preserve">rs142357696</t>
  </si>
  <si>
    <t xml:space="preserve">chr3 75787451 75787452</t>
  </si>
  <si>
    <t xml:space="preserve">hsa-mir-4273</t>
  </si>
  <si>
    <t xml:space="preserve">chr3 75787457 75787458</t>
  </si>
  <si>
    <t xml:space="preserve">rs76333414</t>
  </si>
  <si>
    <t xml:space="preserve">chr3 85434868 85434869</t>
  </si>
  <si>
    <t xml:space="preserve">hsa-mir-5688</t>
  </si>
  <si>
    <t xml:space="preserve">rs17022731</t>
  </si>
  <si>
    <t xml:space="preserve">chr3 85434929 85434930</t>
  </si>
  <si>
    <t xml:space="preserve">rs193065146</t>
  </si>
  <si>
    <t xml:space="preserve">chr3 85434930 85434931</t>
  </si>
  <si>
    <t xml:space="preserve">chr3 103242936 103242937</t>
  </si>
  <si>
    <t xml:space="preserve">hsa-mir-548ab</t>
  </si>
  <si>
    <t xml:space="preserve">rs59323834</t>
  </si>
  <si>
    <t xml:space="preserve">chr3 109321698 109321699</t>
  </si>
  <si>
    <t xml:space="preserve">hsa-mir-4445</t>
  </si>
  <si>
    <t xml:space="preserve">rs76069948</t>
  </si>
  <si>
    <t xml:space="preserve">chr10 115537763 115537766</t>
  </si>
  <si>
    <t xml:space="preserve">hsa-mir-4483</t>
  </si>
  <si>
    <t xml:space="preserve">ACA</t>
  </si>
  <si>
    <t xml:space="preserve">chr3 111831735 111831736</t>
  </si>
  <si>
    <t xml:space="preserve">hsa-mir-567</t>
  </si>
  <si>
    <t xml:space="preserve">rs76778672</t>
  </si>
  <si>
    <t xml:space="preserve">chr3 120768490 120768491</t>
  </si>
  <si>
    <t xml:space="preserve">hsa-mir-5682</t>
  </si>
  <si>
    <t xml:space="preserve">rs139653170</t>
  </si>
  <si>
    <t xml:space="preserve">chr3 120768491 120768492</t>
  </si>
  <si>
    <t xml:space="preserve">rs9877402</t>
  </si>
  <si>
    <t xml:space="preserve">chr3 123851791 123851792</t>
  </si>
  <si>
    <t xml:space="preserve">hsa-mir-5002</t>
  </si>
  <si>
    <t xml:space="preserve">rs80038878</t>
  </si>
  <si>
    <t xml:space="preserve">chr3 124451311 124451312</t>
  </si>
  <si>
    <t xml:space="preserve">hsa-mir-544b</t>
  </si>
  <si>
    <t xml:space="preserve">rs10934682</t>
  </si>
  <si>
    <t xml:space="preserve">chr3 124870375 124870376</t>
  </si>
  <si>
    <t xml:space="preserve">hsa-mir-5092</t>
  </si>
  <si>
    <t xml:space="preserve">rs11713052</t>
  </si>
  <si>
    <t xml:space="preserve">chr12 69666978 69666979</t>
  </si>
  <si>
    <t xml:space="preserve">hsa-mir-1279</t>
  </si>
  <si>
    <t xml:space="preserve">chr3 151283690 151283691</t>
  </si>
  <si>
    <t xml:space="preserve">hsa-mir-5186</t>
  </si>
  <si>
    <t xml:space="preserve">rs9842591</t>
  </si>
  <si>
    <t xml:space="preserve">chr3 164059157 164059158</t>
  </si>
  <si>
    <t xml:space="preserve">hsa-mir-720</t>
  </si>
  <si>
    <t xml:space="preserve">chr3 175087407 175087408</t>
  </si>
  <si>
    <t xml:space="preserve">hsa-mir-4789</t>
  </si>
  <si>
    <t xml:space="preserve">rs78831152</t>
  </si>
  <si>
    <t xml:space="preserve">chr3 183959218 183959219</t>
  </si>
  <si>
    <t xml:space="preserve">hsa-mir-1224</t>
  </si>
  <si>
    <t xml:space="preserve">rs148241223</t>
  </si>
  <si>
    <t xml:space="preserve">chr3 186504531 186504532</t>
  </si>
  <si>
    <t xml:space="preserve">hsa-mir-1248</t>
  </si>
  <si>
    <t xml:space="preserve">rs73063489</t>
  </si>
  <si>
    <t xml:space="preserve">chr3 188406635 188406636</t>
  </si>
  <si>
    <t xml:space="preserve">hsa-mir-28</t>
  </si>
  <si>
    <t xml:space="preserve">rs78547906</t>
  </si>
  <si>
    <t xml:space="preserve">chr3 189547734 189547735</t>
  </si>
  <si>
    <t xml:space="preserve">hsa-mir-944</t>
  </si>
  <si>
    <t xml:space="preserve">rs75715827</t>
  </si>
  <si>
    <t xml:space="preserve">chr3 189547777 189547778</t>
  </si>
  <si>
    <t xml:space="preserve">rs77473380</t>
  </si>
  <si>
    <t xml:space="preserve">chr3 194855247 194855248</t>
  </si>
  <si>
    <t xml:space="preserve">hsa-mir-3137</t>
  </si>
  <si>
    <t xml:space="preserve">rs190632554</t>
  </si>
  <si>
    <t xml:space="preserve">chr3 195426304 195426305</t>
  </si>
  <si>
    <t xml:space="preserve">hsa-mir-570</t>
  </si>
  <si>
    <t xml:space="preserve">rs9860655</t>
  </si>
  <si>
    <t xml:space="preserve">chr3 197020786 197020786</t>
  </si>
  <si>
    <t xml:space="preserve">hsa-mir-4797</t>
  </si>
  <si>
    <t xml:space="preserve">rs3836429</t>
  </si>
  <si>
    <t xml:space="preserve">chr3 197020816 197020816</t>
  </si>
  <si>
    <t xml:space="preserve">chr3 197401370 197401371</t>
  </si>
  <si>
    <t xml:space="preserve">hsa-mir-922</t>
  </si>
  <si>
    <t xml:space="preserve">rs140463854</t>
  </si>
  <si>
    <t xml:space="preserve">chr3 197401414 197401415</t>
  </si>
  <si>
    <t xml:space="preserve">rs114814977</t>
  </si>
  <si>
    <t xml:space="preserve">chr4 1988188 1988188</t>
  </si>
  <si>
    <t xml:space="preserve">hsa-mir-943</t>
  </si>
  <si>
    <t xml:space="preserve">CT</t>
  </si>
  <si>
    <t xml:space="preserve">rs3034718</t>
  </si>
  <si>
    <t xml:space="preserve">chr4 1988192 1988193</t>
  </si>
  <si>
    <t xml:space="preserve">rs1077020</t>
  </si>
  <si>
    <t xml:space="preserve">chr4 5925053 5925054</t>
  </si>
  <si>
    <t xml:space="preserve">hsa-mir-378d-1</t>
  </si>
  <si>
    <t xml:space="preserve">rs28645567</t>
  </si>
  <si>
    <t xml:space="preserve">chr4 7312221 7312222</t>
  </si>
  <si>
    <t xml:space="preserve">hsa-mir-4798</t>
  </si>
  <si>
    <t xml:space="preserve">rs114771990</t>
  </si>
  <si>
    <t xml:space="preserve">chr4 7461768 7461769</t>
  </si>
  <si>
    <t xml:space="preserve">hsa-mir-4274</t>
  </si>
  <si>
    <t xml:space="preserve">rs12512664</t>
  </si>
  <si>
    <t xml:space="preserve">chr4 7461827 7461827</t>
  </si>
  <si>
    <t xml:space="preserve">CAC</t>
  </si>
  <si>
    <t xml:space="preserve">rs35245133</t>
  </si>
  <si>
    <t xml:space="preserve">chr4 8007066 8007067</t>
  </si>
  <si>
    <t xml:space="preserve">hsa-mir-95</t>
  </si>
  <si>
    <t xml:space="preserve">chr4 9557805 9557806</t>
  </si>
  <si>
    <t xml:space="preserve">hsa-mir-548i-2</t>
  </si>
  <si>
    <t xml:space="preserve">chr4 9557819 9557825</t>
  </si>
  <si>
    <t xml:space="preserve">GGAGAA</t>
  </si>
  <si>
    <t xml:space="preserve">chr4 9557850 9557851</t>
  </si>
  <si>
    <t xml:space="preserve">rs140817192</t>
  </si>
  <si>
    <t xml:space="preserve">chr4 13629517 13629518</t>
  </si>
  <si>
    <t xml:space="preserve">hsa-mir-5091</t>
  </si>
  <si>
    <t xml:space="preserve">rs150952964</t>
  </si>
  <si>
    <t xml:space="preserve">chr4 13629538 13629538</t>
  </si>
  <si>
    <t xml:space="preserve">GCTGGTCGCGGGTTGTGGGGT</t>
  </si>
  <si>
    <t xml:space="preserve">chr4 36428005 36428006</t>
  </si>
  <si>
    <t xml:space="preserve">hsa-mir-1255b-1</t>
  </si>
  <si>
    <t xml:space="preserve">rs113789096</t>
  </si>
  <si>
    <t xml:space="preserve">chr4 36428047 36428048</t>
  </si>
  <si>
    <t xml:space="preserve">rs6841938</t>
  </si>
  <si>
    <t xml:space="preserve">chr4 39413584 39413585</t>
  </si>
  <si>
    <t xml:space="preserve">hsa-mir-5591</t>
  </si>
  <si>
    <t xml:space="preserve">rs76193438</t>
  </si>
  <si>
    <t xml:space="preserve">chr4 40504082 40504083</t>
  </si>
  <si>
    <t xml:space="preserve">hsa-mir-4802</t>
  </si>
  <si>
    <t xml:space="preserve">chr4 53578854 53578855</t>
  </si>
  <si>
    <t xml:space="preserve">hsa-mir-4449</t>
  </si>
  <si>
    <t xml:space="preserve">chr4 67142619 67142620</t>
  </si>
  <si>
    <t xml:space="preserve">hsa-mir-1269a</t>
  </si>
  <si>
    <t xml:space="preserve">rs73239138</t>
  </si>
  <si>
    <t xml:space="preserve">chr4 79741925 79741926</t>
  </si>
  <si>
    <t xml:space="preserve">hsa-mir-5096</t>
  </si>
  <si>
    <t xml:space="preserve">chr4 79741965 79741966</t>
  </si>
  <si>
    <t xml:space="preserve">chr4 86643655 86643656</t>
  </si>
  <si>
    <t xml:space="preserve">hsa-mir-4451</t>
  </si>
  <si>
    <t xml:space="preserve">chr4 86643659 86643660</t>
  </si>
  <si>
    <t xml:space="preserve">chr4 88221708 88221709</t>
  </si>
  <si>
    <t xml:space="preserve">hsa-mir-5705</t>
  </si>
  <si>
    <t xml:space="preserve">rs191682972</t>
  </si>
  <si>
    <t xml:space="preserve">chr4 102251500 102251501</t>
  </si>
  <si>
    <t xml:space="preserve">hsa-mir-1255a</t>
  </si>
  <si>
    <t xml:space="preserve">rs28664200</t>
  </si>
  <si>
    <t xml:space="preserve">chr4 102251531 102251532</t>
  </si>
  <si>
    <t xml:space="preserve">rs192307370</t>
  </si>
  <si>
    <t xml:space="preserve">chr4 110409932 110409933</t>
  </si>
  <si>
    <t xml:space="preserve">hsa-mir-576</t>
  </si>
  <si>
    <t xml:space="preserve">rs77639117</t>
  </si>
  <si>
    <t xml:space="preserve">chr4 113569061 113569062</t>
  </si>
  <si>
    <t xml:space="preserve">hsa-mir-367</t>
  </si>
  <si>
    <t xml:space="preserve">chr4 113569206 113569207</t>
  </si>
  <si>
    <t xml:space="preserve">hsa-mir-302d</t>
  </si>
  <si>
    <t xml:space="preserve">rs138673224</t>
  </si>
  <si>
    <t xml:space="preserve">chr4 113569543 113569547</t>
  </si>
  <si>
    <t xml:space="preserve">hsa-mir-302c</t>
  </si>
  <si>
    <t xml:space="preserve">ACTT</t>
  </si>
  <si>
    <t xml:space="preserve">chr4 115577996 115577997</t>
  </si>
  <si>
    <t xml:space="preserve">hsa-mir-577</t>
  </si>
  <si>
    <t xml:space="preserve">rs34115976</t>
  </si>
  <si>
    <t xml:space="preserve">chr4 148265851 148265852</t>
  </si>
  <si>
    <t xml:space="preserve">hsa-mir-548g</t>
  </si>
  <si>
    <t xml:space="preserve">chr4 148703755 148703756</t>
  </si>
  <si>
    <t xml:space="preserve">hsa-mir-4799</t>
  </si>
  <si>
    <t xml:space="preserve">chr4 148703769 148703770</t>
  </si>
  <si>
    <t xml:space="preserve">rs72955519</t>
  </si>
  <si>
    <t xml:space="preserve">chr4 148703784 148703785</t>
  </si>
  <si>
    <t xml:space="preserve">rs145928453</t>
  </si>
  <si>
    <t xml:space="preserve">chr14 101533073 101533074</t>
  </si>
  <si>
    <t xml:space="preserve">hsa-mir-656</t>
  </si>
  <si>
    <t xml:space="preserve">chr4 174189360 174189360</t>
  </si>
  <si>
    <t xml:space="preserve">hsa-mir-548t</t>
  </si>
  <si>
    <t xml:space="preserve">rs73872515</t>
  </si>
  <si>
    <t xml:space="preserve">chr4 185772234 185772246</t>
  </si>
  <si>
    <t xml:space="preserve">hsa-mir-3945</t>
  </si>
  <si>
    <t xml:space="preserve">TATGCCCTCCCC</t>
  </si>
  <si>
    <t xml:space="preserve">chr4 185772246 185772247</t>
  </si>
  <si>
    <t xml:space="preserve">chr4 185772250 185772251</t>
  </si>
  <si>
    <t xml:space="preserve">chr5 1063050 1063051</t>
  </si>
  <si>
    <t xml:space="preserve">hsa-mir-4635</t>
  </si>
  <si>
    <t xml:space="preserve">rs147015531</t>
  </si>
  <si>
    <t xml:space="preserve">chr5 1309433 1309434</t>
  </si>
  <si>
    <t xml:space="preserve">hsa-mir-4457</t>
  </si>
  <si>
    <t xml:space="preserve">rs115769169</t>
  </si>
  <si>
    <t xml:space="preserve">chr5 1708901 1708902</t>
  </si>
  <si>
    <t xml:space="preserve">hsa-mir-4277</t>
  </si>
  <si>
    <t xml:space="preserve">rs115200817</t>
  </si>
  <si>
    <t xml:space="preserve">chr5 1708982 1708983</t>
  </si>
  <si>
    <t xml:space="preserve">rs12523324</t>
  </si>
  <si>
    <t xml:space="preserve">chr5 9053944 9053945</t>
  </si>
  <si>
    <t xml:space="preserve">hsa-mir-4636</t>
  </si>
  <si>
    <t xml:space="preserve">rs257095</t>
  </si>
  <si>
    <t xml:space="preserve">chr5 9053974 9053975</t>
  </si>
  <si>
    <t xml:space="preserve">rs80148111</t>
  </si>
  <si>
    <t xml:space="preserve">chr5 14826084 14826085</t>
  </si>
  <si>
    <t xml:space="preserve">hsa-mir-4637</t>
  </si>
  <si>
    <t xml:space="preserve">rs79965325</t>
  </si>
  <si>
    <t xml:space="preserve">chr5 32394502 32394503</t>
  </si>
  <si>
    <t xml:space="preserve">hsa-mir-579</t>
  </si>
  <si>
    <t xml:space="preserve">chr5 36148053 36148054</t>
  </si>
  <si>
    <t xml:space="preserve">hsa-mir-580</t>
  </si>
  <si>
    <t xml:space="preserve">rs73080005</t>
  </si>
  <si>
    <t xml:space="preserve">chr5 36148056 36148057</t>
  </si>
  <si>
    <t xml:space="preserve">rs115089112</t>
  </si>
  <si>
    <t xml:space="preserve">chr5 53371369 53371370</t>
  </si>
  <si>
    <t xml:space="preserve">hsa-mir-4459</t>
  </si>
  <si>
    <t xml:space="preserve">rs116006640</t>
  </si>
  <si>
    <t xml:space="preserve">chr5 53371398 53371399</t>
  </si>
  <si>
    <t xml:space="preserve">rs73112689</t>
  </si>
  <si>
    <t xml:space="preserve">chr5 54466361 54466362</t>
  </si>
  <si>
    <t xml:space="preserve">hsa-mir-449a</t>
  </si>
  <si>
    <t xml:space="preserve">rs144949536</t>
  </si>
  <si>
    <t xml:space="preserve">chr5 54466377 54466378</t>
  </si>
  <si>
    <t xml:space="preserve">rs112310158</t>
  </si>
  <si>
    <t xml:space="preserve">chr5 54466543 54466544</t>
  </si>
  <si>
    <t xml:space="preserve">hsa-mir-449b</t>
  </si>
  <si>
    <t xml:space="preserve">rs10061133</t>
  </si>
  <si>
    <t xml:space="preserve">chr5 54468093 54468094</t>
  </si>
  <si>
    <t xml:space="preserve">hsa-mir-449c</t>
  </si>
  <si>
    <t xml:space="preserve">rs112705432</t>
  </si>
  <si>
    <t xml:space="preserve">chr5 54468123 54468124</t>
  </si>
  <si>
    <t xml:space="preserve">rs35770269</t>
  </si>
  <si>
    <t xml:space="preserve">chr5 57825919 57825920</t>
  </si>
  <si>
    <t xml:space="preserve">hsa-mir-548ae-2</t>
  </si>
  <si>
    <t xml:space="preserve">rs10461441</t>
  </si>
  <si>
    <t xml:space="preserve">chr5 71465360 71465361</t>
  </si>
  <si>
    <t xml:space="preserve">hsa-mir-4803</t>
  </si>
  <si>
    <t xml:space="preserve">rs3112399</t>
  </si>
  <si>
    <t xml:space="preserve">chr5 72174431 72174432</t>
  </si>
  <si>
    <t xml:space="preserve">hsa-mir-4804</t>
  </si>
  <si>
    <t xml:space="preserve">rs266435</t>
  </si>
  <si>
    <t xml:space="preserve">chr5 72174487 72174488</t>
  </si>
  <si>
    <t xml:space="preserve">rs116545232</t>
  </si>
  <si>
    <t xml:space="preserve">chr5 82136023 82136024</t>
  </si>
  <si>
    <t xml:space="preserve">hsa-mir-3977</t>
  </si>
  <si>
    <t xml:space="preserve">rs79512808</t>
  </si>
  <si>
    <t xml:space="preserve">chr5 85916321 85916322</t>
  </si>
  <si>
    <t xml:space="preserve">hsa-mir-3607</t>
  </si>
  <si>
    <t xml:space="preserve">rs113797294</t>
  </si>
  <si>
    <t xml:space="preserve">chr5 86410765 86410766</t>
  </si>
  <si>
    <t xml:space="preserve">hsa-mir-4280</t>
  </si>
  <si>
    <t xml:space="preserve">rs116213678</t>
  </si>
  <si>
    <t xml:space="preserve">chr5 92956408 92956409</t>
  </si>
  <si>
    <t xml:space="preserve">hsa-mir-2277</t>
  </si>
  <si>
    <t xml:space="preserve">rs111409602</t>
  </si>
  <si>
    <t xml:space="preserve">chr5 92956421 92956422</t>
  </si>
  <si>
    <t xml:space="preserve">rs73772915</t>
  </si>
  <si>
    <t xml:space="preserve">chr5 118490373 118490374</t>
  </si>
  <si>
    <t xml:space="preserve">hsa-mir-5706</t>
  </si>
  <si>
    <t xml:space="preserve">chr5 118490401 118490402</t>
  </si>
  <si>
    <t xml:space="preserve">rs77966622</t>
  </si>
  <si>
    <t xml:space="preserve">chr5 128732823 128732824</t>
  </si>
  <si>
    <t xml:space="preserve">hsa-mir-4460</t>
  </si>
  <si>
    <t xml:space="preserve">rs190094721</t>
  </si>
  <si>
    <t xml:space="preserve">chr5 131701184 131701185</t>
  </si>
  <si>
    <t xml:space="preserve">hsa-mir-3936</t>
  </si>
  <si>
    <t xml:space="preserve">rs61745813</t>
  </si>
  <si>
    <t xml:space="preserve">chr5 131701268 131701269</t>
  </si>
  <si>
    <t xml:space="preserve">rs180948678</t>
  </si>
  <si>
    <t xml:space="preserve">chr5 131701278 131701279</t>
  </si>
  <si>
    <t xml:space="preserve">rs367805</t>
  </si>
  <si>
    <t xml:space="preserve">chr5 132763350 132763351</t>
  </si>
  <si>
    <t xml:space="preserve">hsa-mir-1289-2</t>
  </si>
  <si>
    <t xml:space="preserve">rs115216563</t>
  </si>
  <si>
    <t xml:space="preserve">chr5 143059432 143059433</t>
  </si>
  <si>
    <t xml:space="preserve">hsa-mir-5197</t>
  </si>
  <si>
    <t xml:space="preserve">rs2042253</t>
  </si>
  <si>
    <t xml:space="preserve">chr5 153726755 153726756</t>
  </si>
  <si>
    <t xml:space="preserve">hsa-mir-1294</t>
  </si>
  <si>
    <t xml:space="preserve">rs114020978</t>
  </si>
  <si>
    <t xml:space="preserve">chr5 153975575 153975576</t>
  </si>
  <si>
    <t xml:space="preserve">hsa-mir-3141</t>
  </si>
  <si>
    <t xml:space="preserve">rs936581</t>
  </si>
  <si>
    <t xml:space="preserve">chr5 154065347 154065348</t>
  </si>
  <si>
    <t xml:space="preserve">hsa-mir-1303</t>
  </si>
  <si>
    <t xml:space="preserve">rs77055126</t>
  </si>
  <si>
    <t xml:space="preserve">chr5 154209023 154209024</t>
  </si>
  <si>
    <t xml:space="preserve">hsa-mir-378h</t>
  </si>
  <si>
    <t xml:space="preserve">rs702742</t>
  </si>
  <si>
    <t xml:space="preserve">chr5 159912417 159912418</t>
  </si>
  <si>
    <t xml:space="preserve">hsa-mir-146a</t>
  </si>
  <si>
    <t xml:space="preserve">rs2910164</t>
  </si>
  <si>
    <t xml:space="preserve">chr5 168690611 168690612</t>
  </si>
  <si>
    <t xml:space="preserve">hsa-mir-585</t>
  </si>
  <si>
    <t xml:space="preserve">rs62376934</t>
  </si>
  <si>
    <t xml:space="preserve">chr5 168690634 168690635</t>
  </si>
  <si>
    <t xml:space="preserve">rs62376935</t>
  </si>
  <si>
    <t xml:space="preserve">chr5 168690658 168690659</t>
  </si>
  <si>
    <t xml:space="preserve">chr5 169455501 169455502</t>
  </si>
  <si>
    <t xml:space="preserve">hsa-mir-378e</t>
  </si>
  <si>
    <t xml:space="preserve">chr5 169455538 169455539</t>
  </si>
  <si>
    <t xml:space="preserve">chr5 169455550 169455551</t>
  </si>
  <si>
    <t xml:space="preserve">chr5 174178773 174178774</t>
  </si>
  <si>
    <t xml:space="preserve">hsa-mir-4634</t>
  </si>
  <si>
    <t xml:space="preserve">rs7709117</t>
  </si>
  <si>
    <t xml:space="preserve">chr5 176056481 176056482</t>
  </si>
  <si>
    <t xml:space="preserve">hsa-mir-4281</t>
  </si>
  <si>
    <t xml:space="preserve">chr5 179225323 179225324</t>
  </si>
  <si>
    <t xml:space="preserve">hsa-mir-1229</t>
  </si>
  <si>
    <t xml:space="preserve">rs2291418</t>
  </si>
  <si>
    <t xml:space="preserve">chr6 2854296 2854297</t>
  </si>
  <si>
    <t xml:space="preserve">hsa-mir-4645</t>
  </si>
  <si>
    <t xml:space="preserve">rs116315034</t>
  </si>
  <si>
    <t xml:space="preserve">chr6 2854298 2854299</t>
  </si>
  <si>
    <t xml:space="preserve">rs67030829</t>
  </si>
  <si>
    <t xml:space="preserve">chr16 30886628 30886629</t>
  </si>
  <si>
    <t xml:space="preserve">hsa-mir-4519</t>
  </si>
  <si>
    <t xml:space="preserve">chr6 10439967 10439968</t>
  </si>
  <si>
    <t xml:space="preserve">hsa-mir-5689</t>
  </si>
  <si>
    <t xml:space="preserve">rs9295535</t>
  </si>
  <si>
    <t xml:space="preserve">chr6 16141824 16141825</t>
  </si>
  <si>
    <t xml:space="preserve">hsa-mir-4639</t>
  </si>
  <si>
    <t xml:space="preserve">rs34444721</t>
  </si>
  <si>
    <t xml:space="preserve">chr6 18572055 18572056</t>
  </si>
  <si>
    <t xml:space="preserve">hsa-mir-548a-1</t>
  </si>
  <si>
    <t xml:space="preserve">rs12197631</t>
  </si>
  <si>
    <t xml:space="preserve">chr6 18572091 18572091</t>
  </si>
  <si>
    <t xml:space="preserve">ACT</t>
  </si>
  <si>
    <t xml:space="preserve">chr6 27115466 27115467</t>
  </si>
  <si>
    <t xml:space="preserve">hsa-mir-3143</t>
  </si>
  <si>
    <t xml:space="preserve">rs17737028</t>
  </si>
  <si>
    <t xml:space="preserve">chr17 75393107 75393108</t>
  </si>
  <si>
    <t xml:space="preserve">hsa-mir-4316</t>
  </si>
  <si>
    <t xml:space="preserve">chr6 31668860 31668861</t>
  </si>
  <si>
    <t xml:space="preserve">hsa-mir-4646</t>
  </si>
  <si>
    <t xml:space="preserve">chr6 32717721 32717722</t>
  </si>
  <si>
    <t xml:space="preserve">hsa-mir-3135b</t>
  </si>
  <si>
    <t xml:space="preserve">rs4351242</t>
  </si>
  <si>
    <t xml:space="preserve">chr6 33406127 33406128</t>
  </si>
  <si>
    <t xml:space="preserve">hsa-mir-5004</t>
  </si>
  <si>
    <t xml:space="preserve">chr6 33967786 33967787</t>
  </si>
  <si>
    <t xml:space="preserve">hsa-mir-1275</t>
  </si>
  <si>
    <t xml:space="preserve">rs76156362</t>
  </si>
  <si>
    <t xml:space="preserve">chr6 41566508 41566509</t>
  </si>
  <si>
    <t xml:space="preserve">hsa-mir-4641</t>
  </si>
  <si>
    <t xml:space="preserve">rs77674981</t>
  </si>
  <si>
    <t xml:space="preserve">chr6 44403437 44403438</t>
  </si>
  <si>
    <t xml:space="preserve">hsa-mir-4642</t>
  </si>
  <si>
    <t xml:space="preserve">rs67182313</t>
  </si>
  <si>
    <t xml:space="preserve">chr6 45165472 45165473</t>
  </si>
  <si>
    <t xml:space="preserve">hsa-mir-586</t>
  </si>
  <si>
    <t xml:space="preserve">rs73735310</t>
  </si>
  <si>
    <t xml:space="preserve">chr6 53141823 53141824</t>
  </si>
  <si>
    <t xml:space="preserve">hsa-mir-5685</t>
  </si>
  <si>
    <t xml:space="preserve">chr6 57254938 57254939</t>
  </si>
  <si>
    <t xml:space="preserve">hsa-mir-548u</t>
  </si>
  <si>
    <t xml:space="preserve">rs4994089</t>
  </si>
  <si>
    <t xml:space="preserve">chr6 57254951 57254951</t>
  </si>
  <si>
    <t xml:space="preserve">rs33917213</t>
  </si>
  <si>
    <t xml:space="preserve">chr6 57254954 57254955</t>
  </si>
  <si>
    <t xml:space="preserve">rs2894842</t>
  </si>
  <si>
    <t xml:space="preserve">chr6 57255000 57255001</t>
  </si>
  <si>
    <t xml:space="preserve">rs2894843</t>
  </si>
  <si>
    <t xml:space="preserve">chr6 76138148 76138148</t>
  </si>
  <si>
    <t xml:space="preserve">hsa-mir-4463</t>
  </si>
  <si>
    <t xml:space="preserve">AG</t>
  </si>
  <si>
    <t xml:space="preserve">rs5877455</t>
  </si>
  <si>
    <t xml:space="preserve">chr6 76138179 76138180</t>
  </si>
  <si>
    <t xml:space="preserve">rs149667688</t>
  </si>
  <si>
    <t xml:space="preserve">chr18 46576114 46576115</t>
  </si>
  <si>
    <t xml:space="preserve">hsa-mir-4744</t>
  </si>
  <si>
    <t xml:space="preserve">chr6 99572543 99572543</t>
  </si>
  <si>
    <t xml:space="preserve">hsa-mir-548ai</t>
  </si>
  <si>
    <t xml:space="preserve">rs75000613</t>
  </si>
  <si>
    <t xml:space="preserve">chr6 120336326 120336327</t>
  </si>
  <si>
    <t xml:space="preserve">hsa-mir-3144</t>
  </si>
  <si>
    <t xml:space="preserve">rs68035463</t>
  </si>
  <si>
    <t xml:space="preserve">chr6 120336383 120336384</t>
  </si>
  <si>
    <t xml:space="preserve">rs67106263</t>
  </si>
  <si>
    <t xml:space="preserve">chr6 135300535 135300536</t>
  </si>
  <si>
    <t xml:space="preserve">hsa-mir-3662</t>
  </si>
  <si>
    <t xml:space="preserve">rs117905199</t>
  </si>
  <si>
    <t xml:space="preserve">chr6 138756427 138756428</t>
  </si>
  <si>
    <t xml:space="preserve">hsa-mir-3145</t>
  </si>
  <si>
    <t xml:space="preserve">rs186957505</t>
  </si>
  <si>
    <t xml:space="preserve">chr6 141004964 141004964</t>
  </si>
  <si>
    <t xml:space="preserve">hsa-mir-4465</t>
  </si>
  <si>
    <t xml:space="preserve">rs5880480</t>
  </si>
  <si>
    <t xml:space="preserve">chr6 155174550 155174551</t>
  </si>
  <si>
    <t xml:space="preserve">hsa-mir-1273c</t>
  </si>
  <si>
    <t xml:space="preserve">chr6 155174563 155174564</t>
  </si>
  <si>
    <t xml:space="preserve">chr6 167411313 167411314</t>
  </si>
  <si>
    <t xml:space="preserve">hsa-mir-3939</t>
  </si>
  <si>
    <t xml:space="preserve">rs13216014</t>
  </si>
  <si>
    <t xml:space="preserve">chr6 170639891 170639892</t>
  </si>
  <si>
    <t xml:space="preserve">hsa-mir-4644</t>
  </si>
  <si>
    <t xml:space="preserve">rs138821208</t>
  </si>
  <si>
    <t xml:space="preserve">chr7 1062598 1062599</t>
  </si>
  <si>
    <t xml:space="preserve">hsa-mir-339</t>
  </si>
  <si>
    <t xml:space="preserve">rs72631820</t>
  </si>
  <si>
    <t xml:space="preserve">chr7 1883828 1883829</t>
  </si>
  <si>
    <t xml:space="preserve">hsa-mir-4655</t>
  </si>
  <si>
    <t xml:space="preserve">rs11978748</t>
  </si>
  <si>
    <t xml:space="preserve">chr7 7106599 7106600</t>
  </si>
  <si>
    <t xml:space="preserve">hsa-mir-3683</t>
  </si>
  <si>
    <t xml:space="preserve">rs6943868</t>
  </si>
  <si>
    <t xml:space="preserve">chr7 7106635 7106636</t>
  </si>
  <si>
    <t xml:space="preserve">rs6977967</t>
  </si>
  <si>
    <t xml:space="preserve">chr7 19744981 19744982</t>
  </si>
  <si>
    <t xml:space="preserve">hsa-mir-3146</t>
  </si>
  <si>
    <t xml:space="preserve">rs143801795</t>
  </si>
  <si>
    <t xml:space="preserve">chr7 29720357 29720358</t>
  </si>
  <si>
    <t xml:space="preserve">hsa-mir-550a-3</t>
  </si>
  <si>
    <t xml:space="preserve">rs2696977</t>
  </si>
  <si>
    <t xml:space="preserve">chr7 29720398 29720401</t>
  </si>
  <si>
    <t xml:space="preserve">chr7 43190571 43190572</t>
  </si>
  <si>
    <t xml:space="preserve">hsa-mir-3943</t>
  </si>
  <si>
    <t xml:space="preserve">chr7 43190573 43190574</t>
  </si>
  <si>
    <t xml:space="preserve">chr7 44150503 44150504</t>
  </si>
  <si>
    <t xml:space="preserve">hsa-mir-4649</t>
  </si>
  <si>
    <t xml:space="preserve">rs138524537</t>
  </si>
  <si>
    <t xml:space="preserve">chr7 66579309 66579309</t>
  </si>
  <si>
    <t xml:space="preserve">hsa-mir-4650-1</t>
  </si>
  <si>
    <t xml:space="preserve">chr7 73125663 73125664</t>
  </si>
  <si>
    <t xml:space="preserve">hsa-mir-4284</t>
  </si>
  <si>
    <t xml:space="preserve">rs11973069</t>
  </si>
  <si>
    <t xml:space="preserve">chr7 73605598 73605599</t>
  </si>
  <si>
    <t xml:space="preserve">hsa-mir-590</t>
  </si>
  <si>
    <t xml:space="preserve">rs6971711</t>
  </si>
  <si>
    <t xml:space="preserve">chr7 93113325 93113326</t>
  </si>
  <si>
    <t xml:space="preserve">hsa-mir-489</t>
  </si>
  <si>
    <t xml:space="preserve">chr7 97593014 97593015</t>
  </si>
  <si>
    <t xml:space="preserve">hsa-mir-5692a-1</t>
  </si>
  <si>
    <t xml:space="preserve">rs190440834</t>
  </si>
  <si>
    <t xml:space="preserve">chr7 99691395 99691396</t>
  </si>
  <si>
    <t xml:space="preserve">hsa-mir-93</t>
  </si>
  <si>
    <t xml:space="preserve">chr7 100802785 100802786</t>
  </si>
  <si>
    <t xml:space="preserve">hsa-mir-4653</t>
  </si>
  <si>
    <t xml:space="preserve">rs11983381</t>
  </si>
  <si>
    <t xml:space="preserve">chr7 102046295 102046296</t>
  </si>
  <si>
    <t xml:space="preserve">hsa-mir-548o</t>
  </si>
  <si>
    <t xml:space="preserve">rs185456116</t>
  </si>
  <si>
    <t xml:space="preserve">chr7 102106200 102106201</t>
  </si>
  <si>
    <t xml:space="preserve">hsa-mir-5090</t>
  </si>
  <si>
    <t xml:space="preserve">rs3823658</t>
  </si>
  <si>
    <t xml:space="preserve">chr7 102111935 102111936</t>
  </si>
  <si>
    <t xml:space="preserve">hsa-mir-4467</t>
  </si>
  <si>
    <t xml:space="preserve">rs60871950</t>
  </si>
  <si>
    <t xml:space="preserve">chr7 102111942 102111944</t>
  </si>
  <si>
    <t xml:space="preserve">chr7 127721933 127721934</t>
  </si>
  <si>
    <t xml:space="preserve">hsa-mir-593</t>
  </si>
  <si>
    <t xml:space="preserve">rs73721294</t>
  </si>
  <si>
    <t xml:space="preserve">chr7 129410226 129410227</t>
  </si>
  <si>
    <t xml:space="preserve">hsa-mir-182</t>
  </si>
  <si>
    <t xml:space="preserve">rs76481776</t>
  </si>
  <si>
    <t xml:space="preserve">chr7 129410227 129410228</t>
  </si>
  <si>
    <t xml:space="preserve">rs77586312</t>
  </si>
  <si>
    <t xml:space="preserve">chr7 129410238 129410239</t>
  </si>
  <si>
    <t xml:space="preserve">rs80041074</t>
  </si>
  <si>
    <t xml:space="preserve">chr7 129414567 129414568</t>
  </si>
  <si>
    <t xml:space="preserve">hsa-mir-96</t>
  </si>
  <si>
    <t xml:space="preserve">rs73159662</t>
  </si>
  <si>
    <t xml:space="preserve">chr7 129414803 129414804</t>
  </si>
  <si>
    <t xml:space="preserve">hsa-mir-183</t>
  </si>
  <si>
    <t xml:space="preserve">rs72631833</t>
  </si>
  <si>
    <t xml:space="preserve">chr7 129414805 129414806</t>
  </si>
  <si>
    <t xml:space="preserve">rs41281222</t>
  </si>
  <si>
    <t xml:space="preserve">chr7 158325414 158325415</t>
  </si>
  <si>
    <t xml:space="preserve">hsa-mir-595</t>
  </si>
  <si>
    <t xml:space="preserve">rs114151270</t>
  </si>
  <si>
    <t xml:space="preserve">chr7 158325502 158325503</t>
  </si>
  <si>
    <t xml:space="preserve">rs4909237</t>
  </si>
  <si>
    <t xml:space="preserve">chr7 158384306 158384310</t>
  </si>
  <si>
    <t xml:space="preserve">hsa-mir-5707</t>
  </si>
  <si>
    <t xml:space="preserve">GTGT</t>
  </si>
  <si>
    <t xml:space="preserve">rs57838569</t>
  </si>
  <si>
    <t xml:space="preserve">chr7 158384386 158384387</t>
  </si>
  <si>
    <t xml:space="preserve">rs73512298</t>
  </si>
  <si>
    <t xml:space="preserve">chr8 1749332 1749333</t>
  </si>
  <si>
    <t xml:space="preserve">hsa-mir-3674</t>
  </si>
  <si>
    <t xml:space="preserve">rs75404472</t>
  </si>
  <si>
    <t xml:space="preserve">chr8 1765424 1765425</t>
  </si>
  <si>
    <t xml:space="preserve">hsa-mir-596</t>
  </si>
  <si>
    <t xml:space="preserve">rs61388742</t>
  </si>
  <si>
    <t xml:space="preserve">chr8 6602729 6602730</t>
  </si>
  <si>
    <t xml:space="preserve">hsa-mir-4659a</t>
  </si>
  <si>
    <t xml:space="preserve">hsa-mir-4659b</t>
  </si>
  <si>
    <t xml:space="preserve">chr8 9599211 9599212</t>
  </si>
  <si>
    <t xml:space="preserve">hsa-mir-597</t>
  </si>
  <si>
    <t xml:space="preserve">rs112056940</t>
  </si>
  <si>
    <t xml:space="preserve">chr8 10682893 10682894</t>
  </si>
  <si>
    <t xml:space="preserve">hsa-mir-1322</t>
  </si>
  <si>
    <t xml:space="preserve">rs59878596</t>
  </si>
  <si>
    <t xml:space="preserve">chr8 10682904 10682905</t>
  </si>
  <si>
    <t xml:space="preserve">rs112004155</t>
  </si>
  <si>
    <t xml:space="preserve">chr8 12576673 12576674</t>
  </si>
  <si>
    <t xml:space="preserve">hsa-mir-5692a-2</t>
  </si>
  <si>
    <t xml:space="preserve">rs148065500</t>
  </si>
  <si>
    <t xml:space="preserve">chr8 12576695 12576696</t>
  </si>
  <si>
    <t xml:space="preserve">rs140856738</t>
  </si>
  <si>
    <t xml:space="preserve">chr8 26906388 26906389</t>
  </si>
  <si>
    <t xml:space="preserve">hsa-mir-548h-4</t>
  </si>
  <si>
    <t xml:space="preserve">chr8 26906401 26906402</t>
  </si>
  <si>
    <t xml:space="preserve">rs73235381</t>
  </si>
  <si>
    <t xml:space="preserve">chr8 26906436 26906437</t>
  </si>
  <si>
    <t xml:space="preserve">rs184537764</t>
  </si>
  <si>
    <t xml:space="preserve">chr8 26906436 26906441</t>
  </si>
  <si>
    <t xml:space="preserve">AGTAA</t>
  </si>
  <si>
    <t xml:space="preserve">rs74273836</t>
  </si>
  <si>
    <t xml:space="preserve">chr8 27559213 27559214</t>
  </si>
  <si>
    <t xml:space="preserve">hsa-mir-3622a</t>
  </si>
  <si>
    <t xml:space="preserve">rs66683138</t>
  </si>
  <si>
    <t xml:space="preserve">hsa-mir-3622b</t>
  </si>
  <si>
    <t xml:space="preserve">chr8 27559250 27559251</t>
  </si>
  <si>
    <t xml:space="preserve">chr20 61870170 61870171</t>
  </si>
  <si>
    <t xml:space="preserve">hsa-mir-3196</t>
  </si>
  <si>
    <t xml:space="preserve">chr8 29814845 29814846</t>
  </si>
  <si>
    <t xml:space="preserve">hsa-mir-3148</t>
  </si>
  <si>
    <t xml:space="preserve">chr8 29814861 29814862</t>
  </si>
  <si>
    <t xml:space="preserve">chr8 41128598 41128599</t>
  </si>
  <si>
    <t xml:space="preserve">hsa-mir-548ao</t>
  </si>
  <si>
    <t xml:space="preserve">rs79091838</t>
  </si>
  <si>
    <t xml:space="preserve">chr8 41517959 41517959</t>
  </si>
  <si>
    <t xml:space="preserve">hsa-mir-486</t>
  </si>
  <si>
    <t xml:space="preserve">rs59908561</t>
  </si>
  <si>
    <t xml:space="preserve">chr8 41518024 41518025</t>
  </si>
  <si>
    <t xml:space="preserve">rs150478047</t>
  </si>
  <si>
    <t xml:space="preserve">chr8 42751385 42751386</t>
  </si>
  <si>
    <t xml:space="preserve">hsa-mir-4469</t>
  </si>
  <si>
    <t xml:space="preserve">chr8 42751386 42751387</t>
  </si>
  <si>
    <t xml:space="preserve">chr8 42751403 42751404</t>
  </si>
  <si>
    <t xml:space="preserve">chr8 62627416 62627417</t>
  </si>
  <si>
    <t xml:space="preserve">hsa-mir-4470</t>
  </si>
  <si>
    <t xml:space="preserve">rs140979929</t>
  </si>
  <si>
    <t xml:space="preserve">chr8 75460785 75460785</t>
  </si>
  <si>
    <t xml:space="preserve">hsa-mir-5681a</t>
  </si>
  <si>
    <t xml:space="preserve">rs111293293</t>
  </si>
  <si>
    <t xml:space="preserve">hsa-mir-5681b</t>
  </si>
  <si>
    <t xml:space="preserve">chr8 75460790 75460790</t>
  </si>
  <si>
    <t xml:space="preserve">chr8 75460814 75460815</t>
  </si>
  <si>
    <t xml:space="preserve">rs73333483</t>
  </si>
  <si>
    <t xml:space="preserve">chr8 92217752 92217753</t>
  </si>
  <si>
    <t xml:space="preserve">hsa-mir-4661</t>
  </si>
  <si>
    <t xml:space="preserve">rs145864185</t>
  </si>
  <si>
    <t xml:space="preserve">chr8 92217761 92217762</t>
  </si>
  <si>
    <t xml:space="preserve">rs12335005</t>
  </si>
  <si>
    <t xml:space="preserve">chr8 101036258 101036259</t>
  </si>
  <si>
    <t xml:space="preserve">hsa-mir-1273a</t>
  </si>
  <si>
    <t xml:space="preserve">rs184062845</t>
  </si>
  <si>
    <t xml:space="preserve">chr8 103137662 103137663</t>
  </si>
  <si>
    <t xml:space="preserve">hsa-mir-5680</t>
  </si>
  <si>
    <t xml:space="preserve">rs12549434</t>
  </si>
  <si>
    <t xml:space="preserve">chr8 103137692 103137693</t>
  </si>
  <si>
    <t xml:space="preserve">rs487571</t>
  </si>
  <si>
    <t xml:space="preserve">chr8 104166905 104166905</t>
  </si>
  <si>
    <t xml:space="preserve">hsa-mir-3151</t>
  </si>
  <si>
    <t xml:space="preserve">rs150586895</t>
  </si>
  <si>
    <t xml:space="preserve">chr8 105496637 105496647</t>
  </si>
  <si>
    <t xml:space="preserve">hsa-mir-548a-3</t>
  </si>
  <si>
    <t xml:space="preserve">TGAAAGTAAT</t>
  </si>
  <si>
    <t xml:space="preserve">chr8 105496674 105496675</t>
  </si>
  <si>
    <t xml:space="preserve">rs150167306</t>
  </si>
  <si>
    <t xml:space="preserve">chr8 113655751 113655752</t>
  </si>
  <si>
    <t xml:space="preserve">hsa-mir-2053</t>
  </si>
  <si>
    <t xml:space="preserve">rs10505168</t>
  </si>
  <si>
    <t xml:space="preserve">chr8 113655805 113655806</t>
  </si>
  <si>
    <t xml:space="preserve">chr8 129021178 129021179</t>
  </si>
  <si>
    <t xml:space="preserve">hsa-mir-1206</t>
  </si>
  <si>
    <t xml:space="preserve">rs2114358</t>
  </si>
  <si>
    <t xml:space="preserve">chr8 129061461 129061462</t>
  </si>
  <si>
    <t xml:space="preserve">hsa-mir-1207</t>
  </si>
  <si>
    <t xml:space="preserve">rs148236411</t>
  </si>
  <si>
    <t xml:space="preserve">chr8 129162365 129162366</t>
  </si>
  <si>
    <t xml:space="preserve">hsa-mir-1208</t>
  </si>
  <si>
    <t xml:space="preserve">rs56863230</t>
  </si>
  <si>
    <t xml:space="preserve">chr8 129162388 129162389</t>
  </si>
  <si>
    <t xml:space="preserve">chr8 129162432 129162433</t>
  </si>
  <si>
    <t xml:space="preserve">rs2648841</t>
  </si>
  <si>
    <t xml:space="preserve">chr8 130496364 130496365</t>
  </si>
  <si>
    <t xml:space="preserve">hsa-mir-3686</t>
  </si>
  <si>
    <t xml:space="preserve">rs6997249</t>
  </si>
  <si>
    <t xml:space="preserve">chr8 131020658 131020659</t>
  </si>
  <si>
    <t xml:space="preserve">hsa-mir-5194</t>
  </si>
  <si>
    <t xml:space="preserve">rs184695411</t>
  </si>
  <si>
    <t xml:space="preserve">chr8 131020659 131020660</t>
  </si>
  <si>
    <t xml:space="preserve">rs188308370</t>
  </si>
  <si>
    <t xml:space="preserve">chr8 131020672 131020673</t>
  </si>
  <si>
    <t xml:space="preserve">rs78964558</t>
  </si>
  <si>
    <t xml:space="preserve">chr8 143257759 143257760</t>
  </si>
  <si>
    <t xml:space="preserve">hsa-mir-4472-1</t>
  </si>
  <si>
    <t xml:space="preserve">rs28655823</t>
  </si>
  <si>
    <t xml:space="preserve">chr8 144815290 144815291</t>
  </si>
  <si>
    <t xml:space="preserve">hsa-mir-4664</t>
  </si>
  <si>
    <t xml:space="preserve">rs6981062</t>
  </si>
  <si>
    <t xml:space="preserve">chr9 18573359 18573360</t>
  </si>
  <si>
    <t xml:space="preserve">hsa-mir-3152</t>
  </si>
  <si>
    <t xml:space="preserve">rs13299349</t>
  </si>
  <si>
    <t xml:space="preserve">chr9 18573373 18573374</t>
  </si>
  <si>
    <t xml:space="preserve">rs113234240</t>
  </si>
  <si>
    <t xml:space="preserve">chr9 36823542 36823543</t>
  </si>
  <si>
    <t xml:space="preserve">hsa-mir-4475</t>
  </si>
  <si>
    <t xml:space="preserve">rs73446996</t>
  </si>
  <si>
    <t xml:space="preserve">chr9 36864264 36864265</t>
  </si>
  <si>
    <t xml:space="preserve">hsa-mir-4540</t>
  </si>
  <si>
    <t xml:space="preserve">rs143699849</t>
  </si>
  <si>
    <t xml:space="preserve">chr9 36864297 36864298</t>
  </si>
  <si>
    <t xml:space="preserve">rs111756620</t>
  </si>
  <si>
    <t xml:space="preserve">chr9 68415385 68415386</t>
  </si>
  <si>
    <t xml:space="preserve">hsa-mir-4477a</t>
  </si>
  <si>
    <t xml:space="preserve">rs1844035</t>
  </si>
  <si>
    <t xml:space="preserve">hsa-mir-4477b</t>
  </si>
  <si>
    <t xml:space="preserve">chr9 68415387 68415388</t>
  </si>
  <si>
    <t xml:space="preserve">rs4928837</t>
  </si>
  <si>
    <t xml:space="preserve">chr9 69002285 69002286</t>
  </si>
  <si>
    <t xml:space="preserve">hsa-mir-1299</t>
  </si>
  <si>
    <t xml:space="preserve">chr9 69002293 69002294</t>
  </si>
  <si>
    <t xml:space="preserve">rs79965448</t>
  </si>
  <si>
    <t xml:space="preserve">chr9 69002316 69002317</t>
  </si>
  <si>
    <t xml:space="preserve">rs76266132</t>
  </si>
  <si>
    <t xml:space="preserve">chr9 91360755 91360756</t>
  </si>
  <si>
    <t xml:space="preserve">hsa-mir-4289</t>
  </si>
  <si>
    <t xml:space="preserve">rs143714958</t>
  </si>
  <si>
    <t xml:space="preserve">chr9 91360756 91360757</t>
  </si>
  <si>
    <t xml:space="preserve">rs183749712</t>
  </si>
  <si>
    <t xml:space="preserve">chr9 91360775 91360776</t>
  </si>
  <si>
    <t xml:space="preserve">chr9 91927174 91927175</t>
  </si>
  <si>
    <t xml:space="preserve">hsa-mir-3153</t>
  </si>
  <si>
    <t xml:space="preserve">rs185637376</t>
  </si>
  <si>
    <t xml:space="preserve">chr9 94398533 94398534</t>
  </si>
  <si>
    <t xml:space="preserve">hsa-mir-3910-1</t>
  </si>
  <si>
    <t xml:space="preserve">rs185514132</t>
  </si>
  <si>
    <t xml:space="preserve">chr9 94398542 94398543</t>
  </si>
  <si>
    <t xml:space="preserve">rs12344333</t>
  </si>
  <si>
    <t xml:space="preserve">chr9 94398580 94398581</t>
  </si>
  <si>
    <t xml:space="preserve">rs67339585</t>
  </si>
  <si>
    <t xml:space="preserve">hsa-mir-3910-2</t>
  </si>
  <si>
    <t xml:space="preserve">chr9 95290276 95290277</t>
  </si>
  <si>
    <t xml:space="preserve">hsa-mir-4670</t>
  </si>
  <si>
    <t xml:space="preserve">rs112338596</t>
  </si>
  <si>
    <t xml:space="preserve">chr9 97572292 97572293</t>
  </si>
  <si>
    <t xml:space="preserve">hsa-mir-2278</t>
  </si>
  <si>
    <t xml:space="preserve">chr9 97847497 97847498</t>
  </si>
  <si>
    <t xml:space="preserve">hsa-mir-23b</t>
  </si>
  <si>
    <t xml:space="preserve">chr9 97848318 97848319</t>
  </si>
  <si>
    <t xml:space="preserve">hsa-mir-24-1</t>
  </si>
  <si>
    <t xml:space="preserve">hsa-mir-3074</t>
  </si>
  <si>
    <t xml:space="preserve">chr9 116971777 116971778</t>
  </si>
  <si>
    <t xml:space="preserve">hsa-mir-455</t>
  </si>
  <si>
    <t xml:space="preserve">chr9 125873915 125873916</t>
  </si>
  <si>
    <t xml:space="preserve">hsa-mir-600</t>
  </si>
  <si>
    <t xml:space="preserve">rs147291680</t>
  </si>
  <si>
    <t xml:space="preserve">chr9 126164835 126164836</t>
  </si>
  <si>
    <t xml:space="preserve">hsa-mir-601</t>
  </si>
  <si>
    <t xml:space="preserve">chr9 130452976 130452977</t>
  </si>
  <si>
    <t xml:space="preserve">hsa-mir-3911</t>
  </si>
  <si>
    <t xml:space="preserve">rs57528423</t>
  </si>
  <si>
    <t xml:space="preserve">chr9 130631701 130631702</t>
  </si>
  <si>
    <t xml:space="preserve">hsa-mir-4672</t>
  </si>
  <si>
    <t xml:space="preserve">rs3780662</t>
  </si>
  <si>
    <t xml:space="preserve">chr9 135821098 135821099</t>
  </si>
  <si>
    <t xml:space="preserve">hsa-mir-548aw</t>
  </si>
  <si>
    <t xml:space="preserve">rs56195815</t>
  </si>
  <si>
    <t xml:space="preserve">chr9 137271300 137271301</t>
  </si>
  <si>
    <t xml:space="preserve">hsa-mir-4669</t>
  </si>
  <si>
    <t xml:space="preserve">chr9 137271317 137271318</t>
  </si>
  <si>
    <t xml:space="preserve">rs35196866</t>
  </si>
  <si>
    <t xml:space="preserve">chr9 137742123 137742124</t>
  </si>
  <si>
    <t xml:space="preserve">hsa-mir-3689d-2</t>
  </si>
  <si>
    <t xml:space="preserve">rs62571442</t>
  </si>
  <si>
    <t xml:space="preserve">chr9 137742191 137742192</t>
  </si>
  <si>
    <t xml:space="preserve">rs143142996</t>
  </si>
  <si>
    <t xml:space="preserve">chr9 137742596 137742597</t>
  </si>
  <si>
    <t xml:space="preserve">hsa-mir-3689f</t>
  </si>
  <si>
    <t xml:space="preserve">rs72502717</t>
  </si>
  <si>
    <t xml:space="preserve">chr9 137742626 137742627</t>
  </si>
  <si>
    <t xml:space="preserve">rs116522905</t>
  </si>
  <si>
    <t xml:space="preserve">chr9 137742645 137742646</t>
  </si>
  <si>
    <t xml:space="preserve">rs73664170</t>
  </si>
  <si>
    <t xml:space="preserve">chr9 139440692 139440693</t>
  </si>
  <si>
    <t xml:space="preserve">hsa-mir-4674</t>
  </si>
  <si>
    <t xml:space="preserve">chr10 12172774 12172775</t>
  </si>
  <si>
    <t xml:space="preserve">hsa-mir-548ak</t>
  </si>
  <si>
    <t xml:space="preserve">rs7070684</t>
  </si>
  <si>
    <t xml:space="preserve">chr10 12172799 12172800</t>
  </si>
  <si>
    <t xml:space="preserve">rs114111486</t>
  </si>
  <si>
    <t xml:space="preserve">chr10 12620762 12620763</t>
  </si>
  <si>
    <t xml:space="preserve">hsa-mir-4480</t>
  </si>
  <si>
    <t xml:space="preserve">rs7912031</t>
  </si>
  <si>
    <t xml:space="preserve">chr10 12695176 12695177</t>
  </si>
  <si>
    <t xml:space="preserve">hsa-mir-4481</t>
  </si>
  <si>
    <t xml:space="preserve">rs7896283</t>
  </si>
  <si>
    <t xml:space="preserve">chr10 14425203 14425204</t>
  </si>
  <si>
    <t xml:space="preserve">hsa-mir-4293</t>
  </si>
  <si>
    <t xml:space="preserve">rs12780876</t>
  </si>
  <si>
    <t xml:space="preserve">chr10 14425220 14425221</t>
  </si>
  <si>
    <t xml:space="preserve">rs12220909</t>
  </si>
  <si>
    <t xml:space="preserve">chr10 14478612 14478613</t>
  </si>
  <si>
    <t xml:space="preserve">hsa-mir-1265</t>
  </si>
  <si>
    <t xml:space="preserve">chr10 14478617 14478618</t>
  </si>
  <si>
    <t xml:space="preserve">rs11259096</t>
  </si>
  <si>
    <t xml:space="preserve">chr10 20840923 20840924</t>
  </si>
  <si>
    <t xml:space="preserve">hsa-mir-4675</t>
  </si>
  <si>
    <t xml:space="preserve">rs146066828</t>
  </si>
  <si>
    <t xml:space="preserve">chr10 23682349 23682350</t>
  </si>
  <si>
    <t xml:space="preserve">hsa-mir-1254-2</t>
  </si>
  <si>
    <t xml:space="preserve">chr10 24564652 24564653</t>
  </si>
  <si>
    <t xml:space="preserve">hsa-mir-603</t>
  </si>
  <si>
    <t xml:space="preserve">rs11014002</t>
  </si>
  <si>
    <t xml:space="preserve">chr10 29833941 29833942</t>
  </si>
  <si>
    <t xml:space="preserve">hsa-mir-604</t>
  </si>
  <si>
    <t xml:space="preserve">chr10 29833997 29833998</t>
  </si>
  <si>
    <t xml:space="preserve">rs2368393</t>
  </si>
  <si>
    <t xml:space="preserve">chr10 29834002 29834003</t>
  </si>
  <si>
    <t xml:space="preserve">rs2368392</t>
  </si>
  <si>
    <t xml:space="preserve">chr10 29891259 29891260</t>
  </si>
  <si>
    <t xml:space="preserve">hsa-mir-938</t>
  </si>
  <si>
    <t xml:space="preserve">rs12416605</t>
  </si>
  <si>
    <t xml:space="preserve">chr10 29891261 29891262</t>
  </si>
  <si>
    <t xml:space="preserve">chr10 53059405 53059406</t>
  </si>
  <si>
    <t xml:space="preserve">hsa-mir-605</t>
  </si>
  <si>
    <t xml:space="preserve">rs2043556</t>
  </si>
  <si>
    <t xml:space="preserve">chr10 90823138 90823139</t>
  </si>
  <si>
    <t xml:space="preserve">hsa-mir-4679-1</t>
  </si>
  <si>
    <t xml:space="preserve">rs72810954</t>
  </si>
  <si>
    <t xml:space="preserve">hsa-mir-4679-2</t>
  </si>
  <si>
    <t xml:space="preserve">chr10 98901432 98901487</t>
  </si>
  <si>
    <t xml:space="preserve">hsa-mir-5686</t>
  </si>
  <si>
    <t xml:space="preserve">CGTATTGTATCGTATCGTATCGTATCGTATTGTATTGTACTGTATTGTATTGTAC</t>
  </si>
  <si>
    <t xml:space="preserve">rs71007315</t>
  </si>
  <si>
    <t xml:space="preserve">chr10 98901442 98901443</t>
  </si>
  <si>
    <t xml:space="preserve">rs77599433</t>
  </si>
  <si>
    <t xml:space="preserve">chr10 98901447 98901448</t>
  </si>
  <si>
    <t xml:space="preserve">chr10 98901453 98901453</t>
  </si>
  <si>
    <t xml:space="preserve">ATATC</t>
  </si>
  <si>
    <t xml:space="preserve">chr10 98901462 98901463</t>
  </si>
  <si>
    <t xml:space="preserve">rs56350712</t>
  </si>
  <si>
    <t xml:space="preserve">chr10 98901467 98901468</t>
  </si>
  <si>
    <t xml:space="preserve">rs112400908</t>
  </si>
  <si>
    <t xml:space="preserve">chr10 98901497 98901557</t>
  </si>
  <si>
    <t xml:space="preserve">CGTATCGTATCGTATCGTATCGTATTGTATCGTACTGTATTGTATTGTACTGTATTGTAT</t>
  </si>
  <si>
    <t xml:space="preserve">chr10 102734777 102734778</t>
  </si>
  <si>
    <t xml:space="preserve">hsa-mir-608</t>
  </si>
  <si>
    <t xml:space="preserve">rs4919510</t>
  </si>
  <si>
    <t xml:space="preserve">chr10 103361220 103361221</t>
  </si>
  <si>
    <t xml:space="preserve">hsa-mir-3158-1</t>
  </si>
  <si>
    <t xml:space="preserve">rs112037539</t>
  </si>
  <si>
    <t xml:space="preserve">hsa-mir-3158-2</t>
  </si>
  <si>
    <t xml:space="preserve">chr10 105154088 105154089</t>
  </si>
  <si>
    <t xml:space="preserve">hsa-mir-1307</t>
  </si>
  <si>
    <t xml:space="preserve">rs7911488</t>
  </si>
  <si>
    <t xml:space="preserve">chr10 105978580 105978581</t>
  </si>
  <si>
    <t xml:space="preserve">hsa-mir-609</t>
  </si>
  <si>
    <t xml:space="preserve">rs74154754</t>
  </si>
  <si>
    <t xml:space="preserve">chr10 106028153 106028154</t>
  </si>
  <si>
    <t xml:space="preserve">hsa-mir-4482-1</t>
  </si>
  <si>
    <t xml:space="preserve">rs45596840</t>
  </si>
  <si>
    <t xml:space="preserve">chr10 106028156 106028157</t>
  </si>
  <si>
    <t xml:space="preserve">rs641071</t>
  </si>
  <si>
    <t xml:space="preserve">chr20 62572873 62572874</t>
  </si>
  <si>
    <t xml:space="preserve">hsa-mir-1914</t>
  </si>
  <si>
    <t xml:space="preserve">chr10 115933904 115933905</t>
  </si>
  <si>
    <t xml:space="preserve">hsa-mir-2110</t>
  </si>
  <si>
    <t xml:space="preserve">rs17091403</t>
  </si>
  <si>
    <t xml:space="preserve">chr10 118927195 118927196</t>
  </si>
  <si>
    <t xml:space="preserve">hsa-mir-3663</t>
  </si>
  <si>
    <t xml:space="preserve">rs141296329</t>
  </si>
  <si>
    <t xml:space="preserve">chr10 118927239 118927240</t>
  </si>
  <si>
    <t xml:space="preserve">chr10 118927255 118927256</t>
  </si>
  <si>
    <t xml:space="preserve">rs111525499</t>
  </si>
  <si>
    <t xml:space="preserve">chr10 121718052 121718053</t>
  </si>
  <si>
    <t xml:space="preserve">hsa-mir-4682</t>
  </si>
  <si>
    <t xml:space="preserve">chr10 126721356 126721357</t>
  </si>
  <si>
    <t xml:space="preserve">hsa-mir-4296</t>
  </si>
  <si>
    <t xml:space="preserve">rs115700299</t>
  </si>
  <si>
    <t xml:space="preserve">chr10 126721422 126721423</t>
  </si>
  <si>
    <t xml:space="preserve">rs182347826</t>
  </si>
  <si>
    <t xml:space="preserve">chr10 127508355 127508356</t>
  </si>
  <si>
    <t xml:space="preserve">hsa-mir-4484</t>
  </si>
  <si>
    <t xml:space="preserve">rs141499067</t>
  </si>
  <si>
    <t xml:space="preserve">chr10 131641628 131641629</t>
  </si>
  <si>
    <t xml:space="preserve">hsa-mir-4297</t>
  </si>
  <si>
    <t xml:space="preserve">rs114362263</t>
  </si>
  <si>
    <t xml:space="preserve">chr10 135061111 135061112</t>
  </si>
  <si>
    <t xml:space="preserve">hsa-mir-202</t>
  </si>
  <si>
    <t xml:space="preserve">rs12355840</t>
  </si>
  <si>
    <t xml:space="preserve">chr11 1880729 1880730</t>
  </si>
  <si>
    <t xml:space="preserve">hsa-mir-4298</t>
  </si>
  <si>
    <t xml:space="preserve">rs75966923</t>
  </si>
  <si>
    <t xml:space="preserve">chr11 2194333 2194334</t>
  </si>
  <si>
    <t xml:space="preserve">hsa-mir-4686</t>
  </si>
  <si>
    <t xml:space="preserve">chr11 9111904 9111905</t>
  </si>
  <si>
    <t xml:space="preserve">hsa-mir-5691</t>
  </si>
  <si>
    <t xml:space="preserve">rs112511786</t>
  </si>
  <si>
    <t xml:space="preserve">chr11 18409353 18409354</t>
  </si>
  <si>
    <t xml:space="preserve">hsa-mir-3159</t>
  </si>
  <si>
    <t xml:space="preserve">rs79957895</t>
  </si>
  <si>
    <t xml:space="preserve">chr11 19781593 19781594</t>
  </si>
  <si>
    <t xml:space="preserve">hsa-mir-4694</t>
  </si>
  <si>
    <t xml:space="preserve">rs77717467</t>
  </si>
  <si>
    <t xml:space="preserve">chr11 19781607 19781608</t>
  </si>
  <si>
    <t xml:space="preserve">rs147146073</t>
  </si>
  <si>
    <t xml:space="preserve">chr11 19781621 19781622</t>
  </si>
  <si>
    <t xml:space="preserve">rs73429757</t>
  </si>
  <si>
    <t xml:space="preserve">chr11 34963415 34963416</t>
  </si>
  <si>
    <t xml:space="preserve">hsa-mir-1343</t>
  </si>
  <si>
    <t xml:space="preserve">rs2986407</t>
  </si>
  <si>
    <t xml:space="preserve">chr11 34963458 34963459</t>
  </si>
  <si>
    <t xml:space="preserve">rs11032942</t>
  </si>
  <si>
    <t xml:space="preserve">chr11 46774690 46774690</t>
  </si>
  <si>
    <t xml:space="preserve">hsa-mir-5582</t>
  </si>
  <si>
    <t xml:space="preserve">chr11 46774708 46774709</t>
  </si>
  <si>
    <t xml:space="preserve">chr11 48118349 48118349</t>
  </si>
  <si>
    <t xml:space="preserve">hsa-mir-3161</t>
  </si>
  <si>
    <t xml:space="preserve">rs11382316</t>
  </si>
  <si>
    <t xml:space="preserve">chr11 48118373 48118374</t>
  </si>
  <si>
    <t xml:space="preserve">rs73466882</t>
  </si>
  <si>
    <t xml:space="preserve">chr11 61582707 61582708</t>
  </si>
  <si>
    <t xml:space="preserve">hsa-mir-1908</t>
  </si>
  <si>
    <t xml:space="preserve">rs174561</t>
  </si>
  <si>
    <t xml:space="preserve">chr11 64136099 64136100</t>
  </si>
  <si>
    <t xml:space="preserve">hsa-mir-1237</t>
  </si>
  <si>
    <t xml:space="preserve">chr11 64658835 64658836</t>
  </si>
  <si>
    <t xml:space="preserve">hsa-mir-194-2</t>
  </si>
  <si>
    <t xml:space="preserve">rs11231898</t>
  </si>
  <si>
    <t xml:space="preserve">chr11 65211939 65211940</t>
  </si>
  <si>
    <t xml:space="preserve">hsa-mir-612</t>
  </si>
  <si>
    <t xml:space="preserve">rs550894</t>
  </si>
  <si>
    <t xml:space="preserve">chr11 65211978 65211979</t>
  </si>
  <si>
    <t xml:space="preserve">rs12803915</t>
  </si>
  <si>
    <t xml:space="preserve">chr11 65403827 65403828</t>
  </si>
  <si>
    <t xml:space="preserve">hsa-mir-4690</t>
  </si>
  <si>
    <t xml:space="preserve">chr11 66701906 66701907</t>
  </si>
  <si>
    <t xml:space="preserve">hsa-mir-3163</t>
  </si>
  <si>
    <t xml:space="preserve">chr11 67801439 67801440</t>
  </si>
  <si>
    <t xml:space="preserve">hsa-mir-4691</t>
  </si>
  <si>
    <t xml:space="preserve">chr11 72326130 72326131</t>
  </si>
  <si>
    <t xml:space="preserve">hsa-mir-139</t>
  </si>
  <si>
    <t xml:space="preserve">chr11 72494583 72494584</t>
  </si>
  <si>
    <t xml:space="preserve">hsa-mir-4692</t>
  </si>
  <si>
    <t xml:space="preserve">rs116829289</t>
  </si>
  <si>
    <t xml:space="preserve">chr11 74110327 74110328</t>
  </si>
  <si>
    <t xml:space="preserve">hsa-mir-548al</t>
  </si>
  <si>
    <t xml:space="preserve">rs10437738</t>
  </si>
  <si>
    <t xml:space="preserve">chr11 74110334 74110335</t>
  </si>
  <si>
    <t xml:space="preserve">rs60917039</t>
  </si>
  <si>
    <t xml:space="preserve">chr11 74110352 74110353</t>
  </si>
  <si>
    <t xml:space="preserve">rs515924</t>
  </si>
  <si>
    <t xml:space="preserve">chr11 79133219 79133220</t>
  </si>
  <si>
    <t xml:space="preserve">hsa-mir-5579</t>
  </si>
  <si>
    <t xml:space="preserve">rs11237828</t>
  </si>
  <si>
    <t xml:space="preserve">chr11 79133238 79133239</t>
  </si>
  <si>
    <t xml:space="preserve">rs191025460</t>
  </si>
  <si>
    <t xml:space="preserve">chr11 81601864 81601865</t>
  </si>
  <si>
    <t xml:space="preserve">hsa-mir-4300</t>
  </si>
  <si>
    <t xml:space="preserve">chr11 87909672 87909673</t>
  </si>
  <si>
    <t xml:space="preserve">hsa-mir-3166</t>
  </si>
  <si>
    <t xml:space="preserve">rs35854553</t>
  </si>
  <si>
    <t xml:space="preserve">chr11 90602295 90602296</t>
  </si>
  <si>
    <t xml:space="preserve">hsa-mir-1261</t>
  </si>
  <si>
    <t xml:space="preserve">rs139601788</t>
  </si>
  <si>
    <t xml:space="preserve">chr11 93466865 93466866</t>
  </si>
  <si>
    <t xml:space="preserve">hsa-mir-1304</t>
  </si>
  <si>
    <t xml:space="preserve">rs2155248</t>
  </si>
  <si>
    <t xml:space="preserve">chr11 93466908 93466909</t>
  </si>
  <si>
    <t xml:space="preserve">rs79759099</t>
  </si>
  <si>
    <t xml:space="preserve">chr11 93466918 93466919</t>
  </si>
  <si>
    <t xml:space="preserve">rs79462725</t>
  </si>
  <si>
    <t xml:space="preserve">chr11 94199709 94199710</t>
  </si>
  <si>
    <t xml:space="preserve">hsa-mir-548l</t>
  </si>
  <si>
    <t xml:space="preserve">rs11020790</t>
  </si>
  <si>
    <t xml:space="preserve">chr11 94199720 94199721</t>
  </si>
  <si>
    <t xml:space="preserve">rs13447640</t>
  </si>
  <si>
    <t xml:space="preserve">chr11 126858391 126858392</t>
  </si>
  <si>
    <t xml:space="preserve">hsa-mir-3167</t>
  </si>
  <si>
    <t xml:space="preserve">rs670637</t>
  </si>
  <si>
    <t xml:space="preserve">chr11 126858405 126858406</t>
  </si>
  <si>
    <t xml:space="preserve">rs634171</t>
  </si>
  <si>
    <t xml:space="preserve">chr12 24365357 24365362</t>
  </si>
  <si>
    <t xml:space="preserve">hsa-mir-920</t>
  </si>
  <si>
    <t xml:space="preserve">GTTGT</t>
  </si>
  <si>
    <t xml:space="preserve">chr12 26026987 26026988</t>
  </si>
  <si>
    <t xml:space="preserve">hsa-mir-4302</t>
  </si>
  <si>
    <t xml:space="preserve">rs11048315</t>
  </si>
  <si>
    <t xml:space="preserve">chr12 47581628 47581629</t>
  </si>
  <si>
    <t xml:space="preserve">hsa-mir-4698</t>
  </si>
  <si>
    <t xml:space="preserve">rs832733</t>
  </si>
  <si>
    <t xml:space="preserve">chr12 47758031 47758032</t>
  </si>
  <si>
    <t xml:space="preserve">hsa-mir-4494</t>
  </si>
  <si>
    <t xml:space="preserve">rs215383</t>
  </si>
  <si>
    <t xml:space="preserve">chr12 49048304 49048305</t>
  </si>
  <si>
    <t xml:space="preserve">hsa-mir-1291</t>
  </si>
  <si>
    <t xml:space="preserve">chr12 50627941 50627942</t>
  </si>
  <si>
    <t xml:space="preserve">hsa-mir-1293</t>
  </si>
  <si>
    <t xml:space="preserve">rs113699072</t>
  </si>
  <si>
    <t xml:space="preserve">chr12 54385598 54385599</t>
  </si>
  <si>
    <t xml:space="preserve">hsa-mir-196a-2</t>
  </si>
  <si>
    <t xml:space="preserve">rs11614913</t>
  </si>
  <si>
    <t xml:space="preserve">chr12 54427752 54427753</t>
  </si>
  <si>
    <t xml:space="preserve">hsa-mir-615</t>
  </si>
  <si>
    <t xml:space="preserve">chr12 65016299 65016300</t>
  </si>
  <si>
    <t xml:space="preserve">hsa-mir-548c</t>
  </si>
  <si>
    <t xml:space="preserve">rs17120527</t>
  </si>
  <si>
    <t xml:space="preserve">hsa-mir-548z</t>
  </si>
  <si>
    <t xml:space="preserve">chr3 109321719 109321720</t>
  </si>
  <si>
    <t xml:space="preserve">chr12 79813048 79813049</t>
  </si>
  <si>
    <t xml:space="preserve">hsa-mir-1252</t>
  </si>
  <si>
    <t xml:space="preserve">rs115256251</t>
  </si>
  <si>
    <t xml:space="preserve">chr12 81226338 81226339</t>
  </si>
  <si>
    <t xml:space="preserve">hsa-mir-617</t>
  </si>
  <si>
    <t xml:space="preserve">chr12 81329535 81329536</t>
  </si>
  <si>
    <t xml:space="preserve">hsa-mir-618</t>
  </si>
  <si>
    <t xml:space="preserve">rs2682818</t>
  </si>
  <si>
    <t xml:space="preserve">chr12 94955584 94955585</t>
  </si>
  <si>
    <t xml:space="preserve">hsa-mir-5700</t>
  </si>
  <si>
    <t xml:space="preserve">rs12314280</t>
  </si>
  <si>
    <t xml:space="preserve">chr12 94955602 94955603</t>
  </si>
  <si>
    <t xml:space="preserve">rs17022749</t>
  </si>
  <si>
    <t xml:space="preserve">chr12 94955606 94955607</t>
  </si>
  <si>
    <t xml:space="preserve">rs75258105</t>
  </si>
  <si>
    <t xml:space="preserve">chr12 95228285 95228286</t>
  </si>
  <si>
    <t xml:space="preserve">hsa-mir-492</t>
  </si>
  <si>
    <t xml:space="preserve">rs2289030</t>
  </si>
  <si>
    <t xml:space="preserve">chr12 98389203 98389204</t>
  </si>
  <si>
    <t xml:space="preserve">hsa-mir-4303</t>
  </si>
  <si>
    <t xml:space="preserve">rs146169041</t>
  </si>
  <si>
    <t xml:space="preserve">chr12 104324230 104324231</t>
  </si>
  <si>
    <t xml:space="preserve">hsa-mir-3652</t>
  </si>
  <si>
    <t xml:space="preserve">chr12 104324237 104324244</t>
  </si>
  <si>
    <t xml:space="preserve">GGGGTGG</t>
  </si>
  <si>
    <t xml:space="preserve">rs71440517</t>
  </si>
  <si>
    <t xml:space="preserve">chr12 104324265 104324266</t>
  </si>
  <si>
    <t xml:space="preserve">rs17797090</t>
  </si>
  <si>
    <t xml:space="preserve">chr12 104985442 104985443</t>
  </si>
  <si>
    <t xml:space="preserve">hsa-mir-3922</t>
  </si>
  <si>
    <t xml:space="preserve">rs61938575</t>
  </si>
  <si>
    <t xml:space="preserve">chr12 113132900 113132901</t>
  </si>
  <si>
    <t xml:space="preserve">hsa-mir-1302-1</t>
  </si>
  <si>
    <t xml:space="preserve">rs74647838</t>
  </si>
  <si>
    <t xml:space="preserve">chr12 116866113 116866114</t>
  </si>
  <si>
    <t xml:space="preserve">hsa-mir-4472-2</t>
  </si>
  <si>
    <t xml:space="preserve">rs11068023</t>
  </si>
  <si>
    <t xml:space="preserve">chr12 120151492 120151493</t>
  </si>
  <si>
    <t xml:space="preserve">hsa-mir-1178</t>
  </si>
  <si>
    <t xml:space="preserve">rs7311975</t>
  </si>
  <si>
    <t xml:space="preserve">chr12 121161047 121161048</t>
  </si>
  <si>
    <t xml:space="preserve">hsa-mir-4700</t>
  </si>
  <si>
    <t xml:space="preserve">rs1055070</t>
  </si>
  <si>
    <t xml:space="preserve">chr12 125400099 125400100</t>
  </si>
  <si>
    <t xml:space="preserve">hsa-mir-5188</t>
  </si>
  <si>
    <t xml:space="preserve">chr12 125400180 125400181</t>
  </si>
  <si>
    <t xml:space="preserve">rs187042858</t>
  </si>
  <si>
    <t xml:space="preserve">chr12 128778702 128778703</t>
  </si>
  <si>
    <t xml:space="preserve">hsa-mir-3612</t>
  </si>
  <si>
    <t xml:space="preserve">rs1683709</t>
  </si>
  <si>
    <t xml:space="preserve">chr13 40238174 40238175</t>
  </si>
  <si>
    <t xml:space="preserve">hsa-mir-4305</t>
  </si>
  <si>
    <t xml:space="preserve">rs67976778</t>
  </si>
  <si>
    <t xml:space="preserve">chr13 40238176 40238177</t>
  </si>
  <si>
    <t xml:space="preserve">chr13 40238255 40238256</t>
  </si>
  <si>
    <t xml:space="preserve">rs138201016</t>
  </si>
  <si>
    <t xml:space="preserve">chr13 40238256 40238257</t>
  </si>
  <si>
    <t xml:space="preserve">rs149597993</t>
  </si>
  <si>
    <t xml:space="preserve">chr13 53384208 53384209</t>
  </si>
  <si>
    <t xml:space="preserve">hsa-mir-759</t>
  </si>
  <si>
    <t xml:space="preserve">rs144233096</t>
  </si>
  <si>
    <t xml:space="preserve">chr13 55748672 55748673</t>
  </si>
  <si>
    <t xml:space="preserve">hsa-mir-5007</t>
  </si>
  <si>
    <t xml:space="preserve">rs1572687</t>
  </si>
  <si>
    <t xml:space="preserve">chr13 66792438 66792439</t>
  </si>
  <si>
    <t xml:space="preserve">hsa-mir-4704</t>
  </si>
  <si>
    <t xml:space="preserve">rs76595065</t>
  </si>
  <si>
    <t xml:space="preserve">chr13 92003588 92003589</t>
  </si>
  <si>
    <t xml:space="preserve">hsa-mir-92a-1</t>
  </si>
  <si>
    <t xml:space="preserve">rs9589207</t>
  </si>
  <si>
    <t xml:space="preserve">chr13 98860807 98860808</t>
  </si>
  <si>
    <t xml:space="preserve">hsa-mir-3170</t>
  </si>
  <si>
    <t xml:space="preserve">rs147240207</t>
  </si>
  <si>
    <t xml:space="preserve">chr13 98860815 98860816</t>
  </si>
  <si>
    <t xml:space="preserve">rs139676422</t>
  </si>
  <si>
    <t xml:space="preserve">chr13 98860826 98860827</t>
  </si>
  <si>
    <t xml:space="preserve">rs76289985</t>
  </si>
  <si>
    <t xml:space="preserve">chr13 100295365 100295366</t>
  </si>
  <si>
    <t xml:space="preserve">hsa-mir-4306</t>
  </si>
  <si>
    <t xml:space="preserve">chr13 102698295 102698296</t>
  </si>
  <si>
    <t xml:space="preserve">hsa-mir-4705</t>
  </si>
  <si>
    <t xml:space="preserve">rs7332448</t>
  </si>
  <si>
    <t xml:space="preserve">chr13 108183524 108183525</t>
  </si>
  <si>
    <t xml:space="preserve">hsa-mir-1267</t>
  </si>
  <si>
    <t xml:space="preserve">chr13 115010025 115010026</t>
  </si>
  <si>
    <t xml:space="preserve">hsa-mir-548ar</t>
  </si>
  <si>
    <t xml:space="preserve">rs141659366</t>
  </si>
  <si>
    <t xml:space="preserve">chr13 115039376 115039377</t>
  </si>
  <si>
    <t xml:space="preserve">hsa-mir-4502</t>
  </si>
  <si>
    <t xml:space="preserve">rs17338452</t>
  </si>
  <si>
    <t xml:space="preserve">chr14 23426181 23426182</t>
  </si>
  <si>
    <t xml:space="preserve">hsa-mir-4707</t>
  </si>
  <si>
    <t xml:space="preserve">rs2273626</t>
  </si>
  <si>
    <t xml:space="preserve">chr14 23426209 23426210</t>
  </si>
  <si>
    <t xml:space="preserve">chr14 31483882 31483883</t>
  </si>
  <si>
    <t xml:space="preserve">hsa-mir-624</t>
  </si>
  <si>
    <t xml:space="preserve">rs73251987</t>
  </si>
  <si>
    <t xml:space="preserve">chr14 55344900 55344901</t>
  </si>
  <si>
    <t xml:space="preserve">hsa-mir-4308</t>
  </si>
  <si>
    <t xml:space="preserve">rs28477407</t>
  </si>
  <si>
    <t xml:space="preserve">chr14 64561842 64561843</t>
  </si>
  <si>
    <t xml:space="preserve">hsa-mir-548h-1</t>
  </si>
  <si>
    <t xml:space="preserve">chr14 65511417 65511418</t>
  </si>
  <si>
    <t xml:space="preserve">hsa-mir-4706</t>
  </si>
  <si>
    <t xml:space="preserve">rs2296320</t>
  </si>
  <si>
    <t xml:space="preserve">chr14 65511420 65511421</t>
  </si>
  <si>
    <t xml:space="preserve">rs72728267</t>
  </si>
  <si>
    <t xml:space="preserve">chr14 65511428 65511429</t>
  </si>
  <si>
    <t xml:space="preserve">rs2296319</t>
  </si>
  <si>
    <t xml:space="preserve">chr14 65511443 65511444</t>
  </si>
  <si>
    <t xml:space="preserve">rs148215176</t>
  </si>
  <si>
    <t xml:space="preserve">chr14 65511485 65511486</t>
  </si>
  <si>
    <t xml:space="preserve">rs192403921</t>
  </si>
  <si>
    <t xml:space="preserve">chr14 67908630 67908631</t>
  </si>
  <si>
    <t xml:space="preserve">hsa-mir-5694</t>
  </si>
  <si>
    <t xml:space="preserve">rs115811718</t>
  </si>
  <si>
    <t xml:space="preserve">chr14 77732627 77732628</t>
  </si>
  <si>
    <t xml:space="preserve">hsa-mir-1260a</t>
  </si>
  <si>
    <t xml:space="preserve">rs28909969</t>
  </si>
  <si>
    <t xml:space="preserve">chr14 100575760 100575761</t>
  </si>
  <si>
    <t xml:space="preserve">hsa-mir-151b</t>
  </si>
  <si>
    <t xml:space="preserve">rs189669291</t>
  </si>
  <si>
    <t xml:space="preserve">chr14 101280840 101280841</t>
  </si>
  <si>
    <t xml:space="preserve">hsa-mir-2392</t>
  </si>
  <si>
    <t xml:space="preserve">rs182974078</t>
  </si>
  <si>
    <t xml:space="preserve">chr14 101280855 101280856</t>
  </si>
  <si>
    <t xml:space="preserve">rs73347569</t>
  </si>
  <si>
    <t xml:space="preserve">chr14 101507726 101507727</t>
  </si>
  <si>
    <t xml:space="preserve">hsa-mir-300</t>
  </si>
  <si>
    <t xml:space="preserve">rs12894467</t>
  </si>
  <si>
    <t xml:space="preserve">chr14 101510612 101510613</t>
  </si>
  <si>
    <t xml:space="preserve">hsa-mir-1185-2</t>
  </si>
  <si>
    <t xml:space="preserve">rs11844707</t>
  </si>
  <si>
    <t xml:space="preserve">chr14 101522588 101522589</t>
  </si>
  <si>
    <t xml:space="preserve">hsa-mir-323b</t>
  </si>
  <si>
    <t xml:space="preserve">rs75330474</t>
  </si>
  <si>
    <t xml:space="preserve">chr14 101531853 101531854</t>
  </si>
  <si>
    <t xml:space="preserve">hsa-mir-412</t>
  </si>
  <si>
    <t xml:space="preserve">rs61992671</t>
  </si>
  <si>
    <t xml:space="preserve">chr3 128081086 128081087</t>
  </si>
  <si>
    <t xml:space="preserve">hsa-mir-1280</t>
  </si>
  <si>
    <t xml:space="preserve">chr14 101533092 101533093</t>
  </si>
  <si>
    <t xml:space="preserve">rs58834075</t>
  </si>
  <si>
    <t xml:space="preserve">chr14 103006025 103006026</t>
  </si>
  <si>
    <t xml:space="preserve">hsa-mir-4309</t>
  </si>
  <si>
    <t xml:space="preserve">rs78860350</t>
  </si>
  <si>
    <t xml:space="preserve">chr14 103006046 103006047</t>
  </si>
  <si>
    <t xml:space="preserve">rs12879262</t>
  </si>
  <si>
    <t xml:space="preserve">chr14 106323702 106323703</t>
  </si>
  <si>
    <t xml:space="preserve">hsa-mir-4539</t>
  </si>
  <si>
    <t xml:space="preserve">chr14 106324315 106324316</t>
  </si>
  <si>
    <t xml:space="preserve">hsa-mir-4507</t>
  </si>
  <si>
    <t xml:space="preserve">chr14 106324328 106324329</t>
  </si>
  <si>
    <t xml:space="preserve">chr14 106324348 106324349</t>
  </si>
  <si>
    <t xml:space="preserve">hsa-mir-4538</t>
  </si>
  <si>
    <t xml:space="preserve">rs115833427</t>
  </si>
  <si>
    <t xml:space="preserve">chr14 106324358 106324359</t>
  </si>
  <si>
    <t xml:space="preserve">chr14 106324373 106324374</t>
  </si>
  <si>
    <t xml:space="preserve">chr14 106324405 106324406</t>
  </si>
  <si>
    <t xml:space="preserve">chr14 107259194 107259195</t>
  </si>
  <si>
    <t xml:space="preserve">hsa-mir-5195</t>
  </si>
  <si>
    <t xml:space="preserve">rs58031327</t>
  </si>
  <si>
    <t xml:space="preserve">chr14 107259206 107259207</t>
  </si>
  <si>
    <t xml:space="preserve">chr15 22513270 22513271</t>
  </si>
  <si>
    <t xml:space="preserve">hsa-mir-1268a</t>
  </si>
  <si>
    <t xml:space="preserve">rs28599926</t>
  </si>
  <si>
    <t xml:space="preserve">chr15 22513276 22513277</t>
  </si>
  <si>
    <t xml:space="preserve">chr15 23807270 23807271</t>
  </si>
  <si>
    <t xml:space="preserve">hsa-mir-4508</t>
  </si>
  <si>
    <t xml:space="preserve">chr15 41983789 41983790</t>
  </si>
  <si>
    <t xml:space="preserve">hsa-mir-626</t>
  </si>
  <si>
    <t xml:space="preserve">chr15 42491847 42491848</t>
  </si>
  <si>
    <t xml:space="preserve">hsa-mir-627</t>
  </si>
  <si>
    <t xml:space="preserve">rs2620381</t>
  </si>
  <si>
    <t xml:space="preserve">chr15 42491855 42491856</t>
  </si>
  <si>
    <t xml:space="preserve">chr15 45725254 45725255</t>
  </si>
  <si>
    <t xml:space="preserve">hsa-mir-147b</t>
  </si>
  <si>
    <t xml:space="preserve">rs56073218</t>
  </si>
  <si>
    <t xml:space="preserve">chr15 50652561 50652562</t>
  </si>
  <si>
    <t xml:space="preserve">hsa-mir-4712</t>
  </si>
  <si>
    <t xml:space="preserve">rs145291446</t>
  </si>
  <si>
    <t xml:space="preserve">chr15 59463459 59463460</t>
  </si>
  <si>
    <t xml:space="preserve">hsa-mir-2116</t>
  </si>
  <si>
    <t xml:space="preserve">rs149569724</t>
  </si>
  <si>
    <t xml:space="preserve">chr15 66011629 66011630</t>
  </si>
  <si>
    <t xml:space="preserve">hsa-mir-4511</t>
  </si>
  <si>
    <t xml:space="preserve">rs2060455</t>
  </si>
  <si>
    <t xml:space="preserve">chr15 66332587 66332589</t>
  </si>
  <si>
    <t xml:space="preserve">hsa-mir-4311</t>
  </si>
  <si>
    <t xml:space="preserve">chr15 66789359 66789360</t>
  </si>
  <si>
    <t xml:space="preserve">hsa-mir-4512</t>
  </si>
  <si>
    <t xml:space="preserve">rs114398553</t>
  </si>
  <si>
    <t xml:space="preserve">chr15 69094206 69094207</t>
  </si>
  <si>
    <t xml:space="preserve">hsa-mir-4312</t>
  </si>
  <si>
    <t xml:space="preserve">rs115780816</t>
  </si>
  <si>
    <t xml:space="preserve">chr15 70371771 70371772</t>
  </si>
  <si>
    <t xml:space="preserve">hsa-mir-629</t>
  </si>
  <si>
    <t xml:space="preserve">rs111899904</t>
  </si>
  <si>
    <t xml:space="preserve">chr15 70371776 70371777</t>
  </si>
  <si>
    <t xml:space="preserve">rs78212770</t>
  </si>
  <si>
    <t xml:space="preserve">chr15 75081077 75081078</t>
  </si>
  <si>
    <t xml:space="preserve">hsa-mir-4513</t>
  </si>
  <si>
    <t xml:space="preserve">rs2168518</t>
  </si>
  <si>
    <t xml:space="preserve">chr15 75645965 75645967</t>
  </si>
  <si>
    <t xml:space="preserve">hsa-mir-631</t>
  </si>
  <si>
    <t xml:space="preserve">chr15 79502167 79502168</t>
  </si>
  <si>
    <t xml:space="preserve">hsa-mir-184</t>
  </si>
  <si>
    <t xml:space="preserve">rs41280052</t>
  </si>
  <si>
    <t xml:space="preserve">chr15 81289797 81289798</t>
  </si>
  <si>
    <t xml:space="preserve">hsa-mir-4514</t>
  </si>
  <si>
    <t xml:space="preserve">rs116034786</t>
  </si>
  <si>
    <t xml:space="preserve">chr15 81289813 81289814</t>
  </si>
  <si>
    <t xml:space="preserve">rs11857567</t>
  </si>
  <si>
    <t xml:space="preserve">chr15 83736157 83736158</t>
  </si>
  <si>
    <t xml:space="preserve">hsa-mir-4515</t>
  </si>
  <si>
    <t xml:space="preserve">rs137973086</t>
  </si>
  <si>
    <t xml:space="preserve">chr15 86368897 86368898</t>
  </si>
  <si>
    <t xml:space="preserve">hsa-mir-548ap</t>
  </si>
  <si>
    <t xml:space="preserve">rs4414449</t>
  </si>
  <si>
    <t xml:space="preserve">chr15 86368921 86368922</t>
  </si>
  <si>
    <t xml:space="preserve">rs76468441</t>
  </si>
  <si>
    <t xml:space="preserve">chr15 86368958 86368959</t>
  </si>
  <si>
    <t xml:space="preserve">rs4577031</t>
  </si>
  <si>
    <t xml:space="preserve">chr15 89151350 89151351</t>
  </si>
  <si>
    <t xml:space="preserve">hsa-mir-1179</t>
  </si>
  <si>
    <t xml:space="preserve">chr15 89155120 89155121</t>
  </si>
  <si>
    <t xml:space="preserve">hsa-mir-3529</t>
  </si>
  <si>
    <t xml:space="preserve">rs147579757</t>
  </si>
  <si>
    <t xml:space="preserve">hsa-mir-7-2</t>
  </si>
  <si>
    <t xml:space="preserve">chr15 89155162 89155163</t>
  </si>
  <si>
    <t xml:space="preserve">chr15 93447673 93447674</t>
  </si>
  <si>
    <t xml:space="preserve">hsa-mir-3175</t>
  </si>
  <si>
    <t xml:space="preserve">rs114901994</t>
  </si>
  <si>
    <t xml:space="preserve">chr15 99327710 99327711</t>
  </si>
  <si>
    <t xml:space="preserve">hsa-mir-4714</t>
  </si>
  <si>
    <t xml:space="preserve">rs74034203</t>
  </si>
  <si>
    <t xml:space="preserve">chr16 593361 593362</t>
  </si>
  <si>
    <t xml:space="preserve">hsa-mir-3176</t>
  </si>
  <si>
    <t xml:space="preserve">rs141861277</t>
  </si>
  <si>
    <t xml:space="preserve">chr16 593364 593365</t>
  </si>
  <si>
    <t xml:space="preserve">chr16 820214 820215</t>
  </si>
  <si>
    <t xml:space="preserve">hsa-mir-662</t>
  </si>
  <si>
    <t xml:space="preserve">rs74656628</t>
  </si>
  <si>
    <t xml:space="preserve">chr16 820248 820249</t>
  </si>
  <si>
    <t xml:space="preserve">rs9745376</t>
  </si>
  <si>
    <t xml:space="preserve">chr16 11400323 11400324</t>
  </si>
  <si>
    <t xml:space="preserve">hsa-mir-548h-2</t>
  </si>
  <si>
    <t xml:space="preserve">rs138584205</t>
  </si>
  <si>
    <t xml:space="preserve">chr4 166307422 166307423</t>
  </si>
  <si>
    <t xml:space="preserve">hsa-mir-578</t>
  </si>
  <si>
    <t xml:space="preserve">chr16 70064260 70064261</t>
  </si>
  <si>
    <t xml:space="preserve">hsa-mir-1972-2</t>
  </si>
  <si>
    <t xml:space="preserve">rs57629257</t>
  </si>
  <si>
    <t xml:space="preserve">chr16 76902841 76902842</t>
  </si>
  <si>
    <t xml:space="preserve">hsa-mir-4719</t>
  </si>
  <si>
    <t xml:space="preserve">rs58353328</t>
  </si>
  <si>
    <t xml:space="preserve">chr16 76902846 76902847</t>
  </si>
  <si>
    <t xml:space="preserve">rs7500280</t>
  </si>
  <si>
    <t xml:space="preserve">chr16 76902849 76902850</t>
  </si>
  <si>
    <t xml:space="preserve">rs7499278</t>
  </si>
  <si>
    <t xml:space="preserve">chr16 76902854 76902855</t>
  </si>
  <si>
    <t xml:space="preserve">rs28547494</t>
  </si>
  <si>
    <t xml:space="preserve">chr16 83541978 83541979</t>
  </si>
  <si>
    <t xml:space="preserve">hsa-mir-3182</t>
  </si>
  <si>
    <t xml:space="preserve">chr16 83541979 83541980</t>
  </si>
  <si>
    <t xml:space="preserve">rs146394071</t>
  </si>
  <si>
    <t xml:space="preserve">chr16 85775257 85775261</t>
  </si>
  <si>
    <t xml:space="preserve">hsa-mir-1910</t>
  </si>
  <si>
    <t xml:space="preserve">CTCC</t>
  </si>
  <si>
    <t xml:space="preserve">chr16 88535399 88535400</t>
  </si>
  <si>
    <t xml:space="preserve">hsa-mir-5189</t>
  </si>
  <si>
    <t xml:space="preserve">rs80296158</t>
  </si>
  <si>
    <t xml:space="preserve">chr16 88535406 88535407</t>
  </si>
  <si>
    <t xml:space="preserve">rs35613341</t>
  </si>
  <si>
    <t xml:space="preserve">chr16 88782698 88782699</t>
  </si>
  <si>
    <t xml:space="preserve">hsa-mir-4722</t>
  </si>
  <si>
    <t xml:space="preserve">chr17 925741 925742</t>
  </si>
  <si>
    <t xml:space="preserve">hsa-mir-3183</t>
  </si>
  <si>
    <t xml:space="preserve">rs72812091</t>
  </si>
  <si>
    <t xml:space="preserve">chr17 925763 925764</t>
  </si>
  <si>
    <t xml:space="preserve">rs2663345</t>
  </si>
  <si>
    <t xml:space="preserve">chr17 925775 925776</t>
  </si>
  <si>
    <t xml:space="preserve">rs111737188</t>
  </si>
  <si>
    <t xml:space="preserve">chr17 2651376 2651377</t>
  </si>
  <si>
    <t xml:space="preserve">hsa-mir-1253</t>
  </si>
  <si>
    <t xml:space="preserve">rs7217038</t>
  </si>
  <si>
    <t xml:space="preserve">chr17 2651454 2651455</t>
  </si>
  <si>
    <t xml:space="preserve">chr17 6558767 6558768</t>
  </si>
  <si>
    <t xml:space="preserve">hsa-mir-4520a</t>
  </si>
  <si>
    <t xml:space="preserve">rs8078913</t>
  </si>
  <si>
    <t xml:space="preserve">chr17 8090293 8090294</t>
  </si>
  <si>
    <t xml:space="preserve">hsa-mir-4521</t>
  </si>
  <si>
    <t xml:space="preserve">rs76800617</t>
  </si>
  <si>
    <t xml:space="preserve">chr17 8090520 8090521</t>
  </si>
  <si>
    <t xml:space="preserve">hsa-mir-3676</t>
  </si>
  <si>
    <t xml:space="preserve">chr17 8090559 8090560</t>
  </si>
  <si>
    <t xml:space="preserve">chr17 8090574 8090575</t>
  </si>
  <si>
    <t xml:space="preserve">chr17 12820631 12820632</t>
  </si>
  <si>
    <t xml:space="preserve">hsa-mir-1269b</t>
  </si>
  <si>
    <t xml:space="preserve">rs12451747</t>
  </si>
  <si>
    <t xml:space="preserve">chr17 12820645 12820646</t>
  </si>
  <si>
    <t xml:space="preserve">rs7210937</t>
  </si>
  <si>
    <t xml:space="preserve">chr17 13446923 13446924</t>
  </si>
  <si>
    <t xml:space="preserve">hsa-mir-548h-3</t>
  </si>
  <si>
    <t xml:space="preserve">rs9913045</t>
  </si>
  <si>
    <t xml:space="preserve">chr17 15154965 15154966</t>
  </si>
  <si>
    <t xml:space="preserve">hsa-mir-4731</t>
  </si>
  <si>
    <t xml:space="preserve">rs66507245</t>
  </si>
  <si>
    <t xml:space="preserve">chr17 25621000 25621001</t>
  </si>
  <si>
    <t xml:space="preserve">hsa-mir-4522</t>
  </si>
  <si>
    <t xml:space="preserve">chr17 25621012 25621013</t>
  </si>
  <si>
    <t xml:space="preserve">chr17 28444182 28444183</t>
  </si>
  <si>
    <t xml:space="preserve">hsa-mir-423</t>
  </si>
  <si>
    <t xml:space="preserve">rs6505162</t>
  </si>
  <si>
    <t xml:space="preserve">chr17 29421395 29421396</t>
  </si>
  <si>
    <t xml:space="preserve">hsa-mir-4733</t>
  </si>
  <si>
    <t xml:space="preserve">chr17 29421442 29421443</t>
  </si>
  <si>
    <t xml:space="preserve">rs17885221</t>
  </si>
  <si>
    <t xml:space="preserve">chr17 29861986 29861987</t>
  </si>
  <si>
    <t xml:space="preserve">hsa-mir-4724</t>
  </si>
  <si>
    <t xml:space="preserve">rs74672160</t>
  </si>
  <si>
    <t xml:space="preserve">chr17 29887032 29887033</t>
  </si>
  <si>
    <t xml:space="preserve">hsa-mir-193a</t>
  </si>
  <si>
    <t xml:space="preserve">rs60406007</t>
  </si>
  <si>
    <t xml:space="preserve">chr17 29902336 29902337</t>
  </si>
  <si>
    <t xml:space="preserve">hsa-mir-4725</t>
  </si>
  <si>
    <t xml:space="preserve">rs73991220</t>
  </si>
  <si>
    <t xml:space="preserve">chr17 29902355 29902356</t>
  </si>
  <si>
    <t xml:space="preserve">rs72817738</t>
  </si>
  <si>
    <t xml:space="preserve">chr17 35391104 35391105</t>
  </si>
  <si>
    <t xml:space="preserve">hsa-mir-2909</t>
  </si>
  <si>
    <t xml:space="preserve">rs140415109</t>
  </si>
  <si>
    <t xml:space="preserve">chr17 36982107 36982108</t>
  </si>
  <si>
    <t xml:space="preserve">hsa-mir-4727</t>
  </si>
  <si>
    <t xml:space="preserve">rs73295187</t>
  </si>
  <si>
    <t xml:space="preserve">chr17 40646802 40646803</t>
  </si>
  <si>
    <t xml:space="preserve">hsa-mir-548at</t>
  </si>
  <si>
    <t xml:space="preserve">rs11651671</t>
  </si>
  <si>
    <t xml:space="preserve">chr17 41522212 41522213</t>
  </si>
  <si>
    <t xml:space="preserve">hsa-mir-2117</t>
  </si>
  <si>
    <t xml:space="preserve">rs7207008</t>
  </si>
  <si>
    <t xml:space="preserve">chr17 43552788 43552789</t>
  </si>
  <si>
    <t xml:space="preserve">hsa-mir-4315-1</t>
  </si>
  <si>
    <t xml:space="preserve">rs143523766</t>
  </si>
  <si>
    <t xml:space="preserve">chr17 46114571 46114572</t>
  </si>
  <si>
    <t xml:space="preserve">hsa-mir-152</t>
  </si>
  <si>
    <t xml:space="preserve">chr17 46233805 46233806</t>
  </si>
  <si>
    <t xml:space="preserve">hsa-mir-1203</t>
  </si>
  <si>
    <t xml:space="preserve">rs117091718</t>
  </si>
  <si>
    <t xml:space="preserve">chr17 46801820 46801821</t>
  </si>
  <si>
    <t xml:space="preserve">hsa-mir-3185</t>
  </si>
  <si>
    <t xml:space="preserve">chr17 54968699 54968700</t>
  </si>
  <si>
    <t xml:space="preserve">hsa-mir-3614</t>
  </si>
  <si>
    <t xml:space="preserve">chr17 57443446 57443447</t>
  </si>
  <si>
    <t xml:space="preserve">hsa-mir-4729</t>
  </si>
  <si>
    <t xml:space="preserve">rs114640134</t>
  </si>
  <si>
    <t xml:space="preserve">chr17 61021610 61021611</t>
  </si>
  <si>
    <t xml:space="preserve">hsa-mir-633</t>
  </si>
  <si>
    <t xml:space="preserve">rs17759989</t>
  </si>
  <si>
    <t xml:space="preserve">chr17 62497426 62497427</t>
  </si>
  <si>
    <t xml:space="preserve">hsa-mir-5047</t>
  </si>
  <si>
    <t xml:space="preserve">rs144818179</t>
  </si>
  <si>
    <t xml:space="preserve">chr17 67095768 67095769</t>
  </si>
  <si>
    <t xml:space="preserve">hsa-mir-4524a</t>
  </si>
  <si>
    <t xml:space="preserve">rs60532713</t>
  </si>
  <si>
    <t xml:space="preserve">hsa-mir-4524b</t>
  </si>
  <si>
    <t xml:space="preserve">chr17 73780626 73780627</t>
  </si>
  <si>
    <t xml:space="preserve">hsa-mir-4738</t>
  </si>
  <si>
    <t xml:space="preserve">rs144216044</t>
  </si>
  <si>
    <t xml:space="preserve">chr17 73780684 73780685</t>
  </si>
  <si>
    <t xml:space="preserve">rs193004341</t>
  </si>
  <si>
    <t xml:space="preserve">chr6 30858731 30858733</t>
  </si>
  <si>
    <t xml:space="preserve">hsa-mir-4640</t>
  </si>
  <si>
    <t xml:space="preserve">chr17 77681035 77681036</t>
  </si>
  <si>
    <t xml:space="preserve">hsa-mir-4739</t>
  </si>
  <si>
    <t xml:space="preserve">rs73410309</t>
  </si>
  <si>
    <t xml:space="preserve">chr17 78072647 78072647</t>
  </si>
  <si>
    <t xml:space="preserve">hsa-mir-1268b</t>
  </si>
  <si>
    <t xml:space="preserve">chr17 78072652 78072653</t>
  </si>
  <si>
    <t xml:space="preserve">rs59320012</t>
  </si>
  <si>
    <t xml:space="preserve">chr17 78072675 78072676</t>
  </si>
  <si>
    <t xml:space="preserve">rs111756476</t>
  </si>
  <si>
    <t xml:space="preserve">chr17 79107017 79107018</t>
  </si>
  <si>
    <t xml:space="preserve">hsa-mir-1250</t>
  </si>
  <si>
    <t xml:space="preserve">rs148953276</t>
  </si>
  <si>
    <t xml:space="preserve">chr17 79374537 79374538</t>
  </si>
  <si>
    <t xml:space="preserve">hsa-mir-4740</t>
  </si>
  <si>
    <t xml:space="preserve">chr18 5840809 5840810</t>
  </si>
  <si>
    <t xml:space="preserve">hsa-mir-3976</t>
  </si>
  <si>
    <t xml:space="preserve">rs72855836</t>
  </si>
  <si>
    <t xml:space="preserve">chr18 6374386 6374387</t>
  </si>
  <si>
    <t xml:space="preserve">hsa-mir-4317</t>
  </si>
  <si>
    <t xml:space="preserve">rs115096233</t>
  </si>
  <si>
    <t xml:space="preserve">chr18 6374393 6374394</t>
  </si>
  <si>
    <t xml:space="preserve">rs74513330</t>
  </si>
  <si>
    <t xml:space="preserve">chr18 13611158 13611158</t>
  </si>
  <si>
    <t xml:space="preserve">hsa-mir-4526</t>
  </si>
  <si>
    <t xml:space="preserve">AC</t>
  </si>
  <si>
    <t xml:space="preserve">chr18 13611174 13611175</t>
  </si>
  <si>
    <t xml:space="preserve">chr18 20513373 20513374</t>
  </si>
  <si>
    <t xml:space="preserve">hsa-mir-4741</t>
  </si>
  <si>
    <t xml:space="preserve">rs7227168</t>
  </si>
  <si>
    <t xml:space="preserve">chr18 33484782 33484783</t>
  </si>
  <si>
    <t xml:space="preserve">hsa-mir-187</t>
  </si>
  <si>
    <t xml:space="preserve">rs114964240</t>
  </si>
  <si>
    <t xml:space="preserve">chr18 33484791 33484792</t>
  </si>
  <si>
    <t xml:space="preserve">rs41274312</t>
  </si>
  <si>
    <t xml:space="preserve">chr18 35237128 35237129</t>
  </si>
  <si>
    <t xml:space="preserve">hsa-mir-4318</t>
  </si>
  <si>
    <t xml:space="preserve">rs11873400</t>
  </si>
  <si>
    <t xml:space="preserve">chr18 46196997 46196998</t>
  </si>
  <si>
    <t xml:space="preserve">hsa-mir-4743</t>
  </si>
  <si>
    <t xml:space="preserve">rs7235219</t>
  </si>
  <si>
    <t xml:space="preserve">chr18 46576057 46576058</t>
  </si>
  <si>
    <t xml:space="preserve">rs12456845</t>
  </si>
  <si>
    <t xml:space="preserve">chr18 46576093 46576094</t>
  </si>
  <si>
    <t xml:space="preserve">rs139567920</t>
  </si>
  <si>
    <t xml:space="preserve">chr6 5148524 5148525</t>
  </si>
  <si>
    <t xml:space="preserve">hsa-mir-3691</t>
  </si>
  <si>
    <t xml:space="preserve">chr18 47013763 47013764</t>
  </si>
  <si>
    <t xml:space="preserve">hsa-mir-1539</t>
  </si>
  <si>
    <t xml:space="preserve">chr18 50763538 50763539</t>
  </si>
  <si>
    <t xml:space="preserve">hsa-mir-4528</t>
  </si>
  <si>
    <t xml:space="preserve">rs193204575</t>
  </si>
  <si>
    <t xml:space="preserve">chr18 53146518 53146519</t>
  </si>
  <si>
    <t xml:space="preserve">hsa-mir-4529</t>
  </si>
  <si>
    <t xml:space="preserve">rs73479287</t>
  </si>
  <si>
    <t xml:space="preserve">chr19 804958 804959</t>
  </si>
  <si>
    <t xml:space="preserve">hsa-mir-4745</t>
  </si>
  <si>
    <t xml:space="preserve">rs10422347</t>
  </si>
  <si>
    <t xml:space="preserve">chr19 2250660 2250661</t>
  </si>
  <si>
    <t xml:space="preserve">hsa-mir-4321</t>
  </si>
  <si>
    <t xml:space="preserve">chr19 6416444 6416444</t>
  </si>
  <si>
    <t xml:space="preserve">hsa-mir-3940</t>
  </si>
  <si>
    <t xml:space="preserve">chr19 6416446 6416447</t>
  </si>
  <si>
    <t xml:space="preserve">rs187508006</t>
  </si>
  <si>
    <t xml:space="preserve">chr19 8454235 8454236</t>
  </si>
  <si>
    <t xml:space="preserve">hsa-mir-4999</t>
  </si>
  <si>
    <t xml:space="preserve">rs72996752</t>
  </si>
  <si>
    <t xml:space="preserve">chr19 10149071 10149072</t>
  </si>
  <si>
    <t xml:space="preserve">hsa-mir-5589</t>
  </si>
  <si>
    <t xml:space="preserve">rs116796353</t>
  </si>
  <si>
    <t xml:space="preserve">chr19 10341136 10341137</t>
  </si>
  <si>
    <t xml:space="preserve">hsa-mir-4322</t>
  </si>
  <si>
    <t xml:space="preserve">rs114399468</t>
  </si>
  <si>
    <t xml:space="preserve">chr19 10928118 10928119</t>
  </si>
  <si>
    <t xml:space="preserve">hsa-mir-199a-1</t>
  </si>
  <si>
    <t xml:space="preserve">rs183664554</t>
  </si>
  <si>
    <t xml:space="preserve">chr19 13031209 13031210</t>
  </si>
  <si>
    <t xml:space="preserve">hsa-mir-5695</t>
  </si>
  <si>
    <t xml:space="preserve">rs2967897</t>
  </si>
  <si>
    <t xml:space="preserve">chr19 13947291 13947292</t>
  </si>
  <si>
    <t xml:space="preserve">hsa-mir-27a</t>
  </si>
  <si>
    <t xml:space="preserve">rs895819</t>
  </si>
  <si>
    <t xml:space="preserve">chr19 14640377 14640378</t>
  </si>
  <si>
    <t xml:space="preserve">hsa-mir-639</t>
  </si>
  <si>
    <t xml:space="preserve">rs114121047</t>
  </si>
  <si>
    <t xml:space="preserve">chr19 14640398 14640399</t>
  </si>
  <si>
    <t xml:space="preserve">chr19 14640434 14640435</t>
  </si>
  <si>
    <t xml:space="preserve">chr19 14640448 14640449</t>
  </si>
  <si>
    <t xml:space="preserve">rs142882191</t>
  </si>
  <si>
    <t xml:space="preserve">chr19 15560412 15560413</t>
  </si>
  <si>
    <t xml:space="preserve">hsa-mir-1470</t>
  </si>
  <si>
    <t xml:space="preserve">chr19 35836529 35836530</t>
  </si>
  <si>
    <t xml:space="preserve">hsa-mir-5196</t>
  </si>
  <si>
    <t xml:space="preserve">rs10406069</t>
  </si>
  <si>
    <t xml:space="preserve">chr19 47212572 47212573</t>
  </si>
  <si>
    <t xml:space="preserve">hsa-mir-320e</t>
  </si>
  <si>
    <t xml:space="preserve">chr19 47212592 47212593</t>
  </si>
  <si>
    <t xml:space="preserve">rs10423365</t>
  </si>
  <si>
    <t xml:space="preserve">chr19 49812122 49812123</t>
  </si>
  <si>
    <t xml:space="preserve">hsa-mir-4324</t>
  </si>
  <si>
    <t xml:space="preserve">rs186859566</t>
  </si>
  <si>
    <t xml:space="preserve">chr19 50436370 50436371</t>
  </si>
  <si>
    <t xml:space="preserve">hsa-mir-4751</t>
  </si>
  <si>
    <t xml:space="preserve">rs8667</t>
  </si>
  <si>
    <t xml:space="preserve">chr19 54182325 54182326</t>
  </si>
  <si>
    <t xml:space="preserve">hsa-mir-515-1</t>
  </si>
  <si>
    <t xml:space="preserve">chr19 54185491 54185492</t>
  </si>
  <si>
    <t xml:space="preserve">hsa-mir-520f</t>
  </si>
  <si>
    <t xml:space="preserve">rs75598818</t>
  </si>
  <si>
    <t xml:space="preserve">chr19 54191742 54191743</t>
  </si>
  <si>
    <t xml:space="preserve">hsa-mir-1283-1</t>
  </si>
  <si>
    <t xml:space="preserve">rs57111412</t>
  </si>
  <si>
    <t xml:space="preserve">chr19 54200837 54200837</t>
  </si>
  <si>
    <t xml:space="preserve">hsa-mir-525</t>
  </si>
  <si>
    <t xml:space="preserve">AA</t>
  </si>
  <si>
    <t xml:space="preserve">chr19 54210735 54210736</t>
  </si>
  <si>
    <t xml:space="preserve">hsa-mir-520c</t>
  </si>
  <si>
    <t xml:space="preserve">rs151188894</t>
  </si>
  <si>
    <t xml:space="preserve">chr19 54216669 54216670</t>
  </si>
  <si>
    <t xml:space="preserve">hsa-mir-519d</t>
  </si>
  <si>
    <t xml:space="preserve">rs116796400</t>
  </si>
  <si>
    <t xml:space="preserve">chr19 54219853 54219854</t>
  </si>
  <si>
    <t xml:space="preserve">hsa-mir-521-2</t>
  </si>
  <si>
    <t xml:space="preserve">rs13382089</t>
  </si>
  <si>
    <t xml:space="preserve">chr19 54225500 54225501</t>
  </si>
  <si>
    <t xml:space="preserve">hsa-mir-520g</t>
  </si>
  <si>
    <t xml:space="preserve">rs112328520</t>
  </si>
  <si>
    <t xml:space="preserve">chr19 54228749 54228749</t>
  </si>
  <si>
    <t xml:space="preserve">hsa-mir-516b-2</t>
  </si>
  <si>
    <t xml:space="preserve">AGAAA</t>
  </si>
  <si>
    <t xml:space="preserve">chr19 54228774 54228776</t>
  </si>
  <si>
    <t xml:space="preserve">TT</t>
  </si>
  <si>
    <t xml:space="preserve">chr19 54238181 54238182</t>
  </si>
  <si>
    <t xml:space="preserve">hsa-mir-518d</t>
  </si>
  <si>
    <t xml:space="preserve">rs116220629</t>
  </si>
  <si>
    <t xml:space="preserve">chr19 54238188 54238189</t>
  </si>
  <si>
    <t xml:space="preserve">rs73602910</t>
  </si>
  <si>
    <t xml:space="preserve">chr19 54238203 54238204</t>
  </si>
  <si>
    <t xml:space="preserve">chr19 54238207 54238208</t>
  </si>
  <si>
    <t xml:space="preserve">rs74704964</t>
  </si>
  <si>
    <t xml:space="preserve">chr19 54240173 54240174</t>
  </si>
  <si>
    <t xml:space="preserve">hsa-mir-516b-1</t>
  </si>
  <si>
    <t xml:space="preserve">rs78861479</t>
  </si>
  <si>
    <t xml:space="preserve">chr19 54240183 54240184</t>
  </si>
  <si>
    <t xml:space="preserve">rs151073675</t>
  </si>
  <si>
    <t xml:space="preserve">chr19 54244646 54244647</t>
  </si>
  <si>
    <t xml:space="preserve">hsa-mir-517c</t>
  </si>
  <si>
    <t xml:space="preserve">rs182664281</t>
  </si>
  <si>
    <t xml:space="preserve">chr19 54245767 54245768</t>
  </si>
  <si>
    <t xml:space="preserve">hsa-mir-520h</t>
  </si>
  <si>
    <t xml:space="preserve">rs148716001</t>
  </si>
  <si>
    <t xml:space="preserve">chr19 54245787 54245788</t>
  </si>
  <si>
    <t xml:space="preserve">rs56013413</t>
  </si>
  <si>
    <t xml:space="preserve">chr19 54245841 54245841</t>
  </si>
  <si>
    <t xml:space="preserve">GT</t>
  </si>
  <si>
    <t xml:space="preserve">rs111745142</t>
  </si>
  <si>
    <t xml:space="preserve">chr19 54291992 54291996</t>
  </si>
  <si>
    <t xml:space="preserve">hsa-mir-373</t>
  </si>
  <si>
    <t xml:space="preserve">CTGT</t>
  </si>
  <si>
    <t xml:space="preserve">chr19 54786021 54786022</t>
  </si>
  <si>
    <t xml:space="preserve">hsa-mir-4752</t>
  </si>
  <si>
    <t xml:space="preserve">rs4112253</t>
  </si>
  <si>
    <t xml:space="preserve">chr19 58898175 58898176</t>
  </si>
  <si>
    <t xml:space="preserve">hsa-mir-4754</t>
  </si>
  <si>
    <t xml:space="preserve">rs138578962</t>
  </si>
  <si>
    <t xml:space="preserve">chr19 58898192 58898193</t>
  </si>
  <si>
    <t xml:space="preserve">rs975947</t>
  </si>
  <si>
    <t xml:space="preserve">chr20 2633465 2633466</t>
  </si>
  <si>
    <t xml:space="preserve">hsa-mir-1292</t>
  </si>
  <si>
    <t xml:space="preserve">rs73576045</t>
  </si>
  <si>
    <t xml:space="preserve">chr20 18451324 18451325</t>
  </si>
  <si>
    <t xml:space="preserve">hsa-mir-3192</t>
  </si>
  <si>
    <t xml:space="preserve">rs11907020</t>
  </si>
  <si>
    <t xml:space="preserve">chr20 26188905 26188906</t>
  </si>
  <si>
    <t xml:space="preserve">hsa-mir-663a</t>
  </si>
  <si>
    <t xml:space="preserve">rs183843457</t>
  </si>
  <si>
    <t xml:space="preserve">chr20 30195032 30195033</t>
  </si>
  <si>
    <t xml:space="preserve">hsa-mir-3193</t>
  </si>
  <si>
    <t xml:space="preserve">rs189139281</t>
  </si>
  <si>
    <t xml:space="preserve">chr20 32636951 32636952</t>
  </si>
  <si>
    <t xml:space="preserve">hsa-mir-4755</t>
  </si>
  <si>
    <t xml:space="preserve">chr20 33578250 33578251</t>
  </si>
  <si>
    <t xml:space="preserve">hsa-mir-499a</t>
  </si>
  <si>
    <t xml:space="preserve">rs3746444</t>
  </si>
  <si>
    <t xml:space="preserve">hsa-mir-499b</t>
  </si>
  <si>
    <t xml:space="preserve">chr20 33578275 33578276</t>
  </si>
  <si>
    <t xml:space="preserve">rs7267163</t>
  </si>
  <si>
    <t xml:space="preserve">chr20 34041883 34041883</t>
  </si>
  <si>
    <t xml:space="preserve">hsa-mir-1289-1</t>
  </si>
  <si>
    <t xml:space="preserve">chr20 43036763 43036764</t>
  </si>
  <si>
    <t xml:space="preserve">hsa-mir-3646</t>
  </si>
  <si>
    <t xml:space="preserve">chr20 49202350 49202351</t>
  </si>
  <si>
    <t xml:space="preserve">hsa-mir-645</t>
  </si>
  <si>
    <t xml:space="preserve">rs111893316</t>
  </si>
  <si>
    <t xml:space="preserve">chr20 52685014 52685015</t>
  </si>
  <si>
    <t xml:space="preserve">hsa-mir-4756</t>
  </si>
  <si>
    <t xml:space="preserve">chr20 56470455 56470456</t>
  </si>
  <si>
    <t xml:space="preserve">hsa-mir-4532</t>
  </si>
  <si>
    <t xml:space="preserve">rs113808830</t>
  </si>
  <si>
    <t xml:space="preserve">chr20 56470458 56470459</t>
  </si>
  <si>
    <t xml:space="preserve">rs60432575</t>
  </si>
  <si>
    <t xml:space="preserve">chr20 56470467 56470468</t>
  </si>
  <si>
    <t xml:space="preserve">rs115773106</t>
  </si>
  <si>
    <t xml:space="preserve">chr20 56470470 56470471</t>
  </si>
  <si>
    <t xml:space="preserve">rs73177830</t>
  </si>
  <si>
    <t xml:space="preserve">chr20 58883533 58883534</t>
  </si>
  <si>
    <t xml:space="preserve">hsa-mir-646</t>
  </si>
  <si>
    <t xml:space="preserve">rs6513496</t>
  </si>
  <si>
    <t xml:space="preserve">chr20 58883604 58883605</t>
  </si>
  <si>
    <t xml:space="preserve">rs6513497</t>
  </si>
  <si>
    <t xml:space="preserve">chr20 61151514 61151515</t>
  </si>
  <si>
    <t xml:space="preserve">hsa-mir-1-1</t>
  </si>
  <si>
    <t xml:space="preserve">rs6122014</t>
  </si>
  <si>
    <t xml:space="preserve">chr20 61870140 61870141</t>
  </si>
  <si>
    <t xml:space="preserve">rs113297757</t>
  </si>
  <si>
    <t xml:space="preserve">chr20 61870144 61870145</t>
  </si>
  <si>
    <t xml:space="preserve">chr20 61870166 61870167</t>
  </si>
  <si>
    <t xml:space="preserve">rs744591</t>
  </si>
  <si>
    <t xml:space="preserve">chr6 91022526 91022527</t>
  </si>
  <si>
    <t xml:space="preserve">hsa-mir-4464</t>
  </si>
  <si>
    <t xml:space="preserve">chr20 61918163 61918164</t>
  </si>
  <si>
    <t xml:space="preserve">hsa-mir-4326</t>
  </si>
  <si>
    <t xml:space="preserve">rs6062431</t>
  </si>
  <si>
    <t xml:space="preserve">chr20 62574005 62574006</t>
  </si>
  <si>
    <t xml:space="preserve">hsa-mir-647</t>
  </si>
  <si>
    <t xml:space="preserve">rs73147065</t>
  </si>
  <si>
    <t xml:space="preserve">chr21 14778720 14778721</t>
  </si>
  <si>
    <t xml:space="preserve">hsa-mir-3156-3</t>
  </si>
  <si>
    <t xml:space="preserve">rs2747232</t>
  </si>
  <si>
    <t xml:space="preserve">chr21 15017103 15017103</t>
  </si>
  <si>
    <t xml:space="preserve">hsa-mir-3118-5</t>
  </si>
  <si>
    <t xml:space="preserve">TAG</t>
  </si>
  <si>
    <t xml:space="preserve">chr21 15017159 15017162</t>
  </si>
  <si>
    <t xml:space="preserve">ATT</t>
  </si>
  <si>
    <t xml:space="preserve">chr21 20058437 20058438</t>
  </si>
  <si>
    <t xml:space="preserve">hsa-mir-548x</t>
  </si>
  <si>
    <t xml:space="preserve">chr21 31747669 31747670</t>
  </si>
  <si>
    <t xml:space="preserve">hsa-mir-4327</t>
  </si>
  <si>
    <t xml:space="preserve">rs184673159</t>
  </si>
  <si>
    <t xml:space="preserve">chr21 44371113 44371114</t>
  </si>
  <si>
    <t xml:space="preserve">hsa-mir-5692b</t>
  </si>
  <si>
    <t xml:space="preserve">rs451887</t>
  </si>
  <si>
    <t xml:space="preserve">chr22 18246959 18246960</t>
  </si>
  <si>
    <t xml:space="preserve">hsa-mir-3198-1</t>
  </si>
  <si>
    <t xml:space="preserve">rs56660112</t>
  </si>
  <si>
    <t xml:space="preserve">chr22 26951184 26951185</t>
  </si>
  <si>
    <t xml:space="preserve">hsa-mir-548j</t>
  </si>
  <si>
    <t xml:space="preserve">rs4822739</t>
  </si>
  <si>
    <t xml:space="preserve">chr22 26951214 26951215</t>
  </si>
  <si>
    <t xml:space="preserve">rs12161068</t>
  </si>
  <si>
    <t xml:space="preserve">chr22 28316593 28316593</t>
  </si>
  <si>
    <t xml:space="preserve">hsa-mir-3199-1</t>
  </si>
  <si>
    <t xml:space="preserve">rs149857288</t>
  </si>
  <si>
    <t xml:space="preserve">hsa-mir-3199-2</t>
  </si>
  <si>
    <t xml:space="preserve">chr22 29729162 29729163</t>
  </si>
  <si>
    <t xml:space="preserve">hsa-mir-3653</t>
  </si>
  <si>
    <t xml:space="preserve">rs116331513</t>
  </si>
  <si>
    <t xml:space="preserve">chr22 31556050 31556051</t>
  </si>
  <si>
    <t xml:space="preserve">hsa-mir-3928</t>
  </si>
  <si>
    <t xml:space="preserve">chr22 33832597 33832598</t>
  </si>
  <si>
    <t xml:space="preserve">hsa-mir-4764</t>
  </si>
  <si>
    <t xml:space="preserve">rs80267262</t>
  </si>
  <si>
    <t xml:space="preserve">chr22 35731696 35731697</t>
  </si>
  <si>
    <t xml:space="preserve">hsa-mir-3909</t>
  </si>
  <si>
    <t xml:space="preserve">rs9607265</t>
  </si>
  <si>
    <t xml:space="preserve">chr22 38240302 38240303</t>
  </si>
  <si>
    <t xml:space="preserve">hsa-mir-658</t>
  </si>
  <si>
    <t xml:space="preserve">chr22 41488567 41488568</t>
  </si>
  <si>
    <t xml:space="preserve">hsa-mir-1281</t>
  </si>
  <si>
    <t xml:space="preserve">chr22 42319268 42319269</t>
  </si>
  <si>
    <t xml:space="preserve">hsa-mir-378i</t>
  </si>
  <si>
    <t xml:space="preserve">rs111400080</t>
  </si>
  <si>
    <t xml:space="preserve">chr22 46156445 46156446</t>
  </si>
  <si>
    <t xml:space="preserve">hsa-mir-4762</t>
  </si>
  <si>
    <t xml:space="preserve">rs60308683</t>
  </si>
  <si>
    <t xml:space="preserve">chr22 46509494 46509495</t>
  </si>
  <si>
    <t xml:space="preserve">hsa-mir-4763</t>
  </si>
  <si>
    <t xml:space="preserve">chr22 49176142 49176143</t>
  </si>
  <si>
    <t xml:space="preserve">hsa-mir-4535</t>
  </si>
  <si>
    <t xml:space="preserve">Table S2: Novel variants within miRNA seed sequences. Bolded variants are non-singletons. </t>
  </si>
  <si>
    <t xml:space="preserve">Rank</t>
  </si>
  <si>
    <t xml:space="preserve">Freq_Africa</t>
  </si>
  <si>
    <t xml:space="preserve">Freq_NonAfrica</t>
  </si>
  <si>
    <t xml:space="preserve">Table S3: Predicted change in gene targets of miRNA (hsa-mi-4640-3p) with novel "CT" deletion </t>
  </si>
  <si>
    <t xml:space="preserve"> DIANA predicted mRNA targets of miRNA hsa-mir-4640-3p with novel "CT" deletion in its seed sequence</t>
  </si>
  <si>
    <t xml:space="preserve">Gene ID</t>
  </si>
  <si>
    <t xml:space="preserve">Gene Name</t>
  </si>
  <si>
    <t xml:space="preserve">Gene Description</t>
  </si>
  <si>
    <t xml:space="preserve">Score</t>
  </si>
  <si>
    <t xml:space="preserve">Binding Score</t>
  </si>
  <si>
    <t xml:space="preserve">Binding Category</t>
  </si>
  <si>
    <t xml:space="preserve">Num Conserved Species</t>
  </si>
  <si>
    <t xml:space="preserve">Conserved Species</t>
  </si>
  <si>
    <t xml:space="preserve">Chr Start</t>
  </si>
  <si>
    <t xml:space="preserve">Chr Stop</t>
  </si>
  <si>
    <t xml:space="preserve">Chr Num</t>
  </si>
  <si>
    <t xml:space="preserve">UTR Start</t>
  </si>
  <si>
    <t xml:space="preserve">UTR Stop</t>
  </si>
  <si>
    <t xml:space="preserve">Free UTR NTs</t>
  </si>
  <si>
    <t xml:space="preserve">UTR Binding NTs</t>
  </si>
  <si>
    <t xml:space="preserve">miRNA Binding NTs</t>
  </si>
  <si>
    <t xml:space="preserve">Free miRNA NTs</t>
  </si>
  <si>
    <t xml:space="preserve">ENSG00000130517</t>
  </si>
  <si>
    <t xml:space="preserve">PGPEP1</t>
  </si>
  <si>
    <t xml:space="preserve">Pyroglutamyl-peptidase 1 (EC 3.4.19.3) (Pyroglutamyl-peptidase I) (Pyrrolidone-carboxylate peptidase) (5-oxoprolyl-peptidase) (PGP-I). [Source:Uniprot/SWISSPROT Acc:Q9NXJ5]</t>
  </si>
  <si>
    <t xml:space="preserve">9mer</t>
  </si>
  <si>
    <t xml:space="preserve">Not Conserved</t>
  </si>
  <si>
    <t xml:space="preserve">CAUGGGGUCC          C         </t>
  </si>
  <si>
    <t xml:space="preserve">          GU GGCCAGG AACGGGGUG</t>
  </si>
  <si>
    <t xml:space="preserve">          CA CCGGUCC UUGCCCCAC</t>
  </si>
  <si>
    <t xml:space="preserve">            C       U         </t>
  </si>
  <si>
    <t xml:space="preserve">7mer</t>
  </si>
  <si>
    <t xml:space="preserve">ACGAGUUUGUUGUUCU  UU           </t>
  </si>
  <si>
    <t xml:space="preserve">                CC    AGCGGGGUG</t>
  </si>
  <si>
    <t xml:space="preserve">                GG    UUGCCCCAC</t>
  </si>
  <si>
    <t xml:space="preserve">               C  UCCU         </t>
  </si>
  <si>
    <t xml:space="preserve">8mer</t>
  </si>
  <si>
    <t xml:space="preserve">      UCUAGAUAGUUU           U</t>
  </si>
  <si>
    <t xml:space="preserve"> GGGUU            GGGAACGGGGU </t>
  </si>
  <si>
    <t xml:space="preserve"> CCCGG            CCUUUGCCCCA </t>
  </si>
  <si>
    <t xml:space="preserve">A     U                      C</t>
  </si>
  <si>
    <t xml:space="preserve">8mer with wobble</t>
  </si>
  <si>
    <t xml:space="preserve">GGGAGCUGC   AC      C          </t>
  </si>
  <si>
    <t xml:space="preserve">         GUG  GGCCAG   AUGGGGUG</t>
  </si>
  <si>
    <t xml:space="preserve">         CAC  CCGGUC   UGCCCCAC</t>
  </si>
  <si>
    <t xml:space="preserve">                    CUU        </t>
  </si>
  <si>
    <t xml:space="preserve">ENSG00000174233</t>
  </si>
  <si>
    <t xml:space="preserve">ADCY6</t>
  </si>
  <si>
    <t xml:space="preserve">Adenylate cyclase type 6 (EC 4.6.1.1) (Adenylate cyclase type VI) (ATP pyrophosphate-lyase 6) (Adenylyl cyclase 6) (Ca(2+)-inhibitable adenylyl cyclase). [Source:Uniprot/SWISSPROT Acc:O43306]</t>
  </si>
  <si>
    <t xml:space="preserve">AGUUCCUGCACGCU               </t>
  </si>
  <si>
    <t xml:space="preserve">              CCAGGGAACGGGGUG</t>
  </si>
  <si>
    <t xml:space="preserve">              GGUCCUUUGCCCCAC</t>
  </si>
  <si>
    <t xml:space="preserve">             C               </t>
  </si>
  <si>
    <t xml:space="preserve">bosTau2,loxAfr1,echTel1</t>
  </si>
  <si>
    <t xml:space="preserve">CCCA  UU  A      UGGG        </t>
  </si>
  <si>
    <t xml:space="preserve">    GG  GC CAGGAG    AUGGGGUG</t>
  </si>
  <si>
    <t xml:space="preserve">    CC  CG GUCCUU    UGCCCCAC</t>
  </si>
  <si>
    <t xml:space="preserve">   A                         </t>
  </si>
  <si>
    <t xml:space="preserve">GA  A  U   UACUGGUACU        </t>
  </si>
  <si>
    <t xml:space="preserve">  GG CC GGA          ACGGGGUG</t>
  </si>
  <si>
    <t xml:space="preserve">  CC GG CCU          UGCCCCAC</t>
  </si>
  <si>
    <t xml:space="preserve"> A  C  U   U                 </t>
  </si>
  <si>
    <t xml:space="preserve">ENSG00000112493</t>
  </si>
  <si>
    <t xml:space="preserve">TAPBP</t>
  </si>
  <si>
    <t xml:space="preserve">tapasin isoform 1 precursor [Source:RefSeq_peptide Acc:NP_003181]</t>
  </si>
  <si>
    <t xml:space="preserve">AUUUUUGUAUUU    UA          U</t>
  </si>
  <si>
    <t xml:space="preserve">            UUAG  GAGACGGGGU </t>
  </si>
  <si>
    <t xml:space="preserve">            GGUC  CUUUGCCCCA </t>
  </si>
  <si>
    <t xml:space="preserve">           C                C</t>
  </si>
  <si>
    <t xml:space="preserve">AUUUUGUAUUUU    UA          U</t>
  </si>
  <si>
    <t xml:space="preserve">CUUUUU   UUU    UA          U</t>
  </si>
  <si>
    <t xml:space="preserve">      GUG   UUAG  GAGACGGGGU </t>
  </si>
  <si>
    <t xml:space="preserve">      CAC   GGUC  CUUUGCCCCA </t>
  </si>
  <si>
    <t xml:space="preserve">         CC                 C</t>
  </si>
  <si>
    <t xml:space="preserve">UCAGGACG  C      ACCC       A</t>
  </si>
  <si>
    <t xml:space="preserve">        GU GGCCAG    ACGGGGU </t>
  </si>
  <si>
    <t xml:space="preserve">        CA CCGGUC    UGCCCCA </t>
  </si>
  <si>
    <t xml:space="preserve">          C      CUU        C</t>
  </si>
  <si>
    <t xml:space="preserve">Original DIANA predicted mRNA targets of miRNA hsa-mir-4640-3p</t>
  </si>
  <si>
    <t xml:space="preserve">ENSG00000185896</t>
  </si>
  <si>
    <t xml:space="preserve">LAMP1</t>
  </si>
  <si>
    <t xml:space="preserve">Lysosome-associated membrane glycoprotein 1 precursor (LAMP-1) (CD107a antigen). [Source:Uniprot/SWISSPROT Acc:P11279]</t>
  </si>
  <si>
    <t xml:space="preserve">ACCAAA  A  AUUUU    GU       </t>
  </si>
  <si>
    <t xml:space="preserve">      GU GG     GAGG  GGGGGUG</t>
  </si>
  <si>
    <t xml:space="preserve">      CA CC     CUUU  CCCCCAC</t>
  </si>
  <si>
    <t xml:space="preserve">        C  GGUC     GU       </t>
  </si>
  <si>
    <t xml:space="preserve">A    G    UG UCUCUCUG        </t>
  </si>
  <si>
    <t xml:space="preserve"> GGGU GGGG  C        AGGGGGUG</t>
  </si>
  <si>
    <t xml:space="preserve"> CCCG UCCU  G        UCCCCCAC</t>
  </si>
  <si>
    <t xml:space="preserve">A    G    UU                 </t>
  </si>
  <si>
    <t xml:space="preserve">G   UGCUCUCUC G    GG         </t>
  </si>
  <si>
    <t xml:space="preserve"> GGG         U AGGG  U GGGGGUG</t>
  </si>
  <si>
    <t xml:space="preserve"> CCC         G UCCU  G CCCCCAC</t>
  </si>
  <si>
    <t xml:space="preserve">A             G    UU U       </t>
  </si>
  <si>
    <t xml:space="preserve">   U    CUGUCUCUGA    U         </t>
  </si>
  <si>
    <t xml:space="preserve"> GG GCCG          GGGG   GGGGGUG</t>
  </si>
  <si>
    <t xml:space="preserve"> CC CGGU          CCUU   CCCCCAC</t>
  </si>
  <si>
    <t xml:space="preserve">A                     UGU       </t>
  </si>
  <si>
    <t xml:space="preserve">     GGUG   CUCUCUCUG        </t>
  </si>
  <si>
    <t xml:space="preserve">GUGGG    CCG         AGGGGGUG</t>
  </si>
  <si>
    <t xml:space="preserve">CACCC    GGU         UCCCCCAC</t>
  </si>
  <si>
    <t xml:space="preserve">            CCUUUG           </t>
  </si>
  <si>
    <t xml:space="preserve">GU    CUCUCUCUGA   GG         </t>
  </si>
  <si>
    <t xml:space="preserve">  GCCG          GGG  U GGGGGUG</t>
  </si>
  <si>
    <t xml:space="preserve">  CGGU          CCU  G CCCCCAC</t>
  </si>
  <si>
    <t xml:space="preserve"> C                 UU U       </t>
  </si>
  <si>
    <t xml:space="preserve">     GGUG   CUUUCUCUG        </t>
  </si>
  <si>
    <t xml:space="preserve">GU    CUUUCUCUGA   GG         </t>
  </si>
  <si>
    <t xml:space="preserve">AAU    CUGUCUCUGA    U         </t>
  </si>
  <si>
    <t xml:space="preserve">   GCCG          GGGG   GGGGGUG</t>
  </si>
  <si>
    <t xml:space="preserve">   CGGU          CCUU   CCCCCAC</t>
  </si>
  <si>
    <t xml:space="preserve">  C                  UGU       </t>
  </si>
  <si>
    <t xml:space="preserve">ENSG00000204058</t>
  </si>
  <si>
    <t xml:space="preserve">AAACUGAAA  UUCUUUUGAA        </t>
  </si>
  <si>
    <t xml:space="preserve">         CC          GGGGGGUG</t>
  </si>
  <si>
    <t xml:space="preserve">         GG          UCCCCCAC</t>
  </si>
  <si>
    <t xml:space="preserve">        C  UCCUUUG           </t>
  </si>
  <si>
    <t xml:space="preserve">UGCGC   A  AA   ACU          </t>
  </si>
  <si>
    <t xml:space="preserve">     GUG GG  CAG   GCGGGGGGUG</t>
  </si>
  <si>
    <t xml:space="preserve">     CAC CC  GUC   UGUCCCCCAC</t>
  </si>
  <si>
    <t xml:space="preserve">           G    CUU          </t>
  </si>
  <si>
    <t xml:space="preserve">monDom4</t>
  </si>
  <si>
    <t xml:space="preserve">AAGAGGA C    UCCU    U         </t>
  </si>
  <si>
    <t xml:space="preserve">       G GGCC    GGGA   GGGGGUG</t>
  </si>
  <si>
    <t xml:space="preserve">       C CCGG    CCUU   CCCCCAC</t>
  </si>
  <si>
    <t xml:space="preserve">      A      U       UGU       </t>
  </si>
  <si>
    <t xml:space="preserve">        CUCGCAGAAAUU G        </t>
  </si>
  <si>
    <t xml:space="preserve"> CCAGGAA            A AGGGGGUG</t>
  </si>
  <si>
    <t xml:space="preserve"> GGUCCUU            U UCCCCCAC</t>
  </si>
  <si>
    <t xml:space="preserve">C                    G        </t>
  </si>
  <si>
    <t xml:space="preserve">GUAAGAGCACA  UGCAUUCA       U</t>
  </si>
  <si>
    <t xml:space="preserve">           CC        AGGGGGU </t>
  </si>
  <si>
    <t xml:space="preserve">           GG        UCCCCCA </t>
  </si>
  <si>
    <t xml:space="preserve">          C  UCCUUUG        C</t>
  </si>
  <si>
    <t xml:space="preserve">loxAfr1</t>
  </si>
  <si>
    <t xml:space="preserve">     A   CAGAUAUUG   G        </t>
  </si>
  <si>
    <t xml:space="preserve"> GGGC AGG         GAG AGGGGGUG</t>
  </si>
  <si>
    <t xml:space="preserve"> CCCG UCC         UUU UCCCCCAC</t>
  </si>
  <si>
    <t xml:space="preserve">A    G               G        </t>
  </si>
  <si>
    <t xml:space="preserve">ENSG00000125740</t>
  </si>
  <si>
    <t xml:space="preserve">FOSB</t>
  </si>
  <si>
    <t xml:space="preserve">Protein fosB (G0/G1 switch regulatory protein 3). [Source:Uniprot/SWISSPROT Acc:P53539]</t>
  </si>
  <si>
    <t xml:space="preserve">mm8,loxAfr1</t>
  </si>
  <si>
    <t xml:space="preserve">AGAGC   U A UUU              </t>
  </si>
  <si>
    <t xml:space="preserve">     UGG G C   GGGGACAGGGGGUG</t>
  </si>
  <si>
    <t xml:space="preserve">     ACC C G   CCUUUGUCCCCCAC</t>
  </si>
  <si>
    <t xml:space="preserve">    C     G U                </t>
  </si>
  <si>
    <t xml:space="preserve">UCCUGU   A  AUUA               </t>
  </si>
  <si>
    <t xml:space="preserve">      GUG GG    AGG GAC GGGGGUG</t>
  </si>
  <si>
    <t xml:space="preserve">      CAC CC    UCC UUG CCCCCAC</t>
  </si>
  <si>
    <t xml:space="preserve">            GG     U   U       </t>
  </si>
  <si>
    <t xml:space="preserve">bosTau2</t>
  </si>
  <si>
    <t xml:space="preserve">CUCAACA   A     ACUCA        </t>
  </si>
  <si>
    <t xml:space="preserve">       GUG GUUAG     AGGGGGUG</t>
  </si>
  <si>
    <t xml:space="preserve">       CAC CGGUC     UCCCCCAC</t>
  </si>
  <si>
    <t xml:space="preserve">          C     CUUUG        </t>
  </si>
  <si>
    <t xml:space="preserve">AAGG   UGA   AACC             </t>
  </si>
  <si>
    <t xml:space="preserve">    GGG   CAG    GAGA AGGGGGUG</t>
  </si>
  <si>
    <t xml:space="preserve">    CCC   GUC    CUUU UCCCCCAC</t>
  </si>
  <si>
    <t xml:space="preserve">   A   G             G        </t>
  </si>
  <si>
    <t xml:space="preserve">AAAUUUAUAUUUUUUAAUAU         </t>
  </si>
  <si>
    <t xml:space="preserve">                    CGGGGGGUG</t>
  </si>
  <si>
    <t xml:space="preserve">                    GUCCCCCAC</t>
  </si>
  <si>
    <t xml:space="preserve">                   U         </t>
  </si>
  <si>
    <t xml:space="preserve">ENSG00000107957</t>
  </si>
  <si>
    <t xml:space="preserve">SH3PXD2A</t>
  </si>
  <si>
    <t xml:space="preserve">SH3 and PX domain-containing protein 2A (SH3 multiple domains protein 1) (Five SH3 domain-containing protein) (Adaptor protein TKS5). [Source:Uniprot/SWISSPROT Acc:Q5TCZ1]</t>
  </si>
  <si>
    <t xml:space="preserve">AACAAAA   AA      AAAU       </t>
  </si>
  <si>
    <t xml:space="preserve">       GGG  AGGAAA    GGGGGUG</t>
  </si>
  <si>
    <t xml:space="preserve">       CCC  UCCUUU    CCCCCAC</t>
  </si>
  <si>
    <t xml:space="preserve">      A   GG      GU         </t>
  </si>
  <si>
    <t xml:space="preserve">oryCun1,loxAfr1</t>
  </si>
  <si>
    <t xml:space="preserve">    AA      AAAUGGGGGU        </t>
  </si>
  <si>
    <t xml:space="preserve"> GGG  AGGAAA          GGGGGGUG</t>
  </si>
  <si>
    <t xml:space="preserve"> CCC  UCCUUU          UCCCCCAC</t>
  </si>
  <si>
    <t xml:space="preserve">A   GG      G                 </t>
  </si>
  <si>
    <t xml:space="preserve">oryCun1</t>
  </si>
  <si>
    <t xml:space="preserve">GAAAAAAUG   G     GG         </t>
  </si>
  <si>
    <t xml:space="preserve">         GGG UGGGG  UGGGGGGUG</t>
  </si>
  <si>
    <t xml:space="preserve">         CCC GUCCU  GUCCCCCAC</t>
  </si>
  <si>
    <t xml:space="preserve">        A   G     UU         </t>
  </si>
  <si>
    <t xml:space="preserve">CCACAGC   AA G                </t>
  </si>
  <si>
    <t xml:space="preserve">       UGG  G UAGGGGAU GGGGGUG</t>
  </si>
  <si>
    <t xml:space="preserve">       ACC  C GUCCUUUG CCCCCAC</t>
  </si>
  <si>
    <t xml:space="preserve">      C      G        U       </t>
  </si>
  <si>
    <t xml:space="preserve">GCCACCAC   CUU     CUU         </t>
  </si>
  <si>
    <t xml:space="preserve">        UGG   UCAGG     GGGGGUG</t>
  </si>
  <si>
    <t xml:space="preserve">        ACC   GGUCC     CCCCCAC</t>
  </si>
  <si>
    <t xml:space="preserve">       C   C       UUUGU       </t>
  </si>
  <si>
    <t xml:space="preserve">dasNov1</t>
  </si>
  <si>
    <t xml:space="preserve">CAGUCCUUCU   ACAU  C          A</t>
  </si>
  <si>
    <t xml:space="preserve">          CCG    GG   CAGGGGGU </t>
  </si>
  <si>
    <t xml:space="preserve">          GGU    CC   GUCCCCCA </t>
  </si>
  <si>
    <t xml:space="preserve">         C         UUU        C</t>
  </si>
  <si>
    <t xml:space="preserve">AAUUCUGCU        AGU        C</t>
  </si>
  <si>
    <t xml:space="preserve">         CCGGGAAG   CGGGGGGU </t>
  </si>
  <si>
    <t xml:space="preserve">         GGUCCUUU   GUCCCCCA </t>
  </si>
  <si>
    <t xml:space="preserve">        C                   C</t>
  </si>
  <si>
    <t xml:space="preserve">ENSG00000105447</t>
  </si>
  <si>
    <t xml:space="preserve">GRWD1</t>
  </si>
  <si>
    <t xml:space="preserve">Glutamate-rich WD repeat-containing protein 1. [Source:Uniprot/SWISSPROT Acc:Q9BQ67]</t>
  </si>
  <si>
    <t xml:space="preserve">AAACGGGGU            UUU       </t>
  </si>
  <si>
    <t xml:space="preserve">         GUGGG  GGGAG   GGGGGUG</t>
  </si>
  <si>
    <t xml:space="preserve">         CACCC  UCCUU   CCCCCAC</t>
  </si>
  <si>
    <t xml:space="preserve">              GG     UGU       </t>
  </si>
  <si>
    <t xml:space="preserve">rn4,mm8,bosTau2,canFam2</t>
  </si>
  <si>
    <t xml:space="preserve">A  A   CCCAGC  A GG  U       </t>
  </si>
  <si>
    <t xml:space="preserve"> GG GCC      GG G  CA GGGGGUG</t>
  </si>
  <si>
    <t xml:space="preserve"> CC CGG      CC U  GU CCCCCAC</t>
  </si>
  <si>
    <t xml:space="preserve">A      U         UU          </t>
  </si>
  <si>
    <t xml:space="preserve">CGCCCUGCUUUU                  </t>
  </si>
  <si>
    <t xml:space="preserve">            GCUAGGGGA GGGGGGUG</t>
  </si>
  <si>
    <t xml:space="preserve">            CGGUCCUUU UCCCCCAC</t>
  </si>
  <si>
    <t xml:space="preserve">           C         G        </t>
  </si>
  <si>
    <t xml:space="preserve">AGCCUGUUCC   ACU U             </t>
  </si>
  <si>
    <t xml:space="preserve">          CCA   G GAA  AGGGGGUG</t>
  </si>
  <si>
    <t xml:space="preserve">          GGU   C CUU  UCCCCCAC</t>
  </si>
  <si>
    <t xml:space="preserve">         C           UG        </t>
  </si>
  <si>
    <t xml:space="preserve">CUUUGGUGAGAGA     A  U            </t>
  </si>
  <si>
    <t xml:space="preserve">             UGGGC AG      GGGGGUG</t>
  </si>
  <si>
    <t xml:space="preserve">             ACCCG UC      CCCCCAC</t>
  </si>
  <si>
    <t xml:space="preserve">            C     G  CUUUGU       </t>
  </si>
  <si>
    <t xml:space="preserve">CCCACCUGCCCCC    CCC          </t>
  </si>
  <si>
    <t xml:space="preserve">             CCAG   AC GGGGGUG</t>
  </si>
  <si>
    <t xml:space="preserve">             GGUC   UG CCCCCAC</t>
  </si>
  <si>
    <t xml:space="preserve">            C    CUU  U       </t>
  </si>
  <si>
    <t xml:space="preserve">ENSG00000105325</t>
  </si>
  <si>
    <t xml:space="preserve">FZR1</t>
  </si>
  <si>
    <t xml:space="preserve">Fizzy-related protein homolog (Fzr) (Cdh1/Hct1 homolog) (hCDH1) (CDC20-like protein 1). [Source:Uniprot/SWISSPROT Acc:Q9UM11]</t>
  </si>
  <si>
    <t xml:space="preserve">CCCCUCACU   C   U U            </t>
  </si>
  <si>
    <t xml:space="preserve">         GUG GCC G   GCAGGGGGUG</t>
  </si>
  <si>
    <t xml:space="preserve">         CAC CGG C   UGUCCCCCAC</t>
  </si>
  <si>
    <t xml:space="preserve">            C   U CUU          </t>
  </si>
  <si>
    <t xml:space="preserve">G        UUCUGCCCAUGC         </t>
  </si>
  <si>
    <t xml:space="preserve"> GGGCU GG            UAGGGGGUG</t>
  </si>
  <si>
    <t xml:space="preserve"> CCCGG CC            GUCCCCCAC</t>
  </si>
  <si>
    <t xml:space="preserve">A     U  UUU                  </t>
  </si>
  <si>
    <t xml:space="preserve">           GG   GAGCAAG       </t>
  </si>
  <si>
    <t xml:space="preserve"> GGGCCAGGAG  ACA       GGGGGUG</t>
  </si>
  <si>
    <t xml:space="preserve"> CCCGGUCCUU  UGU       CCCCCAC</t>
  </si>
  <si>
    <t xml:space="preserve">A                             </t>
  </si>
  <si>
    <t xml:space="preserve">CA  A G      CCUGGCC         </t>
  </si>
  <si>
    <t xml:space="preserve">  GG G CAGGAG       CAGGGGGUG</t>
  </si>
  <si>
    <t xml:space="preserve">  CC C GUCCUU       GUCCCCCAC</t>
  </si>
  <si>
    <t xml:space="preserve"> A    G      U               </t>
  </si>
  <si>
    <t xml:space="preserve">ENSG00000197283</t>
  </si>
  <si>
    <t xml:space="preserve">SYNGAP1</t>
  </si>
  <si>
    <t xml:space="preserve">Ras GTPase-activating protein SynGAP (Synaptic Ras GTPase-activating protein 1) (Synaptic Ras-GAP 1) (Neuronal RasGAP). [Source:Uniprot/SWISSPROT Acc:Q96PV0]</t>
  </si>
  <si>
    <t xml:space="preserve">rn4,mm8,oryCun1,bosTau2,canFam2</t>
  </si>
  <si>
    <t xml:space="preserve">GACAGACCCUCACCC   CC    U       </t>
  </si>
  <si>
    <t xml:space="preserve">               CCA     C GGGGGUG</t>
  </si>
  <si>
    <t xml:space="preserve">               GGU     G CCCCCAC</t>
  </si>
  <si>
    <t xml:space="preserve">              C   CCUUU U       </t>
  </si>
  <si>
    <t xml:space="preserve">UUCCAGUUAUUGCU GU             U</t>
  </si>
  <si>
    <t xml:space="preserve">              C  GGGG  AGGGGGU </t>
  </si>
  <si>
    <t xml:space="preserve">              G  CCUU  UCCCCCA </t>
  </si>
  <si>
    <t xml:space="preserve">             C GU    UG       C</t>
  </si>
  <si>
    <t xml:space="preserve">GCCA      ACAUCU    G       C</t>
  </si>
  <si>
    <t xml:space="preserve">    GGGCCA      GGGG AGGGGGU </t>
  </si>
  <si>
    <t xml:space="preserve">    CCCGGU      CUUU UCCCCCA </t>
  </si>
  <si>
    <t xml:space="preserve">   A      C         G       C</t>
  </si>
  <si>
    <t xml:space="preserve">bosTau2,canFam2</t>
  </si>
  <si>
    <t xml:space="preserve">UCA    AAU     UCCUGU         </t>
  </si>
  <si>
    <t xml:space="preserve">   UGGG    GAAA      CAGGGGGUG</t>
  </si>
  <si>
    <t xml:space="preserve">   ACCC    CUUU      GUCCCCCAC</t>
  </si>
  <si>
    <t xml:space="preserve">  C    GGUC                   </t>
  </si>
  <si>
    <t xml:space="preserve">GGAG   A   AUACU     C       </t>
  </si>
  <si>
    <t xml:space="preserve">    GGG CAG     GGAAU GGGGGUG</t>
  </si>
  <si>
    <t xml:space="preserve">    CCC GUC     CUUUG CCCCCAC</t>
  </si>
  <si>
    <t xml:space="preserve">   A   G             U       </t>
  </si>
  <si>
    <t xml:space="preserve">ENSG00000184985</t>
  </si>
  <si>
    <t xml:space="preserve">SORCS2</t>
  </si>
  <si>
    <t xml:space="preserve">VPS10 domain-containing receptor SorCS2 precursor. [Source:Uniprot/SWISSPROT Acc:Q96PQ0]</t>
  </si>
  <si>
    <t xml:space="preserve">CUAGGUAGCUGCU   G U  U           </t>
  </si>
  <si>
    <t xml:space="preserve">             GGC G GG     GGGGGUG</t>
  </si>
  <si>
    <t xml:space="preserve">             CCG U CC     CCCCCAC</t>
  </si>
  <si>
    <t xml:space="preserve">            C   G    UUUGU       </t>
  </si>
  <si>
    <t xml:space="preserve">GUGUAAGUCUA      UAUA        </t>
  </si>
  <si>
    <t xml:space="preserve">           UAGGAA    GGGGGGUG</t>
  </si>
  <si>
    <t xml:space="preserve">           GUCCUU    UCCCCCAC</t>
  </si>
  <si>
    <t xml:space="preserve">          G      UG          </t>
  </si>
  <si>
    <t xml:space="preserve">CCU       UGAUGUGCU   U       </t>
  </si>
  <si>
    <t xml:space="preserve">   GGCU GG         GGC GGGGGUG</t>
  </si>
  <si>
    <t xml:space="preserve">   CCGG CC         UUG CCCCCAC</t>
  </si>
  <si>
    <t xml:space="preserve">  C    U  U           U       </t>
  </si>
  <si>
    <t xml:space="preserve">CCUGGA   U AUG  CU    U       </t>
  </si>
  <si>
    <t xml:space="preserve">      UGG G   CG   GGC GGGGGUG</t>
  </si>
  <si>
    <t xml:space="preserve">      ACC C   GU   UUG CCCCCAC</t>
  </si>
  <si>
    <t xml:space="preserve">     C     G    CCU   U       </t>
  </si>
  <si>
    <t xml:space="preserve">CCU       UG   UGCUGGCU       </t>
  </si>
  <si>
    <t xml:space="preserve">   GGCU GG  ACA        GGGGGUG</t>
  </si>
  <si>
    <t xml:space="preserve">   CCGG CC  UGU        CCCCCAC</t>
  </si>
  <si>
    <t xml:space="preserve">  C    U  UU                  </t>
  </si>
  <si>
    <t xml:space="preserve">GGAACCUCAUCUC  U   U          </t>
  </si>
  <si>
    <t xml:space="preserve">             CC GGG  CGGGGGGUG</t>
  </si>
  <si>
    <t xml:space="preserve">             GG CCU  GUCCCCCAC</t>
  </si>
  <si>
    <t xml:space="preserve">            C  U   UU         </t>
  </si>
  <si>
    <t xml:space="preserve">ENSG00000171368</t>
  </si>
  <si>
    <t xml:space="preserve">TPPP</t>
  </si>
  <si>
    <t xml:space="preserve">Tubulin polymerization-promoting protein (TPPP) (25 kDa brain-specific protein) (p25-alpha) (p24) (p25). [Source:Uniprot/SWISSPROT Acc:O94811]</t>
  </si>
  <si>
    <t xml:space="preserve">GGGCAGA   A     CCU           </t>
  </si>
  <si>
    <t xml:space="preserve">       GUG GGCCA   GGC GGGGGUG</t>
  </si>
  <si>
    <t xml:space="preserve">       CAC CCGGU   UUG CCCCCAC</t>
  </si>
  <si>
    <t xml:space="preserve">                CCU   U       </t>
  </si>
  <si>
    <t xml:space="preserve">CCUCACC    U     AG          </t>
  </si>
  <si>
    <t xml:space="preserve">       GGCC GGGGA  GCGGGGGGUG</t>
  </si>
  <si>
    <t xml:space="preserve">       CCGG UCCUU  UGUCCCCCAC</t>
  </si>
  <si>
    <t xml:space="preserve">      C                      </t>
  </si>
  <si>
    <t xml:space="preserve">GGACACA   A    UUCUGU         </t>
  </si>
  <si>
    <t xml:space="preserve">       GGG CAGG      C GGGGGUG</t>
  </si>
  <si>
    <t xml:space="preserve">       CCC GUCC      G CCCCCAC</t>
  </si>
  <si>
    <t xml:space="preserve">      A   G    UUU    U       </t>
  </si>
  <si>
    <t xml:space="preserve">GGAGAGA   A    UUCUGUU       </t>
  </si>
  <si>
    <t xml:space="preserve">       GGG CAGG       GGGGGUG</t>
  </si>
  <si>
    <t xml:space="preserve">       CCC GUCC       CCCCCAC</t>
  </si>
  <si>
    <t xml:space="preserve">      A   G    UUUGU         </t>
  </si>
  <si>
    <t xml:space="preserve">GGAGACA   A    UUCUGU         </t>
  </si>
  <si>
    <t xml:space="preserve">ENSG00000169926</t>
  </si>
  <si>
    <t xml:space="preserve">KLF13</t>
  </si>
  <si>
    <t xml:space="preserve">Krueppel-like factor 13 (Transcription factor BTEB3) (Basic transcription element-binding protein 3) (BTE-binding protein 3) (RANTES factor of late activated T-lymphocytes 1) (RFLAT-1) (Transcription factor NSLP1) (Novel Sp1-like zinc finger transcription [Source:Uniprot/SWISSPROT Acc:Q9Y2Y9]</t>
  </si>
  <si>
    <t xml:space="preserve">GAGCACACACGC   U UU               </t>
  </si>
  <si>
    <t xml:space="preserve">            GUG G  GGG     GGGGGUG</t>
  </si>
  <si>
    <t xml:space="preserve">            CAC C  UCC     CCCCCAC</t>
  </si>
  <si>
    <t xml:space="preserve">               C GG   UUUGU       </t>
  </si>
  <si>
    <t xml:space="preserve">UGGUUUGUUUUAGAG                </t>
  </si>
  <si>
    <t xml:space="preserve">               CAGGG  CGGGGGGUG</t>
  </si>
  <si>
    <t xml:space="preserve">               GUCCU  GUCCCCCAC</t>
  </si>
  <si>
    <t xml:space="preserve">              G     UU         </t>
  </si>
  <si>
    <t xml:space="preserve">ACAAGUCACACAUU                 </t>
  </si>
  <si>
    <t xml:space="preserve">              CCGGGGA  GGGGGGUG</t>
  </si>
  <si>
    <t xml:space="preserve">              GGUCCUU  UCCCCCAC</t>
  </si>
  <si>
    <t xml:space="preserve">             C       UG        </t>
  </si>
  <si>
    <t xml:space="preserve">ACACAUUCCG   A     GG         </t>
  </si>
  <si>
    <t xml:space="preserve">          GGG  GGGG  UGGGGGGUG</t>
  </si>
  <si>
    <t xml:space="preserve">          CCC  UCCU  GUCCCCCAC</t>
  </si>
  <si>
    <t xml:space="preserve">         A   GG    UU         </t>
  </si>
  <si>
    <t xml:space="preserve">GGGG    A G       U  U       </t>
  </si>
  <si>
    <t xml:space="preserve">    GUGG G CAGGAAG CA GGGGGUG</t>
  </si>
  <si>
    <t xml:space="preserve">    CACC C GUCCUUU GU CCCCCAC</t>
  </si>
  <si>
    <t xml:space="preserve">          G                  </t>
  </si>
  <si>
    <t xml:space="preserve">   A G       U  UGGGGGU       </t>
  </si>
  <si>
    <t xml:space="preserve"> GG G CAGGAAG CA       GGGGGUG</t>
  </si>
  <si>
    <t xml:space="preserve"> CC C GUCCUUU GU       CCCCCAC</t>
  </si>
  <si>
    <t xml:space="preserve">A    G                        </t>
  </si>
  <si>
    <t xml:space="preserve">ENSG00000131398</t>
  </si>
  <si>
    <t xml:space="preserve">KCNC3</t>
  </si>
  <si>
    <t xml:space="preserve">Potassium voltage-gated channel subfamily C member 3 (Voltage-gated potassium channel subunit Kv3.3) (KSHIIID). [Source:Uniprot/SWISSPROT Acc:Q14003]</t>
  </si>
  <si>
    <t xml:space="preserve">rn4,mm8,bosTau2</t>
  </si>
  <si>
    <t xml:space="preserve">CCUCCCCCCU           CU         </t>
  </si>
  <si>
    <t xml:space="preserve">          GUGGG  GGGA  C GGGGGUG</t>
  </si>
  <si>
    <t xml:space="preserve">          CACCC  UCCU  G CCCCCAC</t>
  </si>
  <si>
    <t xml:space="preserve">               GG    UU U       </t>
  </si>
  <si>
    <t xml:space="preserve">CGGGAAGAA     AA     U       </t>
  </si>
  <si>
    <t xml:space="preserve">         GGUCA  GGAGC GGGGGUG</t>
  </si>
  <si>
    <t xml:space="preserve">         CCGGU  CUUUG CCCCCAC</t>
  </si>
  <si>
    <t xml:space="preserve">        C     C      U       </t>
  </si>
  <si>
    <t xml:space="preserve">AAGGUCAAA  A       GG         </t>
  </si>
  <si>
    <t xml:space="preserve">         GG GCU GGG  UGGGGGGUG</t>
  </si>
  <si>
    <t xml:space="preserve">         CC CGG CCU  GUCCCCCAC</t>
  </si>
  <si>
    <t xml:space="preserve">        A      U   UU         </t>
  </si>
  <si>
    <t xml:space="preserve">UGA   G    CACUCUGGGA        </t>
  </si>
  <si>
    <t xml:space="preserve">   GGG CAGG          AGGGGGUG</t>
  </si>
  <si>
    <t xml:space="preserve">   CCC GUCC          UCCCCCAC</t>
  </si>
  <si>
    <t xml:space="preserve">  A   G    UUUG              </t>
  </si>
  <si>
    <t xml:space="preserve">AAAGCCGAA  A G                </t>
  </si>
  <si>
    <t xml:space="preserve">         GG G CGGGGAA AGGGGGUG</t>
  </si>
  <si>
    <t xml:space="preserve">         CC C GUCCUUU UCCCCCAC</t>
  </si>
  <si>
    <t xml:space="preserve">        A    G       G        </t>
  </si>
  <si>
    <t xml:space="preserve">ENSG00000107742</t>
  </si>
  <si>
    <t xml:space="preserve">SPOCK2</t>
  </si>
  <si>
    <t xml:space="preserve">Testican-2 precursor (SPARC/osteonectin</t>
  </si>
  <si>
    <t xml:space="preserve">CAGGUAGAACA    G              C</t>
  </si>
  <si>
    <t xml:space="preserve">           GGGU AGGAG  AGGGGGU </t>
  </si>
  <si>
    <t xml:space="preserve">           CCCG UCCUU  UCCCCCA </t>
  </si>
  <si>
    <t xml:space="preserve">          A    G     UG       C</t>
  </si>
  <si>
    <t xml:space="preserve">AAGGAGCC      U   CUA         </t>
  </si>
  <si>
    <t xml:space="preserve">        UGGGUC AGG    AGGGGGUG</t>
  </si>
  <si>
    <t xml:space="preserve">        ACCCGG UCC    UCCCCCAC</t>
  </si>
  <si>
    <t xml:space="preserve">       C          UUUG        </t>
  </si>
  <si>
    <t xml:space="preserve">CUGGAACUUUCCUCC      U          </t>
  </si>
  <si>
    <t xml:space="preserve">               UCGGGG    GGGGGUG</t>
  </si>
  <si>
    <t xml:space="preserve">               GGUCCU    CCCCCAC</t>
  </si>
  <si>
    <t xml:space="preserve">              C      UUGU       </t>
  </si>
  <si>
    <t xml:space="preserve">GCCCCCUGU  UC   C      UG       </t>
  </si>
  <si>
    <t xml:space="preserve">         UG  CCA    ACG  GGGGGUG</t>
  </si>
  <si>
    <t xml:space="preserve">         AC  GGU    UGU  CCCCCAC</t>
  </si>
  <si>
    <t xml:space="preserve">        C  CC   CCUU            </t>
  </si>
  <si>
    <t xml:space="preserve">CUGCUUCCAACU   CUUU G        </t>
  </si>
  <si>
    <t xml:space="preserve">            UCA    G AGGGGGUG</t>
  </si>
  <si>
    <t xml:space="preserve">            GGU    U UCCCCCAC</t>
  </si>
  <si>
    <t xml:space="preserve">           C   CCUU G        </t>
  </si>
  <si>
    <t xml:space="preserve">ENSG00000076984</t>
  </si>
  <si>
    <t xml:space="preserve">MAP2K7</t>
  </si>
  <si>
    <t xml:space="preserve">Dual specificity mitogen-activated protein kinase kinase 7 (EC 2.7.12.2) (MAP kinase kinase 7) (MAPKK 7) (MAPK/ERK kinase 7) (JNK-activating kinase 2) (c-Jun N-terminal kinase kinase 2) (JNK kinase 2) (JNKK 2). [Source:Uniprot/SWISSPROT Acc:O14733]</t>
  </si>
  <si>
    <t xml:space="preserve">CUAGGAC  A  A   A   UG        </t>
  </si>
  <si>
    <t xml:space="preserve">       UG GG CAG GAG   GGGGGUG</t>
  </si>
  <si>
    <t xml:space="preserve">       AC CC GUC CUU   CCCCCAC</t>
  </si>
  <si>
    <t xml:space="preserve">      C     G       UGU       </t>
  </si>
  <si>
    <t xml:space="preserve">rn4,mm8,oryCun1,bosTau2,canFam2,dasNov1,loxAfr1,monDom4</t>
  </si>
  <si>
    <t xml:space="preserve">UCUCUCUCUCU  UU  UCU        C</t>
  </si>
  <si>
    <t xml:space="preserve">           CU  GA   CAGGGGGU </t>
  </si>
  <si>
    <t xml:space="preserve">           GG  CU   GUCCCCCA </t>
  </si>
  <si>
    <t xml:space="preserve">          C  UC  UU         C</t>
  </si>
  <si>
    <t xml:space="preserve">GGGUGG        CUG   GU       </t>
  </si>
  <si>
    <t xml:space="preserve">      GGGCCGGG   AGG  GGGGGUG</t>
  </si>
  <si>
    <t xml:space="preserve">      CCCGGUCC   UUU  CCCCCAC</t>
  </si>
  <si>
    <t xml:space="preserve">     A              GU       </t>
  </si>
  <si>
    <t xml:space="preserve">canFam2</t>
  </si>
  <si>
    <t xml:space="preserve">UGCUGGG         A C  G        </t>
  </si>
  <si>
    <t xml:space="preserve">       GU GGCCAG G AG AGGGGGUG</t>
  </si>
  <si>
    <t xml:space="preserve">       CA CCGGUC C UU UCCCCCAC</t>
  </si>
  <si>
    <t xml:space="preserve">         C        U  G        </t>
  </si>
  <si>
    <t xml:space="preserve">AG         GUCUGCC  GU       </t>
  </si>
  <si>
    <t xml:space="preserve">  GGGCCAGGG       GG  GGGGGUG</t>
  </si>
  <si>
    <t xml:space="preserve">  CCCGGUCCU       UU  CCCCCAC</t>
  </si>
  <si>
    <t xml:space="preserve"> A                  GU       </t>
  </si>
  <si>
    <t xml:space="preserve">ENSG00000184194</t>
  </si>
  <si>
    <t xml:space="preserve">GPR173</t>
  </si>
  <si>
    <t xml:space="preserve">Probable G-protein coupled receptor 173 (Super conserved receptor expressed in brain 3). [Source:Uniprot/SWISSPROT Acc:Q9NS66]</t>
  </si>
  <si>
    <t xml:space="preserve">oryCun1,canFam2</t>
  </si>
  <si>
    <t xml:space="preserve">X</t>
  </si>
  <si>
    <t xml:space="preserve">GCUGCUGACAAGA   A   A             </t>
  </si>
  <si>
    <t xml:space="preserve">             GGG CCA      AGGGGGUG</t>
  </si>
  <si>
    <t xml:space="preserve">             CCC GGU      UCCCCCAC</t>
  </si>
  <si>
    <t xml:space="preserve">            A       CCUUUG        </t>
  </si>
  <si>
    <t xml:space="preserve">oryCun1,bosTau2,dasNov1,echTel1</t>
  </si>
  <si>
    <t xml:space="preserve">CUGUUCUC    C  UA UG U       </t>
  </si>
  <si>
    <t xml:space="preserve">        UCAG GA  G  A GGGGGUG</t>
  </si>
  <si>
    <t xml:space="preserve">        GGUC CU  U  U CCCCCAC</t>
  </si>
  <si>
    <t xml:space="preserve">       C          UG         </t>
  </si>
  <si>
    <t xml:space="preserve">oryCun1,echTel1</t>
  </si>
  <si>
    <t xml:space="preserve">AGUGAUGGG  U   UUUCCG         </t>
  </si>
  <si>
    <t xml:space="preserve">         GG GCC       AGGGGGUG</t>
  </si>
  <si>
    <t xml:space="preserve">         CC CGG       UCCCCCAC</t>
  </si>
  <si>
    <t xml:space="preserve">        A      UCCUUUG        </t>
  </si>
  <si>
    <t xml:space="preserve">GGGG     G       ACCA        </t>
  </si>
  <si>
    <t xml:space="preserve">    GUGGG UGGGAAG    AGGGGGUG</t>
  </si>
  <si>
    <t xml:space="preserve">    CACCC GUCCUUU    UCCCCCAC</t>
  </si>
  <si>
    <t xml:space="preserve">         G       G           </t>
  </si>
  <si>
    <t xml:space="preserve">ENSG00000173846</t>
  </si>
  <si>
    <t xml:space="preserve">PLK3</t>
  </si>
  <si>
    <t xml:space="preserve">Serine/threonine-protein kinase PLK3 (EC 2.7.11.21) (Polo-like kinase 3) (PLK-3) (Cytokine-inducible serine/threonine-protein kinase) (FGF- inducible kinase) (Proliferation-related kinase). [Source:Uniprot/SWISSPROT Acc:Q9H4B4]</t>
  </si>
  <si>
    <t xml:space="preserve">CCCCACAGAUCCUU    CC   U       </t>
  </si>
  <si>
    <t xml:space="preserve">              CCAG    C GGGGGUG</t>
  </si>
  <si>
    <t xml:space="preserve">              GGUC    G CCCCCAC</t>
  </si>
  <si>
    <t xml:space="preserve">             C    CUUU U       </t>
  </si>
  <si>
    <t xml:space="preserve">echTel1</t>
  </si>
  <si>
    <t xml:space="preserve">UAGG   AGA  UU  GG UGC       </t>
  </si>
  <si>
    <t xml:space="preserve">    GGG   UC  GA  C   GGGGGUG</t>
  </si>
  <si>
    <t xml:space="preserve">    CCC   GG  CU  G   CCCCCAC</t>
  </si>
  <si>
    <t xml:space="preserve">   A        UC  UU U         </t>
  </si>
  <si>
    <t xml:space="preserve">AUAGUCCCUGA        CUC       </t>
  </si>
  <si>
    <t xml:space="preserve">           CAGGAAGC   GGGGGUG</t>
  </si>
  <si>
    <t xml:space="preserve">           GUCCUUUG   CCCCCAC</t>
  </si>
  <si>
    <t xml:space="preserve">          G        U         </t>
  </si>
  <si>
    <t xml:space="preserve">AG     UGGGU     AGGU        </t>
  </si>
  <si>
    <t xml:space="preserve">  GGGCC     GGGAG    GGGGGGUG</t>
  </si>
  <si>
    <t xml:space="preserve">  CCCGG     CCUUU    UCCCCCAC</t>
  </si>
  <si>
    <t xml:space="preserve"> A     U         G           </t>
  </si>
  <si>
    <t xml:space="preserve">CCCUGU   U  UGU     G        </t>
  </si>
  <si>
    <t xml:space="preserve">      GUG GC   GGGAA AGGGGGUG</t>
  </si>
  <si>
    <t xml:space="preserve">      CAC CG   CCUUU UCCCCCAC</t>
  </si>
  <si>
    <t xml:space="preserve">         C  GU      G        </t>
  </si>
  <si>
    <t xml:space="preserve">ENSG00000158352</t>
  </si>
  <si>
    <t xml:space="preserve">SHROOM4</t>
  </si>
  <si>
    <t xml:space="preserve">Protein Shroom4 (Second homolog of apical protein). [Source:Uniprot/SWISSPROT Acc:Q9ULL8]</t>
  </si>
  <si>
    <t xml:space="preserve">U  A    UCAUUAUU              U</t>
  </si>
  <si>
    <t xml:space="preserve"> GU GGUU        GGGGG  AGGGGGU </t>
  </si>
  <si>
    <t xml:space="preserve"> CA CCGG        UCCUU  UCCCCCA </t>
  </si>
  <si>
    <t xml:space="preserve">   C                 UG       C</t>
  </si>
  <si>
    <t xml:space="preserve">CUCAG    A G U  C   A       U</t>
  </si>
  <si>
    <t xml:space="preserve">     GUGG C A GG AAG AGGGGGU </t>
  </si>
  <si>
    <t xml:space="preserve">     CACC G U CC UUU UCCCCCA </t>
  </si>
  <si>
    <t xml:space="preserve">         C G        G       C</t>
  </si>
  <si>
    <t xml:space="preserve">GCCAGCAG  U   CU  GG         </t>
  </si>
  <si>
    <t xml:space="preserve">        GG GUC  GG  UAGGGGGUG</t>
  </si>
  <si>
    <t xml:space="preserve">        CC CGG  CU  GUCCCCCAC</t>
  </si>
  <si>
    <t xml:space="preserve">       A      UC  UU         </t>
  </si>
  <si>
    <t xml:space="preserve">bosTau2,canFam2,echTel1</t>
  </si>
  <si>
    <t xml:space="preserve">GAAGA    U    CUUUUUG        </t>
  </si>
  <si>
    <t xml:space="preserve">     UUAG AGAU       GGGGGGUG</t>
  </si>
  <si>
    <t xml:space="preserve">     GGUC UUUG       UCCCCCAC</t>
  </si>
  <si>
    <t xml:space="preserve">    C    C                   </t>
  </si>
  <si>
    <t xml:space="preserve">UAUUUCAAGA   UCCU           A</t>
  </si>
  <si>
    <t xml:space="preserve">          CCA    GAGUAGGGGGU </t>
  </si>
  <si>
    <t xml:space="preserve">          GGU    UUUGUCCCCCA </t>
  </si>
  <si>
    <t xml:space="preserve">         C   CC             C</t>
  </si>
  <si>
    <t xml:space="preserve">ENSG00000155966</t>
  </si>
  <si>
    <t xml:space="preserve">AFF2</t>
  </si>
  <si>
    <t xml:space="preserve">AF4/FMR2 family member 2 (Fragile X mental retardation 2 protein) (Protein FMR-2) (FMR2P) (Protein Ox19) (Fragile X E mental retardation syndrome protein). [Source:Uniprot/SWISSPROT Acc:P51816]</t>
  </si>
  <si>
    <t xml:space="preserve">UGCAUU     GA   C   A        </t>
  </si>
  <si>
    <t xml:space="preserve">      GUGGG  GGG AGA AGGGGGUG</t>
  </si>
  <si>
    <t xml:space="preserve">      CACCC  UCC UUU UCCCCCAC</t>
  </si>
  <si>
    <t xml:space="preserve">           GG       G        </t>
  </si>
  <si>
    <t xml:space="preserve">GUGGGGA    AGAA    GG         </t>
  </si>
  <si>
    <t xml:space="preserve">       GGGC    AGGG  U GGGGGUG</t>
  </si>
  <si>
    <t xml:space="preserve">       CCCG    UCCU  G CCCCCAC</t>
  </si>
  <si>
    <t xml:space="preserve">      A    G       UU U       </t>
  </si>
  <si>
    <t xml:space="preserve">A    AGAAA     UG GGGU       </t>
  </si>
  <si>
    <t xml:space="preserve"> GGGC     GGGGG  G    GGGGGUG</t>
  </si>
  <si>
    <t xml:space="preserve"> CCCG     UCCUU  U    CCCCCAC</t>
  </si>
  <si>
    <t xml:space="preserve">A    G         UG            </t>
  </si>
  <si>
    <t xml:space="preserve">rn4,mm8,canFam2</t>
  </si>
  <si>
    <t xml:space="preserve">AAGGGG     GGU     UG        </t>
  </si>
  <si>
    <t xml:space="preserve">      GUGGG   GGGGG  GGGGGGUG</t>
  </si>
  <si>
    <t xml:space="preserve">      CACCC   UCCUU  UCCCCCAC</t>
  </si>
  <si>
    <t xml:space="preserve">           GG      UG        </t>
  </si>
  <si>
    <t xml:space="preserve">UGGGGGUGG    G    GG         </t>
  </si>
  <si>
    <t xml:space="preserve">         GGGU GGGG  UGGGGGGUG</t>
  </si>
  <si>
    <t xml:space="preserve">         CCCG UCCU  GUCCCCCAC</t>
  </si>
  <si>
    <t xml:space="preserve">        A    G    UU         </t>
  </si>
  <si>
    <t xml:space="preserve">ENSG00000101098</t>
  </si>
  <si>
    <t xml:space="preserve">RIMS4</t>
  </si>
  <si>
    <t xml:space="preserve">Regulating synaptic membrane exocytosis protein 4 (Rab3-interacting molecule 4) (RIM 4) (RIM4 gamma). [Source:Uniprot/SWISSPROT Acc:Q9H426]</t>
  </si>
  <si>
    <t xml:space="preserve">ACCCCAACC    A     UUU       </t>
  </si>
  <si>
    <t xml:space="preserve">         CUAG GAGCA   GGGGGUG</t>
  </si>
  <si>
    <t xml:space="preserve">         GGUC UUUGU   CCCCCAC</t>
  </si>
  <si>
    <t xml:space="preserve">        C    C               </t>
  </si>
  <si>
    <t xml:space="preserve">GUCCUUACAGA UC         C       </t>
  </si>
  <si>
    <t xml:space="preserve">           G  CCAGG  AC GGGGGUG</t>
  </si>
  <si>
    <t xml:space="preserve">           C  GGUCC  UG CCCCCAC</t>
  </si>
  <si>
    <t xml:space="preserve">          A CC     UU  U       </t>
  </si>
  <si>
    <t xml:space="preserve">CG            UCCCAAG  U       </t>
  </si>
  <si>
    <t xml:space="preserve">  GUGGGU  GGAA       GC GGGGGUG</t>
  </si>
  <si>
    <t xml:space="preserve">  CACCCG  CCUU       UG CCCCCAC</t>
  </si>
  <si>
    <t xml:space="preserve">        GU             U       </t>
  </si>
  <si>
    <t xml:space="preserve">CU          AUAACAACACCU       </t>
  </si>
  <si>
    <t xml:space="preserve">  CCG  AAGCA            GGGGGUG</t>
  </si>
  <si>
    <t xml:space="preserve">  GGU  UUUGU            CCCCCAC</t>
  </si>
  <si>
    <t xml:space="preserve"> C   CC                        </t>
  </si>
  <si>
    <t xml:space="preserve">CAGAG    A      UGGCU         </t>
  </si>
  <si>
    <t xml:space="preserve">     GUGG G CAGG     UAGGGGGUG</t>
  </si>
  <si>
    <t xml:space="preserve">     CACC C GUCC     GUCCCCCAC</t>
  </si>
  <si>
    <t xml:space="preserve">           G    UUU           </t>
  </si>
  <si>
    <t xml:space="preserve">ENSG00000060237</t>
  </si>
  <si>
    <t xml:space="preserve">WNK1</t>
  </si>
  <si>
    <t xml:space="preserve">Serine/threonine-protein kinase WNK1 (EC 2.7.11.1) (Protein kinase with no lysine 1) (Protein kinase</t>
  </si>
  <si>
    <t xml:space="preserve">    G        GGAAUGCUG        </t>
  </si>
  <si>
    <t xml:space="preserve"> GGG CAGGAGAU         AGGGGGUG</t>
  </si>
  <si>
    <t xml:space="preserve"> CCC GUCCUUUG         UCCCCCAC</t>
  </si>
  <si>
    <t xml:space="preserve">A   G                         </t>
  </si>
  <si>
    <t xml:space="preserve">A   AAU   GA     UG GU       </t>
  </si>
  <si>
    <t xml:space="preserve"> UGG   GCU  GGGGG  G  GGGGGUG</t>
  </si>
  <si>
    <t xml:space="preserve"> ACC   CGG  UCCUU  U  CCCCCAC</t>
  </si>
  <si>
    <t xml:space="preserve">C                UG          </t>
  </si>
  <si>
    <t xml:space="preserve">UCUGUUUC   AA   U   G        </t>
  </si>
  <si>
    <t xml:space="preserve">        GGG  UAG GAG AGGGGGUG</t>
  </si>
  <si>
    <t xml:space="preserve">        CCC  GUC UUU UCCCCCAC</t>
  </si>
  <si>
    <t xml:space="preserve">       A   G    C   G        </t>
  </si>
  <si>
    <t xml:space="preserve">AAGAAACUGAACAUAAA             </t>
  </si>
  <si>
    <t xml:space="preserve">                 GAGA AGGGGGUG</t>
  </si>
  <si>
    <t xml:space="preserve">                 CUUU UCCCCCAC</t>
  </si>
  <si>
    <t xml:space="preserve">                C    G        </t>
  </si>
  <si>
    <t xml:space="preserve">ENSG00000055483</t>
  </si>
  <si>
    <t xml:space="preserve">USP36</t>
  </si>
  <si>
    <t xml:space="preserve">Ubiquitin carboxyl-terminal hydrolase 36 (EC 3.1.2.15) (Ubiquitin thioesterase 36) (Ubiquitin-specific-processing protease 36) (Deubiquitinating enzyme 36). [Source:Uniprot/SWISSPROT Acc:Q9P275]</t>
  </si>
  <si>
    <t xml:space="preserve">U    A      GG CGGUUCCG        </t>
  </si>
  <si>
    <t xml:space="preserve"> GUGG   AGGA  U        AGGGGGUG</t>
  </si>
  <si>
    <t xml:space="preserve"> CACC   UCCU  G        UCCCCCAC</t>
  </si>
  <si>
    <t xml:space="preserve">     CGG    UU                 </t>
  </si>
  <si>
    <t xml:space="preserve">GGG      GUA    UG  GU       </t>
  </si>
  <si>
    <t xml:space="preserve">   GUGGGU   AGGG  AG  GGGGGUG</t>
  </si>
  <si>
    <t xml:space="preserve">   CACCCG   UCCU  UU  CCCCCAC</t>
  </si>
  <si>
    <t xml:space="preserve">         G          GU       </t>
  </si>
  <si>
    <t xml:space="preserve">UGU     AUG  U UGUAUA        </t>
  </si>
  <si>
    <t xml:space="preserve">   GUGGG   CG G      AGGGGGUG</t>
  </si>
  <si>
    <t xml:space="preserve">   CACCC   GU C      UCCCCCAC</t>
  </si>
  <si>
    <t xml:space="preserve">        G    C UUUG          </t>
  </si>
  <si>
    <t xml:space="preserve">ENSG00000197558</t>
  </si>
  <si>
    <t xml:space="preserve">SCO-spondin homolog (Fragment). [Source:Uniprot/SPTREMBL Acc:Q76B61]</t>
  </si>
  <si>
    <t xml:space="preserve">CCCAGAGUGU      G              A</t>
  </si>
  <si>
    <t xml:space="preserve">          GUGGGU GGG   UAGGGGGU </t>
  </si>
  <si>
    <t xml:space="preserve">          CACCCG UCC   GUCCCCCA </t>
  </si>
  <si>
    <t xml:space="preserve">                G   UUU        C</t>
  </si>
  <si>
    <t xml:space="preserve">UGUGUGG     G     GG         </t>
  </si>
  <si>
    <t xml:space="preserve">       GUGGG UAGGG  UAGGGGGUG</t>
  </si>
  <si>
    <t xml:space="preserve">       CACCC GUCCU  GUCCCCCAC</t>
  </si>
  <si>
    <t xml:space="preserve">            G     UU         </t>
  </si>
  <si>
    <t xml:space="preserve">         CAGGUCUCCCC  U       </t>
  </si>
  <si>
    <t xml:space="preserve"> GGUCAGGA           CA GGGGGUG</t>
  </si>
  <si>
    <t xml:space="preserve"> CCGGUCCU           GU CCCCCAC</t>
  </si>
  <si>
    <t xml:space="preserve">C        UU                   </t>
  </si>
  <si>
    <t xml:space="preserve">GCCUGCUGUCCUG      UG        </t>
  </si>
  <si>
    <t xml:space="preserve">             CGGGGA  AGGGGGUG</t>
  </si>
  <si>
    <t xml:space="preserve">             GUCCUU  UCCCCCAC</t>
  </si>
  <si>
    <t xml:space="preserve">            G      UG        </t>
  </si>
  <si>
    <t xml:space="preserve">ENSG00000196361</t>
  </si>
  <si>
    <t xml:space="preserve">ELAVL3</t>
  </si>
  <si>
    <t xml:space="preserve">ELAV-like protein 3 (Hu-antigen C) (HuC) (Paraneoplastic cerebellar degeneration-associated antigen) (Paraneoplastic limbic encephalitis antigen 21). [Source:Uniprot/SWISSPROT Acc:Q14576]</t>
  </si>
  <si>
    <t xml:space="preserve">GGGA    CUG        UG        </t>
  </si>
  <si>
    <t xml:space="preserve">    GGGU   CAGGGAAU  GGGGGGUG</t>
  </si>
  <si>
    <t xml:space="preserve">    CCCG   GUCCUUUG  UCCCCCAC</t>
  </si>
  <si>
    <t xml:space="preserve">     AUGGCUU      CUC         </t>
  </si>
  <si>
    <t xml:space="preserve"> UGGG       GGGGGG   CAGGGGGUG</t>
  </si>
  <si>
    <t xml:space="preserve"> ACCC       UCCUUU   GUCCCCCAC</t>
  </si>
  <si>
    <t xml:space="preserve">C    GG                       </t>
  </si>
  <si>
    <t xml:space="preserve">bosTau2,canFam2,loxAfr1,echTel1</t>
  </si>
  <si>
    <t xml:space="preserve">A      AAAUGAAAAAAAAAG       </t>
  </si>
  <si>
    <t xml:space="preserve"> GAAACA               GGGGGUG</t>
  </si>
  <si>
    <t xml:space="preserve"> CUUUGU               CCCCCAC</t>
  </si>
  <si>
    <t xml:space="preserve">C                            </t>
  </si>
  <si>
    <t xml:space="preserve">GGUUAUGUUUA   ACU  GG         </t>
  </si>
  <si>
    <t xml:space="preserve">           CCA   GG  C GGGGGUG</t>
  </si>
  <si>
    <t xml:space="preserve">           GGU   CU  G CCCCCAC</t>
  </si>
  <si>
    <t xml:space="preserve">          C   C    UU U       </t>
  </si>
  <si>
    <t xml:space="preserve">ENSG00000178718</t>
  </si>
  <si>
    <t xml:space="preserve">RPP25</t>
  </si>
  <si>
    <t xml:space="preserve">Ribonuclease P protein subunit p25 (EC 3.1.26.5) (RNase P protein subunit p25). [Source:Uniprot/SWISSPROT Acc:Q9BUL9]</t>
  </si>
  <si>
    <t xml:space="preserve">CCACCGUUGACAG     G          </t>
  </si>
  <si>
    <t xml:space="preserve">             AGGAA GCAGGGGGUG</t>
  </si>
  <si>
    <t xml:space="preserve">             UCCUU UGUCCCCCAC</t>
  </si>
  <si>
    <t xml:space="preserve">            G                </t>
  </si>
  <si>
    <t xml:space="preserve">rn4,canFam2,loxAfr1,echTel1</t>
  </si>
  <si>
    <t xml:space="preserve">CUGCCCAACUCCAA     CU           </t>
  </si>
  <si>
    <t xml:space="preserve">              GCCAG     GGGGGGUG</t>
  </si>
  <si>
    <t xml:space="preserve">              CGGUC     UCCCCCAC</t>
  </si>
  <si>
    <t xml:space="preserve">             C     CUUUG        </t>
  </si>
  <si>
    <t xml:space="preserve">mm8</t>
  </si>
  <si>
    <t xml:space="preserve">AACUCCAA    GCU     GU       </t>
  </si>
  <si>
    <t xml:space="preserve">        GCCA   GGGGG  GGGGGUG</t>
  </si>
  <si>
    <t xml:space="preserve">        CGGU   CCUUU  CCCCCAC</t>
  </si>
  <si>
    <t xml:space="preserve">       C            GU       </t>
  </si>
  <si>
    <t xml:space="preserve">GC   AAGA  U U  U    U       </t>
  </si>
  <si>
    <t xml:space="preserve">  UGG    GC C GG GAGU GGGGGUG</t>
  </si>
  <si>
    <t xml:space="preserve">  ACC    CG G CC UUUG CCCCCAC</t>
  </si>
  <si>
    <t xml:space="preserve"> C           U       U       </t>
  </si>
  <si>
    <t xml:space="preserve">ENSG00000160685</t>
  </si>
  <si>
    <t xml:space="preserve">ZBTB7B</t>
  </si>
  <si>
    <t xml:space="preserve">Zinc finger and BTB domain-containing protein 7B (Zinc finger protein 67 homolog) (Zfp-67) (Zinc finger protein Th-POK) (T-helper-inducing POZ/Krueppel-like factor) (Krueppel-related zinc finger protein cKrox) (hcKrox) (Zinc finger and BTB domain-containi [Source:Uniprot/SWISSPROT Acc:O15156]</t>
  </si>
  <si>
    <t xml:space="preserve">bosTau2,monDom4</t>
  </si>
  <si>
    <t xml:space="preserve">ACUUC     UGC   UUUC         </t>
  </si>
  <si>
    <t xml:space="preserve">     GGCUA   GGG    UAGGGGGUG</t>
  </si>
  <si>
    <t xml:space="preserve">     CCGGU   CCU    GUCCCCCAC</t>
  </si>
  <si>
    <t xml:space="preserve">    C           UU           </t>
  </si>
  <si>
    <t xml:space="preserve">canFam2,echTel1</t>
  </si>
  <si>
    <t xml:space="preserve">CUUGG     UU  CUGUGUA        </t>
  </si>
  <si>
    <t xml:space="preserve">     GGGUU  GG       AGGGGGUG</t>
  </si>
  <si>
    <t xml:space="preserve">     CCCGG  CC       UCCCCCAC</t>
  </si>
  <si>
    <t xml:space="preserve">    A     U   UUUG           </t>
  </si>
  <si>
    <t xml:space="preserve">UUUUUAACUAC   AUUCU  U       </t>
  </si>
  <si>
    <t xml:space="preserve">           CCA     GC GGGGGUG</t>
  </si>
  <si>
    <t xml:space="preserve">           GGU     UG CCCCCAC</t>
  </si>
  <si>
    <t xml:space="preserve">          C   CCUU   U       </t>
  </si>
  <si>
    <t xml:space="preserve">CA     GA    UCACA  G       A</t>
  </si>
  <si>
    <t xml:space="preserve">  GUGGG  GGGG     GG AGGGGGU </t>
  </si>
  <si>
    <t xml:space="preserve">  CACCC  UCCU     UU UCCCCCA </t>
  </si>
  <si>
    <t xml:space="preserve">       GG           G       C</t>
  </si>
  <si>
    <t xml:space="preserve">ENSG00000129911</t>
  </si>
  <si>
    <t xml:space="preserve">KLF16</t>
  </si>
  <si>
    <t xml:space="preserve">Krueppel-like factor 16 (Transcription factor BTEB4) (Basic transcription element-binding protein 4) (BTE-binding protein 4) (Novel Sp1-like zinc finger transcription factor 2) (Transcription factor NSLP2). [Source:Uniprot/SWISSPROT Acc:Q9BXK1]</t>
  </si>
  <si>
    <t xml:space="preserve">CCCCUCCCG    G   UUUG        </t>
  </si>
  <si>
    <t xml:space="preserve">         GGGU GGG    GGGGGGUG</t>
  </si>
  <si>
    <t xml:space="preserve">         CCCG UCC    UCCCCCAC</t>
  </si>
  <si>
    <t xml:space="preserve">        A    G   UUUG        </t>
  </si>
  <si>
    <t xml:space="preserve">rn4,mm8</t>
  </si>
  <si>
    <t xml:space="preserve">CA    AGUAGU        AU       </t>
  </si>
  <si>
    <t xml:space="preserve">  UGGG      UCAGGGAA  GGGGGUG</t>
  </si>
  <si>
    <t xml:space="preserve">  ACCC      GGUCCUUU  CCCCCAC</t>
  </si>
  <si>
    <t xml:space="preserve"> C                  GU       </t>
  </si>
  <si>
    <t xml:space="preserve">CAUGG    U    CAUCCU         </t>
  </si>
  <si>
    <t xml:space="preserve">     GUGG CCGG      CAGGGGGUG</t>
  </si>
  <si>
    <t xml:space="preserve">     CACC GGUC      GUCCCCCAC</t>
  </si>
  <si>
    <t xml:space="preserve">         C    CUUU           </t>
  </si>
  <si>
    <t xml:space="preserve">CUA   AGAU   UUAGUCUGU       </t>
  </si>
  <si>
    <t xml:space="preserve">   GUG    GCC         GGGGGUG</t>
  </si>
  <si>
    <t xml:space="preserve">   CAC    CGG         CCCCCAC</t>
  </si>
  <si>
    <t xml:space="preserve">      C      UCCUUUGU        </t>
  </si>
  <si>
    <t xml:space="preserve">ENSG00000119403</t>
  </si>
  <si>
    <t xml:space="preserve">PHF19</t>
  </si>
  <si>
    <t xml:space="preserve">PHD finger protein 19 isoform a [Source:RefSeq_peptide Acc:NP_056466]</t>
  </si>
  <si>
    <t xml:space="preserve">CAUCCUUCCAAA  U               </t>
  </si>
  <si>
    <t xml:space="preserve">            CC GGGGGAC GGGGGUG</t>
  </si>
  <si>
    <t xml:space="preserve">            GG UCCUUUG CCCCCAC</t>
  </si>
  <si>
    <t xml:space="preserve">           C          U       </t>
  </si>
  <si>
    <t xml:space="preserve">CCAAACCUGG   A      UG        </t>
  </si>
  <si>
    <t xml:space="preserve">          GGG CGGGGG   GGGGGUG</t>
  </si>
  <si>
    <t xml:space="preserve">          CCC GUCCUU   CCCCCAC</t>
  </si>
  <si>
    <t xml:space="preserve">         A   G      UGU       </t>
  </si>
  <si>
    <t xml:space="preserve">CCUCUCUA  U U   CGUU        C</t>
  </si>
  <si>
    <t xml:space="preserve">        CC G GAG    CAGGGGGU </t>
  </si>
  <si>
    <t xml:space="preserve">        GG C CUU    GUCCCCCA </t>
  </si>
  <si>
    <t xml:space="preserve">       C  U     U           C</t>
  </si>
  <si>
    <t xml:space="preserve">CCUGGAGA   AAA      G        </t>
  </si>
  <si>
    <t xml:space="preserve">        GGG   AGGAGG AGGGGGUG</t>
  </si>
  <si>
    <t xml:space="preserve">        CCC   UCCUUU UCCCCCAC</t>
  </si>
  <si>
    <t xml:space="preserve">       A   GG       G        </t>
  </si>
  <si>
    <t xml:space="preserve">ENSG00000077279</t>
  </si>
  <si>
    <t xml:space="preserve">DCX</t>
  </si>
  <si>
    <t xml:space="preserve">Neuronal migration protein doublecortin (Lissencephalin-X) (Lis-X) (Doublin). [Source:Uniprot/SWISSPROT Acc:O43602]</t>
  </si>
  <si>
    <t xml:space="preserve">UGUGUGU    U G    UG G        </t>
  </si>
  <si>
    <t xml:space="preserve">       GUGG G U GG  G AGGGGGUG</t>
  </si>
  <si>
    <t xml:space="preserve">       CACC C G CC  U UCCCCCAC</t>
  </si>
  <si>
    <t xml:space="preserve">             G U  UU G        </t>
  </si>
  <si>
    <t xml:space="preserve">GGAAAAA   AUA  U   U          </t>
  </si>
  <si>
    <t xml:space="preserve">       GUG   CU GGA  UAGGGGGUG</t>
  </si>
  <si>
    <t xml:space="preserve">       CAC   GG CCU  GUCCCCCAC</t>
  </si>
  <si>
    <t xml:space="preserve">          CC   U   UU         </t>
  </si>
  <si>
    <t xml:space="preserve">CAA  CUCUU  U      UA       A</t>
  </si>
  <si>
    <t xml:space="preserve">   GG     CC GGGAAC  AGGGGGU </t>
  </si>
  <si>
    <t xml:space="preserve">   CC     GG CCUUUG  UCCCCCA </t>
  </si>
  <si>
    <t xml:space="preserve">  A  C      U               C</t>
  </si>
  <si>
    <t xml:space="preserve">CUGUCAUUUGUUUU        U          </t>
  </si>
  <si>
    <t xml:space="preserve">              GGCU GGA    GGGGGUG</t>
  </si>
  <si>
    <t xml:space="preserve">              CCGG CCU    CCCCCAC</t>
  </si>
  <si>
    <t xml:space="preserve">             C    U   UUGU       </t>
  </si>
  <si>
    <t xml:space="preserve">ENSG00000008441</t>
  </si>
  <si>
    <t xml:space="preserve">NFIX</t>
  </si>
  <si>
    <t xml:space="preserve">Nuclear factor 1 X-type (Nuclear factor 1/X) (NF1-X) (NFI-X) (NF-I/X) (CCAAT-box-binding transcription factor) (CTF) (TGGCA-binding protein). [Source:Uniprot/SWISSPROT Acc:Q14938]</t>
  </si>
  <si>
    <t xml:space="preserve">GCUAAAAGCCC     C GG         </t>
  </si>
  <si>
    <t xml:space="preserve">           CCAGG G  CAGGGGGUG</t>
  </si>
  <si>
    <t xml:space="preserve">           GGUCC U  GUCCCCCAC</t>
  </si>
  <si>
    <t xml:space="preserve">          C       UU         </t>
  </si>
  <si>
    <t xml:space="preserve">G    GU     GUAAGGCC C       </t>
  </si>
  <si>
    <t xml:space="preserve"> GGGC  GGGGA        C GGGGGUG</t>
  </si>
  <si>
    <t xml:space="preserve"> CCCG  CCUUU        G CCCCCAC</t>
  </si>
  <si>
    <t xml:space="preserve">A    GU              U       </t>
  </si>
  <si>
    <t xml:space="preserve">GGCG   CUGC     C GG         </t>
  </si>
  <si>
    <t xml:space="preserve">    GGG    CCGGG G  CAGGGGGUG</t>
  </si>
  <si>
    <t xml:space="preserve">    CCC    GGUCC U  GUCCCCCAC</t>
  </si>
  <si>
    <t xml:space="preserve">   A              UU         </t>
  </si>
  <si>
    <t xml:space="preserve">ENSG00000184232</t>
  </si>
  <si>
    <t xml:space="preserve">OAF</t>
  </si>
  <si>
    <t xml:space="preserve">Out at first protein homolog precursor (HCV NS5A-transactivated protein 13 target protein 2). [Source:Uniprot/SWISSPROT Acc:Q86UD1]</t>
  </si>
  <si>
    <t xml:space="preserve">CUGCUCUUCA    CCACU G        </t>
  </si>
  <si>
    <t xml:space="preserve">          CCAG     A AGGGGGUG</t>
  </si>
  <si>
    <t xml:space="preserve">          GGUC     U UCCCCCAC</t>
  </si>
  <si>
    <t xml:space="preserve">         C    CUU   G        </t>
  </si>
  <si>
    <t xml:space="preserve">CCCCAUCUCA  U  CUGUGA        </t>
  </si>
  <si>
    <t xml:space="preserve">          CA GA      AGGGGGUG</t>
  </si>
  <si>
    <t xml:space="preserve">          GU CU      UCCCCCAC</t>
  </si>
  <si>
    <t xml:space="preserve">         G  C  UUG           </t>
  </si>
  <si>
    <t xml:space="preserve">GUGAAGG    GU  CAU          C</t>
  </si>
  <si>
    <t xml:space="preserve">       GGGU  GG   GGCAGGGGGU </t>
  </si>
  <si>
    <t xml:space="preserve">       CCCG  CC   UUGUCCCCCA </t>
  </si>
  <si>
    <t xml:space="preserve">      A    GU  U            C</t>
  </si>
  <si>
    <t xml:space="preserve">ENSG00000177408</t>
  </si>
  <si>
    <t xml:space="preserve">PLAC2</t>
  </si>
  <si>
    <t xml:space="preserve">Placenta-specific protein 2. [Source:Uniprot/SWISSPROT Acc:Q8NBU9]</t>
  </si>
  <si>
    <t xml:space="preserve">bosTau2,canFam2,loxAfr1</t>
  </si>
  <si>
    <t xml:space="preserve">UGUGCA   AA    CCCU   U       </t>
  </si>
  <si>
    <t xml:space="preserve">      GUG   CAG    GGC GGGGGUG</t>
  </si>
  <si>
    <t xml:space="preserve">      CAC   GUC    UUG CCCCCAC</t>
  </si>
  <si>
    <t xml:space="preserve">         CCG   CU     U       </t>
  </si>
  <si>
    <t xml:space="preserve">CUGGCCAAGA  A G    U  U       </t>
  </si>
  <si>
    <t xml:space="preserve">          GG C AGGA  C GGGGGUG</t>
  </si>
  <si>
    <t xml:space="preserve">          CC G UCCU  G CCCCCAC</t>
  </si>
  <si>
    <t xml:space="preserve">         A  C G    UU U       </t>
  </si>
  <si>
    <t xml:space="preserve">CCCUGGGGA     UUU              </t>
  </si>
  <si>
    <t xml:space="preserve">         GGGUC   GGGG  AGGGGGUG</t>
  </si>
  <si>
    <t xml:space="preserve">         CCCGG   CCUU  UCCCCCAC</t>
  </si>
  <si>
    <t xml:space="preserve">        A     U      UG        </t>
  </si>
  <si>
    <t xml:space="preserve">AA   UUUC   CUUCUCC  U       </t>
  </si>
  <si>
    <t xml:space="preserve">  GGG    CCG       AC GGGGGUG</t>
  </si>
  <si>
    <t xml:space="preserve">  CCC    GGU       UG CCCCCAC</t>
  </si>
  <si>
    <t xml:space="preserve"> A          CCUU     U       </t>
  </si>
  <si>
    <t xml:space="preserve">ENSG00000174502</t>
  </si>
  <si>
    <t xml:space="preserve">SLC26A9</t>
  </si>
  <si>
    <t xml:space="preserve">solute carrier family 26</t>
  </si>
  <si>
    <t xml:space="preserve">AAAGGA  A   U    UC          </t>
  </si>
  <si>
    <t xml:space="preserve">      UG GCC GGGG  ACAGGGGGUG</t>
  </si>
  <si>
    <t xml:space="preserve">      AC CGG CCUU  UGUCCCCCAC</t>
  </si>
  <si>
    <t xml:space="preserve">     C  C   U                </t>
  </si>
  <si>
    <t xml:space="preserve">AGAGAGAGCCUC    C     G       </t>
  </si>
  <si>
    <t xml:space="preserve">            UCAG  AGCA GGGGGUG</t>
  </si>
  <si>
    <t xml:space="preserve">            GGUC  UUGU CCCCCAC</t>
  </si>
  <si>
    <t xml:space="preserve">           C    CU            </t>
  </si>
  <si>
    <t xml:space="preserve">AAGUCUUCUUAGA         G        </t>
  </si>
  <si>
    <t xml:space="preserve">             GUUA  AAG AGGGGGUG</t>
  </si>
  <si>
    <t xml:space="preserve">             CGGU  UUU UCCCCCAC</t>
  </si>
  <si>
    <t xml:space="preserve">            C    CC   G        </t>
  </si>
  <si>
    <t xml:space="preserve">ENSG00000173120</t>
  </si>
  <si>
    <t xml:space="preserve">FBXL11</t>
  </si>
  <si>
    <t xml:space="preserve">JmjC domain-containing histone demethylation protein 1A (EC 1.14.11.27) ([Histone-H3]-lysine-36 demethylase 1A) (F-box/LRR- repeat protein 11) (F-box and leucine-rich repeat protein 11) (F-box protein FBL7) (F-box protein Lilina). [Source:Uniprot/SWISSPROT Acc:Q9Y2K7]</t>
  </si>
  <si>
    <t xml:space="preserve">CACUGAACUU      CAGU        C</t>
  </si>
  <si>
    <t xml:space="preserve">          UCAGGG    CAGGGGGU </t>
  </si>
  <si>
    <t xml:space="preserve">          GGUCCU    GUCCCCCA </t>
  </si>
  <si>
    <t xml:space="preserve">         C      UU          C</t>
  </si>
  <si>
    <t xml:space="preserve">CCCUCUGCCUGCA    U              </t>
  </si>
  <si>
    <t xml:space="preserve">             GCCA GGA   AGGGGGUG</t>
  </si>
  <si>
    <t xml:space="preserve">             CGGU CCU   UCCCCCAC</t>
  </si>
  <si>
    <t xml:space="preserve">            C        UUG        </t>
  </si>
  <si>
    <t xml:space="preserve">UAGAAGAAAC   AU  U              </t>
  </si>
  <si>
    <t xml:space="preserve">          UGG  CC GG   UAGGGGGUG</t>
  </si>
  <si>
    <t xml:space="preserve">          ACC  GG CC   GUCCCCCAC</t>
  </si>
  <si>
    <t xml:space="preserve">         C   C   U  UUU         </t>
  </si>
  <si>
    <t xml:space="preserve">ENSG00000164916</t>
  </si>
  <si>
    <t xml:space="preserve">FOXK1</t>
  </si>
  <si>
    <t xml:space="preserve">Forkhead box protein K1 (Myocyte nuclear factor) (MNF). [Source:Uniprot/SWISSPROT Acc:P85037]</t>
  </si>
  <si>
    <t xml:space="preserve">AGAGA   UU   AUUAACU         </t>
  </si>
  <si>
    <t xml:space="preserve">     GUG  GGC       CGGGGGGUG</t>
  </si>
  <si>
    <t xml:space="preserve">     CAC  CCG       GUCCCCCAC</t>
  </si>
  <si>
    <t xml:space="preserve">             GUCCUUU         </t>
  </si>
  <si>
    <t xml:space="preserve">GCGUGCA   C  G  A            </t>
  </si>
  <si>
    <t xml:space="preserve">       UGG GU AG GAACGGGGGGUG</t>
  </si>
  <si>
    <t xml:space="preserve">       ACC CG UC UUUGUCCCCCAC</t>
  </si>
  <si>
    <t xml:space="preserve">      C      G  C            </t>
  </si>
  <si>
    <t xml:space="preserve">UUCAUUGCCAA    GU              </t>
  </si>
  <si>
    <t xml:space="preserve">           GGGC  GGAA  AGGGGGUG</t>
  </si>
  <si>
    <t xml:space="preserve">           CCCG  CCUU  UCCCCCAC</t>
  </si>
  <si>
    <t xml:space="preserve">          A    GU    UG        </t>
  </si>
  <si>
    <t xml:space="preserve">AGUGAAG     CGC    C             </t>
  </si>
  <si>
    <t xml:space="preserve">       GUGGG   CCGG GG    GGGGGUG</t>
  </si>
  <si>
    <t xml:space="preserve">       CACCC   GGUC CU    CCCCCAC</t>
  </si>
  <si>
    <t xml:space="preserve">                      UUGU       </t>
  </si>
  <si>
    <t xml:space="preserve">ENSG00000160299</t>
  </si>
  <si>
    <t xml:space="preserve">PCNT</t>
  </si>
  <si>
    <t xml:space="preserve">Pericentrin (Pericentrin B) (Kendrin). [Source:Uniprot/SWISSPROT Acc:O95613]</t>
  </si>
  <si>
    <t xml:space="preserve">AU   AU    AUACAGCC          </t>
  </si>
  <si>
    <t xml:space="preserve">  GUG  GCCA        ACGGGGGGUG</t>
  </si>
  <si>
    <t xml:space="preserve">  CAC  CGGU        UGUCCCCCAC</t>
  </si>
  <si>
    <t xml:space="preserve">     C     CCUU              </t>
  </si>
  <si>
    <t xml:space="preserve">GU   AU    AUACAACCC         </t>
  </si>
  <si>
    <t xml:space="preserve">  GUG  GCCA         CAGGGGGUG</t>
  </si>
  <si>
    <t xml:space="preserve">  CAC  CGGU         GUCCCCCAC</t>
  </si>
  <si>
    <t xml:space="preserve">     C     CCUUU             </t>
  </si>
  <si>
    <t xml:space="preserve">UUGAAAAAGAG      AU         U</t>
  </si>
  <si>
    <t xml:space="preserve">           CAGGAG  GCAGGGGGU </t>
  </si>
  <si>
    <t xml:space="preserve">           GUCCUU  UGUCCCCCA </t>
  </si>
  <si>
    <t xml:space="preserve">          G                 C</t>
  </si>
  <si>
    <t xml:space="preserve">ENSG00000159784</t>
  </si>
  <si>
    <t xml:space="preserve">FAM131B</t>
  </si>
  <si>
    <t xml:space="preserve">Protein FAM131B. [Source:Uniprot/SWISSPROT Acc:Q86XD5]</t>
  </si>
  <si>
    <t xml:space="preserve">CUUC    AUGCAAG               U</t>
  </si>
  <si>
    <t xml:space="preserve">    UGGG       CAGGG  CAGGGGGU </t>
  </si>
  <si>
    <t xml:space="preserve">    ACCC       GUCCU  GUCCCCCA </t>
  </si>
  <si>
    <t xml:space="preserve">   C    G           UU        C</t>
  </si>
  <si>
    <t xml:space="preserve">    UUGCUUA   UCUAUUU         </t>
  </si>
  <si>
    <t xml:space="preserve"> GGG       UCG       CAGGGGGUG</t>
  </si>
  <si>
    <t xml:space="preserve"> CCC       GGU       GUCCCCCAC</t>
  </si>
  <si>
    <t xml:space="preserve">A             CCUUU           </t>
  </si>
  <si>
    <t xml:space="preserve">AAUGAUUUUCUUUUUUU              </t>
  </si>
  <si>
    <t xml:space="preserve">                 GGAG  GGGGGGUG</t>
  </si>
  <si>
    <t xml:space="preserve">                 CCUU  UCCCCCAC</t>
  </si>
  <si>
    <t xml:space="preserve">                U    UG        </t>
  </si>
  <si>
    <t xml:space="preserve">ENSG00000156959</t>
  </si>
  <si>
    <t xml:space="preserve">LHFPL4</t>
  </si>
  <si>
    <t xml:space="preserve">Lipoma HMGIC fusion partner-like 4 protein. [Source:Uniprot/SWISSPROT Acc:Q7Z7J7]</t>
  </si>
  <si>
    <t xml:space="preserve">UCA   U U    GUAGCG G       A</t>
  </si>
  <si>
    <t xml:space="preserve">   GGC C GGAG      G AGGGGGU </t>
  </si>
  <si>
    <t xml:space="preserve">   CCG G CCUU      U UCCCCCA </t>
  </si>
  <si>
    <t xml:space="preserve">  C     U           G       C</t>
  </si>
  <si>
    <t xml:space="preserve">UCU   CCCUGUU       UU         </t>
  </si>
  <si>
    <t xml:space="preserve">   UGG       GUCAGGG    GGGGGUG</t>
  </si>
  <si>
    <t xml:space="preserve">   ACC       CGGUCCU    CCCCCAC</t>
  </si>
  <si>
    <t xml:space="preserve">  C                 UUGU       </t>
  </si>
  <si>
    <t xml:space="preserve">CCAGGAUGC   G   U   G       U</t>
  </si>
  <si>
    <t xml:space="preserve">         GGG CAG GGG AGGGGGU </t>
  </si>
  <si>
    <t xml:space="preserve">         CCC GUC UUU UCCCCCA </t>
  </si>
  <si>
    <t xml:space="preserve">        A   G   C   G       C</t>
  </si>
  <si>
    <t xml:space="preserve">CCAUGA      ACUUUCCUG        </t>
  </si>
  <si>
    <t xml:space="preserve">      AGGAAA         AGGGGGUG</t>
  </si>
  <si>
    <t xml:space="preserve">      UCCUUU         UCCCCCAC</t>
  </si>
  <si>
    <t xml:space="preserve">     G      G                </t>
  </si>
  <si>
    <t xml:space="preserve">ENSG00000105722</t>
  </si>
  <si>
    <t xml:space="preserve">ERF</t>
  </si>
  <si>
    <t xml:space="preserve">ETS domain-containing transcription factor ERF (Ets2 repressor factor). [Source:Uniprot/SWISSPROT Acc:P50548]</t>
  </si>
  <si>
    <t xml:space="preserve">AUUUCUUUUUUUUAAA  UG U       </t>
  </si>
  <si>
    <t xml:space="preserve">                AA  G GGGGGUG</t>
  </si>
  <si>
    <t xml:space="preserve">                UU  U CCCCCAC</t>
  </si>
  <si>
    <t xml:space="preserve">               C  UG         </t>
  </si>
  <si>
    <t xml:space="preserve">GGGGGA   AGG      UUA       C</t>
  </si>
  <si>
    <t xml:space="preserve">      GGG   GGGAAG   AGGGGGU </t>
  </si>
  <si>
    <t xml:space="preserve">      CCC   UCCUUU   UCCCCCA </t>
  </si>
  <si>
    <t xml:space="preserve">     A   GG       G         C</t>
  </si>
  <si>
    <t xml:space="preserve">GAACCAAAAAUU   U U UU        </t>
  </si>
  <si>
    <t xml:space="preserve">            CCA G G  GGGGGGUG</t>
  </si>
  <si>
    <t xml:space="preserve">            GGU C U  UCCCCCAC</t>
  </si>
  <si>
    <t xml:space="preserve">           C   C U UG        </t>
  </si>
  <si>
    <t xml:space="preserve">CAG C    G       GGGA        </t>
  </si>
  <si>
    <t xml:space="preserve">   G GGGU GGGGGAU    AGGGGGUG</t>
  </si>
  <si>
    <t xml:space="preserve">   C CCCG UCCUUUG    UCCCCCAC</t>
  </si>
  <si>
    <t xml:space="preserve">    A    G                   </t>
  </si>
  <si>
    <t xml:space="preserve">ENSG00000105327</t>
  </si>
  <si>
    <t xml:space="preserve">BBC3</t>
  </si>
  <si>
    <t xml:space="preserve">Bcl-2-binding component 3 (p53 up-regulated modulator of apoptosis) (JFY-1). [Source:Uniprot/SWISSPROT Acc:Q9BXH1]</t>
  </si>
  <si>
    <t xml:space="preserve">mm8,oryCun1</t>
  </si>
  <si>
    <t xml:space="preserve">AUCGGAAG    C     UG  CG        </t>
  </si>
  <si>
    <t xml:space="preserve">        GUGG    GG  AC  AGGGGGUG</t>
  </si>
  <si>
    <t xml:space="preserve">        CACC    CC  UG  UCCCCCAC</t>
  </si>
  <si>
    <t xml:space="preserve">            CGGU  UU            </t>
  </si>
  <si>
    <t xml:space="preserve">CAUGCCUGCCUCA  UUCAU          </t>
  </si>
  <si>
    <t xml:space="preserve">             CC      CAGGGGGUG</t>
  </si>
  <si>
    <t xml:space="preserve">             GG      GUCCCCCAC</t>
  </si>
  <si>
    <t xml:space="preserve">            C  UCCUUU         </t>
  </si>
  <si>
    <t xml:space="preserve">mm8,oryCun1,bosTau2,canFam2,echTel1</t>
  </si>
  <si>
    <t xml:space="preserve">U   A    CU  CAUU  UUUG       </t>
  </si>
  <si>
    <t xml:space="preserve"> GUG  CCA  GG    CA    GGGGGUG</t>
  </si>
  <si>
    <t xml:space="preserve"> CAC  GGU  CC    GU    CCCCCAC</t>
  </si>
  <si>
    <t xml:space="preserve">    CC       UUU              </t>
  </si>
  <si>
    <t xml:space="preserve">ENSG00000100354</t>
  </si>
  <si>
    <t xml:space="preserve">TNRC6B</t>
  </si>
  <si>
    <t xml:space="preserve">Trinucleotide repeat-containing 6B protein. [Source:Uniprot/SWISSPROT Acc:Q9UPQ9]</t>
  </si>
  <si>
    <t xml:space="preserve">UA   CUUUUUUUUUU    UG        </t>
  </si>
  <si>
    <t xml:space="preserve">  CCA           GG G  AGGGGGUG</t>
  </si>
  <si>
    <t xml:space="preserve">  GGU           CC U  UCCCCCAC</t>
  </si>
  <si>
    <t xml:space="preserve"> C                U UG        </t>
  </si>
  <si>
    <t xml:space="preserve">UUUUUUUCUUA  UUU   AA        </t>
  </si>
  <si>
    <t xml:space="preserve">           AG   GAC  AGGGGGUG</t>
  </si>
  <si>
    <t xml:space="preserve">           UC   UUG  UCCCCCAC</t>
  </si>
  <si>
    <t xml:space="preserve">          G  CU              </t>
  </si>
  <si>
    <t xml:space="preserve">UUGUAACUAU  AUUCUGCAA        </t>
  </si>
  <si>
    <t xml:space="preserve">          GC         AGGGGGUG</t>
  </si>
  <si>
    <t xml:space="preserve">          CG         UCCCCCAC</t>
  </si>
  <si>
    <t xml:space="preserve">         C  GUCCUUUG         </t>
  </si>
  <si>
    <t xml:space="preserve">ENSG00000099904</t>
  </si>
  <si>
    <t xml:space="preserve">ZDHHC8</t>
  </si>
  <si>
    <t xml:space="preserve">Probable palmitoyltransferase ZDHHC8 (EC 2.3.1.-) (Zinc finger DHHC domain-containing protein 8) (DHHC-8) (Zinc finger protein 378). [Source:Uniprot/SWISSPROT Acc:Q9ULC8]</t>
  </si>
  <si>
    <t xml:space="preserve">G   G    CGGGAGC GG  C       </t>
  </si>
  <si>
    <t xml:space="preserve"> GGG CAGG       A  CA GGGGGUG</t>
  </si>
  <si>
    <t xml:space="preserve"> CCC GUCC       U  GU CCCCCAC</t>
  </si>
  <si>
    <t xml:space="preserve">A   G            UU          </t>
  </si>
  <si>
    <t xml:space="preserve">CGAGAGCUUG   AGAU             </t>
  </si>
  <si>
    <t xml:space="preserve">          GGG    GAAAU GGGGGUG</t>
  </si>
  <si>
    <t xml:space="preserve">          CCC    CUUUG CCCCCAC</t>
  </si>
  <si>
    <t xml:space="preserve">         A   GGUC     U       </t>
  </si>
  <si>
    <t xml:space="preserve">CAGUGGACCC    G        U       </t>
  </si>
  <si>
    <t xml:space="preserve">          UGGG CAGGG  C GGGGGUG</t>
  </si>
  <si>
    <t xml:space="preserve">          ACCC GUCCU  G CCCCCAC</t>
  </si>
  <si>
    <t xml:space="preserve">         C    G     UU U       </t>
  </si>
  <si>
    <t xml:space="preserve">A   AGUCCC   CCUGCU         C</t>
  </si>
  <si>
    <t xml:space="preserve"> GGG      CCA      GCAGGGGGU </t>
  </si>
  <si>
    <t xml:space="preserve"> CCC      GGU      UGUCCCCCA </t>
  </si>
  <si>
    <t xml:space="preserve">A            CCUU           C</t>
  </si>
  <si>
    <t xml:space="preserve">ENSG00000082641</t>
  </si>
  <si>
    <t xml:space="preserve">NFE2L1</t>
  </si>
  <si>
    <t xml:space="preserve">Nuclear factor erythroid 2-related factor 1 (NF-E2-related factor 1) (NFE2-related factor 1) (Nuclear factor</t>
  </si>
  <si>
    <t xml:space="preserve">AAACCCCAAUUUUCACC                 </t>
  </si>
  <si>
    <t xml:space="preserve">                 CCGGG     GGGGGUG</t>
  </si>
  <si>
    <t xml:space="preserve">                 GGUCC     CCCCCAC</t>
  </si>
  <si>
    <t xml:space="preserve">                C     UUUGU       </t>
  </si>
  <si>
    <t xml:space="preserve">     GUACACAGACA     U          </t>
  </si>
  <si>
    <t xml:space="preserve">GUGGG           CAGGG    GGGGGUG</t>
  </si>
  <si>
    <t xml:space="preserve">CACCC           GUCCU    CCCCCAC</t>
  </si>
  <si>
    <t xml:space="preserve">     G               UUGU       </t>
  </si>
  <si>
    <t xml:space="preserve">CCCAGACAA         U             </t>
  </si>
  <si>
    <t xml:space="preserve">         GUGGG  AG GAAAU GGGGGUG</t>
  </si>
  <si>
    <t xml:space="preserve">         CACCC  UC CUUUG CCCCCAC</t>
  </si>
  <si>
    <t xml:space="preserve">              GG        U       </t>
  </si>
  <si>
    <t xml:space="preserve">    AAGCACUGAUUC    U            </t>
  </si>
  <si>
    <t xml:space="preserve"> GGG            CCAG    UAGGGGGUG</t>
  </si>
  <si>
    <t xml:space="preserve"> CCC            GGUC    GUCCCCCAC</t>
  </si>
  <si>
    <t xml:space="preserve">A                   CUUU         </t>
  </si>
  <si>
    <t xml:space="preserve">ENSG00000214473</t>
  </si>
  <si>
    <t xml:space="preserve">    C   C  UG   CUGAGU       </t>
  </si>
  <si>
    <t xml:space="preserve">GUGG UCG GG  ACA      GGGGGUG</t>
  </si>
  <si>
    <t xml:space="preserve">CACC GGU CC  UGU      CCCCCAC</t>
  </si>
  <si>
    <t xml:space="preserve">    C      UU                </t>
  </si>
  <si>
    <t xml:space="preserve">CCUCCUGC    C G     U          </t>
  </si>
  <si>
    <t xml:space="preserve">        GUGG G CAGGG   GGGGGGUG</t>
  </si>
  <si>
    <t xml:space="preserve">        CACC C GUCCU   UCCCCCAC</t>
  </si>
  <si>
    <t xml:space="preserve">              G     UUG        </t>
  </si>
  <si>
    <t xml:space="preserve">GGCGGCA    G     UG GG       </t>
  </si>
  <si>
    <t xml:space="preserve">       GGGU GGGGG  G  GGGGGUG</t>
  </si>
  <si>
    <t xml:space="preserve">       CCCG UCCUU  U  CCCCCAC</t>
  </si>
  <si>
    <t xml:space="preserve">      A    G     UG          </t>
  </si>
  <si>
    <t xml:space="preserve">GUGGGGG     G      UG G       </t>
  </si>
  <si>
    <t xml:space="preserve">       GUGGG  GGGGG  A GGGGGUG</t>
  </si>
  <si>
    <t xml:space="preserve">       CACCC  UCCUU  U CCCCCAC</t>
  </si>
  <si>
    <t xml:space="preserve">            GG     UG         </t>
  </si>
  <si>
    <t xml:space="preserve">ENSG00000205913</t>
  </si>
  <si>
    <t xml:space="preserve">CDNA FLJ43818 fis</t>
  </si>
  <si>
    <t xml:space="preserve">GCUCAGUAUG   G   CU           </t>
  </si>
  <si>
    <t xml:space="preserve">          GGG CAG   GCAGGGGGUG</t>
  </si>
  <si>
    <t xml:space="preserve">          CCC GUC   UGUCCCCCAC</t>
  </si>
  <si>
    <t xml:space="preserve">         A   G   CUU          </t>
  </si>
  <si>
    <t xml:space="preserve">GUCA       GUCCCGGC G       U</t>
  </si>
  <si>
    <t xml:space="preserve">    CCAGGAG        A AGGGGGU </t>
  </si>
  <si>
    <t xml:space="preserve">    GGUCCUU        U UCCCCCA </t>
  </si>
  <si>
    <t xml:space="preserve">   C                G       C</t>
  </si>
  <si>
    <t xml:space="preserve">CCC   CUUGUCCU     C    U       </t>
  </si>
  <si>
    <t xml:space="preserve">   UGG        GCCAG    C GGGGGUG</t>
  </si>
  <si>
    <t xml:space="preserve">   ACC        CGGUC    G CCCCCAC</t>
  </si>
  <si>
    <t xml:space="preserve">  C                CUUU U       </t>
  </si>
  <si>
    <t xml:space="preserve">ENSG00000205912</t>
  </si>
  <si>
    <t xml:space="preserve">GUCCCAAGUCAC   U             U</t>
  </si>
  <si>
    <t xml:space="preserve">            CCA GGGAA AGGGGGU </t>
  </si>
  <si>
    <t xml:space="preserve">            GGU CCUUU UCCCCCA </t>
  </si>
  <si>
    <t xml:space="preserve">           C         G       C</t>
  </si>
  <si>
    <t xml:space="preserve">AAGC    GA     CC   GU       </t>
  </si>
  <si>
    <t xml:space="preserve">    UGGG  AGGGG  ACA  GGGGGUG</t>
  </si>
  <si>
    <t xml:space="preserve">    ACCC  UCCUU  UGU  CCCCCAC</t>
  </si>
  <si>
    <t xml:space="preserve">   C    GG                   </t>
  </si>
  <si>
    <t xml:space="preserve">848814 853049</t>
  </si>
  <si>
    <t xml:space="preserve">848823 853068</t>
  </si>
  <si>
    <t xml:space="preserve">AAGGCUGCGCAU  GU U            </t>
  </si>
  <si>
    <t xml:space="preserve">            GC  G GAGC GGGGGUG</t>
  </si>
  <si>
    <t xml:space="preserve">            CG  C UUUG CCCCCAC</t>
  </si>
  <si>
    <t xml:space="preserve">           C  GU C    U       </t>
  </si>
  <si>
    <t xml:space="preserve">galGal2</t>
  </si>
  <si>
    <t xml:space="preserve">GGGA   G   UGCAUGC            </t>
  </si>
  <si>
    <t xml:space="preserve">    GGC AGG       AAGC GGGGGUG</t>
  </si>
  <si>
    <t xml:space="preserve">    CCG UCC       UUUG CCCCCAC</t>
  </si>
  <si>
    <t xml:space="preserve">   C   G              U       </t>
  </si>
  <si>
    <t xml:space="preserve">ENSG00000204715</t>
  </si>
  <si>
    <t xml:space="preserve">A  U   CU   GUCGUUG          </t>
  </si>
  <si>
    <t xml:space="preserve"> GG GCC  GAA       GCAGGGGGUG</t>
  </si>
  <si>
    <t xml:space="preserve"> CC CGG  CUU       UGUCCCCCAC</t>
  </si>
  <si>
    <t xml:space="preserve">A      UC                    </t>
  </si>
  <si>
    <t xml:space="preserve">CAGCUCCCUGAGA  U   U          </t>
  </si>
  <si>
    <t xml:space="preserve">             CC GGG  CAGGGGGUG</t>
  </si>
  <si>
    <t xml:space="preserve">ENSG00000188082</t>
  </si>
  <si>
    <t xml:space="preserve">GCAGCCUCC          CGGA        </t>
  </si>
  <si>
    <t xml:space="preserve">         UGGG  GGGA    AGGGGGUG</t>
  </si>
  <si>
    <t xml:space="preserve">         ACCC  UCCU    UCCCCCAC</t>
  </si>
  <si>
    <t xml:space="preserve">        C    GG    UUG         </t>
  </si>
  <si>
    <t xml:space="preserve">CU   AAC     CACAGU  U       </t>
  </si>
  <si>
    <t xml:space="preserve">  UGG   UCAGG      CA GGGGGUG</t>
  </si>
  <si>
    <t xml:space="preserve">  ACC   GGUCC      GU CCCCCAC</t>
  </si>
  <si>
    <t xml:space="preserve"> C   C       UUU             </t>
  </si>
  <si>
    <t xml:space="preserve">AGCCCA   AGAGGU   U G        </t>
  </si>
  <si>
    <t xml:space="preserve">      GGC      GGA G AGGGGGUG</t>
  </si>
  <si>
    <t xml:space="preserve">      CCG      CCU U UCCCCCAC</t>
  </si>
  <si>
    <t xml:space="preserve">     C   GU       U G        </t>
  </si>
  <si>
    <t xml:space="preserve">ENSG00000186543</t>
  </si>
  <si>
    <t xml:space="preserve">CDNA FLJ41343 fis</t>
  </si>
  <si>
    <t xml:space="preserve">GAG   CUCGCGCCCU     U           </t>
  </si>
  <si>
    <t xml:space="preserve">   GGG          CCAGG     GGGGGUG</t>
  </si>
  <si>
    <t xml:space="preserve">   CCC          GGUCC     CCCCCAC</t>
  </si>
  <si>
    <t xml:space="preserve">  A                  UUUGU       </t>
  </si>
  <si>
    <t xml:space="preserve">GCGCUGAA     CCCA             </t>
  </si>
  <si>
    <t xml:space="preserve">        GCCAG    GAAGU GGGGGUG</t>
  </si>
  <si>
    <t xml:space="preserve">        CGGUC    CUUUG CCCCCAC</t>
  </si>
  <si>
    <t xml:space="preserve">       C              U       </t>
  </si>
  <si>
    <t xml:space="preserve">AA     GGUGCUU   C   U       </t>
  </si>
  <si>
    <t xml:space="preserve">  GUGGG       GGG AGC GGGGGUG</t>
  </si>
  <si>
    <t xml:space="preserve">  CACCC       CCU UUG CCCCCAC</t>
  </si>
  <si>
    <t xml:space="preserve">       GGU           U       </t>
  </si>
  <si>
    <t xml:space="preserve">GGGGGA  A   U      CCU       </t>
  </si>
  <si>
    <t xml:space="preserve">      GG GCC GGGAGC   GGGGGUG</t>
  </si>
  <si>
    <t xml:space="preserve">      CC CGG CCUUUG   CCCCCAC</t>
  </si>
  <si>
    <t xml:space="preserve">     A      U      U         </t>
  </si>
  <si>
    <t xml:space="preserve">ENSG00000185818</t>
  </si>
  <si>
    <t xml:space="preserve">NAT8L</t>
  </si>
  <si>
    <t xml:space="preserve">N-acetyltransferase 8-like [Source:RefSeq_peptide Acc:NP_848652]</t>
  </si>
  <si>
    <t xml:space="preserve">UGCGGUUGUCU       UUC         </t>
  </si>
  <si>
    <t xml:space="preserve">           GGCU GG   CGGGGGGUG</t>
  </si>
  <si>
    <t xml:space="preserve">           CCGG CC   GUCCCCCAC</t>
  </si>
  <si>
    <t xml:space="preserve">          C    U  UUU         </t>
  </si>
  <si>
    <t xml:space="preserve">UGUUCU    C  C  UUUGGU       </t>
  </si>
  <si>
    <t xml:space="preserve">      UCGG GA AC      GGGGGUG</t>
  </si>
  <si>
    <t xml:space="preserve">      GGUC CU UG      CCCCCAC</t>
  </si>
  <si>
    <t xml:space="preserve">     C       U  U            </t>
  </si>
  <si>
    <t xml:space="preserve">ACAGUUUC   C    U  UG U       </t>
  </si>
  <si>
    <t xml:space="preserve">        UGG CCAG  G  A GGGGGUG</t>
  </si>
  <si>
    <t xml:space="preserve">        ACC GGUC  U  U CCCCCAC</t>
  </si>
  <si>
    <t xml:space="preserve">       C   C    CU UG         </t>
  </si>
  <si>
    <t xml:space="preserve">GCUGCCC   A      GG  GG       </t>
  </si>
  <si>
    <t xml:space="preserve">       UGG  CGGGG  CG  GGGGGUG</t>
  </si>
  <si>
    <t xml:space="preserve">       ACC  GUCCU  GU  CCCCCAC</t>
  </si>
  <si>
    <t xml:space="preserve">      C   CG     UU           </t>
  </si>
  <si>
    <t xml:space="preserve">ENSG00000184675</t>
  </si>
  <si>
    <t xml:space="preserve">FAM123B</t>
  </si>
  <si>
    <t xml:space="preserve">Protein FAM123B (Wilms tumor gene on the X chromosome protein). [Source:Uniprot/SWISSPROT Acc:Q5JTC6]</t>
  </si>
  <si>
    <t xml:space="preserve">CAGGGGU     AGA     UG        </t>
  </si>
  <si>
    <t xml:space="preserve">       UGGGC   AGG G  GGGGGGUG</t>
  </si>
  <si>
    <t xml:space="preserve">       ACCCG   UCC U  UCCCCCAC</t>
  </si>
  <si>
    <t xml:space="preserve">      C     G     U UG        </t>
  </si>
  <si>
    <t xml:space="preserve">UCUCCACCCAA    GA              U</t>
  </si>
  <si>
    <t xml:space="preserve">           UGGG  AGGA   AGGGGGU </t>
  </si>
  <si>
    <t xml:space="preserve">           ACCC  UCCU   UCCCCCA </t>
  </si>
  <si>
    <t xml:space="preserve">          C    GG    UUG       C</t>
  </si>
  <si>
    <t xml:space="preserve">GCUUAUUUUU  UGCUGU   U       </t>
  </si>
  <si>
    <t xml:space="preserve">          CC      AUA GGGGGUG</t>
  </si>
  <si>
    <t xml:space="preserve">          GG      UGU CCCCCAC</t>
  </si>
  <si>
    <t xml:space="preserve">         C  UCCUU            </t>
  </si>
  <si>
    <t xml:space="preserve">UUUUCCUGCUGUAUA         U           </t>
  </si>
  <si>
    <t xml:space="preserve">               UGGG   GG     GGGGGUG</t>
  </si>
  <si>
    <t xml:space="preserve">               ACCC   CC     CCCCCAC</t>
  </si>
  <si>
    <t xml:space="preserve">              C    GGU  UUUGU       </t>
  </si>
  <si>
    <t xml:space="preserve">ENSG00000184471</t>
  </si>
  <si>
    <t xml:space="preserve">C1QTNF8</t>
  </si>
  <si>
    <t xml:space="preserve">Complement C1q tumor necrosis factor-related protein 8 precursor. [Source:Uniprot/SWISSPROT Acc:P60827]</t>
  </si>
  <si>
    <t xml:space="preserve">CGCCUCAGCUUC   U C           </t>
  </si>
  <si>
    <t xml:space="preserve">            CCG G AGCAGGGGGUG</t>
  </si>
  <si>
    <t xml:space="preserve">            GGU C UUGUCCCCCAC</t>
  </si>
  <si>
    <t xml:space="preserve">           C   C U           </t>
  </si>
  <si>
    <t xml:space="preserve">GAG     GGGUAU   CU  U       </t>
  </si>
  <si>
    <t xml:space="preserve">   GUGGG      GGG  GC GGGGGUG</t>
  </si>
  <si>
    <t xml:space="preserve">   CACCC      CCU  UG CCCCCAC</t>
  </si>
  <si>
    <t xml:space="preserve">        GGU      U   U       </t>
  </si>
  <si>
    <t xml:space="preserve">GCAA    UCUU      UGGC       </t>
  </si>
  <si>
    <t xml:space="preserve">    GGUC    GGAAGC    GGGGGUG</t>
  </si>
  <si>
    <t xml:space="preserve">    CCGG    CCUUUG    CCCCCAC</t>
  </si>
  <si>
    <t xml:space="preserve">   C    U         U          </t>
  </si>
  <si>
    <t xml:space="preserve">ENSG00000183853</t>
  </si>
  <si>
    <t xml:space="preserve">KIRREL</t>
  </si>
  <si>
    <t xml:space="preserve">Kin of IRRE-like protein 1 precursor (Kin of irregular chiasm-like protein 1) (Nephrin-like protein 1). [Source:Uniprot/SWISSPROT Acc:Q96J84]</t>
  </si>
  <si>
    <t xml:space="preserve">dasNov1,loxAfr1</t>
  </si>
  <si>
    <t xml:space="preserve">UGGGGA    UGA G      U         </t>
  </si>
  <si>
    <t xml:space="preserve">      GUGG   G UAGGGG   GGGGGUG</t>
  </si>
  <si>
    <t xml:space="preserve">      CACC   C GUCCUU   CCCCCAC</t>
  </si>
  <si>
    <t xml:space="preserve">              G      UGU       </t>
  </si>
  <si>
    <t xml:space="preserve">GUUGGUUGGA     CCUUC        A</t>
  </si>
  <si>
    <t xml:space="preserve">          GGCCA     CAGGGGGU </t>
  </si>
  <si>
    <t xml:space="preserve">          CCGGU     GUCCCCCA </t>
  </si>
  <si>
    <t xml:space="preserve">         C     CCUUU        C</t>
  </si>
  <si>
    <t xml:space="preserve">GAGAUGU    UUU G                </t>
  </si>
  <si>
    <t xml:space="preserve">       GUGG   G UAGGA   AGGGGGUG</t>
  </si>
  <si>
    <t xml:space="preserve">       CACC   C GUCCU   UCCCCCAC</t>
  </si>
  <si>
    <t xml:space="preserve">               G     UUG        </t>
  </si>
  <si>
    <t xml:space="preserve">ENSG00000183741</t>
  </si>
  <si>
    <t xml:space="preserve">CBX6,NPTXR</t>
  </si>
  <si>
    <t xml:space="preserve">Chromobox protein homolog 6. [Source:Uniprot/SWISSPROT Acc:O95503]</t>
  </si>
  <si>
    <t xml:space="preserve">    ACCCCACUAUC    U  U          </t>
  </si>
  <si>
    <t xml:space="preserve"> GGG           UCAG GG    GGGGGUG</t>
  </si>
  <si>
    <t xml:space="preserve"> CCC           GGUC CU    CCCCCAC</t>
  </si>
  <si>
    <t xml:space="preserve">A                     UUGU       </t>
  </si>
  <si>
    <t xml:space="preserve">   A C    AUUUC    CAA       U</t>
  </si>
  <si>
    <t xml:space="preserve"> GG G CCAG     AAAC   AGGGGGU </t>
  </si>
  <si>
    <t xml:space="preserve"> CC C GGUC     UUUG   UCCCCCA </t>
  </si>
  <si>
    <t xml:space="preserve">A         C                  C</t>
  </si>
  <si>
    <t xml:space="preserve">UUGAA   AA  AA     GG         </t>
  </si>
  <si>
    <t xml:space="preserve">     GUG  GG  CA GA  CAGGGGGUG</t>
  </si>
  <si>
    <t xml:space="preserve">     CAC  CC  GU CU  GUCCCCCAC</t>
  </si>
  <si>
    <t xml:space="preserve">            G   C  UU         </t>
  </si>
  <si>
    <t xml:space="preserve">ENSG00000179044</t>
  </si>
  <si>
    <t xml:space="preserve">EXOC3L</t>
  </si>
  <si>
    <t xml:space="preserve">exocyst complex component 3-like [Source:RefSeq_peptide Acc:NP_848611]</t>
  </si>
  <si>
    <t xml:space="preserve">CAGUGC     GCUU  U    C       </t>
  </si>
  <si>
    <t xml:space="preserve">      UGGGU    GG  ACA GGGGGUG</t>
  </si>
  <si>
    <t xml:space="preserve">      ACCCG    CC  UGU CCCCCAC</t>
  </si>
  <si>
    <t xml:space="preserve">     C     GU    UU           </t>
  </si>
  <si>
    <t xml:space="preserve">GUCCAC    U   UGUUUCUU       </t>
  </si>
  <si>
    <t xml:space="preserve">      GGCC AGG        GGGGGUG</t>
  </si>
  <si>
    <t xml:space="preserve">      CCGG UCC        CCCCCAC</t>
  </si>
  <si>
    <t xml:space="preserve">     C        UUUGU          </t>
  </si>
  <si>
    <t xml:space="preserve">AGAGC  A  AUUGAU              </t>
  </si>
  <si>
    <t xml:space="preserve">     UG GC      GGGGAU GGGGGUG</t>
  </si>
  <si>
    <t xml:space="preserve">     AC CG      CCUUUG CCCCCAC</t>
  </si>
  <si>
    <t xml:space="preserve">    C  C  GU          U       </t>
  </si>
  <si>
    <t xml:space="preserve">CAGCAGCU  UGA   UUC  U       </t>
  </si>
  <si>
    <t xml:space="preserve">        CC   AGG   CG GGGGGUG</t>
  </si>
  <si>
    <t xml:space="preserve">        GG   UCC   GU CCCCCAC</t>
  </si>
  <si>
    <t xml:space="preserve">       C        UUU          </t>
  </si>
  <si>
    <t xml:space="preserve">ENSG00000176887</t>
  </si>
  <si>
    <t xml:space="preserve">SOX11</t>
  </si>
  <si>
    <t xml:space="preserve">Transcription factor SOX-11. [Source:Uniprot/SWISSPROT Acc:P35716]</t>
  </si>
  <si>
    <t xml:space="preserve">G       GAAUUCUACAUU        U</t>
  </si>
  <si>
    <t xml:space="preserve"> CAGGAGA            UAGGGGGU </t>
  </si>
  <si>
    <t xml:space="preserve"> GUCCUUU            GUCCCCCA </t>
  </si>
  <si>
    <t xml:space="preserve">G                           C</t>
  </si>
  <si>
    <t xml:space="preserve">ACUG   A  G  UG              </t>
  </si>
  <si>
    <t xml:space="preserve">    GUG GG CG  GGGAGCAGGGGGUG</t>
  </si>
  <si>
    <t xml:space="preserve">    CAC CC GU  CCUUUGUCCCCCAC</t>
  </si>
  <si>
    <t xml:space="preserve">GAAUAUCUUAAAAU  U   CU       </t>
  </si>
  <si>
    <t xml:space="preserve">              GG AAC  GGGGGUG</t>
  </si>
  <si>
    <t xml:space="preserve">              CC UUG  CCCCCAC</t>
  </si>
  <si>
    <t xml:space="preserve">             U  U   U        </t>
  </si>
  <si>
    <t xml:space="preserve">ENSG00000171246</t>
  </si>
  <si>
    <t xml:space="preserve">NPTX1</t>
  </si>
  <si>
    <t xml:space="preserve">Neuronal pentraxin-1 precursor (NP1) (Neuronal pentraxin I) (NP-I). [Source:Uniprot/SWISSPROT Acc:Q15818]</t>
  </si>
  <si>
    <t xml:space="preserve">GCAAUGCAUCACUC   CAGA          </t>
  </si>
  <si>
    <t xml:space="preserve">              CCG      GGGGGGUG</t>
  </si>
  <si>
    <t xml:space="preserve">              GGU      UCCCCCAC</t>
  </si>
  <si>
    <t xml:space="preserve">             C   CCUUUG        </t>
  </si>
  <si>
    <t xml:space="preserve">oryCun1,bosTau2,canFam2,dasNov1,loxAfr1,echTel1</t>
  </si>
  <si>
    <t xml:space="preserve">CAGCCC    A  U      CA        </t>
  </si>
  <si>
    <t xml:space="preserve">      UGGG CC  GAGAC  AGGGGGUG</t>
  </si>
  <si>
    <t xml:space="preserve">      ACCC GG  CUUUG  UCCCCCAC</t>
  </si>
  <si>
    <t xml:space="preserve">     C       UC               </t>
  </si>
  <si>
    <t xml:space="preserve">GGGGGUGUCUU            UG        </t>
  </si>
  <si>
    <t xml:space="preserve">           GUGGGC    AG  AGGGGGUG</t>
  </si>
  <si>
    <t xml:space="preserve">           CACCCG    UU  UCCCCCAC</t>
  </si>
  <si>
    <t xml:space="preserve">                 GUCC  UG        </t>
  </si>
  <si>
    <t xml:space="preserve">ENSG00000169635</t>
  </si>
  <si>
    <t xml:space="preserve">HIC2</t>
  </si>
  <si>
    <t xml:space="preserve">Hypermethylated in cancer 2 protein (Hic-2) (Hic-3) (HIC1-related gene on chromosome 22) (Zinc finger and BTB domain-containing protein 30). [Source:Uniprot/SWISSPROT Acc:Q96JB3]</t>
  </si>
  <si>
    <t xml:space="preserve">GGUUCUGCA   AA    U   U       </t>
  </si>
  <si>
    <t xml:space="preserve">         GGG  CAGG  GC GGGGGUG</t>
  </si>
  <si>
    <t xml:space="preserve">         CCC  GUCC  UG CCCCCAC</t>
  </si>
  <si>
    <t xml:space="preserve">        A   G     UU  U       </t>
  </si>
  <si>
    <t xml:space="preserve">AACUGGAA    U    UUC         </t>
  </si>
  <si>
    <t xml:space="preserve">        GGUC GGGG   CGGGGGGUG</t>
  </si>
  <si>
    <t xml:space="preserve">        CCGG CCUU   GUCCCCCAC</t>
  </si>
  <si>
    <t xml:space="preserve">       C    U    U           </t>
  </si>
  <si>
    <t xml:space="preserve">CAA    U AG   C UCUUUU       </t>
  </si>
  <si>
    <t xml:space="preserve">   GUGG G  CGG G      GGGGGUG</t>
  </si>
  <si>
    <t xml:space="preserve">   CACC C  GUC C      CCCCCAC</t>
  </si>
  <si>
    <t xml:space="preserve">         G      UUUGU        </t>
  </si>
  <si>
    <t xml:space="preserve">GUCUGACAUUCCAC       U          </t>
  </si>
  <si>
    <t xml:space="preserve">              GCCGGGG    GGGGGUG</t>
  </si>
  <si>
    <t xml:space="preserve">              CGGUCCU    CCCCCAC</t>
  </si>
  <si>
    <t xml:space="preserve">             C       UUGU       </t>
  </si>
  <si>
    <t xml:space="preserve">ENSG00000161328</t>
  </si>
  <si>
    <t xml:space="preserve">LRRC56</t>
  </si>
  <si>
    <t xml:space="preserve">Leucine-rich repeat-containing protein 56. [Source:Uniprot/SWISSPROT Acc:Q8IYG6]</t>
  </si>
  <si>
    <t xml:space="preserve">GAAUACC         UGU UU        </t>
  </si>
  <si>
    <t xml:space="preserve">       UGGG CGGG   G  GGGGGGUG</t>
  </si>
  <si>
    <t xml:space="preserve">       ACCC GUCC   U  UCCCCCAC</t>
  </si>
  <si>
    <t xml:space="preserve">      C    G    U   UG        </t>
  </si>
  <si>
    <t xml:space="preserve">        CUUUCCCGC GG  C       </t>
  </si>
  <si>
    <t xml:space="preserve"> GGCCAGG         G  CA GGGGGUG</t>
  </si>
  <si>
    <t xml:space="preserve"> CCGGUCC         U  GU CCCCCAC</t>
  </si>
  <si>
    <t xml:space="preserve">C                 UU          </t>
  </si>
  <si>
    <t xml:space="preserve">CUUUCCCGC    A      UG        </t>
  </si>
  <si>
    <t xml:space="preserve">         GGGC CGGGGG   GGGGGUG</t>
  </si>
  <si>
    <t xml:space="preserve">         CCCG GUCCUU   CCCCCAC</t>
  </si>
  <si>
    <t xml:space="preserve">        A           UGU       </t>
  </si>
  <si>
    <t xml:space="preserve">CAGCUGCUCGCC  A     C             </t>
  </si>
  <si>
    <t xml:space="preserve">            UG GGCCG     C GGGGGUG</t>
  </si>
  <si>
    <t xml:space="preserve">            AC CCGGU     G CCCCCAC</t>
  </si>
  <si>
    <t xml:space="preserve">           C        CCUUU U       </t>
  </si>
  <si>
    <t xml:space="preserve">ENSG00000160877</t>
  </si>
  <si>
    <t xml:space="preserve">BTBD14B</t>
  </si>
  <si>
    <t xml:space="preserve">BTB/POZ domain-containing protein 14B (Nucleus accumbens-1) (NAC-1). [Source:Uniprot/SWISSPROT Acc:Q96RE7]</t>
  </si>
  <si>
    <t xml:space="preserve">CCCAGGACUGUGU                      </t>
  </si>
  <si>
    <t xml:space="preserve">             GUGGGUC      CGGGGGGUG</t>
  </si>
  <si>
    <t xml:space="preserve">             CACCCGG      GUCCCCCAC</t>
  </si>
  <si>
    <t xml:space="preserve">                    UCCUUU         </t>
  </si>
  <si>
    <t xml:space="preserve">UGUGU       CG     UG        </t>
  </si>
  <si>
    <t xml:space="preserve">     GUGGGUC  GGGGG  GGGGGGUG</t>
  </si>
  <si>
    <t xml:space="preserve">     CACCCGG  UCCUU  UCCCCCAC</t>
  </si>
  <si>
    <t xml:space="preserve">                   UG        </t>
  </si>
  <si>
    <t xml:space="preserve">GG     GAGA    UCG           </t>
  </si>
  <si>
    <t xml:space="preserve">  GUGGG    AGGG   GGCAGGGGGUG</t>
  </si>
  <si>
    <t xml:space="preserve">  CACCC    UCCU   UUGUCCCCCAC</t>
  </si>
  <si>
    <t xml:space="preserve">       GG                    </t>
  </si>
  <si>
    <t xml:space="preserve">ENSG00000156966</t>
  </si>
  <si>
    <t xml:space="preserve">B3GNT7</t>
  </si>
  <si>
    <t xml:space="preserve">UDP-GlcNAc:betaGal beta-1</t>
  </si>
  <si>
    <t xml:space="preserve">GAGAA  CU     CUUC  G        </t>
  </si>
  <si>
    <t xml:space="preserve">     GG  CCAGG    AG AGGGGGUG</t>
  </si>
  <si>
    <t xml:space="preserve">     CC  GGUCC    UU UCCCCCAC</t>
  </si>
  <si>
    <t xml:space="preserve">    A  C      U     G        </t>
  </si>
  <si>
    <t xml:space="preserve">bosTau2,echTel1</t>
  </si>
  <si>
    <t xml:space="preserve">GGUGAA   AU    UC   UGU       </t>
  </si>
  <si>
    <t xml:space="preserve">      GGG   GGA  AGC   GGGGGUG</t>
  </si>
  <si>
    <t xml:space="preserve">      CCC   CCU  UUG   CCCCCAC</t>
  </si>
  <si>
    <t xml:space="preserve">     A   GGU        U         </t>
  </si>
  <si>
    <t xml:space="preserve">CACCCA  U       AUCC        U</t>
  </si>
  <si>
    <t xml:space="preserve">      GC CAGGGGA    CAGGGGGU </t>
  </si>
  <si>
    <t xml:space="preserve">      CG GUCCUUU    GUCCCCCA </t>
  </si>
  <si>
    <t xml:space="preserve">     C                      C</t>
  </si>
  <si>
    <t xml:space="preserve">ENSG00000156639</t>
  </si>
  <si>
    <t xml:space="preserve">ZFAND3</t>
  </si>
  <si>
    <t xml:space="preserve">AN1-type zinc finger protein 3 (Testis-expressed sequence 27). [Source:Uniprot/SWISSPROT Acc:Q9H8U3]</t>
  </si>
  <si>
    <t xml:space="preserve">CUCUCCCACAGA                  </t>
  </si>
  <si>
    <t xml:space="preserve">            GCU GGAAAUGGGGGGUG</t>
  </si>
  <si>
    <t xml:space="preserve">            CGG CCUUUGUCCCCCAC</t>
  </si>
  <si>
    <t xml:space="preserve">           C   U              </t>
  </si>
  <si>
    <t xml:space="preserve">CGCACGCCAG     GA    U          </t>
  </si>
  <si>
    <t xml:space="preserve">          GUGGG  AGGG    GGGGGUG</t>
  </si>
  <si>
    <t xml:space="preserve">          CACCC  UCCU    CCCCCAC</t>
  </si>
  <si>
    <t xml:space="preserve">               GG    UUGU       </t>
  </si>
  <si>
    <t xml:space="preserve">CGCUUCCUGACUUAGA                  </t>
  </si>
  <si>
    <t xml:space="preserve">                GCU GGG    GGGGGUG</t>
  </si>
  <si>
    <t xml:space="preserve">                CGG CCU    CCCCCAC</t>
  </si>
  <si>
    <t xml:space="preserve">               C   U   UUGU       </t>
  </si>
  <si>
    <t xml:space="preserve">UGACUUAGAGC          GG         </t>
  </si>
  <si>
    <t xml:space="preserve">           UGGG   GGG  UGGGGGGUG</t>
  </si>
  <si>
    <t xml:space="preserve">           ACCC   CCU  GUCCCCCAC</t>
  </si>
  <si>
    <t xml:space="preserve">          C    GGU   UU         </t>
  </si>
  <si>
    <t xml:space="preserve">ENSG00000141314</t>
  </si>
  <si>
    <t xml:space="preserve">RHBDL3</t>
  </si>
  <si>
    <t xml:space="preserve">Rhomboid-related protein 3 (EC 3.4.21.105) (Ventrhoid transmembrane protein). [Source:Uniprot/SWISSPROT Acc:P58872]</t>
  </si>
  <si>
    <t xml:space="preserve">C      UCUUCCAU   GC         </t>
  </si>
  <si>
    <t xml:space="preserve"> UGGGCU        GGG  CAGGGGGUG</t>
  </si>
  <si>
    <t xml:space="preserve"> ACCCGG        CCU  GUCCCCCAC</t>
  </si>
  <si>
    <t xml:space="preserve">C      U          UU         </t>
  </si>
  <si>
    <t xml:space="preserve">GUCUGAG    CU     CC           </t>
  </si>
  <si>
    <t xml:space="preserve">       GUGG  GCCAG    CAGGGGGUG</t>
  </si>
  <si>
    <t xml:space="preserve">       CACC  CGGUC    GUCCCCCAC</t>
  </si>
  <si>
    <t xml:space="preserve">                  CUUU         </t>
  </si>
  <si>
    <t xml:space="preserve">ENSG00000141150</t>
  </si>
  <si>
    <t xml:space="preserve">RASL10B</t>
  </si>
  <si>
    <t xml:space="preserve">Ras-like protein family 10 member B precursor (Ras-like protein VTS58635). [Source:Uniprot/SWISSPROT Acc:Q96S79]</t>
  </si>
  <si>
    <t xml:space="preserve">UGCA   CCC    C   CC  C       </t>
  </si>
  <si>
    <t xml:space="preserve">    GUG   GGCC  GA  CG GGGGGUG</t>
  </si>
  <si>
    <t xml:space="preserve">    CAC   CCGG  CU  GU CCCCCAC</t>
  </si>
  <si>
    <t xml:space="preserve">              UC  UU          </t>
  </si>
  <si>
    <t xml:space="preserve">G  U    CAGCCUUUU    U         </t>
  </si>
  <si>
    <t xml:space="preserve"> GG GCCA         GGGA   GGGGGUG</t>
  </si>
  <si>
    <t xml:space="preserve"> CC CGGU         CCUU   CCCCCAC</t>
  </si>
  <si>
    <t xml:space="preserve">A                    UGU       </t>
  </si>
  <si>
    <t xml:space="preserve">GG   AGCGU  AAU   GG U       </t>
  </si>
  <si>
    <t xml:space="preserve">  GUG     GC   GGA  C GGGGGUG</t>
  </si>
  <si>
    <t xml:space="preserve">  CAC     CG   CCU  G CCCCCAC</t>
  </si>
  <si>
    <t xml:space="preserve">     C      GU    UU U       </t>
  </si>
  <si>
    <t xml:space="preserve">           UGGUGCCCAGA       U</t>
  </si>
  <si>
    <t xml:space="preserve">GUGGG CAGGA           AGGGGGU </t>
  </si>
  <si>
    <t xml:space="preserve">CACCC GUCCU           UCCCCCA </t>
  </si>
  <si>
    <t xml:space="preserve">     G     UUG               C</t>
  </si>
  <si>
    <t xml:space="preserve">ENSG00000135439</t>
  </si>
  <si>
    <t xml:space="preserve">CENTG1</t>
  </si>
  <si>
    <t xml:space="preserve">Centaurin-gamma 1 (ARF-GAP with GTP-binding protein-like</t>
  </si>
  <si>
    <t xml:space="preserve">          CCCCUGCUGCU  U       </t>
  </si>
  <si>
    <t xml:space="preserve"> GGG CAGGA           CA GGGGGUG</t>
  </si>
  <si>
    <t xml:space="preserve"> CCC GUCCU           GU CCCCCAC</t>
  </si>
  <si>
    <t xml:space="preserve">A   G     UU                   </t>
  </si>
  <si>
    <t xml:space="preserve">UAG   AAGC      UG           </t>
  </si>
  <si>
    <t xml:space="preserve">   GGG    CCAGGG  GGCAGGGGGUG</t>
  </si>
  <si>
    <t xml:space="preserve">   CCC    GGUCCU  UUGUCCCCCAC</t>
  </si>
  <si>
    <t xml:space="preserve">  A                          </t>
  </si>
  <si>
    <t xml:space="preserve">rn4,mm8,bosTau2,canFam2,dasNov1</t>
  </si>
  <si>
    <t xml:space="preserve">UGGGCAGGGG     UU    U          </t>
  </si>
  <si>
    <t xml:space="preserve">          GUGGG  GGGG    GGGGGUG</t>
  </si>
  <si>
    <t xml:space="preserve">ENSG00000129933</t>
  </si>
  <si>
    <t xml:space="preserve">KIAA0892</t>
  </si>
  <si>
    <t xml:space="preserve">Uncharacterized protein KIAA0892 precursor. [Source:Uniprot/SWISSPROT Acc:Q9Y6X3]</t>
  </si>
  <si>
    <t xml:space="preserve">A      CU  CCAUCCCGCCGU       </t>
  </si>
  <si>
    <t xml:space="preserve"> CC GGA  CG            GGGGGUG</t>
  </si>
  <si>
    <t xml:space="preserve"> GG CCU  GU            CCCCCAC</t>
  </si>
  <si>
    <t xml:space="preserve">C  U   UU                     </t>
  </si>
  <si>
    <t xml:space="preserve">        CCUCUCCCUGCU          </t>
  </si>
  <si>
    <t xml:space="preserve"> CCAGGAG            ACAGGGGGUG</t>
  </si>
  <si>
    <t xml:space="preserve"> GGUCCUU            UGUCCCCCAC</t>
  </si>
  <si>
    <t xml:space="preserve">C                             </t>
  </si>
  <si>
    <t xml:space="preserve">CUGCCCUUGUCCU     UU              C</t>
  </si>
  <si>
    <t xml:space="preserve">             GUGGG  G      AGGGGGU </t>
  </si>
  <si>
    <t xml:space="preserve">             CACCC  U      UCCCCCA </t>
  </si>
  <si>
    <t xml:space="preserve">                  GG CCUUUG       C</t>
  </si>
  <si>
    <t xml:space="preserve">ENSG00000128594</t>
  </si>
  <si>
    <t xml:space="preserve">LRRC4</t>
  </si>
  <si>
    <t xml:space="preserve">Leucine-rich repeat-containing protein 4 precursor (Brain tumor- associated protein BAG). [Source:Uniprot/SWISSPROT Acc:Q9HBW1]</t>
  </si>
  <si>
    <t xml:space="preserve">UAACUUGUAAGUU   UUUAA         </t>
  </si>
  <si>
    <t xml:space="preserve">             CUA      AGGGGGUG</t>
  </si>
  <si>
    <t xml:space="preserve">             GGU      UCCCCCAC</t>
  </si>
  <si>
    <t xml:space="preserve">            C   CCUUUG        </t>
  </si>
  <si>
    <t xml:space="preserve">CCCUGAAG    GC  C    G       </t>
  </si>
  <si>
    <t xml:space="preserve">        GGGU  GG AGCA GGGGGUG</t>
  </si>
  <si>
    <t xml:space="preserve">        CCCG  CC UUGU CCCCCAC</t>
  </si>
  <si>
    <t xml:space="preserve">       A    GU  U            </t>
  </si>
  <si>
    <t xml:space="preserve">mm8,dasNov1,loxAfr1</t>
  </si>
  <si>
    <t xml:space="preserve">AAUAAG   U    AUUUGAA        </t>
  </si>
  <si>
    <t xml:space="preserve">      GGG UCAG       AGGGGGUG</t>
  </si>
  <si>
    <t xml:space="preserve">      CCC GGUC       UCCCCCAC</t>
  </si>
  <si>
    <t xml:space="preserve">     A        CUUUG          </t>
  </si>
  <si>
    <t xml:space="preserve">ENSG00000114554</t>
  </si>
  <si>
    <t xml:space="preserve">PLXNA1</t>
  </si>
  <si>
    <t xml:space="preserve">Plexin-A1 precursor (Semaphorin receptor NOV). [Source:Uniprot/SWISSPROT Acc:Q9UIW2]</t>
  </si>
  <si>
    <t xml:space="preserve">CUUGAGA      CAAGA   U       </t>
  </si>
  <si>
    <t xml:space="preserve">       CCAGGA     GGC GGGGGUG</t>
  </si>
  <si>
    <t xml:space="preserve">       GGUCCU     UUG CCCCCAC</t>
  </si>
  <si>
    <t xml:space="preserve">      C              U       </t>
  </si>
  <si>
    <t xml:space="preserve">GCCCCUGCCC    CCC  UG        </t>
  </si>
  <si>
    <t xml:space="preserve">          CCAG   AC  AGGGGGUG</t>
  </si>
  <si>
    <t xml:space="preserve">          GGUC   UG  UCCCCCAC</t>
  </si>
  <si>
    <t xml:space="preserve">         C    CUU            </t>
  </si>
  <si>
    <t xml:space="preserve">UG   ACGG   U  UGAUGA        </t>
  </si>
  <si>
    <t xml:space="preserve">  GGG    CAG GG      AGGGGGUG</t>
  </si>
  <si>
    <t xml:space="preserve">  CCC    GUC CU      UCCCCCAC</t>
  </si>
  <si>
    <t xml:space="preserve"> A   G         UUG           </t>
  </si>
  <si>
    <t xml:space="preserve">ENSG00000111262</t>
  </si>
  <si>
    <t xml:space="preserve">KCNA1</t>
  </si>
  <si>
    <t xml:space="preserve">Potassium voltage-gated channel subfamily A member 1 (Voltage-gated potassium channel subunit Kv1.1) (HUKI) (HBK1). [Source:Uniprot/SWISSPROT Acc:Q09470]</t>
  </si>
  <si>
    <t xml:space="preserve">rn4,bosTau2</t>
  </si>
  <si>
    <t xml:space="preserve">GCGUUGUU  AUUG    UUUU       </t>
  </si>
  <si>
    <t xml:space="preserve">        GC    AGGA    GGGGGUG</t>
  </si>
  <si>
    <t xml:space="preserve">        CG    UCCU    CCCCCAC</t>
  </si>
  <si>
    <t xml:space="preserve">       C  G       UUGU       </t>
  </si>
  <si>
    <t xml:space="preserve">oryCun1,canFam2,dasNov1</t>
  </si>
  <si>
    <t xml:space="preserve">GAAA    CAAUA     UAU        </t>
  </si>
  <si>
    <t xml:space="preserve">    GGCC     GAAAU   GGGGGGUG</t>
  </si>
  <si>
    <t xml:space="preserve">    CCGG     CUUUG   UCCCCCAC</t>
  </si>
  <si>
    <t xml:space="preserve">   C    UC                   </t>
  </si>
  <si>
    <t xml:space="preserve">rn4,mm8,oryCun1,dasNov1</t>
  </si>
  <si>
    <t xml:space="preserve">CCCAAUAGAAAUUA          U          </t>
  </si>
  <si>
    <t xml:space="preserve">              UGGG   GGG    GGGGGUG</t>
  </si>
  <si>
    <t xml:space="preserve">              ACCC   CCU    CCCCCAC</t>
  </si>
  <si>
    <t xml:space="preserve">             C    GGU   UUGU       </t>
  </si>
  <si>
    <t xml:space="preserve">   AACCU     UCU     U       </t>
  </si>
  <si>
    <t xml:space="preserve">GUG     GUCAG   GGGAC GGGGGUG</t>
  </si>
  <si>
    <t xml:space="preserve">CAC     CGGUC   CUUUG CCCCCAC</t>
  </si>
  <si>
    <t xml:space="preserve">   C                 U       </t>
  </si>
  <si>
    <t xml:space="preserve">ENSG00000106683</t>
  </si>
  <si>
    <t xml:space="preserve">LIMK1</t>
  </si>
  <si>
    <t xml:space="preserve">LIM domain kinase 1 (EC 2.7.11.1) (LIMK-1). [Source:Uniprot/SWISSPROT Acc:P53667]</t>
  </si>
  <si>
    <t xml:space="preserve">UCUG     CGUUUUCCCCC         </t>
  </si>
  <si>
    <t xml:space="preserve">    GGGCC           CAGGGGGUG</t>
  </si>
  <si>
    <t xml:space="preserve">    CCCGG           GUCCCCCAC</t>
  </si>
  <si>
    <t xml:space="preserve">   A     UCCUUU              </t>
  </si>
  <si>
    <t xml:space="preserve">AGGUACCAAGCC      UGA       C</t>
  </si>
  <si>
    <t xml:space="preserve">            UCAGGG   AGGGGGU </t>
  </si>
  <si>
    <t xml:space="preserve">            GGUCCU   UCCCCCA </t>
  </si>
  <si>
    <t xml:space="preserve">           C      UUG       C</t>
  </si>
  <si>
    <t xml:space="preserve">rn4,mm8,canFam2,dasNov1,loxAfr1</t>
  </si>
  <si>
    <t xml:space="preserve">GGAUUUUAUUUUU          C           </t>
  </si>
  <si>
    <t xml:space="preserve">             GUGG  CGGG     GGGGGUG</t>
  </si>
  <si>
    <t xml:space="preserve">             CACC  GUCC     CCCCCAC</t>
  </si>
  <si>
    <t xml:space="preserve">                 CG    UUUGU       </t>
  </si>
  <si>
    <t xml:space="preserve">ENSG00000102978</t>
  </si>
  <si>
    <t xml:space="preserve">POLR2C</t>
  </si>
  <si>
    <t xml:space="preserve">DNA-directed RNA polymerase II subunit RPB3 (RNA polymerase II subunit B3) (RNA polymerase II subunit 3) (DNA-directed RNA polymerase II subunit C) (DNA-directed RNA polymerase II 33 kDa polypeptide) (RPB33) (RPB31). [Source:Uniprot/SWISSPROT Acc:P19387]</t>
  </si>
  <si>
    <t xml:space="preserve">UGACCUGAUCAUUUA   U  U           </t>
  </si>
  <si>
    <t xml:space="preserve">               GUU GG     GGGGGUG</t>
  </si>
  <si>
    <t xml:space="preserve">               CGG CC     CCCCCAC</t>
  </si>
  <si>
    <t xml:space="preserve">              C   U  UUUGU       </t>
  </si>
  <si>
    <t xml:space="preserve">GAUCAUUUAGUUU   G    U          </t>
  </si>
  <si>
    <t xml:space="preserve">             GGU GGGG    GGGGGUG</t>
  </si>
  <si>
    <t xml:space="preserve">             CCG UCCU    CCCCCAC</t>
  </si>
  <si>
    <t xml:space="preserve">            C   G    UUGU       </t>
  </si>
  <si>
    <t xml:space="preserve">UUAGUUUG     GGU   GG         </t>
  </si>
  <si>
    <t xml:space="preserve">        GUGGG   GGG  U GGGGGUG</t>
  </si>
  <si>
    <t xml:space="preserve">        CACCC   CCU  G CCCCCAC</t>
  </si>
  <si>
    <t xml:space="preserve">             GGU   UU U       </t>
  </si>
  <si>
    <t xml:space="preserve">UGGUGGGG     GGU   GG         </t>
  </si>
  <si>
    <t xml:space="preserve">ENSG00000102104</t>
  </si>
  <si>
    <t xml:space="preserve">RS1</t>
  </si>
  <si>
    <t xml:space="preserve">Retinoschisin precursor (X-linked juvenile retinoschisis protein). [Source:Uniprot/SWISSPROT Acc:O15537]</t>
  </si>
  <si>
    <t xml:space="preserve">UGCCUCAGCUC  C   U C            </t>
  </si>
  <si>
    <t xml:space="preserve">           GG GCC G    CAGGGGGUG</t>
  </si>
  <si>
    <t xml:space="preserve">           CC CGG C    GUCCCCCAC</t>
  </si>
  <si>
    <t xml:space="preserve">          A      U CUUU         </t>
  </si>
  <si>
    <t xml:space="preserve">UAAACACAUCACA     UGUU       </t>
  </si>
  <si>
    <t xml:space="preserve">             CAGGG    GGGGGUG</t>
  </si>
  <si>
    <t xml:space="preserve">             GUCCU    CCCCCAC</t>
  </si>
  <si>
    <t xml:space="preserve">            G     UUGU       </t>
  </si>
  <si>
    <t xml:space="preserve">CAGGGUGUUG   G       G        </t>
  </si>
  <si>
    <t xml:space="preserve">          GGG U GGGGG GGGGGGUG</t>
  </si>
  <si>
    <t xml:space="preserve">          CCC G CCUUU UCCCCCAC</t>
  </si>
  <si>
    <t xml:space="preserve">         A   G U     G        </t>
  </si>
  <si>
    <t xml:space="preserve">ENSG00000100711</t>
  </si>
  <si>
    <t xml:space="preserve">ZFYVE21</t>
  </si>
  <si>
    <t xml:space="preserve">Zinc finger FYVE domain-containing protein 21. [Source:Uniprot/SWISSPROT Acc:Q9BQ24]</t>
  </si>
  <si>
    <t xml:space="preserve">GUGUCCCCCUU    U     CUU         </t>
  </si>
  <si>
    <t xml:space="preserve">           GUGG    GG    GGGGGGUG</t>
  </si>
  <si>
    <t xml:space="preserve">           CACC    CC    UCCCCCAC</t>
  </si>
  <si>
    <t xml:space="preserve">               CGGU  UUUG        </t>
  </si>
  <si>
    <t xml:space="preserve">CCCCAGCACCCUGUCUU     U           </t>
  </si>
  <si>
    <t xml:space="preserve">                 CC GG     GGGGGUG</t>
  </si>
  <si>
    <t xml:space="preserve">                 GG CC     CCCCCAC</t>
  </si>
  <si>
    <t xml:space="preserve">                C  U  UUUGU       </t>
  </si>
  <si>
    <t xml:space="preserve">ACA   A   UUCCCCAGUGUU       </t>
  </si>
  <si>
    <t xml:space="preserve">   GGC AGG            GGGGGUG</t>
  </si>
  <si>
    <t xml:space="preserve">   CCG UCC            CCCCCAC</t>
  </si>
  <si>
    <t xml:space="preserve">  C   G   UUUGU              </t>
  </si>
  <si>
    <t xml:space="preserve">AA  UUCC    UGUU    GU       </t>
  </si>
  <si>
    <t xml:space="preserve">  GG    CCAG    GGGG  GGGGGUG</t>
  </si>
  <si>
    <t xml:space="preserve">  CC    GGUC    CUUU  CCCCCAC</t>
  </si>
  <si>
    <t xml:space="preserve"> A  C               GU       </t>
  </si>
  <si>
    <t xml:space="preserve">ENSG00000100403</t>
  </si>
  <si>
    <t xml:space="preserve">ZC3H7B</t>
  </si>
  <si>
    <t xml:space="preserve">Zinc finger CCCH domain-containing protein 7B (Rotavirus 'X'- associated non-structural protein) (RoXaN). [Source:Uniprot/SWISSPROT Acc:Q9UGR2]</t>
  </si>
  <si>
    <t xml:space="preserve">C     UGAAGU  U   GU         </t>
  </si>
  <si>
    <t xml:space="preserve"> GUGGG      CC GGG  CAGGGGGUG</t>
  </si>
  <si>
    <t xml:space="preserve"> CACCC      GG CCU  GUCCCCCAC</t>
  </si>
  <si>
    <t xml:space="preserve">              U   UU         </t>
  </si>
  <si>
    <t xml:space="preserve">UAGAA         CA   CA        </t>
  </si>
  <si>
    <t xml:space="preserve">     GGGUCAGGG  GGC  GGGGGGUG</t>
  </si>
  <si>
    <t xml:space="preserve">     CCCGGUCCU  UUG  UCCCCCAC</t>
  </si>
  <si>
    <t xml:space="preserve">    A                        </t>
  </si>
  <si>
    <t xml:space="preserve">GGAA       UUAGGCUGUA        </t>
  </si>
  <si>
    <t xml:space="preserve">    CCAGGGA          GGGGGGUG</t>
  </si>
  <si>
    <t xml:space="preserve">    GGUCCUU          UCCCCCAC</t>
  </si>
  <si>
    <t xml:space="preserve">   C       UG                </t>
  </si>
  <si>
    <t xml:space="preserve">ENSG00000100003</t>
  </si>
  <si>
    <t xml:space="preserve">SEC14L2</t>
  </si>
  <si>
    <t xml:space="preserve">SEC14-like protein 2 (Alpha-tocopherol-associated protein) (TAP) (hTAP) (Supernatant protein factor) (SPF) (Squalene transfer protein). [Source:Uniprot/SWISSPROT Acc:O76054]</t>
  </si>
  <si>
    <t xml:space="preserve">CCUGUCCA   A   C     U       </t>
  </si>
  <si>
    <t xml:space="preserve">        GGG CAG GAAGC GGGGGUG</t>
  </si>
  <si>
    <t xml:space="preserve">        CCC GUC CUUUG CCCCCAC</t>
  </si>
  <si>
    <t xml:space="preserve">       A   G         U       </t>
  </si>
  <si>
    <t xml:space="preserve">UGCAGGGA           GUU       </t>
  </si>
  <si>
    <t xml:space="preserve">        GGGCCAGGGAG   GGGGGUG</t>
  </si>
  <si>
    <t xml:space="preserve">        CCCGGUCCUUU   CCCCCAC</t>
  </si>
  <si>
    <t xml:space="preserve">       A           GU        </t>
  </si>
  <si>
    <t xml:space="preserve">CGCCAGCAUU     U UUU         </t>
  </si>
  <si>
    <t xml:space="preserve">          GCCGG G   CAGGGGGUG</t>
  </si>
  <si>
    <t xml:space="preserve">          CGGUC C   GUCCCCCAC</t>
  </si>
  <si>
    <t xml:space="preserve">         C       UUU         </t>
  </si>
  <si>
    <t xml:space="preserve">ENSG00000099875</t>
  </si>
  <si>
    <t xml:space="preserve">MKNK2</t>
  </si>
  <si>
    <t xml:space="preserve">MAP kinase-interacting serine/threonine-protein kinase 2 (EC 2.7.11.1) (MAP kinase signal-integrating kinase 2) (Mnk2). [Source:Uniprot/SWISSPROT Acc:Q9HBH9]</t>
  </si>
  <si>
    <t xml:space="preserve">      CACU    UCAGCUGA        </t>
  </si>
  <si>
    <t xml:space="preserve"> CCAGG    AAGC        GGGGGGUG</t>
  </si>
  <si>
    <t xml:space="preserve"> GGUCC    UUUG        UCCCCCAC</t>
  </si>
  <si>
    <t xml:space="preserve">AUACUUGAAU       GG CU       </t>
  </si>
  <si>
    <t xml:space="preserve">          GUCGGGG  C  GGGGGUG</t>
  </si>
  <si>
    <t xml:space="preserve">          CGGUCCU  G  CCCCCAC</t>
  </si>
  <si>
    <t xml:space="preserve">         C       UU U        </t>
  </si>
  <si>
    <t xml:space="preserve">AUGGUCACAGUCCG        U             </t>
  </si>
  <si>
    <t xml:space="preserve">              GU GGCCG       GGGGGUG</t>
  </si>
  <si>
    <t xml:space="preserve">              CA CCGGU       CCCCCAC</t>
  </si>
  <si>
    <t xml:space="preserve">                C     CCUUUGU       </t>
  </si>
  <si>
    <t xml:space="preserve">GCCCCUUCCAAAGACC  U              </t>
  </si>
  <si>
    <t xml:space="preserve">                CC GGG    GGGGGUG</t>
  </si>
  <si>
    <t xml:space="preserve">                GG CCU    CCCCCAC</t>
  </si>
  <si>
    <t xml:space="preserve">               C  U   UUGU       </t>
  </si>
  <si>
    <t xml:space="preserve">ENSG00000099814</t>
  </si>
  <si>
    <t xml:space="preserve">KIAA0284</t>
  </si>
  <si>
    <t xml:space="preserve">K0284_HUMAN Isoform 3 of Q9Y4F5 - Homo sapiens (Human) [Source:Uniprot/Varsplic Acc:Q9Y4F5-3]</t>
  </si>
  <si>
    <t xml:space="preserve">GGUGCA   CA   CUUCU           </t>
  </si>
  <si>
    <t xml:space="preserve">      UGG  GCC     GGC GGGGGUG</t>
  </si>
  <si>
    <t xml:space="preserve">      ACC  CGG     UUG CCCCCAC</t>
  </si>
  <si>
    <t xml:space="preserve">     C        UCCU    U       </t>
  </si>
  <si>
    <t xml:space="preserve">GAGCCC  U     U  UU GU       </t>
  </si>
  <si>
    <t xml:space="preserve">      GU GGCCG GG  G  GGGGGUG</t>
  </si>
  <si>
    <t xml:space="preserve">      CA CCGGU CC  U  CCCCCAC</t>
  </si>
  <si>
    <t xml:space="preserve">        C        UU GU       </t>
  </si>
  <si>
    <t xml:space="preserve">CGUG  U   G    UG    U       </t>
  </si>
  <si>
    <t xml:space="preserve">    GU GGU GGGG  GACG GGGGGUG</t>
  </si>
  <si>
    <t xml:space="preserve">    CA CCG UCCU  UUGU CCCCCAC</t>
  </si>
  <si>
    <t xml:space="preserve">      C   G                  </t>
  </si>
  <si>
    <t xml:space="preserve">ACGUGUGU   U AG    GG         </t>
  </si>
  <si>
    <t xml:space="preserve">        GUG G  GGGG  C GGGGGUG</t>
  </si>
  <si>
    <t xml:space="preserve">        CAC C  UCCU  G CCCCCAC</t>
  </si>
  <si>
    <t xml:space="preserve">           C GG    UU U       </t>
  </si>
  <si>
    <t xml:space="preserve">ENSG00000076108</t>
  </si>
  <si>
    <t xml:space="preserve">BAZ2A</t>
  </si>
  <si>
    <t xml:space="preserve">Bromodomain adjacent to zinc finger domain protein 2A (Transcription termination factor I-interacting protein 5) (TTF-I-interacting protein 5) (Tip5) (hWALp3). [Source:Uniprot/SWISSPROT Acc:Q9UIF9]</t>
  </si>
  <si>
    <t xml:space="preserve">GCAU   A     GUUCCAUU        </t>
  </si>
  <si>
    <t xml:space="preserve">    CCA GAAAU        GGGGGGUG</t>
  </si>
  <si>
    <t xml:space="preserve">    GGU CUUUG        UCCCCCAC</t>
  </si>
  <si>
    <t xml:space="preserve">   C   C                     </t>
  </si>
  <si>
    <t xml:space="preserve">AAGAAA  UU   UU     GU       </t>
  </si>
  <si>
    <t xml:space="preserve">      UG  CCA  GGGGG  GGGGGUG</t>
  </si>
  <si>
    <t xml:space="preserve">      AC  GGU  CCUUU  CCCCCAC</t>
  </si>
  <si>
    <t xml:space="preserve">     C  CC          GU       </t>
  </si>
  <si>
    <t xml:space="preserve">GCAGCACUGAAGA    CUGA         A</t>
  </si>
  <si>
    <t xml:space="preserve">             GCCA      AGGGGGU </t>
  </si>
  <si>
    <t xml:space="preserve">             CGGU      UCCCCCA </t>
  </si>
  <si>
    <t xml:space="preserve">            C    CCUUUG       C</t>
  </si>
  <si>
    <t xml:space="preserve">AA     GGCUGGAG     UU         </t>
  </si>
  <si>
    <t xml:space="preserve">  GUGGG        CGGGG    GGGGGUG</t>
  </si>
  <si>
    <t xml:space="preserve">  CACCC        GUCCU    CCCCCAC</t>
  </si>
  <si>
    <t xml:space="preserve">       G            UUGU       </t>
  </si>
  <si>
    <t xml:space="preserve">ENSG00000071246</t>
  </si>
  <si>
    <t xml:space="preserve">VASH1</t>
  </si>
  <si>
    <t xml:space="preserve">Vasohibin-1. [Source:Uniprot/SWISSPROT Acc:Q7L8A9]</t>
  </si>
  <si>
    <t xml:space="preserve">CAGCCUUA     CCUGU           </t>
  </si>
  <si>
    <t xml:space="preserve">        CCAGG     GAUGGGGGGUG</t>
  </si>
  <si>
    <t xml:space="preserve">        GGUCC     UUGUCCCCCAC</t>
  </si>
  <si>
    <t xml:space="preserve">       C     U               </t>
  </si>
  <si>
    <t xml:space="preserve">UACCA    UGUGAU     GU       </t>
  </si>
  <si>
    <t xml:space="preserve">     GGCC      GGGGG  GGGGGUG</t>
  </si>
  <si>
    <t xml:space="preserve">     CCGG      CCUUU  CCCCCAC</t>
  </si>
  <si>
    <t xml:space="preserve">    C    U          GU       </t>
  </si>
  <si>
    <t xml:space="preserve">UUGCAGUUGC       CC            </t>
  </si>
  <si>
    <t xml:space="preserve">          UGGGUCA   AGC GGGGGUG</t>
  </si>
  <si>
    <t xml:space="preserve">          ACCCGGU   UUG CCCCCAC</t>
  </si>
  <si>
    <t xml:space="preserve">         C       CCU   U       </t>
  </si>
  <si>
    <t xml:space="preserve">UGUGGAAAA   A     UUG         </t>
  </si>
  <si>
    <t xml:space="preserve">         UGG CCAGG    GGGGGGUG</t>
  </si>
  <si>
    <t xml:space="preserve">         ACC GGUCC    UCCCCCAC</t>
  </si>
  <si>
    <t xml:space="preserve">        C   C     UUUG        </t>
  </si>
  <si>
    <t xml:space="preserve">ENSG00000050555</t>
  </si>
  <si>
    <t xml:space="preserve">LAMC3</t>
  </si>
  <si>
    <t xml:space="preserve">Laminin subunit gamma-3 precursor (Laminin 12 gamma 3 subunit). [Source:Uniprot/SWISSPROT Acc:Q9Y6N6]</t>
  </si>
  <si>
    <t xml:space="preserve">CACCUGCUGUUUA  U  CC         </t>
  </si>
  <si>
    <t xml:space="preserve">             CA GA  CAGGGGGUG</t>
  </si>
  <si>
    <t xml:space="preserve">             GU CU  GUCCCCCAC</t>
  </si>
  <si>
    <t xml:space="preserve">            G  C  UU         </t>
  </si>
  <si>
    <t xml:space="preserve">UCAGCAGAUCUG   A  UCA       C</t>
  </si>
  <si>
    <t xml:space="preserve">            CAG GA   AGGGGGU </t>
  </si>
  <si>
    <t xml:space="preserve">            GUC CU   UCCCCCA </t>
  </si>
  <si>
    <t xml:space="preserve">           G      UUG       C</t>
  </si>
  <si>
    <t xml:space="preserve">UAGAGCAA    CAUUCCU           </t>
  </si>
  <si>
    <t xml:space="preserve">        GGCC       GGC GGGGGUG</t>
  </si>
  <si>
    <t xml:space="preserve">        CCGG       UUG CCCCCAC</t>
  </si>
  <si>
    <t xml:space="preserve">       C    UCCU      U       </t>
  </si>
  <si>
    <t xml:space="preserve">ENSG00000033327</t>
  </si>
  <si>
    <t xml:space="preserve">GAB2</t>
  </si>
  <si>
    <t xml:space="preserve">GRB2-associated-binding protein 2 (GRB2-associated binder 2) (pp100). [Source:Uniprot/SWISSPROT Acc:Q9UQC2]</t>
  </si>
  <si>
    <t xml:space="preserve">UGGGAGGGA   U   GU   U          </t>
  </si>
  <si>
    <t xml:space="preserve">         GUG GGU  GGA    GGGGGUG</t>
  </si>
  <si>
    <t xml:space="preserve">         CAC CCG  CCU    CCCCCAC</t>
  </si>
  <si>
    <t xml:space="preserve">                GU   UUGU       </t>
  </si>
  <si>
    <t xml:space="preserve">CAUCCAAA     U     UU        </t>
  </si>
  <si>
    <t xml:space="preserve">        GGGCC GGGAG  GGGGGGUG</t>
  </si>
  <si>
    <t xml:space="preserve">        CCCGG UCCUU  UCCCCCAC</t>
  </si>
  <si>
    <t xml:space="preserve">       A           UG        </t>
  </si>
  <si>
    <t xml:space="preserve">GGG  U   C       CAAUCCUU       </t>
  </si>
  <si>
    <t xml:space="preserve">   GG GCC    AACG        GGGGGUG</t>
  </si>
  <si>
    <t xml:space="preserve">   CC CGG    UUGU        CCCCCAC</t>
  </si>
  <si>
    <t xml:space="preserve">  A      UCCU                   </t>
  </si>
  <si>
    <t xml:space="preserve">ACCACAA    G  CCUGCCG       C</t>
  </si>
  <si>
    <t xml:space="preserve">       UGGG UA       AGGGGGU </t>
  </si>
  <si>
    <t xml:space="preserve">       ACCC GU       UCCCCCA </t>
  </si>
  <si>
    <t xml:space="preserve">      C    G  CCUUUG        C</t>
  </si>
  <si>
    <t xml:space="preserve">Table S4: All PD-miRNA with Fst between African and non-Africans &gt; 95th percentile (0.18). Highly population-differentiated miRNA (HPD-miRNA) are bolded and have Fst between African and non-Africans &gt; 99th percentile (0.36). MiRNA under consideration as biomarkers are  italisized.  </t>
  </si>
  <si>
    <t xml:space="preserve">RS_IDs_QC</t>
  </si>
  <si>
    <t xml:space="preserve">in_mature</t>
  </si>
  <si>
    <t xml:space="preserve">in_seed</t>
  </si>
  <si>
    <t xml:space="preserve">Freq_Admixed</t>
  </si>
  <si>
    <t xml:space="preserve">Table S5: 72 Gene Targets overrepresented for regulation by HPD-miRNA (p &lt; 0.05).  </t>
  </si>
  <si>
    <t xml:space="preserve"> Regulated by</t>
  </si>
  <si>
    <t xml:space="preserve">Gene</t>
  </si>
  <si>
    <t xml:space="preserve">p.value</t>
  </si>
  <si>
    <t xml:space="preserve">mir1269a</t>
  </si>
  <si>
    <t xml:space="preserve">mir449c</t>
  </si>
  <si>
    <t xml:space="preserve">mir1304</t>
  </si>
  <si>
    <t xml:space="preserve">mir202</t>
  </si>
  <si>
    <t xml:space="preserve">mir4482-1</t>
  </si>
  <si>
    <t xml:space="preserve">Total</t>
  </si>
  <si>
    <t xml:space="preserve">PRR23B</t>
  </si>
  <si>
    <t xml:space="preserve"> </t>
  </si>
  <si>
    <t xml:space="preserve">IL12RB2</t>
  </si>
  <si>
    <t xml:space="preserve">KRTAP19-5</t>
  </si>
  <si>
    <t xml:space="preserve">VSX2</t>
  </si>
  <si>
    <t xml:space="preserve">ATP2B3</t>
  </si>
  <si>
    <t xml:space="preserve">APOC2</t>
  </si>
  <si>
    <t xml:space="preserve">FAM24A</t>
  </si>
  <si>
    <t xml:space="preserve">CLEC2A</t>
  </si>
  <si>
    <t xml:space="preserve">C10orf81</t>
  </si>
  <si>
    <t xml:space="preserve">FGF5</t>
  </si>
  <si>
    <t xml:space="preserve">GABRA1</t>
  </si>
  <si>
    <t xml:space="preserve">PTPRCAP</t>
  </si>
  <si>
    <t xml:space="preserve">OR5A2</t>
  </si>
  <si>
    <t xml:space="preserve">C17orf60</t>
  </si>
  <si>
    <t xml:space="preserve">FAM25A</t>
  </si>
  <si>
    <t xml:space="preserve">MGAT4C</t>
  </si>
  <si>
    <t xml:space="preserve">SPANXN1</t>
  </si>
  <si>
    <t xml:space="preserve">SART1</t>
  </si>
  <si>
    <t xml:space="preserve">CTAG2</t>
  </si>
  <si>
    <t xml:space="preserve">C20orf71</t>
  </si>
  <si>
    <t xml:space="preserve">KRTAP10-1</t>
  </si>
  <si>
    <t xml:space="preserve">CTAG1B</t>
  </si>
  <si>
    <t xml:space="preserve">OR4K17</t>
  </si>
  <si>
    <t xml:space="preserve">SHCBP1L</t>
  </si>
  <si>
    <t xml:space="preserve">OR5J2</t>
  </si>
  <si>
    <t xml:space="preserve">S100A8</t>
  </si>
  <si>
    <t xml:space="preserve">NKX2-3</t>
  </si>
  <si>
    <t xml:space="preserve">DIRC1</t>
  </si>
  <si>
    <t xml:space="preserve">SPINLW1</t>
  </si>
  <si>
    <t xml:space="preserve">ZNF804B</t>
  </si>
  <si>
    <t xml:space="preserve">CIB3</t>
  </si>
  <si>
    <t xml:space="preserve">APOC4</t>
  </si>
  <si>
    <t xml:space="preserve">P2RX3</t>
  </si>
  <si>
    <t xml:space="preserve">OR6C3</t>
  </si>
  <si>
    <t xml:space="preserve">ISCA2</t>
  </si>
  <si>
    <t xml:space="preserve">NLRP10</t>
  </si>
  <si>
    <t xml:space="preserve">AGGF1</t>
  </si>
  <si>
    <t xml:space="preserve">RBM14</t>
  </si>
  <si>
    <t xml:space="preserve">TACR3</t>
  </si>
  <si>
    <t xml:space="preserve">FAM71B</t>
  </si>
  <si>
    <t xml:space="preserve">DRD3</t>
  </si>
  <si>
    <t xml:space="preserve">DEFB1</t>
  </si>
  <si>
    <t xml:space="preserve">ALAD</t>
  </si>
  <si>
    <t xml:space="preserve">OR10H4</t>
  </si>
  <si>
    <t xml:space="preserve">CTAG1A</t>
  </si>
  <si>
    <t xml:space="preserve">OR10H3</t>
  </si>
  <si>
    <t xml:space="preserve">PRSS38</t>
  </si>
  <si>
    <t xml:space="preserve">GAS1</t>
  </si>
  <si>
    <t xml:space="preserve">OVOL2</t>
  </si>
  <si>
    <t xml:space="preserve">ABHD5</t>
  </si>
  <si>
    <t xml:space="preserve">BET3L</t>
  </si>
  <si>
    <t xml:space="preserve">PDC</t>
  </si>
  <si>
    <t xml:space="preserve">MAGEA4</t>
  </si>
  <si>
    <t xml:space="preserve">OR5T2</t>
  </si>
  <si>
    <t xml:space="preserve">HTR1A</t>
  </si>
  <si>
    <t xml:space="preserve">KRTAP21-1</t>
  </si>
  <si>
    <t xml:space="preserve">LRRC30</t>
  </si>
  <si>
    <t xml:space="preserve">CYP26C1</t>
  </si>
  <si>
    <t xml:space="preserve">AUH</t>
  </si>
  <si>
    <t xml:space="preserve">EIF4G3</t>
  </si>
  <si>
    <t xml:space="preserve">OPRM1</t>
  </si>
  <si>
    <t xml:space="preserve">HTR2C</t>
  </si>
  <si>
    <t xml:space="preserve">VCP</t>
  </si>
  <si>
    <t xml:space="preserve">CLRN1</t>
  </si>
  <si>
    <t xml:space="preserve">GTSF1</t>
  </si>
  <si>
    <t xml:space="preserve">OR52K2</t>
  </si>
  <si>
    <t xml:space="preserve">SUN3</t>
  </si>
  <si>
    <t xml:space="preserve">ACCN5</t>
  </si>
  <si>
    <t xml:space="preserve">NPBWR2</t>
  </si>
  <si>
    <t xml:space="preserve">CD300LB</t>
  </si>
  <si>
    <t xml:space="preserve">UNC13C</t>
  </si>
  <si>
    <t xml:space="preserve">SCGB1A1</t>
  </si>
  <si>
    <t xml:space="preserve">Percent</t>
  </si>
  <si>
    <t xml:space="preserve">Table S6: Significantly enriched genes that were reported in genome-wide association studies. </t>
  </si>
  <si>
    <t xml:space="preserve">mir-1269a</t>
  </si>
  <si>
    <t xml:space="preserve">mir-449c</t>
  </si>
  <si>
    <t xml:space="preserve">mir-1304</t>
  </si>
  <si>
    <t xml:space="preserve">mir-202</t>
  </si>
  <si>
    <t xml:space="preserve">mir-     4482-1</t>
  </si>
  <si>
    <t xml:space="preserve">GWAS_Disease_Trait</t>
  </si>
  <si>
    <t xml:space="preserve">PMID</t>
  </si>
  <si>
    <t xml:space="preserve">P-value</t>
  </si>
  <si>
    <t xml:space="preserve">Reaches Genome-wide Signifigance</t>
  </si>
  <si>
    <t xml:space="preserve">Cholesterol total,         HDL cholesterol,           LDL cholesterol, Triglycerides, Lipid Metabolism</t>
  </si>
  <si>
    <t xml:space="preserve">20686565;22286219</t>
  </si>
  <si>
    <t xml:space="preserve">5E-111; 4E-21;   9E-147; 1E-30;   3E-58</t>
  </si>
  <si>
    <t xml:space="preserve">All</t>
  </si>
  <si>
    <t xml:space="preserve">LDL cholesterol</t>
  </si>
  <si>
    <t xml:space="preserve">18193044;20864672; 19060906</t>
  </si>
  <si>
    <t xml:space="preserve">Type 2 diabetes nephropathy</t>
  </si>
  <si>
    <t xml:space="preserve">Obesity-related traits</t>
  </si>
  <si>
    <t xml:space="preserve">Diastolic blood pressure,  Systolic blood pressure, Blood pressure, Urate levels</t>
  </si>
  <si>
    <t xml:space="preserve">23263486; 21909115; 21909110; 19430483</t>
  </si>
  <si>
    <t xml:space="preserve">9E-25;     2E-23;     3E-14;     7E-07;     </t>
  </si>
  <si>
    <t xml:space="preserve">All Blood Pressure  (excluding Urate levels)</t>
  </si>
  <si>
    <t xml:space="preserve">Insulin resistance/response</t>
  </si>
  <si>
    <t xml:space="preserve">Alcohol and nictotine co-dependence,               Body mass index</t>
  </si>
  <si>
    <t xml:space="preserve">23216389;20935630</t>
  </si>
  <si>
    <t xml:space="preserve">Alcohol and nictotine co-dependence</t>
  </si>
  <si>
    <t xml:space="preserve">Inflammatory bowel disease, Primary biliary cirrhosis, Behcet's disease,Crohn's disease</t>
  </si>
  <si>
    <t xml:space="preserve">23128233; 21399635; 20639880; 20622879; 20622878; 19458352</t>
  </si>
  <si>
    <t xml:space="preserve">8E-161;  9E-20;  2E-11;  1E-18  </t>
  </si>
  <si>
    <t xml:space="preserve">Red blood cell traits, Inflammatory bowel disease, Dental caries,         Crohn's disease,    Ulcerative colitis</t>
  </si>
  <si>
    <t xml:space="preserve">23222517; 23128233; 23064961; 22412388; 21102463; 20228798; 20228799; 18587394; 17554300; 17554261</t>
  </si>
  <si>
    <t xml:space="preserve">1E-10;     1E-54;     6E-06;     2E-20;     1E-08</t>
  </si>
  <si>
    <t xml:space="preserve">All  (excluding Dental caries)</t>
  </si>
  <si>
    <t xml:space="preserve">Coronary heart disease</t>
  </si>
  <si>
    <t xml:space="preserve">Chronic obstructive pulmonary disease-related biomarkers</t>
  </si>
  <si>
    <t xml:space="preserve">Immune response to smallpox vaccine (IL-6),      Cognitive performance</t>
  </si>
  <si>
    <t xml:space="preserve">22542470;19734540</t>
  </si>
  <si>
    <t xml:space="preserve">Dental caries,        Anorexia nervosa,         Body mass index</t>
  </si>
  <si>
    <t xml:space="preserve">23259602; 21079607; 20966902</t>
  </si>
  <si>
    <t xml:space="preserve">Table S7: Genetic functional enrichment (GFE) of the 2,139 mRNA gene targets of HPD-miRNA. Enrichment was done using GOEAST software to determine  statistically overrepresented biological functions. Bioprosses related to sugar/ insulin metabolism and cell division are bolded for p-value &lt; 0.05.</t>
  </si>
  <si>
    <t xml:space="preserve">GOID</t>
  </si>
  <si>
    <t xml:space="preserve">Ontology</t>
  </si>
  <si>
    <t xml:space="preserve">Term</t>
  </si>
  <si>
    <t xml:space="preserve">Level</t>
  </si>
  <si>
    <t xml:space="preserve">Number in your list (q)</t>
  </si>
  <si>
    <t xml:space="preserve">Number in the genome (m)</t>
  </si>
  <si>
    <t xml:space="preserve">Log odd-ratio</t>
  </si>
  <si>
    <t xml:space="preserve">p-value</t>
  </si>
  <si>
    <t xml:space="preserve">GO:0006013</t>
  </si>
  <si>
    <t xml:space="preserve">biological_process</t>
  </si>
  <si>
    <t xml:space="preserve">mannose metabolic process</t>
  </si>
  <si>
    <t xml:space="preserve">GO:2000615</t>
  </si>
  <si>
    <t xml:space="preserve">regulation of histone H3-K9 acetylation</t>
  </si>
  <si>
    <t xml:space="preserve">GO:0032856</t>
  </si>
  <si>
    <t xml:space="preserve">activation of Ras GTPase activity</t>
  </si>
  <si>
    <t xml:space="preserve">GO:2001275</t>
  </si>
  <si>
    <t xml:space="preserve">positive regulation of glucose import in response to insulin stimulus</t>
  </si>
  <si>
    <t xml:space="preserve">GO:0044699</t>
  </si>
  <si>
    <t xml:space="preserve">single-organism process</t>
  </si>
  <si>
    <t xml:space="preserve">GO:0044707</t>
  </si>
  <si>
    <t xml:space="preserve">single-multicellular organism process</t>
  </si>
  <si>
    <t xml:space="preserve">GO:0032315</t>
  </si>
  <si>
    <t xml:space="preserve">regulation of Ral GTPase activity</t>
  </si>
  <si>
    <t xml:space="preserve">GO:0032485</t>
  </si>
  <si>
    <t xml:space="preserve">regulation of Ral protein signal transduction</t>
  </si>
  <si>
    <t xml:space="preserve">GO:0032852</t>
  </si>
  <si>
    <t xml:space="preserve">positive regulation of Ral GTPase activity</t>
  </si>
  <si>
    <t xml:space="preserve">GO:0032859</t>
  </si>
  <si>
    <t xml:space="preserve">activation of Ral GTPase activity</t>
  </si>
  <si>
    <t xml:space="preserve">GO:0004615</t>
  </si>
  <si>
    <t xml:space="preserve">molecular_function</t>
  </si>
  <si>
    <t xml:space="preserve">phosphomannomutase activity</t>
  </si>
  <si>
    <t xml:space="preserve">GO:0019307</t>
  </si>
  <si>
    <t xml:space="preserve">mannose biosynthetic process</t>
  </si>
  <si>
    <t xml:space="preserve">GO:0016868</t>
  </si>
  <si>
    <t xml:space="preserve">intramolecular transferase activity, phosphotransferases</t>
  </si>
  <si>
    <t xml:space="preserve">GO:0005741</t>
  </si>
  <si>
    <t xml:space="preserve">cellular_component</t>
  </si>
  <si>
    <t xml:space="preserve">mitochondrial outer membrane</t>
  </si>
  <si>
    <t xml:space="preserve">GO:0004707</t>
  </si>
  <si>
    <t xml:space="preserve">MAP kinase activity</t>
  </si>
  <si>
    <t xml:space="preserve">GO:0044763</t>
  </si>
  <si>
    <t xml:space="preserve">single-organism cellular process</t>
  </si>
  <si>
    <t xml:space="preserve">GO:0031968</t>
  </si>
  <si>
    <t xml:space="preserve">organelle outer membrane</t>
  </si>
  <si>
    <t xml:space="preserve">GO:0051592</t>
  </si>
  <si>
    <t xml:space="preserve">response to calcium ion</t>
  </si>
  <si>
    <t xml:space="preserve">GO:0048679</t>
  </si>
  <si>
    <t xml:space="preserve">regulation of axon regeneration</t>
  </si>
  <si>
    <t xml:space="preserve">GO:0070570</t>
  </si>
  <si>
    <t xml:space="preserve">regulation of neuron projection regeneration</t>
  </si>
  <si>
    <t xml:space="preserve">GO:0008440</t>
  </si>
  <si>
    <t xml:space="preserve">inositol-1,4,5-trisphosphate 3-kinase activity</t>
  </si>
  <si>
    <t xml:space="preserve">GO:0032501</t>
  </si>
  <si>
    <t xml:space="preserve">multicellular organismal process</t>
  </si>
  <si>
    <t xml:space="preserve">GO:0035265</t>
  </si>
  <si>
    <t xml:space="preserve">organ growth</t>
  </si>
  <si>
    <t xml:space="preserve">GO:0032496</t>
  </si>
  <si>
    <t xml:space="preserve">response to lipopolysaccharide</t>
  </si>
  <si>
    <t xml:space="preserve">GO:2001273</t>
  </si>
  <si>
    <t xml:space="preserve">regulation of glucose import in response to insulin stimulus</t>
  </si>
  <si>
    <t xml:space="preserve">GO:0007275</t>
  </si>
  <si>
    <t xml:space="preserve">multicellular organismal development</t>
  </si>
  <si>
    <t xml:space="preserve">GO:0023052</t>
  </si>
  <si>
    <t xml:space="preserve">signaling</t>
  </si>
  <si>
    <t xml:space="preserve">GO:0044700</t>
  </si>
  <si>
    <t xml:space="preserve">single organism signaling</t>
  </si>
  <si>
    <t xml:space="preserve">GO:0019318</t>
  </si>
  <si>
    <t xml:space="preserve">hexose metabolic process</t>
  </si>
  <si>
    <t xml:space="preserve">GO:0005003</t>
  </si>
  <si>
    <t xml:space="preserve">ephrin receptor activity</t>
  </si>
  <si>
    <t xml:space="preserve">GO:0048731</t>
  </si>
  <si>
    <t xml:space="preserve">system development</t>
  </si>
  <si>
    <t xml:space="preserve">GO:0030306</t>
  </si>
  <si>
    <t xml:space="preserve">ADP-ribosylation factor binding</t>
  </si>
  <si>
    <t xml:space="preserve">GO:0048869</t>
  </si>
  <si>
    <t xml:space="preserve">cellular developmental process</t>
  </si>
  <si>
    <t xml:space="preserve">GO:0032502</t>
  </si>
  <si>
    <t xml:space="preserve">developmental process</t>
  </si>
  <si>
    <t xml:space="preserve">GO:0005952</t>
  </si>
  <si>
    <t xml:space="preserve">cAMP-dependent protein kinase complex</t>
  </si>
  <si>
    <t xml:space="preserve">GO:0007186</t>
  </si>
  <si>
    <t xml:space="preserve">G-protein coupled receptor signaling pathway</t>
  </si>
  <si>
    <t xml:space="preserve">GO:1901700</t>
  </si>
  <si>
    <t xml:space="preserve">response to oxygen-containing compound</t>
  </si>
  <si>
    <t xml:space="preserve">GO:0004702</t>
  </si>
  <si>
    <t xml:space="preserve">receptor signaling protein serine/threonine kinase activity</t>
  </si>
  <si>
    <t xml:space="preserve">GO:0002237</t>
  </si>
  <si>
    <t xml:space="preserve">response to molecule of bacterial origin</t>
  </si>
  <si>
    <t xml:space="preserve">GO:0043426</t>
  </si>
  <si>
    <t xml:space="preserve">MRF binding</t>
  </si>
  <si>
    <t xml:space="preserve">GO:0019867</t>
  </si>
  <si>
    <t xml:space="preserve">outer membrane</t>
  </si>
  <si>
    <t xml:space="preserve">GO:0030154</t>
  </si>
  <si>
    <t xml:space="preserve">cell differentiation</t>
  </si>
  <si>
    <t xml:space="preserve">GO:0009653</t>
  </si>
  <si>
    <t xml:space="preserve">anatomical structure morphogenesis</t>
  </si>
  <si>
    <t xml:space="preserve">GO:0050896</t>
  </si>
  <si>
    <t xml:space="preserve">response to stimulus</t>
  </si>
  <si>
    <t xml:space="preserve">GO:0015193</t>
  </si>
  <si>
    <t xml:space="preserve">L-proline transmembrane transporter activity</t>
  </si>
  <si>
    <t xml:space="preserve">GO:0032287</t>
  </si>
  <si>
    <t xml:space="preserve">peripheral nervous system myelin maintenance</t>
  </si>
  <si>
    <t xml:space="preserve">GO:0005996</t>
  </si>
  <si>
    <t xml:space="preserve">monosaccharide metabolic process</t>
  </si>
  <si>
    <t xml:space="preserve">GO:0031252</t>
  </si>
  <si>
    <t xml:space="preserve">cell leading edge</t>
  </si>
  <si>
    <t xml:space="preserve">GO:0051766</t>
  </si>
  <si>
    <t xml:space="preserve">inositol trisphosphate kinase activity</t>
  </si>
  <si>
    <t xml:space="preserve">GO:0044767</t>
  </si>
  <si>
    <t xml:space="preserve">single-organism developmental process</t>
  </si>
  <si>
    <t xml:space="preserve">GO:0048642</t>
  </si>
  <si>
    <t xml:space="preserve">negative regulation of skeletal muscle tissue development</t>
  </si>
  <si>
    <t xml:space="preserve">GO:0006003</t>
  </si>
  <si>
    <t xml:space="preserve">fructose 2,6-bisphosphate metabolic process</t>
  </si>
  <si>
    <t xml:space="preserve">GO:0048856</t>
  </si>
  <si>
    <t xml:space="preserve">anatomical structure development</t>
  </si>
  <si>
    <t xml:space="preserve">GO:0007154</t>
  </si>
  <si>
    <t xml:space="preserve">cell communication</t>
  </si>
  <si>
    <t xml:space="preserve">GO:0070510</t>
  </si>
  <si>
    <t xml:space="preserve">regulation of histone H4-K20 methylation</t>
  </si>
  <si>
    <t xml:space="preserve">GO:0070512</t>
  </si>
  <si>
    <t xml:space="preserve">positive regulation of histone H4-K20 methylation</t>
  </si>
  <si>
    <t xml:space="preserve">GO:2000617</t>
  </si>
  <si>
    <t xml:space="preserve">positive regulation of histone H3-K9 acetylation</t>
  </si>
  <si>
    <t xml:space="preserve">GO:2000618</t>
  </si>
  <si>
    <t xml:space="preserve">regulation of histone H4-K16 acetylation</t>
  </si>
  <si>
    <t xml:space="preserve">GO:2000620</t>
  </si>
  <si>
    <t xml:space="preserve">positive regulation of histone H4-K16 acetylation</t>
  </si>
  <si>
    <t xml:space="preserve">GO:0000156</t>
  </si>
  <si>
    <t xml:space="preserve">phosphorelay response regulator activity</t>
  </si>
  <si>
    <t xml:space="preserve">GO:0016044</t>
  </si>
  <si>
    <t xml:space="preserve">cellular membrane organization</t>
  </si>
  <si>
    <t xml:space="preserve">GO:0061024</t>
  </si>
  <si>
    <t xml:space="preserve">membrane organization</t>
  </si>
  <si>
    <t xml:space="preserve">GO:0004674</t>
  </si>
  <si>
    <t xml:space="preserve">protein serine/threonine kinase activity</t>
  </si>
  <si>
    <t xml:space="preserve">GO:0033993</t>
  </si>
  <si>
    <t xml:space="preserve">response to lipid</t>
  </si>
  <si>
    <t xml:space="preserve">GO:0045835</t>
  </si>
  <si>
    <t xml:space="preserve">negative regulation of meiosis</t>
  </si>
  <si>
    <t xml:space="preserve">GO:0005452</t>
  </si>
  <si>
    <t xml:space="preserve">inorganic anion exchanger activity</t>
  </si>
  <si>
    <t xml:space="preserve">GO:0016773</t>
  </si>
  <si>
    <t xml:space="preserve">phosphotransferase activity, alcohol group as acceptor</t>
  </si>
  <si>
    <t xml:space="preserve">GO:0043217</t>
  </si>
  <si>
    <t xml:space="preserve">myelin maintenance</t>
  </si>
  <si>
    <t xml:space="preserve">GO:0033014</t>
  </si>
  <si>
    <t xml:space="preserve">tetrapyrrole biosynthetic process</t>
  </si>
  <si>
    <t xml:space="preserve">GO:0007267</t>
  </si>
  <si>
    <t xml:space="preserve">cell-cell signaling</t>
  </si>
  <si>
    <t xml:space="preserve">GO:0010828</t>
  </si>
  <si>
    <t xml:space="preserve">positive regulation of glucose transport</t>
  </si>
  <si>
    <t xml:space="preserve">GO:0051445</t>
  </si>
  <si>
    <t xml:space="preserve">regulation of meiotic cell cycle</t>
  </si>
  <si>
    <t xml:space="preserve">GO:0019226</t>
  </si>
  <si>
    <t xml:space="preserve">transmission of nerve impulse</t>
  </si>
  <si>
    <t xml:space="preserve">GO:0031062</t>
  </si>
  <si>
    <t xml:space="preserve">positive regulation of histone methylation</t>
  </si>
  <si>
    <t xml:space="preserve">GO:0035637</t>
  </si>
  <si>
    <t xml:space="preserve">multicellular organismal signaling</t>
  </si>
  <si>
    <t xml:space="preserve">GO:0032989</t>
  </si>
  <si>
    <t xml:space="preserve">cellular component morphogenesis</t>
  </si>
  <si>
    <t xml:space="preserve">GO:0048522</t>
  </si>
  <si>
    <t xml:space="preserve">positive regulation of cellular process</t>
  </si>
  <si>
    <t xml:space="preserve">GO:0022011</t>
  </si>
  <si>
    <t xml:space="preserve">myelination in peripheral nervous system</t>
  </si>
  <si>
    <t xml:space="preserve">GO:0032292</t>
  </si>
  <si>
    <t xml:space="preserve">peripheral nervous system axon ensheathment</t>
  </si>
  <si>
    <t xml:space="preserve">GO:0031143</t>
  </si>
  <si>
    <t xml:space="preserve">pseudopodium</t>
  </si>
  <si>
    <t xml:space="preserve">GO:0055017</t>
  </si>
  <si>
    <t xml:space="preserve">cardiac muscle tissue growth</t>
  </si>
  <si>
    <t xml:space="preserve">GO:0030027</t>
  </si>
  <si>
    <t xml:space="preserve">lamellipodium</t>
  </si>
  <si>
    <t xml:space="preserve">GO:0004672</t>
  </si>
  <si>
    <t xml:space="preserve">protein kinase activity</t>
  </si>
  <si>
    <t xml:space="preserve">GO:0060437</t>
  </si>
  <si>
    <t xml:space="preserve">lung growth</t>
  </si>
  <si>
    <t xml:space="preserve">GO:0048680</t>
  </si>
  <si>
    <t xml:space="preserve">positive regulation of axon regeneration</t>
  </si>
  <si>
    <t xml:space="preserve">GO:0070572</t>
  </si>
  <si>
    <t xml:space="preserve">positive regulation of neuron projection regeneration</t>
  </si>
  <si>
    <t xml:space="preserve">GO:0042995</t>
  </si>
  <si>
    <t xml:space="preserve">cell projection</t>
  </si>
  <si>
    <t xml:space="preserve">GO:0060419</t>
  </si>
  <si>
    <t xml:space="preserve">heart growth</t>
  </si>
  <si>
    <t xml:space="preserve">GO:0003924</t>
  </si>
  <si>
    <t xml:space="preserve">GTPase activity</t>
  </si>
  <si>
    <t xml:space="preserve">GO:0004113</t>
  </si>
  <si>
    <t xml:space="preserve">2',3'-cyclic-nucleotide 3'-phosphodiesterase activity</t>
  </si>
  <si>
    <t xml:space="preserve">GO:0004325</t>
  </si>
  <si>
    <t xml:space="preserve">ferrochelatase activity</t>
  </si>
  <si>
    <t xml:space="preserve">GO:0072520</t>
  </si>
  <si>
    <t xml:space="preserve">seminiferous tubule development</t>
  </si>
  <si>
    <t xml:space="preserve">GO:0005135</t>
  </si>
  <si>
    <t xml:space="preserve">interleukin-3 receptor binding</t>
  </si>
  <si>
    <t xml:space="preserve">GO:0004964</t>
  </si>
  <si>
    <t xml:space="preserve">luteinizing hormone receptor activity</t>
  </si>
  <si>
    <t xml:space="preserve">GO:0070012</t>
  </si>
  <si>
    <t xml:space="preserve">oligopeptidase activity</t>
  </si>
  <si>
    <t xml:space="preserve">GO:0003873</t>
  </si>
  <si>
    <t xml:space="preserve">6-phosphofructo-2-kinase activity</t>
  </si>
  <si>
    <t xml:space="preserve">GO:0005351</t>
  </si>
  <si>
    <t xml:space="preserve">sugar:hydrogen symporter activity</t>
  </si>
  <si>
    <t xml:space="preserve">GO:0005402</t>
  </si>
  <si>
    <t xml:space="preserve">cation:sugar symporter activity</t>
  </si>
  <si>
    <t xml:space="preserve">GO:0030424</t>
  </si>
  <si>
    <t xml:space="preserve">axon</t>
  </si>
  <si>
    <t xml:space="preserve">GO:0042221</t>
  </si>
  <si>
    <t xml:space="preserve">response to chemical stimulus</t>
  </si>
  <si>
    <t xml:space="preserve">GO:0007165</t>
  </si>
  <si>
    <t xml:space="preserve">signal transduction</t>
  </si>
  <si>
    <t xml:space="preserve">GO:0040020</t>
  </si>
  <si>
    <t xml:space="preserve">regulation of meiosis</t>
  </si>
  <si>
    <t xml:space="preserve">GO:0004985</t>
  </si>
  <si>
    <t xml:space="preserve">opioid receptor activity</t>
  </si>
  <si>
    <t xml:space="preserve">GO:0005057</t>
  </si>
  <si>
    <t xml:space="preserve">receptor signaling protein activity</t>
  </si>
  <si>
    <t xml:space="preserve">GO:0016301</t>
  </si>
  <si>
    <t xml:space="preserve">kinase activity</t>
  </si>
  <si>
    <t xml:space="preserve">GO:0014044</t>
  </si>
  <si>
    <t xml:space="preserve">Schwann cell development</t>
  </si>
  <si>
    <t xml:space="preserve">GO:0010506</t>
  </si>
  <si>
    <t xml:space="preserve">regulation of autophagy</t>
  </si>
  <si>
    <t xml:space="preserve">GO:0022892</t>
  </si>
  <si>
    <t xml:space="preserve">substrate-specific transporter activity</t>
  </si>
  <si>
    <t xml:space="preserve">GO:0009617</t>
  </si>
  <si>
    <t xml:space="preserve">response to bacterium</t>
  </si>
  <si>
    <t xml:space="preserve">GO:0006000</t>
  </si>
  <si>
    <t xml:space="preserve">fructose metabolic process</t>
  </si>
  <si>
    <t xml:space="preserve">GO:0051716</t>
  </si>
  <si>
    <t xml:space="preserve">cellular response to stimulus</t>
  </si>
  <si>
    <t xml:space="preserve">GO:0050790</t>
  </si>
  <si>
    <t xml:space="preserve">regulation of catalytic activity</t>
  </si>
  <si>
    <t xml:space="preserve">GO:0031060</t>
  </si>
  <si>
    <t xml:space="preserve">regulation of histone methylation</t>
  </si>
  <si>
    <t xml:space="preserve">GO:1900078</t>
  </si>
  <si>
    <t xml:space="preserve">positive regulation of cellular response to insulin stimulus</t>
  </si>
  <si>
    <t xml:space="preserve">GO:0014070</t>
  </si>
  <si>
    <t xml:space="preserve">response to organic cyclic compound</t>
  </si>
  <si>
    <t xml:space="preserve">GO:0060045</t>
  </si>
  <si>
    <t xml:space="preserve">positive regulation of cardiac muscle cell proliferation</t>
  </si>
  <si>
    <t xml:space="preserve">GO:1900076</t>
  </si>
  <si>
    <t xml:space="preserve">regulation of cellular response to insulin stimulus</t>
  </si>
  <si>
    <t xml:space="preserve">GO:0032229</t>
  </si>
  <si>
    <t xml:space="preserve">negative regulation of synaptic transmission, GABAergic</t>
  </si>
  <si>
    <t xml:space="preserve">GO:0051573</t>
  </si>
  <si>
    <t xml:space="preserve">negative regulation of histone H3-K9 methylation</t>
  </si>
  <si>
    <t xml:space="preserve">GO:0090240</t>
  </si>
  <si>
    <t xml:space="preserve">positive regulation of histone H4 acetylation</t>
  </si>
  <si>
    <t xml:space="preserve">GO:0005004</t>
  </si>
  <si>
    <t xml:space="preserve">GPI-linked ephrin receptor activity</t>
  </si>
  <si>
    <t xml:space="preserve">GO:0015301</t>
  </si>
  <si>
    <t xml:space="preserve">anion:anion antiporter activity</t>
  </si>
  <si>
    <t xml:space="preserve">GO:0046326</t>
  </si>
  <si>
    <t xml:space="preserve">positive regulation of glucose import</t>
  </si>
  <si>
    <t xml:space="preserve">GO:0022008</t>
  </si>
  <si>
    <t xml:space="preserve">neurogenesis</t>
  </si>
  <si>
    <t xml:space="preserve">GO:0050803</t>
  </si>
  <si>
    <t xml:space="preserve">regulation of synapse structure and activity</t>
  </si>
  <si>
    <t xml:space="preserve">GO:0048638</t>
  </si>
  <si>
    <t xml:space="preserve">regulation of developmental growth</t>
  </si>
  <si>
    <t xml:space="preserve">GO:0001832</t>
  </si>
  <si>
    <t xml:space="preserve">blastocyst growth</t>
  </si>
  <si>
    <t xml:space="preserve">GO:0002080</t>
  </si>
  <si>
    <t xml:space="preserve">acrosomal membrane</t>
  </si>
  <si>
    <t xml:space="preserve">GO:0007589</t>
  </si>
  <si>
    <t xml:space="preserve">body fluid secretion</t>
  </si>
  <si>
    <t xml:space="preserve">GO:0009605</t>
  </si>
  <si>
    <t xml:space="preserve">response to external stimulus</t>
  </si>
  <si>
    <t xml:space="preserve">GO:0008603</t>
  </si>
  <si>
    <t xml:space="preserve">cAMP-dependent protein kinase regulator activity</t>
  </si>
  <si>
    <t xml:space="preserve">GO:0043547</t>
  </si>
  <si>
    <t xml:space="preserve">positive regulation of GTPase activity</t>
  </si>
  <si>
    <t xml:space="preserve">GO:0032879</t>
  </si>
  <si>
    <t xml:space="preserve">regulation of localization</t>
  </si>
  <si>
    <t xml:space="preserve">GO:0007264</t>
  </si>
  <si>
    <t xml:space="preserve">small GTPase mediated signal transduction</t>
  </si>
  <si>
    <t xml:space="preserve">GO:0010767</t>
  </si>
  <si>
    <t xml:space="preserve">regulation of transcription from RNA polymerase II promoter in response to UV-induced DNA damage</t>
  </si>
  <si>
    <t xml:space="preserve">GO:0035402</t>
  </si>
  <si>
    <t xml:space="preserve">histone kinase activity (H3-T11 specific)</t>
  </si>
  <si>
    <t xml:space="preserve">GO:0003920</t>
  </si>
  <si>
    <t xml:space="preserve">GMP reductase activity</t>
  </si>
  <si>
    <t xml:space="preserve">GO:0016657</t>
  </si>
  <si>
    <t xml:space="preserve">oxidoreductase activity, acting on NAD(P)H, nitrogenous group as acceptor</t>
  </si>
  <si>
    <t xml:space="preserve">GO:0015238</t>
  </si>
  <si>
    <t xml:space="preserve">drug transmembrane transporter activity</t>
  </si>
  <si>
    <t xml:space="preserve">GO:0006779</t>
  </si>
  <si>
    <t xml:space="preserve">porphyrin-containing compound biosynthetic process</t>
  </si>
  <si>
    <t xml:space="preserve">GO:0030551</t>
  </si>
  <si>
    <t xml:space="preserve">cyclic nucleotide binding</t>
  </si>
  <si>
    <t xml:space="preserve">GO:0045664</t>
  </si>
  <si>
    <t xml:space="preserve">regulation of neuron differentiation</t>
  </si>
  <si>
    <t xml:space="preserve">GO:0005215</t>
  </si>
  <si>
    <t xml:space="preserve">transporter activity</t>
  </si>
  <si>
    <t xml:space="preserve">GO:0031061</t>
  </si>
  <si>
    <t xml:space="preserve">negative regulation of histone methylation</t>
  </si>
  <si>
    <t xml:space="preserve">GO:0010642</t>
  </si>
  <si>
    <t xml:space="preserve">negative regulation of platelet-derived growth factor receptor signaling pathway</t>
  </si>
  <si>
    <t xml:space="preserve">GO:0065008</t>
  </si>
  <si>
    <t xml:space="preserve">regulation of biological quality</t>
  </si>
  <si>
    <t xml:space="preserve">GO:0048468</t>
  </si>
  <si>
    <t xml:space="preserve">cell development</t>
  </si>
  <si>
    <t xml:space="preserve">GO:0010038</t>
  </si>
  <si>
    <t xml:space="preserve">response to metal ion</t>
  </si>
  <si>
    <t xml:space="preserve">GO:0035611</t>
  </si>
  <si>
    <t xml:space="preserve">protein branching point deglutamylation</t>
  </si>
  <si>
    <t xml:space="preserve">GO:0030863</t>
  </si>
  <si>
    <t xml:space="preserve">cortical cytoskeleton</t>
  </si>
  <si>
    <t xml:space="preserve">GO:0030246</t>
  </si>
  <si>
    <t xml:space="preserve">carbohydrate binding</t>
  </si>
  <si>
    <t xml:space="preserve">GO:0001971</t>
  </si>
  <si>
    <t xml:space="preserve">negative regulation of activation of membrane attack complex</t>
  </si>
  <si>
    <t xml:space="preserve">GO:0035184</t>
  </si>
  <si>
    <t xml:space="preserve">histone threonine kinase activity</t>
  </si>
  <si>
    <t xml:space="preserve">GO:0010658</t>
  </si>
  <si>
    <t xml:space="preserve">striated muscle cell apoptotic process</t>
  </si>
  <si>
    <t xml:space="preserve">GO:0010659</t>
  </si>
  <si>
    <t xml:space="preserve">cardiac muscle cell apoptotic process</t>
  </si>
  <si>
    <t xml:space="preserve">GO:2000656</t>
  </si>
  <si>
    <t xml:space="preserve">regulation of apolipoprotein binding</t>
  </si>
  <si>
    <t xml:space="preserve">GO:2000657</t>
  </si>
  <si>
    <t xml:space="preserve">negative regulation of apolipoprotein binding</t>
  </si>
  <si>
    <t xml:space="preserve">GO:0000055</t>
  </si>
  <si>
    <t xml:space="preserve">ribosomal large subunit export from nucleus</t>
  </si>
  <si>
    <t xml:space="preserve">GO:0005298</t>
  </si>
  <si>
    <t xml:space="preserve">proline:sodium symporter activity</t>
  </si>
  <si>
    <t xml:space="preserve">GO:0005368</t>
  </si>
  <si>
    <t xml:space="preserve">taurine transmembrane transporter activity</t>
  </si>
  <si>
    <t xml:space="preserve">GO:0005369</t>
  </si>
  <si>
    <t xml:space="preserve">taurine:sodium symporter activity</t>
  </si>
  <si>
    <t xml:space="preserve">GO:0047288</t>
  </si>
  <si>
    <t xml:space="preserve">monosialoganglioside sialyltransferase activity</t>
  </si>
  <si>
    <t xml:space="preserve">GO:0008434</t>
  </si>
  <si>
    <t xml:space="preserve">vitamin D3 receptor activity</t>
  </si>
  <si>
    <t xml:space="preserve">GO:0019200</t>
  </si>
  <si>
    <t xml:space="preserve">carbohydrate kinase activity</t>
  </si>
  <si>
    <t xml:space="preserve">GO:0015291</t>
  </si>
  <si>
    <t xml:space="preserve">secondary active transmembrane transporter activity</t>
  </si>
  <si>
    <t xml:space="preserve">GO:0031281</t>
  </si>
  <si>
    <t xml:space="preserve">positive regulation of cyclase activity</t>
  </si>
  <si>
    <t xml:space="preserve">GO:0051570</t>
  </si>
  <si>
    <t xml:space="preserve">regulation of histone H3-K9 methylation</t>
  </si>
  <si>
    <t xml:space="preserve">GO:0004488</t>
  </si>
  <si>
    <t xml:space="preserve">methylenetetrahydrofolate dehydrogenase (NADP+) activity</t>
  </si>
  <si>
    <t xml:space="preserve">GO:0051094</t>
  </si>
  <si>
    <t xml:space="preserve">positive regulation of developmental process</t>
  </si>
  <si>
    <t xml:space="preserve">GO:0070652</t>
  </si>
  <si>
    <t xml:space="preserve">HAUS complex</t>
  </si>
  <si>
    <t xml:space="preserve">GO:0048518</t>
  </si>
  <si>
    <t xml:space="preserve">positive regulation of biological process</t>
  </si>
  <si>
    <t xml:space="preserve">GO:0032862</t>
  </si>
  <si>
    <t xml:space="preserve">activation of Rho GTPase activity</t>
  </si>
  <si>
    <t xml:space="preserve">GO:0007399</t>
  </si>
  <si>
    <t xml:space="preserve">nervous system development</t>
  </si>
  <si>
    <t xml:space="preserve">GO:0015295</t>
  </si>
  <si>
    <t xml:space="preserve">solute:hydrogen symporter activity</t>
  </si>
  <si>
    <t xml:space="preserve">GO:0007010</t>
  </si>
  <si>
    <t xml:space="preserve">cytoskeleton organization</t>
  </si>
  <si>
    <t xml:space="preserve">GO:0050877</t>
  </si>
  <si>
    <t xml:space="preserve">neurological system process</t>
  </si>
  <si>
    <t xml:space="preserve">GO:0060052</t>
  </si>
  <si>
    <t xml:space="preserve">neurofilament cytoskeleton organization</t>
  </si>
  <si>
    <t xml:space="preserve">GO:0045202</t>
  </si>
  <si>
    <t xml:space="preserve">synapse</t>
  </si>
  <si>
    <t xml:space="preserve">GO:0031645</t>
  </si>
  <si>
    <t xml:space="preserve">negative regulation of neurological system process</t>
  </si>
  <si>
    <t xml:space="preserve">GO:0006783</t>
  </si>
  <si>
    <t xml:space="preserve">heme biosynthetic process</t>
  </si>
  <si>
    <t xml:space="preserve">GO:0016043</t>
  </si>
  <si>
    <t xml:space="preserve">cellular component organization</t>
  </si>
  <si>
    <t xml:space="preserve">GO:0000902</t>
  </si>
  <si>
    <t xml:space="preserve">cell morphogenesis</t>
  </si>
  <si>
    <t xml:space="preserve">GO:0030182</t>
  </si>
  <si>
    <t xml:space="preserve">neuron differentiation</t>
  </si>
  <si>
    <t xml:space="preserve">GO:0003008</t>
  </si>
  <si>
    <t xml:space="preserve">system process</t>
  </si>
  <si>
    <t xml:space="preserve">GO:0016638</t>
  </si>
  <si>
    <t xml:space="preserve">oxidoreductase activity, acting on the CH-NH2 group of donors</t>
  </si>
  <si>
    <t xml:space="preserve">GO:0045762</t>
  </si>
  <si>
    <t xml:space="preserve">positive regulation of adenylate cyclase activity</t>
  </si>
  <si>
    <t xml:space="preserve">GO:0051349</t>
  </si>
  <si>
    <t xml:space="preserve">positive regulation of lyase activity</t>
  </si>
  <si>
    <t xml:space="preserve">GO:0050805</t>
  </si>
  <si>
    <t xml:space="preserve">negative regulation of synaptic transmission</t>
  </si>
  <si>
    <t xml:space="preserve">GO:0004013</t>
  </si>
  <si>
    <t xml:space="preserve">adenosylhomocysteinase activity</t>
  </si>
  <si>
    <t xml:space="preserve">GO:0016802</t>
  </si>
  <si>
    <t xml:space="preserve">trialkylsulfonium hydrolase activity</t>
  </si>
  <si>
    <t xml:space="preserve">GO:0005201</t>
  </si>
  <si>
    <t xml:space="preserve">extracellular matrix structural constituent</t>
  </si>
  <si>
    <t xml:space="preserve">GO:0007413</t>
  </si>
  <si>
    <t xml:space="preserve">axonal fasciculation</t>
  </si>
  <si>
    <t xml:space="preserve">GO:0051572</t>
  </si>
  <si>
    <t xml:space="preserve">negative regulation of histone H3-K4 methylation</t>
  </si>
  <si>
    <t xml:space="preserve">GO:0051574</t>
  </si>
  <si>
    <t xml:space="preserve">positive regulation of histone H3-K9 methylation</t>
  </si>
  <si>
    <t xml:space="preserve">GO:0090239</t>
  </si>
  <si>
    <t xml:space="preserve">regulation of histone H4 acetylation</t>
  </si>
  <si>
    <t xml:space="preserve">GO:0060043</t>
  </si>
  <si>
    <t xml:space="preserve">regulation of cardiac muscle cell proliferation</t>
  </si>
  <si>
    <t xml:space="preserve">GO:0001833</t>
  </si>
  <si>
    <t xml:space="preserve">inner cell mass cell proliferation</t>
  </si>
  <si>
    <t xml:space="preserve">GO:0010657</t>
  </si>
  <si>
    <t xml:space="preserve">muscle cell apoptotic process</t>
  </si>
  <si>
    <t xml:space="preserve">GO:0032864</t>
  </si>
  <si>
    <t xml:space="preserve">activation of Cdc42 GTPase activity</t>
  </si>
  <si>
    <t xml:space="preserve">GO:0004668</t>
  </si>
  <si>
    <t xml:space="preserve">protein-arginine deiminase activity</t>
  </si>
  <si>
    <t xml:space="preserve">GO:0051128</t>
  </si>
  <si>
    <t xml:space="preserve">regulation of cellular component organization</t>
  </si>
  <si>
    <t xml:space="preserve">GO:0007169</t>
  </si>
  <si>
    <t xml:space="preserve">transmembrane receptor protein tyrosine kinase signaling pathway</t>
  </si>
  <si>
    <t xml:space="preserve">GO:0032320</t>
  </si>
  <si>
    <t xml:space="preserve">positive regulation of Ras GTPase activity</t>
  </si>
  <si>
    <t xml:space="preserve">GO:0045666</t>
  </si>
  <si>
    <t xml:space="preserve">positive regulation of neuron differentiation</t>
  </si>
  <si>
    <t xml:space="preserve">GO:0006970</t>
  </si>
  <si>
    <t xml:space="preserve">response to osmotic stress</t>
  </si>
  <si>
    <t xml:space="preserve">GO:0030864</t>
  </si>
  <si>
    <t xml:space="preserve">cortical actin cytoskeleton</t>
  </si>
  <si>
    <t xml:space="preserve">GO:1901698</t>
  </si>
  <si>
    <t xml:space="preserve">response to nitrogen compound</t>
  </si>
  <si>
    <t xml:space="preserve">GO:0031279</t>
  </si>
  <si>
    <t xml:space="preserve">regulation of cyclase activity</t>
  </si>
  <si>
    <t xml:space="preserve">GO:0010646</t>
  </si>
  <si>
    <t xml:space="preserve">regulation of cell communication</t>
  </si>
  <si>
    <t xml:space="preserve">GO:0008565</t>
  </si>
  <si>
    <t xml:space="preserve">protein transporter activity</t>
  </si>
  <si>
    <t xml:space="preserve">GO:0010640</t>
  </si>
  <si>
    <t xml:space="preserve">regulation of platelet-derived growth factor receptor signaling pathway</t>
  </si>
  <si>
    <t xml:space="preserve">GO:0005338</t>
  </si>
  <si>
    <t xml:space="preserve">nucleotide-sugar transmembrane transporter activity</t>
  </si>
  <si>
    <t xml:space="preserve">GO:0006996</t>
  </si>
  <si>
    <t xml:space="preserve">organelle organization</t>
  </si>
  <si>
    <t xml:space="preserve">GO:0045815</t>
  </si>
  <si>
    <t xml:space="preserve">positive regulation of gene expression, epigenetic</t>
  </si>
  <si>
    <t xml:space="preserve">GO:0030041</t>
  </si>
  <si>
    <t xml:space="preserve">actin filament polymerization</t>
  </si>
  <si>
    <t xml:space="preserve">GO:0060053</t>
  </si>
  <si>
    <t xml:space="preserve">neurofilament cytoskeleton</t>
  </si>
  <si>
    <t xml:space="preserve">GO:0060536</t>
  </si>
  <si>
    <t xml:space="preserve">cartilage morphogenesis</t>
  </si>
  <si>
    <t xml:space="preserve">GO:0015215</t>
  </si>
  <si>
    <t xml:space="preserve">nucleotide transmembrane transporter activity</t>
  </si>
  <si>
    <t xml:space="preserve">GO:1901983</t>
  </si>
  <si>
    <t xml:space="preserve">regulation of protein acetylation</t>
  </si>
  <si>
    <t xml:space="preserve">GO:0007157</t>
  </si>
  <si>
    <t xml:space="preserve">heterophilic cell-cell adhesion</t>
  </si>
  <si>
    <t xml:space="preserve">GO:0008038</t>
  </si>
  <si>
    <t xml:space="preserve">neuron recognition</t>
  </si>
  <si>
    <t xml:space="preserve">GO:0045761</t>
  </si>
  <si>
    <t xml:space="preserve">regulation of adenylate cyclase activity</t>
  </si>
  <si>
    <t xml:space="preserve">GO:0048699</t>
  </si>
  <si>
    <t xml:space="preserve">generation of neurons</t>
  </si>
  <si>
    <t xml:space="preserve">GO:0043567</t>
  </si>
  <si>
    <t xml:space="preserve">regulation of insulin-like growth factor receptor signaling pathway</t>
  </si>
  <si>
    <t xml:space="preserve">GO:0060341</t>
  </si>
  <si>
    <t xml:space="preserve">regulation of cellular localization</t>
  </si>
  <si>
    <t xml:space="preserve">GO:0043085</t>
  </si>
  <si>
    <t xml:space="preserve">positive regulation of catalytic activity</t>
  </si>
  <si>
    <t xml:space="preserve">GO:0030252</t>
  </si>
  <si>
    <t xml:space="preserve">growth hormone secretion</t>
  </si>
  <si>
    <t xml:space="preserve">GO:0016833</t>
  </si>
  <si>
    <t xml:space="preserve">oxo-acid-lyase activity</t>
  </si>
  <si>
    <t xml:space="preserve">GO:0008090</t>
  </si>
  <si>
    <t xml:space="preserve">retrograde axon cargo transport</t>
  </si>
  <si>
    <t xml:space="preserve">GO:0031056</t>
  </si>
  <si>
    <t xml:space="preserve">regulation of histone modification</t>
  </si>
  <si>
    <t xml:space="preserve">GO:0097155</t>
  </si>
  <si>
    <t xml:space="preserve">fasciculation of sensory neuron axon</t>
  </si>
  <si>
    <t xml:space="preserve">GO:0097156</t>
  </si>
  <si>
    <t xml:space="preserve">fasciculation of motor neuron axon</t>
  </si>
  <si>
    <t xml:space="preserve">GO:0018101</t>
  </si>
  <si>
    <t xml:space="preserve">peptidyl-citrulline biosynthetic process from peptidyl-arginine</t>
  </si>
  <si>
    <t xml:space="preserve">GO:0005128</t>
  </si>
  <si>
    <t xml:space="preserve">erythropoietin receptor binding</t>
  </si>
  <si>
    <t xml:space="preserve">GO:0031386</t>
  </si>
  <si>
    <t xml:space="preserve">protein tag</t>
  </si>
  <si>
    <t xml:space="preserve">GO:0014037</t>
  </si>
  <si>
    <t xml:space="preserve">Schwann cell differentiation</t>
  </si>
  <si>
    <t xml:space="preserve">GO:0015075</t>
  </si>
  <si>
    <t xml:space="preserve">ion transmembrane transporter activity</t>
  </si>
  <si>
    <t xml:space="preserve">GO:0051339</t>
  </si>
  <si>
    <t xml:space="preserve">regulation of lyase activity</t>
  </si>
  <si>
    <t xml:space="preserve">GO:0055021</t>
  </si>
  <si>
    <t xml:space="preserve">regulation of cardiac muscle tissue growth</t>
  </si>
  <si>
    <t xml:space="preserve">GO:0045103</t>
  </si>
  <si>
    <t xml:space="preserve">intermediate filament-based process</t>
  </si>
  <si>
    <t xml:space="preserve">GO:0007167</t>
  </si>
  <si>
    <t xml:space="preserve">enzyme linked receptor protein signaling pathway</t>
  </si>
  <si>
    <t xml:space="preserve">GO:0046883</t>
  </si>
  <si>
    <t xml:space="preserve">regulation of hormone secretion</t>
  </si>
  <si>
    <t xml:space="preserve">GO:0004714</t>
  </si>
  <si>
    <t xml:space="preserve">transmembrane receptor protein tyrosine kinase activity</t>
  </si>
  <si>
    <t xml:space="preserve">GO:0015293</t>
  </si>
  <si>
    <t xml:space="preserve">symporter activity</t>
  </si>
  <si>
    <t xml:space="preserve">GO:0050793</t>
  </si>
  <si>
    <t xml:space="preserve">regulation of developmental process</t>
  </si>
  <si>
    <t xml:space="preserve">GO:0002035</t>
  </si>
  <si>
    <t xml:space="preserve">brain renin-angiotensin system</t>
  </si>
  <si>
    <t xml:space="preserve">GO:0051571</t>
  </si>
  <si>
    <t xml:space="preserve">positive regulation of histone H3-K4 methylation</t>
  </si>
  <si>
    <t xml:space="preserve">GO:0042347</t>
  </si>
  <si>
    <t xml:space="preserve">negative regulation of NF-kappaB import into nucleus</t>
  </si>
  <si>
    <t xml:space="preserve">GO:0004331</t>
  </si>
  <si>
    <t xml:space="preserve">fructose-2,6-bisphosphate 2-phosphatase activity</t>
  </si>
  <si>
    <t xml:space="preserve">GO:0005515</t>
  </si>
  <si>
    <t xml:space="preserve">protein binding</t>
  </si>
  <si>
    <t xml:space="preserve">GO:0021955</t>
  </si>
  <si>
    <t xml:space="preserve">central nervous system neuron axonogenesis</t>
  </si>
  <si>
    <t xml:space="preserve">GO:0030165</t>
  </si>
  <si>
    <t xml:space="preserve">PDZ domain binding</t>
  </si>
  <si>
    <t xml:space="preserve">GO:0046324</t>
  </si>
  <si>
    <t xml:space="preserve">regulation of glucose import</t>
  </si>
  <si>
    <t xml:space="preserve">GO:0050789</t>
  </si>
  <si>
    <t xml:space="preserve">regulation of biological process</t>
  </si>
  <si>
    <t xml:space="preserve">GO:0097458</t>
  </si>
  <si>
    <t xml:space="preserve">neuron part</t>
  </si>
  <si>
    <t xml:space="preserve">GO:0051970</t>
  </si>
  <si>
    <t xml:space="preserve">negative regulation of transmission of nerve impulse</t>
  </si>
  <si>
    <t xml:space="preserve">GO:0035065</t>
  </si>
  <si>
    <t xml:space="preserve">regulation of histone acetylation</t>
  </si>
  <si>
    <t xml:space="preserve">GO:0071277</t>
  </si>
  <si>
    <t xml:space="preserve">cellular response to calcium ion</t>
  </si>
  <si>
    <t xml:space="preserve">GO:0071222</t>
  </si>
  <si>
    <t xml:space="preserve">cellular response to lipopolysaccharide</t>
  </si>
  <si>
    <t xml:space="preserve">GO:0055024</t>
  </si>
  <si>
    <t xml:space="preserve">regulation of cardiac muscle tissue development</t>
  </si>
  <si>
    <t xml:space="preserve">GO:0031328</t>
  </si>
  <si>
    <t xml:space="preserve">positive regulation of cellular biosynthetic process</t>
  </si>
  <si>
    <t xml:space="preserve">GO:0015294</t>
  </si>
  <si>
    <t xml:space="preserve">solute:cation symporter activity</t>
  </si>
  <si>
    <t xml:space="preserve">GO:0031594</t>
  </si>
  <si>
    <t xml:space="preserve">neuromuscular junction</t>
  </si>
  <si>
    <t xml:space="preserve">GO:0015833</t>
  </si>
  <si>
    <t xml:space="preserve">peptide transport</t>
  </si>
  <si>
    <t xml:space="preserve">GO:0007268</t>
  </si>
  <si>
    <t xml:space="preserve">synaptic transmission</t>
  </si>
  <si>
    <t xml:space="preserve">GO:0071840</t>
  </si>
  <si>
    <t xml:space="preserve">cellular component organization or biogenesis</t>
  </si>
  <si>
    <t xml:space="preserve">GO:0010628</t>
  </si>
  <si>
    <t xml:space="preserve">positive regulation of gene expression</t>
  </si>
  <si>
    <t xml:space="preserve">GO:0034704</t>
  </si>
  <si>
    <t xml:space="preserve">calcium channel complex</t>
  </si>
  <si>
    <t xml:space="preserve">GO:0051297</t>
  </si>
  <si>
    <t xml:space="preserve">centrosome organization</t>
  </si>
  <si>
    <t xml:space="preserve">GO:0010896</t>
  </si>
  <si>
    <t xml:space="preserve">regulation of triglyceride catabolic process</t>
  </si>
  <si>
    <t xml:space="preserve">GO:0051960</t>
  </si>
  <si>
    <t xml:space="preserve">regulation of nervous system development</t>
  </si>
  <si>
    <t xml:space="preserve">GO:0005005</t>
  </si>
  <si>
    <t xml:space="preserve">transmembrane-ephrin receptor activity</t>
  </si>
  <si>
    <t xml:space="preserve">GO:0003181</t>
  </si>
  <si>
    <t xml:space="preserve">atrioventricular valve morphogenesis</t>
  </si>
  <si>
    <t xml:space="preserve">GO:0090129</t>
  </si>
  <si>
    <t xml:space="preserve">positive regulation of synapse maturation</t>
  </si>
  <si>
    <t xml:space="preserve">GO:0030552</t>
  </si>
  <si>
    <t xml:space="preserve">cAMP binding</t>
  </si>
  <si>
    <t xml:space="preserve">GO:0022891</t>
  </si>
  <si>
    <t xml:space="preserve">substrate-specific transmembrane transporter activity</t>
  </si>
  <si>
    <t xml:space="preserve">GO:0031325</t>
  </si>
  <si>
    <t xml:space="preserve">positive regulation of cellular metabolic process</t>
  </si>
  <si>
    <t xml:space="preserve">GO:0032228</t>
  </si>
  <si>
    <t xml:space="preserve">regulation of synaptic transmission, GABAergic</t>
  </si>
  <si>
    <t xml:space="preserve">GO:0045843</t>
  </si>
  <si>
    <t xml:space="preserve">negative regulation of striated muscle tissue development</t>
  </si>
  <si>
    <t xml:space="preserve">GO:1901862</t>
  </si>
  <si>
    <t xml:space="preserve">negative regulation of muscle tissue development</t>
  </si>
  <si>
    <t xml:space="preserve">GO:0043425</t>
  </si>
  <si>
    <t xml:space="preserve">bHLH transcription factor binding</t>
  </si>
  <si>
    <t xml:space="preserve">GO:0007155</t>
  </si>
  <si>
    <t xml:space="preserve">cell adhesion</t>
  </si>
  <si>
    <t xml:space="preserve">GO:0010827</t>
  </si>
  <si>
    <t xml:space="preserve">regulation of glucose transport</t>
  </si>
  <si>
    <t xml:space="preserve">GO:0009891</t>
  </si>
  <si>
    <t xml:space="preserve">positive regulation of biosynthetic process</t>
  </si>
  <si>
    <t xml:space="preserve">GO:0051174</t>
  </si>
  <si>
    <t xml:space="preserve">regulation of phosphorus metabolic process</t>
  </si>
  <si>
    <t xml:space="preserve">GO:0022610</t>
  </si>
  <si>
    <t xml:space="preserve">biological adhesion</t>
  </si>
  <si>
    <t xml:space="preserve">GO:0007187</t>
  </si>
  <si>
    <t xml:space="preserve">G-protein coupled receptor signaling pathway, coupled to cyclic nucleotide second messenger</t>
  </si>
  <si>
    <t xml:space="preserve">GO:0071216</t>
  </si>
  <si>
    <t xml:space="preserve">cellular response to biotic stimulus</t>
  </si>
  <si>
    <t xml:space="preserve">GO:0009893</t>
  </si>
  <si>
    <t xml:space="preserve">positive regulation of metabolic process</t>
  </si>
  <si>
    <t xml:space="preserve">GO:0048666</t>
  </si>
  <si>
    <t xml:space="preserve">neuron development</t>
  </si>
  <si>
    <t xml:space="preserve">GO:0030072</t>
  </si>
  <si>
    <t xml:space="preserve">peptide hormone secretion</t>
  </si>
  <si>
    <t xml:space="preserve">GO:0045935</t>
  </si>
  <si>
    <t xml:space="preserve">positive regulation of nucleobase-containing compound metabolic process</t>
  </si>
  <si>
    <t xml:space="preserve">GO:0051173</t>
  </si>
  <si>
    <t xml:space="preserve">positive regulation of nitrogen compound metabolic process</t>
  </si>
  <si>
    <t xml:space="preserve">GO:0019220</t>
  </si>
  <si>
    <t xml:space="preserve">regulation of phosphate metabolic process</t>
  </si>
  <si>
    <t xml:space="preserve">GO:2000756</t>
  </si>
  <si>
    <t xml:space="preserve">regulation of peptidyl-lysine acetylation</t>
  </si>
  <si>
    <t xml:space="preserve">GO:0015923</t>
  </si>
  <si>
    <t xml:space="preserve">mannosidase activity</t>
  </si>
  <si>
    <t xml:space="preserve">GO:0065007</t>
  </si>
  <si>
    <t xml:space="preserve">biological regulation</t>
  </si>
  <si>
    <t xml:space="preserve">GO:0043434</t>
  </si>
  <si>
    <t xml:space="preserve">response to peptide hormone stimulus</t>
  </si>
  <si>
    <t xml:space="preserve">GO:1901652</t>
  </si>
  <si>
    <t xml:space="preserve">response to peptide</t>
  </si>
  <si>
    <t xml:space="preserve">GO:0051049</t>
  </si>
  <si>
    <t xml:space="preserve">regulation of transport</t>
  </si>
  <si>
    <t xml:space="preserve">GO:0070936</t>
  </si>
  <si>
    <t xml:space="preserve">protein K48-linked ubiquitination</t>
  </si>
  <si>
    <t xml:space="preserve">GO:0050794</t>
  </si>
  <si>
    <t xml:space="preserve">regulation of cellular process</t>
  </si>
  <si>
    <t xml:space="preserve">GO:0007189</t>
  </si>
  <si>
    <t xml:space="preserve">adenylate cyclase-activating G-protein coupled receptor signaling pathway</t>
  </si>
  <si>
    <t xml:space="preserve">GO:0005884</t>
  </si>
  <si>
    <t xml:space="preserve">actin filament</t>
  </si>
  <si>
    <t xml:space="preserve">GO:0097178</t>
  </si>
  <si>
    <t xml:space="preserve">ruffle assembly</t>
  </si>
  <si>
    <t xml:space="preserve">GO:0021957</t>
  </si>
  <si>
    <t xml:space="preserve">corticospinal tract morphogenesis</t>
  </si>
  <si>
    <t xml:space="preserve">GO:0085020</t>
  </si>
  <si>
    <t xml:space="preserve">protein K6-linked ubiquitination</t>
  </si>
  <si>
    <t xml:space="preserve">GO:0031000</t>
  </si>
  <si>
    <t xml:space="preserve">response to caffeine</t>
  </si>
  <si>
    <t xml:space="preserve">GO:0051525</t>
  </si>
  <si>
    <t xml:space="preserve">NFAT protein binding</t>
  </si>
  <si>
    <t xml:space="preserve">GO:0071322</t>
  </si>
  <si>
    <t xml:space="preserve">cellular response to carbohydrate stimulus</t>
  </si>
  <si>
    <t xml:space="preserve">GO:0007210</t>
  </si>
  <si>
    <t xml:space="preserve">serotonin receptor signaling pathway</t>
  </si>
  <si>
    <t xml:space="preserve">GO:0000407</t>
  </si>
  <si>
    <t xml:space="preserve">pre-autophagosomal structure</t>
  </si>
  <si>
    <t xml:space="preserve">GO:0008373</t>
  </si>
  <si>
    <t xml:space="preserve">sialyltransferase activity</t>
  </si>
  <si>
    <t xml:space="preserve">GO:0016772</t>
  </si>
  <si>
    <t xml:space="preserve">transferase activity, transferring phosphorus-containing groups</t>
  </si>
  <si>
    <t xml:space="preserve">GO:0022857</t>
  </si>
  <si>
    <t xml:space="preserve">transmembrane transporter activity</t>
  </si>
  <si>
    <t xml:space="preserve">GO:0031175</t>
  </si>
  <si>
    <t xml:space="preserve">neuron projection development</t>
  </si>
  <si>
    <t xml:space="preserve">GO:0006140</t>
  </si>
  <si>
    <t xml:space="preserve">regulation of nucleotide metabolic process</t>
  </si>
  <si>
    <t xml:space="preserve">GO:0007409</t>
  </si>
  <si>
    <t xml:space="preserve">axonogenesis</t>
  </si>
  <si>
    <t xml:space="preserve">GO:0065009</t>
  </si>
  <si>
    <t xml:space="preserve">regulation of molecular function</t>
  </si>
  <si>
    <t xml:space="preserve">GO:0071219</t>
  </si>
  <si>
    <t xml:space="preserve">cellular response to molecule of bacterial origin</t>
  </si>
  <si>
    <t xml:space="preserve">GO:0031967</t>
  </si>
  <si>
    <t xml:space="preserve">organelle envelope</t>
  </si>
  <si>
    <t xml:space="preserve">GO:0048812</t>
  </si>
  <si>
    <t xml:space="preserve">neuron projection morphogenesis</t>
  </si>
  <si>
    <t xml:space="preserve">GO:0045893</t>
  </si>
  <si>
    <t xml:space="preserve">positive regulation of transcription, DNA-dependent</t>
  </si>
  <si>
    <t xml:space="preserve">GO:0003298</t>
  </si>
  <si>
    <t xml:space="preserve">physiological muscle hypertrophy</t>
  </si>
  <si>
    <t xml:space="preserve">GO:0003301</t>
  </si>
  <si>
    <t xml:space="preserve">physiological cardiac muscle hypertrophy</t>
  </si>
  <si>
    <t xml:space="preserve">GO:0061049</t>
  </si>
  <si>
    <t xml:space="preserve">cell growth involved in cardiac muscle cell development</t>
  </si>
  <si>
    <t xml:space="preserve">GO:0005589</t>
  </si>
  <si>
    <t xml:space="preserve">collagen type VI</t>
  </si>
  <si>
    <t xml:space="preserve">GO:0033567</t>
  </si>
  <si>
    <t xml:space="preserve">DNA replication, Okazaki fragment processing</t>
  </si>
  <si>
    <t xml:space="preserve">GO:2000831</t>
  </si>
  <si>
    <t xml:space="preserve">regulation of steroid hormone secretion</t>
  </si>
  <si>
    <t xml:space="preserve">GO:0000054</t>
  </si>
  <si>
    <t xml:space="preserve">ribosomal subunit export from nucleus</t>
  </si>
  <si>
    <t xml:space="preserve">GO:0033750</t>
  </si>
  <si>
    <t xml:space="preserve">ribosome localization</t>
  </si>
  <si>
    <t xml:space="preserve">GO:0033753</t>
  </si>
  <si>
    <t xml:space="preserve">establishment of ribosome localization</t>
  </si>
  <si>
    <t xml:space="preserve">GO:0071426</t>
  </si>
  <si>
    <t xml:space="preserve">ribonucleoprotein complex export from nucleus</t>
  </si>
  <si>
    <t xml:space="preserve">GO:0071428</t>
  </si>
  <si>
    <t xml:space="preserve">rRNA-containing ribonucleoprotein complex export from nucleus</t>
  </si>
  <si>
    <t xml:space="preserve">GO:0015220</t>
  </si>
  <si>
    <t xml:space="preserve">choline transmembrane transporter activity</t>
  </si>
  <si>
    <t xml:space="preserve">GO:0002790</t>
  </si>
  <si>
    <t xml:space="preserve">peptide secretion</t>
  </si>
  <si>
    <t xml:space="preserve">GO:0019725</t>
  </si>
  <si>
    <t xml:space="preserve">cellular homeostasis</t>
  </si>
  <si>
    <t xml:space="preserve">GO:0051345</t>
  </si>
  <si>
    <t xml:space="preserve">positive regulation of hydrolase activity</t>
  </si>
  <si>
    <t xml:space="preserve">GO:0002016</t>
  </si>
  <si>
    <t xml:space="preserve">regulation of blood volume by renin-angiotensin</t>
  </si>
  <si>
    <t xml:space="preserve">GO:0030934</t>
  </si>
  <si>
    <t xml:space="preserve">anchoring collagen</t>
  </si>
  <si>
    <t xml:space="preserve">GO:0003211</t>
  </si>
  <si>
    <t xml:space="preserve">cardiac ventricle formation</t>
  </si>
  <si>
    <t xml:space="preserve">GO:0043569</t>
  </si>
  <si>
    <t xml:space="preserve">negative regulation of insulin-like growth factor receptor signaling pathway</t>
  </si>
  <si>
    <t xml:space="preserve">GO:0009987</t>
  </si>
  <si>
    <t xml:space="preserve">cellular process</t>
  </si>
  <si>
    <t xml:space="preserve">GO:0023051</t>
  </si>
  <si>
    <t xml:space="preserve">regulation of signaling</t>
  </si>
  <si>
    <t xml:space="preserve">GO:0034702</t>
  </si>
  <si>
    <t xml:space="preserve">ion channel complex</t>
  </si>
  <si>
    <t xml:space="preserve">GO:0005643</t>
  </si>
  <si>
    <t xml:space="preserve">nuclear pore</t>
  </si>
  <si>
    <t xml:space="preserve">GO:0001649</t>
  </si>
  <si>
    <t xml:space="preserve">osteoblast differentiation</t>
  </si>
  <si>
    <t xml:space="preserve">GO:0048667</t>
  </si>
  <si>
    <t xml:space="preserve">cell morphogenesis involved in neuron differentiation</t>
  </si>
  <si>
    <t xml:space="preserve">GO:0044306</t>
  </si>
  <si>
    <t xml:space="preserve">neuron projection terminus</t>
  </si>
  <si>
    <t xml:space="preserve">GO:0031023</t>
  </si>
  <si>
    <t xml:space="preserve">microtubule organizing center organization</t>
  </si>
  <si>
    <t xml:space="preserve">GO:0009214</t>
  </si>
  <si>
    <t xml:space="preserve">cyclic nucleotide catabolic process</t>
  </si>
  <si>
    <t xml:space="preserve">GO:0033013</t>
  </si>
  <si>
    <t xml:space="preserve">tetrapyrrole metabolic process</t>
  </si>
  <si>
    <t xml:space="preserve">GO:0050807</t>
  </si>
  <si>
    <t xml:space="preserve">regulation of synapse organization</t>
  </si>
  <si>
    <t xml:space="preserve">GO:0010627</t>
  </si>
  <si>
    <t xml:space="preserve">regulation of intracellular protein kinase cascade</t>
  </si>
  <si>
    <t xml:space="preserve">GO:0005525</t>
  </si>
  <si>
    <t xml:space="preserve">GTP binding</t>
  </si>
  <si>
    <t xml:space="preserve">GO:0016202</t>
  </si>
  <si>
    <t xml:space="preserve">regulation of striated muscle tissue development</t>
  </si>
  <si>
    <t xml:space="preserve">GO:1901861</t>
  </si>
  <si>
    <t xml:space="preserve">regulation of muscle tissue development</t>
  </si>
  <si>
    <t xml:space="preserve">GO:0090263</t>
  </si>
  <si>
    <t xml:space="preserve">positive regulation of canonical Wnt receptor signaling pathway</t>
  </si>
  <si>
    <t xml:space="preserve">GO:0005891</t>
  </si>
  <si>
    <t xml:space="preserve">voltage-gated calcium channel complex</t>
  </si>
  <si>
    <t xml:space="preserve">GO:0045597</t>
  </si>
  <si>
    <t xml:space="preserve">positive regulation of cell differentiation</t>
  </si>
  <si>
    <t xml:space="preserve">GO:0048635</t>
  </si>
  <si>
    <t xml:space="preserve">negative regulation of muscle organ development</t>
  </si>
  <si>
    <t xml:space="preserve">GO:0010033</t>
  </si>
  <si>
    <t xml:space="preserve">response to organic substance</t>
  </si>
  <si>
    <t xml:space="preserve">GO:0060038</t>
  </si>
  <si>
    <t xml:space="preserve">cardiac muscle cell proliferation</t>
  </si>
  <si>
    <t xml:space="preserve">GO:0010243</t>
  </si>
  <si>
    <t xml:space="preserve">response to organic nitrogen</t>
  </si>
  <si>
    <t xml:space="preserve">GO:0051254</t>
  </si>
  <si>
    <t xml:space="preserve">positive regulation of RNA metabolic process</t>
  </si>
  <si>
    <t xml:space="preserve">GO:0009725</t>
  </si>
  <si>
    <t xml:space="preserve">response to hormone stimulus</t>
  </si>
  <si>
    <t xml:space="preserve">GO:0031329</t>
  </si>
  <si>
    <t xml:space="preserve">regulation of cellular catabolic process</t>
  </si>
  <si>
    <t xml:space="preserve">GO:0035173</t>
  </si>
  <si>
    <t xml:space="preserve">histone kinase activity</t>
  </si>
  <si>
    <t xml:space="preserve">GO:0033691</t>
  </si>
  <si>
    <t xml:space="preserve">sialic acid binding</t>
  </si>
  <si>
    <t xml:space="preserve">GO:0009048</t>
  </si>
  <si>
    <t xml:space="preserve">dosage compensation by inactivation of X chromosome</t>
  </si>
  <si>
    <t xml:space="preserve">GO:0045916</t>
  </si>
  <si>
    <t xml:space="preserve">negative regulation of complement activation</t>
  </si>
  <si>
    <t xml:space="preserve">GO:2000258</t>
  </si>
  <si>
    <t xml:space="preserve">negative regulation of protein activation cascade</t>
  </si>
  <si>
    <t xml:space="preserve">GO:0006975</t>
  </si>
  <si>
    <t xml:space="preserve">DNA damage induced protein phosphorylation</t>
  </si>
  <si>
    <t xml:space="preserve">GO:0048096</t>
  </si>
  <si>
    <t xml:space="preserve">chromatin-mediated maintenance of transcription</t>
  </si>
  <si>
    <t xml:space="preserve">GO:0000983</t>
  </si>
  <si>
    <t xml:space="preserve">RNA polymerase II core promoter sequence-specific DNA binding transcription factor activity</t>
  </si>
  <si>
    <t xml:space="preserve">GO:0048256</t>
  </si>
  <si>
    <t xml:space="preserve">flap endonuclease activity</t>
  </si>
  <si>
    <t xml:space="preserve">GO:0033743</t>
  </si>
  <si>
    <t xml:space="preserve">peptide-methionine (R)-S-oxide reductase activity</t>
  </si>
  <si>
    <t xml:space="preserve">GO:0072358</t>
  </si>
  <si>
    <t xml:space="preserve">cardiovascular system development</t>
  </si>
  <si>
    <t xml:space="preserve">GO:0072359</t>
  </si>
  <si>
    <t xml:space="preserve">circulatory system development</t>
  </si>
  <si>
    <t xml:space="preserve">GO:0033267</t>
  </si>
  <si>
    <t xml:space="preserve">axon part</t>
  </si>
  <si>
    <t xml:space="preserve">GO:1900542</t>
  </si>
  <si>
    <t xml:space="preserve">regulation of purine nucleotide metabolic process</t>
  </si>
  <si>
    <t xml:space="preserve">GO:0030123</t>
  </si>
  <si>
    <t xml:space="preserve">AP-3 adaptor complex</t>
  </si>
  <si>
    <t xml:space="preserve">GO:0051457</t>
  </si>
  <si>
    <t xml:space="preserve">maintenance of protein location in nucleus</t>
  </si>
  <si>
    <t xml:space="preserve">GO:0021954</t>
  </si>
  <si>
    <t xml:space="preserve">central nervous system neuron development</t>
  </si>
  <si>
    <t xml:space="preserve">GO:0032487</t>
  </si>
  <si>
    <t xml:space="preserve">regulation of Rap protein signal transduction</t>
  </si>
  <si>
    <t xml:space="preserve">GO:0003207</t>
  </si>
  <si>
    <t xml:space="preserve">cardiac chamber formation</t>
  </si>
  <si>
    <t xml:space="preserve">GO:0005521</t>
  </si>
  <si>
    <t xml:space="preserve">lamin binding</t>
  </si>
  <si>
    <t xml:space="preserve">GO:0046903</t>
  </si>
  <si>
    <t xml:space="preserve">secretion</t>
  </si>
  <si>
    <t xml:space="preserve">GO:0019001</t>
  </si>
  <si>
    <t xml:space="preserve">guanyl nucleotide binding</t>
  </si>
  <si>
    <t xml:space="preserve">GO:0007049</t>
  </si>
  <si>
    <t xml:space="preserve">cell cycle</t>
  </si>
  <si>
    <t xml:space="preserve">GO:0000904</t>
  </si>
  <si>
    <t xml:space="preserve">cell morphogenesis involved in differentiation</t>
  </si>
  <si>
    <t xml:space="preserve">GO:0030177</t>
  </si>
  <si>
    <t xml:space="preserve">positive regulation of Wnt receptor signaling pathway</t>
  </si>
  <si>
    <t xml:space="preserve">GO:0016337</t>
  </si>
  <si>
    <t xml:space="preserve">cell-cell adhesion</t>
  </si>
  <si>
    <t xml:space="preserve">GO:0009888</t>
  </si>
  <si>
    <t xml:space="preserve">tissue development</t>
  </si>
  <si>
    <t xml:space="preserve">GO:0072659</t>
  </si>
  <si>
    <t xml:space="preserve">protein localization to plasma membrane</t>
  </si>
  <si>
    <t xml:space="preserve">GO:0044723</t>
  </si>
  <si>
    <t xml:space="preserve">single-organism carbohydrate metabolic process</t>
  </si>
  <si>
    <t xml:space="preserve">GO:0048634</t>
  </si>
  <si>
    <t xml:space="preserve">regulation of muscle organ development</t>
  </si>
  <si>
    <t xml:space="preserve">GO:0001976</t>
  </si>
  <si>
    <t xml:space="preserve">neurological system process involved in regulation of systemic arterial blood pressure</t>
  </si>
  <si>
    <t xml:space="preserve">GO:0030667</t>
  </si>
  <si>
    <t xml:space="preserve">secretory granule membrane</t>
  </si>
  <si>
    <t xml:space="preserve">GO:0080135</t>
  </si>
  <si>
    <t xml:space="preserve">regulation of cellular response to stress</t>
  </si>
  <si>
    <t xml:space="preserve">GO:0090003</t>
  </si>
  <si>
    <t xml:space="preserve">regulation of establishment of protein localization to plasma membrane</t>
  </si>
  <si>
    <t xml:space="preserve">GO:0014855</t>
  </si>
  <si>
    <t xml:space="preserve">striated muscle cell proliferation</t>
  </si>
  <si>
    <t xml:space="preserve">GO:0001558</t>
  </si>
  <si>
    <t xml:space="preserve">regulation of cell growth</t>
  </si>
  <si>
    <t xml:space="preserve">GO:0005520</t>
  </si>
  <si>
    <t xml:space="preserve">insulin-like growth factor binding</t>
  </si>
  <si>
    <t xml:space="preserve">GO:0032561</t>
  </si>
  <si>
    <t xml:space="preserve">guanyl ribonucleotide binding</t>
  </si>
  <si>
    <t xml:space="preserve">Table S8: MiRNA functional enrichment (MFE). Biological processes enriched by HPD-miRNA as compared to other similar sets of miRNA . </t>
  </si>
  <si>
    <t xml:space="preserve">Biological Process</t>
  </si>
  <si>
    <t xml:space="preserve">HPD-miRNA regulated genes Involved</t>
  </si>
  <si>
    <t xml:space="preserve">actin cortical patch</t>
  </si>
  <si>
    <t xml:space="preserve">INPPL1</t>
  </si>
  <si>
    <t xml:space="preserve">ATPase activity, coupled to transmembrane movement of ions, phosphorylative mechanism</t>
  </si>
  <si>
    <t xml:space="preserve">ATP1A4</t>
  </si>
  <si>
    <t xml:space="preserve">axon extension involved in development</t>
  </si>
  <si>
    <t xml:space="preserve">MAPT,POU4F2</t>
  </si>
  <si>
    <t xml:space="preserve">branching morphogenesis of a tube</t>
  </si>
  <si>
    <t xml:space="preserve">GLI2,NKX3-1,PKD1,DICER1,SPRY2</t>
  </si>
  <si>
    <t xml:space="preserve">cell cycle cytokinesis</t>
  </si>
  <si>
    <t xml:space="preserve">ECT2</t>
  </si>
  <si>
    <t xml:space="preserve">chromatin accessibility complex</t>
  </si>
  <si>
    <t xml:space="preserve">CHRAC1</t>
  </si>
  <si>
    <t xml:space="preserve">chromatin remodeling complex</t>
  </si>
  <si>
    <t xml:space="preserve">ASF1A</t>
  </si>
  <si>
    <t xml:space="preserve">cobalt ion transmembrane transporter activity</t>
  </si>
  <si>
    <t xml:space="preserve">MMGT1,MMGT1</t>
  </si>
  <si>
    <t xml:space="preserve">cyclin-dependent protein kinase activity</t>
  </si>
  <si>
    <t xml:space="preserve">CDK16,CDK15</t>
  </si>
  <si>
    <t xml:space="preserve">cyclin-dependent protein kinase inhibitor activity</t>
  </si>
  <si>
    <t xml:space="preserve">CASP3</t>
  </si>
  <si>
    <t xml:space="preserve">cyclin-dependent protein kinase regulator activity</t>
  </si>
  <si>
    <t xml:space="preserve">CCNY,CCND1</t>
  </si>
  <si>
    <t xml:space="preserve">extracellular matrix part</t>
  </si>
  <si>
    <t xml:space="preserve">AMELX,ALPL</t>
  </si>
  <si>
    <t xml:space="preserve">G1 phase</t>
  </si>
  <si>
    <t xml:space="preserve">ZNF655,PLCB1</t>
  </si>
  <si>
    <t xml:space="preserve">G2/M transition checkpoint</t>
  </si>
  <si>
    <t xml:space="preserve">NBN</t>
  </si>
  <si>
    <t xml:space="preserve">G2/M transition DNA damage checkpoint</t>
  </si>
  <si>
    <t xml:space="preserve">BRCC3,CHEK1,BRCA1,BRCC3</t>
  </si>
  <si>
    <t xml:space="preserve">Golgi apparatus part</t>
  </si>
  <si>
    <t xml:space="preserve">GGA3,GGA2</t>
  </si>
  <si>
    <t xml:space="preserve">M/G1 transition of mitotic cell cycle</t>
  </si>
  <si>
    <t xml:space="preserve">PSMD11,GMNN,PSMA5,PSMB1,PSMA8,PSMB7</t>
  </si>
  <si>
    <t xml:space="preserve">mitotic cell cycle G1/S transition checkpoint</t>
  </si>
  <si>
    <t xml:space="preserve">mitotic cell cycle G1/S transition DNA damage checkpoint</t>
  </si>
  <si>
    <t xml:space="preserve">TP63,CCND1</t>
  </si>
  <si>
    <t xml:space="preserve">mitotic cell cycle G2/M transition DNA damage checkpoint</t>
  </si>
  <si>
    <t xml:space="preserve">CCNA2,NBN</t>
  </si>
  <si>
    <t xml:space="preserve">mitotic cell cycle spindle assembly checkpoint</t>
  </si>
  <si>
    <t xml:space="preserve">MAD2L2,ANAPC10,TTK</t>
  </si>
  <si>
    <t xml:space="preserve">mitotic cell cycle spindle checkpoint</t>
  </si>
  <si>
    <t xml:space="preserve">CCNB1</t>
  </si>
  <si>
    <t xml:space="preserve">mitotic metaphase/anaphase transition</t>
  </si>
  <si>
    <t xml:space="preserve">SMC3</t>
  </si>
  <si>
    <t xml:space="preserve">negative regulation of cyclin-dependent protein kinase activity</t>
  </si>
  <si>
    <t xml:space="preserve">negative regulation of nerve growth factor receptor signaling pathway</t>
  </si>
  <si>
    <t xml:space="preserve">AGTR2,AGTR2,SPRY2</t>
  </si>
  <si>
    <t xml:space="preserve">nerve growth factor receptor signaling pathway</t>
  </si>
  <si>
    <t xml:space="preserve">RPS6KA2,ARHGEF6,ECT2,RIPK2,THEM4,CLTA,MAPK3,CALM1,PRKAR2A,CASP3,RAP1A,MAPK14, DUSP3,PTPN11,BCAR1,CHUK,PRKACB,MAPK8,ARHGEF12,PRKCI,ADCYAP1,RPS6KA3,PRKAR1A, DUSP4,RIT2,MEF2C</t>
  </si>
  <si>
    <t xml:space="preserve">nickel cation transmembrane transporter activity</t>
  </si>
  <si>
    <t xml:space="preserve">positive regulation of cell cycle cytokinesis</t>
  </si>
  <si>
    <t xml:space="preserve">positive regulation of cyclin-dependent protein kinase activity involved in G1/S</t>
  </si>
  <si>
    <t xml:space="preserve">PKD1</t>
  </si>
  <si>
    <t xml:space="preserve">regulation of cyclin-dependent protein kinase activity</t>
  </si>
  <si>
    <t xml:space="preserve">CCNY,GADD45A,CDC25A,CCNA2,CCND2,CCNB1,CCND1,GTF2H1,CCNA1</t>
  </si>
  <si>
    <t xml:space="preserve">response to toxin</t>
  </si>
  <si>
    <t xml:space="preserve">NQO1,CNP,CCNB1,TRPM6,MAPK9,SLC6A1,CHUK,CNP</t>
  </si>
  <si>
    <t xml:space="preserve">ribonucleoside-diphosphate reductase complex</t>
  </si>
  <si>
    <t xml:space="preserve">RRM2B,RRM2</t>
  </si>
  <si>
    <t xml:space="preserve">signal transduction involved in G1/S transition checkpoint</t>
  </si>
  <si>
    <t xml:space="preserve">terminal button</t>
  </si>
  <si>
    <t xml:space="preserve">AAK1,ADCYAP1,GRIK3,PFN2,CALCA,CALCA,P2RX3</t>
  </si>
  <si>
    <t xml:space="preserve">Toll signaling pathway</t>
  </si>
  <si>
    <t xml:space="preserve">RPS6KA2,RIPK2,CHUK,MAPK9,MEF2C,MAPK14,MAP2K4,DUSP4,RPS6KA3,MAPK8,DUSP3,MAPK3</t>
  </si>
  <si>
    <t xml:space="preserve">toll-like receptor 1 signaling pathway</t>
  </si>
  <si>
    <t xml:space="preserve">MEF2C,MAPK9,MAP2K4,DUSP4,RPS6KA2,MAPK14,RPS6KA3,MAPK8,CHUK,DUSP3,MAPK3,RIPK2</t>
  </si>
  <si>
    <t xml:space="preserve">intracellular part</t>
  </si>
  <si>
    <t xml:space="preserve">NKX2-2,P2RX3,NEUROD1,SCGB1A1</t>
  </si>
  <si>
    <t xml:space="preserve">musculoskeletal movement, spinal reflex action</t>
  </si>
  <si>
    <t xml:space="preserve">DRD3,CACNA1A</t>
  </si>
  <si>
    <t xml:space="preserve">negative regulation of sodium:hydrogen antiporter activity</t>
  </si>
  <si>
    <t xml:space="preserve">DRD3,SLC9A3R1</t>
  </si>
  <si>
    <t xml:space="preserve">extracellular matrix constituent, lubricant activity</t>
  </si>
  <si>
    <t xml:space="preserve">STATH,MUC4,MUC17</t>
  </si>
  <si>
    <t xml:space="preserve">positive regulation of cytotoxic T cell differentiation</t>
  </si>
  <si>
    <t xml:space="preserve">axis specification</t>
  </si>
  <si>
    <t xml:space="preserve">WNT16,WNT10A</t>
  </si>
  <si>
    <t xml:space="preserve">acid secretion</t>
  </si>
  <si>
    <t xml:space="preserve">SLC22A16,DRD3</t>
  </si>
  <si>
    <t xml:space="preserve">dendritic cell migration</t>
  </si>
  <si>
    <t xml:space="preserve">helper T cell enhancement of adaptive immune response</t>
  </si>
  <si>
    <t xml:space="preserve">DSIF complex</t>
  </si>
  <si>
    <t xml:space="preserve">SUPT4H1,SUPT5H</t>
  </si>
  <si>
    <t xml:space="preserve">negative regulation of DNA-dependent transcription, elongation</t>
  </si>
  <si>
    <t xml:space="preserve">regulation of fatty acid oxidation</t>
  </si>
  <si>
    <t xml:space="preserve">ACSL1,PRKAA2,CAB39,PDK4</t>
  </si>
  <si>
    <t xml:space="preserve">regulation of enamel mineralization</t>
  </si>
  <si>
    <t xml:space="preserve">DICER1,MMP20</t>
  </si>
  <si>
    <t xml:space="preserve">sequestering of zinc ion</t>
  </si>
  <si>
    <t xml:space="preserve">SLC30A7,SLC30A8,S100A8</t>
  </si>
  <si>
    <t xml:space="preserve">manganese ion transmembrane transporter activity</t>
  </si>
  <si>
    <t xml:space="preserve">MMGT1,MMGT1,TRPM2</t>
  </si>
  <si>
    <t xml:space="preserve">NPY5R,SLC6A1,CNR2,STXBP1,ADRA1A</t>
  </si>
  <si>
    <t xml:space="preserve">organelle fusion</t>
  </si>
  <si>
    <t xml:space="preserve">negative regulation of gastric acid secretion</t>
  </si>
  <si>
    <t xml:space="preserve">TFF2,OXTR</t>
  </si>
  <si>
    <t xml:space="preserve">peptidyl-proline 4-dioxygenase activity</t>
  </si>
  <si>
    <t xml:space="preserve">EGLN2,EGLN3,EGLN1</t>
  </si>
  <si>
    <t xml:space="preserve">Table S9: Allele Frequency for hsa-mir-202 T-allele.  T-allele has known effect on miRNA expression and a protective effect on breast cancer mortality [42]. N is the number of chromosomes in each sample group.</t>
  </si>
  <si>
    <t xml:space="preserve">Populations</t>
  </si>
  <si>
    <t xml:space="preserve">N</t>
  </si>
  <si>
    <t xml:space="preserve">T-allele frequency</t>
  </si>
  <si>
    <t xml:space="preserve">Std</t>
  </si>
  <si>
    <t xml:space="preserve">African</t>
  </si>
  <si>
    <t xml:space="preserve">Py  ,Hz  ,Sw  ,YRI ,LWK ,MKK</t>
  </si>
  <si>
    <t xml:space="preserve">Hunter-Gatherers</t>
  </si>
  <si>
    <t xml:space="preserve">Py  ,Hz  ,Sw</t>
  </si>
  <si>
    <t xml:space="preserve">Non-Hunter-Gatherers</t>
  </si>
  <si>
    <t xml:space="preserve">YRI ,LWK ,MKK</t>
  </si>
  <si>
    <t xml:space="preserve">Non-African</t>
  </si>
  <si>
    <t xml:space="preserve">CHB, JPT, CEPH, TSI, GIH</t>
  </si>
  <si>
    <t xml:space="preserve">European </t>
  </si>
  <si>
    <t xml:space="preserve">CEPH,TSI</t>
  </si>
  <si>
    <t xml:space="preserve">Asian</t>
  </si>
  <si>
    <t xml:space="preserve">CHB ,JPT ,GIH</t>
  </si>
  <si>
    <t xml:space="preserve">Admixed</t>
  </si>
  <si>
    <t xml:space="preserve">ASW, MXL, PUR</t>
  </si>
  <si>
    <t xml:space="preserve">African American</t>
  </si>
  <si>
    <t xml:space="preserve">ASW</t>
  </si>
  <si>
    <t xml:space="preserve">Mexican-American</t>
  </si>
  <si>
    <t xml:space="preserve">MXL</t>
  </si>
  <si>
    <t xml:space="preserve">Puerto Rican</t>
  </si>
  <si>
    <t xml:space="preserve">PUR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General"/>
    <numFmt numFmtId="166" formatCode="[$-409]m/d/yyyy"/>
    <numFmt numFmtId="167" formatCode="0.00%"/>
    <numFmt numFmtId="168" formatCode="#,##0"/>
    <numFmt numFmtId="169" formatCode="0.00E+00"/>
    <numFmt numFmtId="170" formatCode="0"/>
    <numFmt numFmtId="171" formatCode="0.0000"/>
  </numFmts>
  <fonts count="17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Times New Roman"/>
      <family val="0"/>
    </font>
    <font>
      <b val="true"/>
      <sz val="12"/>
      <color rgb="FF000000"/>
      <name val="Calibri"/>
      <family val="2"/>
    </font>
    <font>
      <b val="true"/>
      <u val="single"/>
      <sz val="12"/>
      <color rgb="FF000000"/>
      <name val="Calibri"/>
      <family val="0"/>
    </font>
    <font>
      <b val="true"/>
      <i val="true"/>
      <sz val="12"/>
      <color rgb="FF000000"/>
      <name val="Calibri"/>
      <family val="0"/>
    </font>
    <font>
      <i val="true"/>
      <sz val="12"/>
      <color rgb="FF000000"/>
      <name val="Calibri"/>
      <family val="0"/>
    </font>
    <font>
      <b val="true"/>
      <sz val="11"/>
      <color rgb="FF333333"/>
      <name val="Lucida Grande"/>
      <family val="0"/>
    </font>
    <font>
      <b val="true"/>
      <sz val="14"/>
      <name val="Consolas"/>
      <family val="0"/>
    </font>
    <font>
      <sz val="14"/>
      <name val="Consolas"/>
      <family val="0"/>
    </font>
    <font>
      <sz val="14"/>
      <color rgb="FF000000"/>
      <name val="Consolas"/>
      <family val="0"/>
    </font>
    <font>
      <sz val="11"/>
      <name val="Consolas"/>
      <family val="0"/>
    </font>
    <font>
      <b val="true"/>
      <sz val="14"/>
      <color rgb="FF000000"/>
      <name val="Times New Roman"/>
      <family val="0"/>
    </font>
    <font>
      <u val="single"/>
      <sz val="12"/>
      <color rgb="FF0000D4"/>
      <name val="Calibri"/>
      <family val="2"/>
    </font>
    <font>
      <sz val="14"/>
      <color rgb="FF000000"/>
      <name val="Times New Roman"/>
      <family val="0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4">
    <border diagonalUp="false" diagonalDown="false">
      <left/>
      <right/>
      <top/>
      <bottom/>
      <diagonal/>
    </border>
    <border diagonalUp="false" diagonalDown="false">
      <left style="medium">
        <color rgb="FFC0C0C0"/>
      </left>
      <right style="medium">
        <color rgb="FFC0C0C0"/>
      </right>
      <top style="medium">
        <color rgb="FFC0C0C0"/>
      </top>
      <bottom style="medium">
        <color rgb="FFC0C0C0"/>
      </bottom>
      <diagonal/>
    </border>
    <border diagonalUp="false" diagonalDown="false">
      <left style="medium">
        <color rgb="FFC0C0C0"/>
      </left>
      <right style="medium">
        <color rgb="FFC0C0C0"/>
      </right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15" fillId="0" borderId="0" applyFont="true" applyBorder="false" applyAlignment="false" applyProtection="false"/>
  </cellStyleXfs>
  <cellXfs count="4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2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2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8" fontId="12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9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8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70" fontId="11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13" fillId="0" borderId="1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8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4" fillId="2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5" fillId="2" borderId="3" xfId="2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15" fillId="2" borderId="3" xfId="2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1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4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9" fontId="16" fillId="2" borderId="3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  <colors>
    <indexedColors>
      <rgbColor rgb="FF000000"/>
      <rgbColor rgb="FFFFFFFF"/>
      <rgbColor rgb="FFFF0000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hyperlink" Target="http://omicslab.genetics.ac.cn/GOEAST/faq.php" TargetMode="External"/><Relationship Id="rId2" Type="http://schemas.openxmlformats.org/officeDocument/2006/relationships/hyperlink" Target="http://omicslab.genetics.ac.cn/GOEAST/faq.php" TargetMode="External"/><Relationship Id="rId3" Type="http://schemas.openxmlformats.org/officeDocument/2006/relationships/hyperlink" Target="http://amigo.geneontology.org/cgi-bin/amigo/go.cgi?query=GO%3A0006013&amp;search_constraint=terms&amp;action=query&amp;view=query" TargetMode="External"/><Relationship Id="rId4" Type="http://schemas.openxmlformats.org/officeDocument/2006/relationships/hyperlink" Target="http://amigo.geneontology.org/cgi-bin/amigo/go.cgi?query=GO%3A2000615&amp;search_constraint=terms&amp;action=query&amp;view=query" TargetMode="External"/><Relationship Id="rId5" Type="http://schemas.openxmlformats.org/officeDocument/2006/relationships/hyperlink" Target="http://amigo.geneontology.org/cgi-bin/amigo/go.cgi?query=GO%3A0032856&amp;search_constraint=terms&amp;action=query&amp;view=query" TargetMode="External"/><Relationship Id="rId6" Type="http://schemas.openxmlformats.org/officeDocument/2006/relationships/hyperlink" Target="http://amigo.geneontology.org/cgi-bin/amigo/go.cgi?query=GO%3A2001275&amp;search_constraint=terms&amp;action=query&amp;view=query" TargetMode="External"/><Relationship Id="rId7" Type="http://schemas.openxmlformats.org/officeDocument/2006/relationships/hyperlink" Target="http://amigo.geneontology.org/cgi-bin/amigo/go.cgi?query=GO%3A0044699&amp;search_constraint=terms&amp;action=query&amp;view=query" TargetMode="External"/><Relationship Id="rId8" Type="http://schemas.openxmlformats.org/officeDocument/2006/relationships/hyperlink" Target="http://amigo.geneontology.org/cgi-bin/amigo/go.cgi?query=GO%3A0044707&amp;search_constraint=terms&amp;action=query&amp;view=query" TargetMode="External"/><Relationship Id="rId9" Type="http://schemas.openxmlformats.org/officeDocument/2006/relationships/hyperlink" Target="http://amigo.geneontology.org/cgi-bin/amigo/go.cgi?query=GO%3A0032315&amp;search_constraint=terms&amp;action=query&amp;view=query" TargetMode="External"/><Relationship Id="rId10" Type="http://schemas.openxmlformats.org/officeDocument/2006/relationships/hyperlink" Target="http://amigo.geneontology.org/cgi-bin/amigo/go.cgi?query=GO%3A0032485&amp;search_constraint=terms&amp;action=query&amp;view=query" TargetMode="External"/><Relationship Id="rId11" Type="http://schemas.openxmlformats.org/officeDocument/2006/relationships/hyperlink" Target="http://amigo.geneontology.org/cgi-bin/amigo/go.cgi?query=GO%3A0032852&amp;search_constraint=terms&amp;action=query&amp;view=query" TargetMode="External"/><Relationship Id="rId12" Type="http://schemas.openxmlformats.org/officeDocument/2006/relationships/hyperlink" Target="http://amigo.geneontology.org/cgi-bin/amigo/go.cgi?query=GO%3A0032859&amp;search_constraint=terms&amp;action=query&amp;view=query" TargetMode="External"/><Relationship Id="rId13" Type="http://schemas.openxmlformats.org/officeDocument/2006/relationships/hyperlink" Target="http://amigo.geneontology.org/cgi-bin/amigo/go.cgi?query=GO%3A0004615&amp;search_constraint=terms&amp;action=query&amp;view=query" TargetMode="External"/><Relationship Id="rId14" Type="http://schemas.openxmlformats.org/officeDocument/2006/relationships/hyperlink" Target="http://amigo.geneontology.org/cgi-bin/amigo/go.cgi?query=GO%3A0019307&amp;search_constraint=terms&amp;action=query&amp;view=query" TargetMode="External"/><Relationship Id="rId15" Type="http://schemas.openxmlformats.org/officeDocument/2006/relationships/hyperlink" Target="http://amigo.geneontology.org/cgi-bin/amigo/go.cgi?query=GO%3A0016868&amp;search_constraint=terms&amp;action=query&amp;view=query" TargetMode="External"/><Relationship Id="rId16" Type="http://schemas.openxmlformats.org/officeDocument/2006/relationships/hyperlink" Target="http://amigo.geneontology.org/cgi-bin/amigo/go.cgi?query=GO%3A0005741&amp;search_constraint=terms&amp;action=query&amp;view=query" TargetMode="External"/><Relationship Id="rId17" Type="http://schemas.openxmlformats.org/officeDocument/2006/relationships/hyperlink" Target="http://amigo.geneontology.org/cgi-bin/amigo/go.cgi?query=GO%3A0004707&amp;search_constraint=terms&amp;action=query&amp;view=query" TargetMode="External"/><Relationship Id="rId18" Type="http://schemas.openxmlformats.org/officeDocument/2006/relationships/hyperlink" Target="http://amigo.geneontology.org/cgi-bin/amigo/go.cgi?query=GO%3A0044763&amp;search_constraint=terms&amp;action=query&amp;view=query" TargetMode="External"/><Relationship Id="rId19" Type="http://schemas.openxmlformats.org/officeDocument/2006/relationships/hyperlink" Target="http://amigo.geneontology.org/cgi-bin/amigo/go.cgi?query=GO%3A0031968&amp;search_constraint=terms&amp;action=query&amp;view=query" TargetMode="External"/><Relationship Id="rId20" Type="http://schemas.openxmlformats.org/officeDocument/2006/relationships/hyperlink" Target="http://amigo.geneontology.org/cgi-bin/amigo/go.cgi?query=GO%3A0051592&amp;search_constraint=terms&amp;action=query&amp;view=query" TargetMode="External"/><Relationship Id="rId21" Type="http://schemas.openxmlformats.org/officeDocument/2006/relationships/hyperlink" Target="http://amigo.geneontology.org/cgi-bin/amigo/go.cgi?query=GO%3A0048679&amp;search_constraint=terms&amp;action=query&amp;view=query" TargetMode="External"/><Relationship Id="rId22" Type="http://schemas.openxmlformats.org/officeDocument/2006/relationships/hyperlink" Target="http://amigo.geneontology.org/cgi-bin/amigo/go.cgi?query=GO%3A0070570&amp;search_constraint=terms&amp;action=query&amp;view=query" TargetMode="External"/><Relationship Id="rId23" Type="http://schemas.openxmlformats.org/officeDocument/2006/relationships/hyperlink" Target="http://amigo.geneontology.org/cgi-bin/amigo/go.cgi?query=GO%3A0008440&amp;search_constraint=terms&amp;action=query&amp;view=query" TargetMode="External"/><Relationship Id="rId24" Type="http://schemas.openxmlformats.org/officeDocument/2006/relationships/hyperlink" Target="http://amigo.geneontology.org/cgi-bin/amigo/go.cgi?query=GO%3A0032501&amp;search_constraint=terms&amp;action=query&amp;view=query" TargetMode="External"/><Relationship Id="rId25" Type="http://schemas.openxmlformats.org/officeDocument/2006/relationships/hyperlink" Target="http://amigo.geneontology.org/cgi-bin/amigo/go.cgi?query=GO%3A0035265&amp;search_constraint=terms&amp;action=query&amp;view=query" TargetMode="External"/><Relationship Id="rId26" Type="http://schemas.openxmlformats.org/officeDocument/2006/relationships/hyperlink" Target="http://amigo.geneontology.org/cgi-bin/amigo/go.cgi?query=GO%3A0032496&amp;search_constraint=terms&amp;action=query&amp;view=query" TargetMode="External"/><Relationship Id="rId27" Type="http://schemas.openxmlformats.org/officeDocument/2006/relationships/hyperlink" Target="http://amigo.geneontology.org/cgi-bin/amigo/go.cgi?query=GO%3A2001273&amp;search_constraint=terms&amp;action=query&amp;view=query" TargetMode="External"/><Relationship Id="rId28" Type="http://schemas.openxmlformats.org/officeDocument/2006/relationships/hyperlink" Target="http://amigo.geneontology.org/cgi-bin/amigo/go.cgi?query=GO%3A0007275&amp;search_constraint=terms&amp;action=query&amp;view=query" TargetMode="External"/><Relationship Id="rId29" Type="http://schemas.openxmlformats.org/officeDocument/2006/relationships/hyperlink" Target="http://amigo.geneontology.org/cgi-bin/amigo/go.cgi?query=GO%3A0023052&amp;search_constraint=terms&amp;action=query&amp;view=query" TargetMode="External"/><Relationship Id="rId30" Type="http://schemas.openxmlformats.org/officeDocument/2006/relationships/hyperlink" Target="http://amigo.geneontology.org/cgi-bin/amigo/go.cgi?query=GO%3A0044700&amp;search_constraint=terms&amp;action=query&amp;view=query" TargetMode="External"/><Relationship Id="rId31" Type="http://schemas.openxmlformats.org/officeDocument/2006/relationships/hyperlink" Target="http://amigo.geneontology.org/cgi-bin/amigo/go.cgi?query=GO%3A0019318&amp;search_constraint=terms&amp;action=query&amp;view=query" TargetMode="External"/><Relationship Id="rId32" Type="http://schemas.openxmlformats.org/officeDocument/2006/relationships/hyperlink" Target="http://amigo.geneontology.org/cgi-bin/amigo/go.cgi?query=GO%3A0005003&amp;search_constraint=terms&amp;action=query&amp;view=query" TargetMode="External"/><Relationship Id="rId33" Type="http://schemas.openxmlformats.org/officeDocument/2006/relationships/hyperlink" Target="http://amigo.geneontology.org/cgi-bin/amigo/go.cgi?query=GO%3A0048731&amp;search_constraint=terms&amp;action=query&amp;view=query" TargetMode="External"/><Relationship Id="rId34" Type="http://schemas.openxmlformats.org/officeDocument/2006/relationships/hyperlink" Target="http://amigo.geneontology.org/cgi-bin/amigo/go.cgi?query=GO%3A0030306&amp;search_constraint=terms&amp;action=query&amp;view=query" TargetMode="External"/><Relationship Id="rId35" Type="http://schemas.openxmlformats.org/officeDocument/2006/relationships/hyperlink" Target="http://amigo.geneontology.org/cgi-bin/amigo/go.cgi?query=GO%3A0048869&amp;search_constraint=terms&amp;action=query&amp;view=query" TargetMode="External"/><Relationship Id="rId36" Type="http://schemas.openxmlformats.org/officeDocument/2006/relationships/hyperlink" Target="http://amigo.geneontology.org/cgi-bin/amigo/go.cgi?query=GO%3A0032502&amp;search_constraint=terms&amp;action=query&amp;view=query" TargetMode="External"/><Relationship Id="rId37" Type="http://schemas.openxmlformats.org/officeDocument/2006/relationships/hyperlink" Target="http://amigo.geneontology.org/cgi-bin/amigo/go.cgi?query=GO%3A0005952&amp;search_constraint=terms&amp;action=query&amp;view=query" TargetMode="External"/><Relationship Id="rId38" Type="http://schemas.openxmlformats.org/officeDocument/2006/relationships/hyperlink" Target="http://amigo.geneontology.org/cgi-bin/amigo/go.cgi?query=GO%3A0007186&amp;search_constraint=terms&amp;action=query&amp;view=query" TargetMode="External"/><Relationship Id="rId39" Type="http://schemas.openxmlformats.org/officeDocument/2006/relationships/hyperlink" Target="http://amigo.geneontology.org/cgi-bin/amigo/go.cgi?query=GO%3A1901700&amp;search_constraint=terms&amp;action=query&amp;view=query" TargetMode="External"/><Relationship Id="rId40" Type="http://schemas.openxmlformats.org/officeDocument/2006/relationships/hyperlink" Target="http://amigo.geneontology.org/cgi-bin/amigo/go.cgi?query=GO%3A0004702&amp;search_constraint=terms&amp;action=query&amp;view=query" TargetMode="External"/><Relationship Id="rId41" Type="http://schemas.openxmlformats.org/officeDocument/2006/relationships/hyperlink" Target="http://amigo.geneontology.org/cgi-bin/amigo/go.cgi?query=GO%3A0002237&amp;search_constraint=terms&amp;action=query&amp;view=query" TargetMode="External"/><Relationship Id="rId42" Type="http://schemas.openxmlformats.org/officeDocument/2006/relationships/hyperlink" Target="http://amigo.geneontology.org/cgi-bin/amigo/go.cgi?query=GO%3A0043426&amp;search_constraint=terms&amp;action=query&amp;view=query" TargetMode="External"/><Relationship Id="rId43" Type="http://schemas.openxmlformats.org/officeDocument/2006/relationships/hyperlink" Target="http://amigo.geneontology.org/cgi-bin/amigo/go.cgi?query=GO%3A0019867&amp;search_constraint=terms&amp;action=query&amp;view=query" TargetMode="External"/><Relationship Id="rId44" Type="http://schemas.openxmlformats.org/officeDocument/2006/relationships/hyperlink" Target="http://amigo.geneontology.org/cgi-bin/amigo/go.cgi?query=GO%3A0030154&amp;search_constraint=terms&amp;action=query&amp;view=query" TargetMode="External"/><Relationship Id="rId45" Type="http://schemas.openxmlformats.org/officeDocument/2006/relationships/hyperlink" Target="http://amigo.geneontology.org/cgi-bin/amigo/go.cgi?query=GO%3A0009653&amp;search_constraint=terms&amp;action=query&amp;view=query" TargetMode="External"/><Relationship Id="rId46" Type="http://schemas.openxmlformats.org/officeDocument/2006/relationships/hyperlink" Target="http://amigo.geneontology.org/cgi-bin/amigo/go.cgi?query=GO%3A0050896&amp;search_constraint=terms&amp;action=query&amp;view=query" TargetMode="External"/><Relationship Id="rId47" Type="http://schemas.openxmlformats.org/officeDocument/2006/relationships/hyperlink" Target="http://amigo.geneontology.org/cgi-bin/amigo/go.cgi?query=GO%3A0015193&amp;search_constraint=terms&amp;action=query&amp;view=query" TargetMode="External"/><Relationship Id="rId48" Type="http://schemas.openxmlformats.org/officeDocument/2006/relationships/hyperlink" Target="http://amigo.geneontology.org/cgi-bin/amigo/go.cgi?query=GO%3A0032287&amp;search_constraint=terms&amp;action=query&amp;view=query" TargetMode="External"/><Relationship Id="rId49" Type="http://schemas.openxmlformats.org/officeDocument/2006/relationships/hyperlink" Target="http://amigo.geneontology.org/cgi-bin/amigo/go.cgi?query=GO%3A0005996&amp;search_constraint=terms&amp;action=query&amp;view=query" TargetMode="External"/><Relationship Id="rId50" Type="http://schemas.openxmlformats.org/officeDocument/2006/relationships/hyperlink" Target="http://amigo.geneontology.org/cgi-bin/amigo/go.cgi?query=GO%3A0031252&amp;search_constraint=terms&amp;action=query&amp;view=query" TargetMode="External"/><Relationship Id="rId51" Type="http://schemas.openxmlformats.org/officeDocument/2006/relationships/hyperlink" Target="http://amigo.geneontology.org/cgi-bin/amigo/go.cgi?query=GO%3A0051766&amp;search_constraint=terms&amp;action=query&amp;view=query" TargetMode="External"/><Relationship Id="rId52" Type="http://schemas.openxmlformats.org/officeDocument/2006/relationships/hyperlink" Target="http://amigo.geneontology.org/cgi-bin/amigo/go.cgi?query=GO%3A0044767&amp;search_constraint=terms&amp;action=query&amp;view=query" TargetMode="External"/><Relationship Id="rId53" Type="http://schemas.openxmlformats.org/officeDocument/2006/relationships/hyperlink" Target="http://amigo.geneontology.org/cgi-bin/amigo/go.cgi?query=GO%3A0048642&amp;search_constraint=terms&amp;action=query&amp;view=query" TargetMode="External"/><Relationship Id="rId54" Type="http://schemas.openxmlformats.org/officeDocument/2006/relationships/hyperlink" Target="http://amigo.geneontology.org/cgi-bin/amigo/go.cgi?query=GO%3A0006003&amp;search_constraint=terms&amp;action=query&amp;view=query" TargetMode="External"/><Relationship Id="rId55" Type="http://schemas.openxmlformats.org/officeDocument/2006/relationships/hyperlink" Target="http://amigo.geneontology.org/cgi-bin/amigo/go.cgi?query=GO%3A0048856&amp;search_constraint=terms&amp;action=query&amp;view=query" TargetMode="External"/><Relationship Id="rId56" Type="http://schemas.openxmlformats.org/officeDocument/2006/relationships/hyperlink" Target="http://amigo.geneontology.org/cgi-bin/amigo/go.cgi?query=GO%3A0007154&amp;search_constraint=terms&amp;action=query&amp;view=query" TargetMode="External"/><Relationship Id="rId57" Type="http://schemas.openxmlformats.org/officeDocument/2006/relationships/hyperlink" Target="http://amigo.geneontology.org/cgi-bin/amigo/go.cgi?query=GO%3A0070510&amp;search_constraint=terms&amp;action=query&amp;view=query" TargetMode="External"/><Relationship Id="rId58" Type="http://schemas.openxmlformats.org/officeDocument/2006/relationships/hyperlink" Target="http://amigo.geneontology.org/cgi-bin/amigo/go.cgi?query=GO%3A0070512&amp;search_constraint=terms&amp;action=query&amp;view=query" TargetMode="External"/><Relationship Id="rId59" Type="http://schemas.openxmlformats.org/officeDocument/2006/relationships/hyperlink" Target="http://amigo.geneontology.org/cgi-bin/amigo/go.cgi?query=GO%3A2000617&amp;search_constraint=terms&amp;action=query&amp;view=query" TargetMode="External"/><Relationship Id="rId60" Type="http://schemas.openxmlformats.org/officeDocument/2006/relationships/hyperlink" Target="http://amigo.geneontology.org/cgi-bin/amigo/go.cgi?query=GO%3A2000618&amp;search_constraint=terms&amp;action=query&amp;view=query" TargetMode="External"/><Relationship Id="rId61" Type="http://schemas.openxmlformats.org/officeDocument/2006/relationships/hyperlink" Target="http://amigo.geneontology.org/cgi-bin/amigo/go.cgi?query=GO%3A2000620&amp;search_constraint=terms&amp;action=query&amp;view=query" TargetMode="External"/><Relationship Id="rId62" Type="http://schemas.openxmlformats.org/officeDocument/2006/relationships/hyperlink" Target="http://amigo.geneontology.org/cgi-bin/amigo/go.cgi?query=GO%3A0000156&amp;search_constraint=terms&amp;action=query&amp;view=query" TargetMode="External"/><Relationship Id="rId63" Type="http://schemas.openxmlformats.org/officeDocument/2006/relationships/hyperlink" Target="http://amigo.geneontology.org/cgi-bin/amigo/go.cgi?query=GO%3A0016044&amp;search_constraint=terms&amp;action=query&amp;view=query" TargetMode="External"/><Relationship Id="rId64" Type="http://schemas.openxmlformats.org/officeDocument/2006/relationships/hyperlink" Target="http://amigo.geneontology.org/cgi-bin/amigo/go.cgi?query=GO%3A0061024&amp;search_constraint=terms&amp;action=query&amp;view=query" TargetMode="External"/><Relationship Id="rId65" Type="http://schemas.openxmlformats.org/officeDocument/2006/relationships/hyperlink" Target="http://amigo.geneontology.org/cgi-bin/amigo/go.cgi?query=GO%3A0004674&amp;search_constraint=terms&amp;action=query&amp;view=query" TargetMode="External"/><Relationship Id="rId66" Type="http://schemas.openxmlformats.org/officeDocument/2006/relationships/hyperlink" Target="http://amigo.geneontology.org/cgi-bin/amigo/go.cgi?query=GO%3A0033993&amp;search_constraint=terms&amp;action=query&amp;view=query" TargetMode="External"/><Relationship Id="rId67" Type="http://schemas.openxmlformats.org/officeDocument/2006/relationships/hyperlink" Target="http://amigo.geneontology.org/cgi-bin/amigo/go.cgi?query=GO%3A0045835&amp;search_constraint=terms&amp;action=query&amp;view=query" TargetMode="External"/><Relationship Id="rId68" Type="http://schemas.openxmlformats.org/officeDocument/2006/relationships/hyperlink" Target="http://amigo.geneontology.org/cgi-bin/amigo/go.cgi?query=GO%3A0005452&amp;search_constraint=terms&amp;action=query&amp;view=query" TargetMode="External"/><Relationship Id="rId69" Type="http://schemas.openxmlformats.org/officeDocument/2006/relationships/hyperlink" Target="http://amigo.geneontology.org/cgi-bin/amigo/go.cgi?query=GO%3A0016773&amp;search_constraint=terms&amp;action=query&amp;view=query" TargetMode="External"/><Relationship Id="rId70" Type="http://schemas.openxmlformats.org/officeDocument/2006/relationships/hyperlink" Target="http://amigo.geneontology.org/cgi-bin/amigo/go.cgi?query=GO%3A0043217&amp;search_constraint=terms&amp;action=query&amp;view=query" TargetMode="External"/><Relationship Id="rId71" Type="http://schemas.openxmlformats.org/officeDocument/2006/relationships/hyperlink" Target="http://amigo.geneontology.org/cgi-bin/amigo/go.cgi?query=GO%3A0033014&amp;search_constraint=terms&amp;action=query&amp;view=query" TargetMode="External"/><Relationship Id="rId72" Type="http://schemas.openxmlformats.org/officeDocument/2006/relationships/hyperlink" Target="http://amigo.geneontology.org/cgi-bin/amigo/go.cgi?query=GO%3A0007267&amp;search_constraint=terms&amp;action=query&amp;view=query" TargetMode="External"/><Relationship Id="rId73" Type="http://schemas.openxmlformats.org/officeDocument/2006/relationships/hyperlink" Target="http://amigo.geneontology.org/cgi-bin/amigo/go.cgi?query=GO%3A0010828&amp;search_constraint=terms&amp;action=query&amp;view=query" TargetMode="External"/><Relationship Id="rId74" Type="http://schemas.openxmlformats.org/officeDocument/2006/relationships/hyperlink" Target="http://amigo.geneontology.org/cgi-bin/amigo/go.cgi?query=GO%3A0051445&amp;search_constraint=terms&amp;action=query&amp;view=query" TargetMode="External"/><Relationship Id="rId75" Type="http://schemas.openxmlformats.org/officeDocument/2006/relationships/hyperlink" Target="http://amigo.geneontology.org/cgi-bin/amigo/go.cgi?query=GO%3A0019226&amp;search_constraint=terms&amp;action=query&amp;view=query" TargetMode="External"/><Relationship Id="rId76" Type="http://schemas.openxmlformats.org/officeDocument/2006/relationships/hyperlink" Target="http://amigo.geneontology.org/cgi-bin/amigo/go.cgi?query=GO%3A0031062&amp;search_constraint=terms&amp;action=query&amp;view=query" TargetMode="External"/><Relationship Id="rId77" Type="http://schemas.openxmlformats.org/officeDocument/2006/relationships/hyperlink" Target="http://amigo.geneontology.org/cgi-bin/amigo/go.cgi?query=GO%3A0035637&amp;search_constraint=terms&amp;action=query&amp;view=query" TargetMode="External"/><Relationship Id="rId78" Type="http://schemas.openxmlformats.org/officeDocument/2006/relationships/hyperlink" Target="http://amigo.geneontology.org/cgi-bin/amigo/go.cgi?query=GO%3A0032989&amp;search_constraint=terms&amp;action=query&amp;view=query" TargetMode="External"/><Relationship Id="rId79" Type="http://schemas.openxmlformats.org/officeDocument/2006/relationships/hyperlink" Target="http://amigo.geneontology.org/cgi-bin/amigo/go.cgi?query=GO%3A0048522&amp;search_constraint=terms&amp;action=query&amp;view=query" TargetMode="External"/><Relationship Id="rId80" Type="http://schemas.openxmlformats.org/officeDocument/2006/relationships/hyperlink" Target="http://amigo.geneontology.org/cgi-bin/amigo/go.cgi?query=GO%3A0022011&amp;search_constraint=terms&amp;action=query&amp;view=query" TargetMode="External"/><Relationship Id="rId81" Type="http://schemas.openxmlformats.org/officeDocument/2006/relationships/hyperlink" Target="http://amigo.geneontology.org/cgi-bin/amigo/go.cgi?query=GO%3A0032292&amp;search_constraint=terms&amp;action=query&amp;view=query" TargetMode="External"/><Relationship Id="rId82" Type="http://schemas.openxmlformats.org/officeDocument/2006/relationships/hyperlink" Target="http://amigo.geneontology.org/cgi-bin/amigo/go.cgi?query=GO%3A0031143&amp;search_constraint=terms&amp;action=query&amp;view=query" TargetMode="External"/><Relationship Id="rId83" Type="http://schemas.openxmlformats.org/officeDocument/2006/relationships/hyperlink" Target="http://amigo.geneontology.org/cgi-bin/amigo/go.cgi?query=GO%3A0055017&amp;search_constraint=terms&amp;action=query&amp;view=query" TargetMode="External"/><Relationship Id="rId84" Type="http://schemas.openxmlformats.org/officeDocument/2006/relationships/hyperlink" Target="http://amigo.geneontology.org/cgi-bin/amigo/go.cgi?query=GO%3A0030027&amp;search_constraint=terms&amp;action=query&amp;view=query" TargetMode="External"/><Relationship Id="rId85" Type="http://schemas.openxmlformats.org/officeDocument/2006/relationships/hyperlink" Target="http://amigo.geneontology.org/cgi-bin/amigo/go.cgi?query=GO%3A0004672&amp;search_constraint=terms&amp;action=query&amp;view=query" TargetMode="External"/><Relationship Id="rId86" Type="http://schemas.openxmlformats.org/officeDocument/2006/relationships/hyperlink" Target="http://amigo.geneontology.org/cgi-bin/amigo/go.cgi?query=GO%3A0060437&amp;search_constraint=terms&amp;action=query&amp;view=query" TargetMode="External"/><Relationship Id="rId87" Type="http://schemas.openxmlformats.org/officeDocument/2006/relationships/hyperlink" Target="http://amigo.geneontology.org/cgi-bin/amigo/go.cgi?query=GO%3A0048680&amp;search_constraint=terms&amp;action=query&amp;view=query" TargetMode="External"/><Relationship Id="rId88" Type="http://schemas.openxmlformats.org/officeDocument/2006/relationships/hyperlink" Target="http://amigo.geneontology.org/cgi-bin/amigo/go.cgi?query=GO%3A0070572&amp;search_constraint=terms&amp;action=query&amp;view=query" TargetMode="External"/><Relationship Id="rId89" Type="http://schemas.openxmlformats.org/officeDocument/2006/relationships/hyperlink" Target="http://amigo.geneontology.org/cgi-bin/amigo/go.cgi?query=GO%3A0042995&amp;search_constraint=terms&amp;action=query&amp;view=query" TargetMode="External"/><Relationship Id="rId90" Type="http://schemas.openxmlformats.org/officeDocument/2006/relationships/hyperlink" Target="http://amigo.geneontology.org/cgi-bin/amigo/go.cgi?query=GO%3A0060419&amp;search_constraint=terms&amp;action=query&amp;view=query" TargetMode="External"/><Relationship Id="rId91" Type="http://schemas.openxmlformats.org/officeDocument/2006/relationships/hyperlink" Target="http://amigo.geneontology.org/cgi-bin/amigo/go.cgi?query=GO%3A0003924&amp;search_constraint=terms&amp;action=query&amp;view=query" TargetMode="External"/><Relationship Id="rId92" Type="http://schemas.openxmlformats.org/officeDocument/2006/relationships/hyperlink" Target="http://amigo.geneontology.org/cgi-bin/amigo/go.cgi?query=GO%3A0004113&amp;search_constraint=terms&amp;action=query&amp;view=query" TargetMode="External"/><Relationship Id="rId93" Type="http://schemas.openxmlformats.org/officeDocument/2006/relationships/hyperlink" Target="http://amigo.geneontology.org/cgi-bin/amigo/go.cgi?query=GO%3A0004325&amp;search_constraint=terms&amp;action=query&amp;view=query" TargetMode="External"/><Relationship Id="rId94" Type="http://schemas.openxmlformats.org/officeDocument/2006/relationships/hyperlink" Target="http://amigo.geneontology.org/cgi-bin/amigo/go.cgi?query=GO%3A0072520&amp;search_constraint=terms&amp;action=query&amp;view=query" TargetMode="External"/><Relationship Id="rId95" Type="http://schemas.openxmlformats.org/officeDocument/2006/relationships/hyperlink" Target="http://amigo.geneontology.org/cgi-bin/amigo/go.cgi?query=GO%3A0005135&amp;search_constraint=terms&amp;action=query&amp;view=query" TargetMode="External"/><Relationship Id="rId96" Type="http://schemas.openxmlformats.org/officeDocument/2006/relationships/hyperlink" Target="http://amigo.geneontology.org/cgi-bin/amigo/go.cgi?query=GO%3A0004964&amp;search_constraint=terms&amp;action=query&amp;view=query" TargetMode="External"/><Relationship Id="rId97" Type="http://schemas.openxmlformats.org/officeDocument/2006/relationships/hyperlink" Target="http://amigo.geneontology.org/cgi-bin/amigo/go.cgi?query=GO%3A0070012&amp;search_constraint=terms&amp;action=query&amp;view=query" TargetMode="External"/><Relationship Id="rId98" Type="http://schemas.openxmlformats.org/officeDocument/2006/relationships/hyperlink" Target="http://amigo.geneontology.org/cgi-bin/amigo/go.cgi?query=GO%3A0003873&amp;search_constraint=terms&amp;action=query&amp;view=query" TargetMode="External"/><Relationship Id="rId99" Type="http://schemas.openxmlformats.org/officeDocument/2006/relationships/hyperlink" Target="http://amigo.geneontology.org/cgi-bin/amigo/go.cgi?query=GO%3A0005351&amp;search_constraint=terms&amp;action=query&amp;view=query" TargetMode="External"/><Relationship Id="rId100" Type="http://schemas.openxmlformats.org/officeDocument/2006/relationships/hyperlink" Target="http://amigo.geneontology.org/cgi-bin/amigo/go.cgi?query=GO%3A0005402&amp;search_constraint=terms&amp;action=query&amp;view=query" TargetMode="External"/><Relationship Id="rId101" Type="http://schemas.openxmlformats.org/officeDocument/2006/relationships/hyperlink" Target="http://amigo.geneontology.org/cgi-bin/amigo/go.cgi?query=GO%3A0030424&amp;search_constraint=terms&amp;action=query&amp;view=query" TargetMode="External"/><Relationship Id="rId102" Type="http://schemas.openxmlformats.org/officeDocument/2006/relationships/hyperlink" Target="http://amigo.geneontology.org/cgi-bin/amigo/go.cgi?query=GO%3A0042221&amp;search_constraint=terms&amp;action=query&amp;view=query" TargetMode="External"/><Relationship Id="rId103" Type="http://schemas.openxmlformats.org/officeDocument/2006/relationships/hyperlink" Target="http://amigo.geneontology.org/cgi-bin/amigo/go.cgi?query=GO%3A0007165&amp;search_constraint=terms&amp;action=query&amp;view=query" TargetMode="External"/><Relationship Id="rId104" Type="http://schemas.openxmlformats.org/officeDocument/2006/relationships/hyperlink" Target="http://amigo.geneontology.org/cgi-bin/amigo/go.cgi?query=GO%3A0040020&amp;search_constraint=terms&amp;action=query&amp;view=query" TargetMode="External"/><Relationship Id="rId105" Type="http://schemas.openxmlformats.org/officeDocument/2006/relationships/hyperlink" Target="http://amigo.geneontology.org/cgi-bin/amigo/go.cgi?query=GO%3A0004985&amp;search_constraint=terms&amp;action=query&amp;view=query" TargetMode="External"/><Relationship Id="rId106" Type="http://schemas.openxmlformats.org/officeDocument/2006/relationships/hyperlink" Target="http://amigo.geneontology.org/cgi-bin/amigo/go.cgi?query=GO%3A0005057&amp;search_constraint=terms&amp;action=query&amp;view=query" TargetMode="External"/><Relationship Id="rId107" Type="http://schemas.openxmlformats.org/officeDocument/2006/relationships/hyperlink" Target="http://amigo.geneontology.org/cgi-bin/amigo/go.cgi?query=GO%3A0016301&amp;search_constraint=terms&amp;action=query&amp;view=query" TargetMode="External"/><Relationship Id="rId108" Type="http://schemas.openxmlformats.org/officeDocument/2006/relationships/hyperlink" Target="http://amigo.geneontology.org/cgi-bin/amigo/go.cgi?query=GO%3A0014044&amp;search_constraint=terms&amp;action=query&amp;view=query" TargetMode="External"/><Relationship Id="rId109" Type="http://schemas.openxmlformats.org/officeDocument/2006/relationships/hyperlink" Target="http://amigo.geneontology.org/cgi-bin/amigo/go.cgi?query=GO%3A0010506&amp;search_constraint=terms&amp;action=query&amp;view=query" TargetMode="External"/><Relationship Id="rId110" Type="http://schemas.openxmlformats.org/officeDocument/2006/relationships/hyperlink" Target="http://amigo.geneontology.org/cgi-bin/amigo/go.cgi?query=GO%3A0022892&amp;search_constraint=terms&amp;action=query&amp;view=query" TargetMode="External"/><Relationship Id="rId111" Type="http://schemas.openxmlformats.org/officeDocument/2006/relationships/hyperlink" Target="http://amigo.geneontology.org/cgi-bin/amigo/go.cgi?query=GO%3A0009617&amp;search_constraint=terms&amp;action=query&amp;view=query" TargetMode="External"/><Relationship Id="rId112" Type="http://schemas.openxmlformats.org/officeDocument/2006/relationships/hyperlink" Target="http://amigo.geneontology.org/cgi-bin/amigo/go.cgi?query=GO%3A0006000&amp;search_constraint=terms&amp;action=query&amp;view=query" TargetMode="External"/><Relationship Id="rId113" Type="http://schemas.openxmlformats.org/officeDocument/2006/relationships/hyperlink" Target="http://amigo.geneontology.org/cgi-bin/amigo/go.cgi?query=GO%3A0051716&amp;search_constraint=terms&amp;action=query&amp;view=query" TargetMode="External"/><Relationship Id="rId114" Type="http://schemas.openxmlformats.org/officeDocument/2006/relationships/hyperlink" Target="http://amigo.geneontology.org/cgi-bin/amigo/go.cgi?query=GO%3A0050790&amp;search_constraint=terms&amp;action=query&amp;view=query" TargetMode="External"/><Relationship Id="rId115" Type="http://schemas.openxmlformats.org/officeDocument/2006/relationships/hyperlink" Target="http://amigo.geneontology.org/cgi-bin/amigo/go.cgi?query=GO%3A0031060&amp;search_constraint=terms&amp;action=query&amp;view=query" TargetMode="External"/><Relationship Id="rId116" Type="http://schemas.openxmlformats.org/officeDocument/2006/relationships/hyperlink" Target="http://amigo.geneontology.org/cgi-bin/amigo/go.cgi?query=GO%3A1900078&amp;search_constraint=terms&amp;action=query&amp;view=query" TargetMode="External"/><Relationship Id="rId117" Type="http://schemas.openxmlformats.org/officeDocument/2006/relationships/hyperlink" Target="http://amigo.geneontology.org/cgi-bin/amigo/go.cgi?query=GO%3A0014070&amp;search_constraint=terms&amp;action=query&amp;view=query" TargetMode="External"/><Relationship Id="rId118" Type="http://schemas.openxmlformats.org/officeDocument/2006/relationships/hyperlink" Target="http://amigo.geneontology.org/cgi-bin/amigo/go.cgi?query=GO%3A0060045&amp;search_constraint=terms&amp;action=query&amp;view=query" TargetMode="External"/><Relationship Id="rId119" Type="http://schemas.openxmlformats.org/officeDocument/2006/relationships/hyperlink" Target="http://amigo.geneontology.org/cgi-bin/amigo/go.cgi?query=GO%3A1900076&amp;search_constraint=terms&amp;action=query&amp;view=query" TargetMode="External"/><Relationship Id="rId120" Type="http://schemas.openxmlformats.org/officeDocument/2006/relationships/hyperlink" Target="http://amigo.geneontology.org/cgi-bin/amigo/go.cgi?query=GO%3A0032229&amp;search_constraint=terms&amp;action=query&amp;view=query" TargetMode="External"/><Relationship Id="rId121" Type="http://schemas.openxmlformats.org/officeDocument/2006/relationships/hyperlink" Target="http://amigo.geneontology.org/cgi-bin/amigo/go.cgi?query=GO%3A0051573&amp;search_constraint=terms&amp;action=query&amp;view=query" TargetMode="External"/><Relationship Id="rId122" Type="http://schemas.openxmlformats.org/officeDocument/2006/relationships/hyperlink" Target="http://amigo.geneontology.org/cgi-bin/amigo/go.cgi?query=GO%3A0090240&amp;search_constraint=terms&amp;action=query&amp;view=query" TargetMode="External"/><Relationship Id="rId123" Type="http://schemas.openxmlformats.org/officeDocument/2006/relationships/hyperlink" Target="http://amigo.geneontology.org/cgi-bin/amigo/go.cgi?query=GO%3A0005004&amp;search_constraint=terms&amp;action=query&amp;view=query" TargetMode="External"/><Relationship Id="rId124" Type="http://schemas.openxmlformats.org/officeDocument/2006/relationships/hyperlink" Target="http://amigo.geneontology.org/cgi-bin/amigo/go.cgi?query=GO%3A0015301&amp;search_constraint=terms&amp;action=query&amp;view=query" TargetMode="External"/><Relationship Id="rId125" Type="http://schemas.openxmlformats.org/officeDocument/2006/relationships/hyperlink" Target="http://amigo.geneontology.org/cgi-bin/amigo/go.cgi?query=GO%3A0046326&amp;search_constraint=terms&amp;action=query&amp;view=query" TargetMode="External"/><Relationship Id="rId126" Type="http://schemas.openxmlformats.org/officeDocument/2006/relationships/hyperlink" Target="http://amigo.geneontology.org/cgi-bin/amigo/go.cgi?query=GO%3A0022008&amp;search_constraint=terms&amp;action=query&amp;view=query" TargetMode="External"/><Relationship Id="rId127" Type="http://schemas.openxmlformats.org/officeDocument/2006/relationships/hyperlink" Target="http://amigo.geneontology.org/cgi-bin/amigo/go.cgi?query=GO%3A0050803&amp;search_constraint=terms&amp;action=query&amp;view=query" TargetMode="External"/><Relationship Id="rId128" Type="http://schemas.openxmlformats.org/officeDocument/2006/relationships/hyperlink" Target="http://amigo.geneontology.org/cgi-bin/amigo/go.cgi?query=GO%3A0048638&amp;search_constraint=terms&amp;action=query&amp;view=query" TargetMode="External"/><Relationship Id="rId129" Type="http://schemas.openxmlformats.org/officeDocument/2006/relationships/hyperlink" Target="http://amigo.geneontology.org/cgi-bin/amigo/go.cgi?query=GO%3A0001832&amp;search_constraint=terms&amp;action=query&amp;view=query" TargetMode="External"/><Relationship Id="rId130" Type="http://schemas.openxmlformats.org/officeDocument/2006/relationships/hyperlink" Target="http://amigo.geneontology.org/cgi-bin/amigo/go.cgi?query=GO%3A0002080&amp;search_constraint=terms&amp;action=query&amp;view=query" TargetMode="External"/><Relationship Id="rId131" Type="http://schemas.openxmlformats.org/officeDocument/2006/relationships/hyperlink" Target="http://amigo.geneontology.org/cgi-bin/amigo/go.cgi?query=GO%3A0007589&amp;search_constraint=terms&amp;action=query&amp;view=query" TargetMode="External"/><Relationship Id="rId132" Type="http://schemas.openxmlformats.org/officeDocument/2006/relationships/hyperlink" Target="http://amigo.geneontology.org/cgi-bin/amigo/go.cgi?query=GO%3A0009605&amp;search_constraint=terms&amp;action=query&amp;view=query" TargetMode="External"/><Relationship Id="rId133" Type="http://schemas.openxmlformats.org/officeDocument/2006/relationships/hyperlink" Target="http://amigo.geneontology.org/cgi-bin/amigo/go.cgi?query=GO%3A0008603&amp;search_constraint=terms&amp;action=query&amp;view=query" TargetMode="External"/><Relationship Id="rId134" Type="http://schemas.openxmlformats.org/officeDocument/2006/relationships/hyperlink" Target="http://amigo.geneontology.org/cgi-bin/amigo/go.cgi?query=GO%3A0043547&amp;search_constraint=terms&amp;action=query&amp;view=query" TargetMode="External"/><Relationship Id="rId135" Type="http://schemas.openxmlformats.org/officeDocument/2006/relationships/hyperlink" Target="http://amigo.geneontology.org/cgi-bin/amigo/go.cgi?query=GO%3A0032879&amp;search_constraint=terms&amp;action=query&amp;view=query" TargetMode="External"/><Relationship Id="rId136" Type="http://schemas.openxmlformats.org/officeDocument/2006/relationships/hyperlink" Target="http://amigo.geneontology.org/cgi-bin/amigo/go.cgi?query=GO%3A0007264&amp;search_constraint=terms&amp;action=query&amp;view=query" TargetMode="External"/><Relationship Id="rId137" Type="http://schemas.openxmlformats.org/officeDocument/2006/relationships/hyperlink" Target="http://amigo.geneontology.org/cgi-bin/amigo/go.cgi?query=GO%3A0010767&amp;search_constraint=terms&amp;action=query&amp;view=query" TargetMode="External"/><Relationship Id="rId138" Type="http://schemas.openxmlformats.org/officeDocument/2006/relationships/hyperlink" Target="http://amigo.geneontology.org/cgi-bin/amigo/go.cgi?query=GO%3A0035402&amp;search_constraint=terms&amp;action=query&amp;view=query" TargetMode="External"/><Relationship Id="rId139" Type="http://schemas.openxmlformats.org/officeDocument/2006/relationships/hyperlink" Target="http://amigo.geneontology.org/cgi-bin/amigo/go.cgi?query=GO%3A0003920&amp;search_constraint=terms&amp;action=query&amp;view=query" TargetMode="External"/><Relationship Id="rId140" Type="http://schemas.openxmlformats.org/officeDocument/2006/relationships/hyperlink" Target="http://amigo.geneontology.org/cgi-bin/amigo/go.cgi?query=GO%3A0016657&amp;search_constraint=terms&amp;action=query&amp;view=query" TargetMode="External"/><Relationship Id="rId141" Type="http://schemas.openxmlformats.org/officeDocument/2006/relationships/hyperlink" Target="http://amigo.geneontology.org/cgi-bin/amigo/go.cgi?query=GO%3A0015238&amp;search_constraint=terms&amp;action=query&amp;view=query" TargetMode="External"/><Relationship Id="rId142" Type="http://schemas.openxmlformats.org/officeDocument/2006/relationships/hyperlink" Target="http://amigo.geneontology.org/cgi-bin/amigo/go.cgi?query=GO%3A0006779&amp;search_constraint=terms&amp;action=query&amp;view=query" TargetMode="External"/><Relationship Id="rId143" Type="http://schemas.openxmlformats.org/officeDocument/2006/relationships/hyperlink" Target="http://amigo.geneontology.org/cgi-bin/amigo/go.cgi?query=GO%3A0030551&amp;search_constraint=terms&amp;action=query&amp;view=query" TargetMode="External"/><Relationship Id="rId144" Type="http://schemas.openxmlformats.org/officeDocument/2006/relationships/hyperlink" Target="http://amigo.geneontology.org/cgi-bin/amigo/go.cgi?query=GO%3A0045664&amp;search_constraint=terms&amp;action=query&amp;view=query" TargetMode="External"/><Relationship Id="rId145" Type="http://schemas.openxmlformats.org/officeDocument/2006/relationships/hyperlink" Target="http://amigo.geneontology.org/cgi-bin/amigo/go.cgi?query=GO%3A0005215&amp;search_constraint=terms&amp;action=query&amp;view=query" TargetMode="External"/><Relationship Id="rId146" Type="http://schemas.openxmlformats.org/officeDocument/2006/relationships/hyperlink" Target="http://amigo.geneontology.org/cgi-bin/amigo/go.cgi?query=GO%3A0031061&amp;search_constraint=terms&amp;action=query&amp;view=query" TargetMode="External"/><Relationship Id="rId147" Type="http://schemas.openxmlformats.org/officeDocument/2006/relationships/hyperlink" Target="http://amigo.geneontology.org/cgi-bin/amigo/go.cgi?query=GO%3A0010642&amp;search_constraint=terms&amp;action=query&amp;view=query" TargetMode="External"/><Relationship Id="rId148" Type="http://schemas.openxmlformats.org/officeDocument/2006/relationships/hyperlink" Target="http://amigo.geneontology.org/cgi-bin/amigo/go.cgi?query=GO%3A0065008&amp;search_constraint=terms&amp;action=query&amp;view=query" TargetMode="External"/><Relationship Id="rId149" Type="http://schemas.openxmlformats.org/officeDocument/2006/relationships/hyperlink" Target="http://amigo.geneontology.org/cgi-bin/amigo/go.cgi?query=GO%3A0048468&amp;search_constraint=terms&amp;action=query&amp;view=query" TargetMode="External"/><Relationship Id="rId150" Type="http://schemas.openxmlformats.org/officeDocument/2006/relationships/hyperlink" Target="http://amigo.geneontology.org/cgi-bin/amigo/go.cgi?query=GO%3A0010038&amp;search_constraint=terms&amp;action=query&amp;view=query" TargetMode="External"/><Relationship Id="rId151" Type="http://schemas.openxmlformats.org/officeDocument/2006/relationships/hyperlink" Target="http://amigo.geneontology.org/cgi-bin/amigo/go.cgi?query=GO%3A0035611&amp;search_constraint=terms&amp;action=query&amp;view=query" TargetMode="External"/><Relationship Id="rId152" Type="http://schemas.openxmlformats.org/officeDocument/2006/relationships/hyperlink" Target="http://amigo.geneontology.org/cgi-bin/amigo/go.cgi?query=GO%3A0030863&amp;search_constraint=terms&amp;action=query&amp;view=query" TargetMode="External"/><Relationship Id="rId153" Type="http://schemas.openxmlformats.org/officeDocument/2006/relationships/hyperlink" Target="http://amigo.geneontology.org/cgi-bin/amigo/go.cgi?query=GO%3A0030246&amp;search_constraint=terms&amp;action=query&amp;view=query" TargetMode="External"/><Relationship Id="rId154" Type="http://schemas.openxmlformats.org/officeDocument/2006/relationships/hyperlink" Target="http://amigo.geneontology.org/cgi-bin/amigo/go.cgi?query=GO%3A0001971&amp;search_constraint=terms&amp;action=query&amp;view=query" TargetMode="External"/><Relationship Id="rId155" Type="http://schemas.openxmlformats.org/officeDocument/2006/relationships/hyperlink" Target="http://amigo.geneontology.org/cgi-bin/amigo/go.cgi?query=GO%3A0035184&amp;search_constraint=terms&amp;action=query&amp;view=query" TargetMode="External"/><Relationship Id="rId156" Type="http://schemas.openxmlformats.org/officeDocument/2006/relationships/hyperlink" Target="http://amigo.geneontology.org/cgi-bin/amigo/go.cgi?query=GO%3A0010658&amp;search_constraint=terms&amp;action=query&amp;view=query" TargetMode="External"/><Relationship Id="rId157" Type="http://schemas.openxmlformats.org/officeDocument/2006/relationships/hyperlink" Target="http://amigo.geneontology.org/cgi-bin/amigo/go.cgi?query=GO%3A0010659&amp;search_constraint=terms&amp;action=query&amp;view=query" TargetMode="External"/><Relationship Id="rId158" Type="http://schemas.openxmlformats.org/officeDocument/2006/relationships/hyperlink" Target="http://amigo.geneontology.org/cgi-bin/amigo/go.cgi?query=GO%3A2000656&amp;search_constraint=terms&amp;action=query&amp;view=query" TargetMode="External"/><Relationship Id="rId159" Type="http://schemas.openxmlformats.org/officeDocument/2006/relationships/hyperlink" Target="http://amigo.geneontology.org/cgi-bin/amigo/go.cgi?query=GO%3A2000657&amp;search_constraint=terms&amp;action=query&amp;view=query" TargetMode="External"/><Relationship Id="rId160" Type="http://schemas.openxmlformats.org/officeDocument/2006/relationships/hyperlink" Target="http://amigo.geneontology.org/cgi-bin/amigo/go.cgi?query=GO%3A0000055&amp;search_constraint=terms&amp;action=query&amp;view=query" TargetMode="External"/><Relationship Id="rId161" Type="http://schemas.openxmlformats.org/officeDocument/2006/relationships/hyperlink" Target="http://amigo.geneontology.org/cgi-bin/amigo/go.cgi?query=GO%3A0005298&amp;search_constraint=terms&amp;action=query&amp;view=query" TargetMode="External"/><Relationship Id="rId162" Type="http://schemas.openxmlformats.org/officeDocument/2006/relationships/hyperlink" Target="http://amigo.geneontology.org/cgi-bin/amigo/go.cgi?query=GO%3A0005368&amp;search_constraint=terms&amp;action=query&amp;view=query" TargetMode="External"/><Relationship Id="rId163" Type="http://schemas.openxmlformats.org/officeDocument/2006/relationships/hyperlink" Target="http://amigo.geneontology.org/cgi-bin/amigo/go.cgi?query=GO%3A0005369&amp;search_constraint=terms&amp;action=query&amp;view=query" TargetMode="External"/><Relationship Id="rId164" Type="http://schemas.openxmlformats.org/officeDocument/2006/relationships/hyperlink" Target="http://amigo.geneontology.org/cgi-bin/amigo/go.cgi?query=GO%3A0047288&amp;search_constraint=terms&amp;action=query&amp;view=query" TargetMode="External"/><Relationship Id="rId165" Type="http://schemas.openxmlformats.org/officeDocument/2006/relationships/hyperlink" Target="http://amigo.geneontology.org/cgi-bin/amigo/go.cgi?query=GO%3A0008434&amp;search_constraint=terms&amp;action=query&amp;view=query" TargetMode="External"/><Relationship Id="rId166" Type="http://schemas.openxmlformats.org/officeDocument/2006/relationships/hyperlink" Target="http://amigo.geneontology.org/cgi-bin/amigo/go.cgi?query=GO%3A0019200&amp;search_constraint=terms&amp;action=query&amp;view=query" TargetMode="External"/><Relationship Id="rId167" Type="http://schemas.openxmlformats.org/officeDocument/2006/relationships/hyperlink" Target="http://amigo.geneontology.org/cgi-bin/amigo/go.cgi?query=GO%3A0015291&amp;search_constraint=terms&amp;action=query&amp;view=query" TargetMode="External"/><Relationship Id="rId168" Type="http://schemas.openxmlformats.org/officeDocument/2006/relationships/hyperlink" Target="http://amigo.geneontology.org/cgi-bin/amigo/go.cgi?query=GO%3A0031281&amp;search_constraint=terms&amp;action=query&amp;view=query" TargetMode="External"/><Relationship Id="rId169" Type="http://schemas.openxmlformats.org/officeDocument/2006/relationships/hyperlink" Target="http://amigo.geneontology.org/cgi-bin/amigo/go.cgi?query=GO%3A0051570&amp;search_constraint=terms&amp;action=query&amp;view=query" TargetMode="External"/><Relationship Id="rId170" Type="http://schemas.openxmlformats.org/officeDocument/2006/relationships/hyperlink" Target="http://amigo.geneontology.org/cgi-bin/amigo/go.cgi?query=GO%3A0004488&amp;search_constraint=terms&amp;action=query&amp;view=query" TargetMode="External"/><Relationship Id="rId171" Type="http://schemas.openxmlformats.org/officeDocument/2006/relationships/hyperlink" Target="http://amigo.geneontology.org/cgi-bin/amigo/go.cgi?query=GO%3A0051094&amp;search_constraint=terms&amp;action=query&amp;view=query" TargetMode="External"/><Relationship Id="rId172" Type="http://schemas.openxmlformats.org/officeDocument/2006/relationships/hyperlink" Target="http://amigo.geneontology.org/cgi-bin/amigo/go.cgi?query=GO%3A0070652&amp;search_constraint=terms&amp;action=query&amp;view=query" TargetMode="External"/><Relationship Id="rId173" Type="http://schemas.openxmlformats.org/officeDocument/2006/relationships/hyperlink" Target="http://amigo.geneontology.org/cgi-bin/amigo/go.cgi?query=GO%3A0048518&amp;search_constraint=terms&amp;action=query&amp;view=query" TargetMode="External"/><Relationship Id="rId174" Type="http://schemas.openxmlformats.org/officeDocument/2006/relationships/hyperlink" Target="http://amigo.geneontology.org/cgi-bin/amigo/go.cgi?query=GO%3A0032862&amp;search_constraint=terms&amp;action=query&amp;view=query" TargetMode="External"/><Relationship Id="rId175" Type="http://schemas.openxmlformats.org/officeDocument/2006/relationships/hyperlink" Target="http://amigo.geneontology.org/cgi-bin/amigo/go.cgi?query=GO%3A0007399&amp;search_constraint=terms&amp;action=query&amp;view=query" TargetMode="External"/><Relationship Id="rId176" Type="http://schemas.openxmlformats.org/officeDocument/2006/relationships/hyperlink" Target="http://amigo.geneontology.org/cgi-bin/amigo/go.cgi?query=GO%3A0015295&amp;search_constraint=terms&amp;action=query&amp;view=query" TargetMode="External"/><Relationship Id="rId177" Type="http://schemas.openxmlformats.org/officeDocument/2006/relationships/hyperlink" Target="http://amigo.geneontology.org/cgi-bin/amigo/go.cgi?query=GO%3A0007010&amp;search_constraint=terms&amp;action=query&amp;view=query" TargetMode="External"/><Relationship Id="rId178" Type="http://schemas.openxmlformats.org/officeDocument/2006/relationships/hyperlink" Target="http://amigo.geneontology.org/cgi-bin/amigo/go.cgi?query=GO%3A0050877&amp;search_constraint=terms&amp;action=query&amp;view=query" TargetMode="External"/><Relationship Id="rId179" Type="http://schemas.openxmlformats.org/officeDocument/2006/relationships/hyperlink" Target="http://amigo.geneontology.org/cgi-bin/amigo/go.cgi?query=GO%3A0060052&amp;search_constraint=terms&amp;action=query&amp;view=query" TargetMode="External"/><Relationship Id="rId180" Type="http://schemas.openxmlformats.org/officeDocument/2006/relationships/hyperlink" Target="http://amigo.geneontology.org/cgi-bin/amigo/go.cgi?query=GO%3A0045202&amp;search_constraint=terms&amp;action=query&amp;view=query" TargetMode="External"/><Relationship Id="rId181" Type="http://schemas.openxmlformats.org/officeDocument/2006/relationships/hyperlink" Target="http://amigo.geneontology.org/cgi-bin/amigo/go.cgi?query=GO%3A0031645&amp;search_constraint=terms&amp;action=query&amp;view=query" TargetMode="External"/><Relationship Id="rId182" Type="http://schemas.openxmlformats.org/officeDocument/2006/relationships/hyperlink" Target="http://amigo.geneontology.org/cgi-bin/amigo/go.cgi?query=GO%3A0006783&amp;search_constraint=terms&amp;action=query&amp;view=query" TargetMode="External"/><Relationship Id="rId183" Type="http://schemas.openxmlformats.org/officeDocument/2006/relationships/hyperlink" Target="http://amigo.geneontology.org/cgi-bin/amigo/go.cgi?query=GO%3A0016043&amp;search_constraint=terms&amp;action=query&amp;view=query" TargetMode="External"/><Relationship Id="rId184" Type="http://schemas.openxmlformats.org/officeDocument/2006/relationships/hyperlink" Target="http://amigo.geneontology.org/cgi-bin/amigo/go.cgi?query=GO%3A0000902&amp;search_constraint=terms&amp;action=query&amp;view=query" TargetMode="External"/><Relationship Id="rId185" Type="http://schemas.openxmlformats.org/officeDocument/2006/relationships/hyperlink" Target="http://amigo.geneontology.org/cgi-bin/amigo/go.cgi?query=GO%3A0030182&amp;search_constraint=terms&amp;action=query&amp;view=query" TargetMode="External"/><Relationship Id="rId186" Type="http://schemas.openxmlformats.org/officeDocument/2006/relationships/hyperlink" Target="http://amigo.geneontology.org/cgi-bin/amigo/go.cgi?query=GO%3A0003008&amp;search_constraint=terms&amp;action=query&amp;view=query" TargetMode="External"/><Relationship Id="rId187" Type="http://schemas.openxmlformats.org/officeDocument/2006/relationships/hyperlink" Target="http://amigo.geneontology.org/cgi-bin/amigo/go.cgi?query=GO%3A0016638&amp;search_constraint=terms&amp;action=query&amp;view=query" TargetMode="External"/><Relationship Id="rId188" Type="http://schemas.openxmlformats.org/officeDocument/2006/relationships/hyperlink" Target="http://amigo.geneontology.org/cgi-bin/amigo/go.cgi?query=GO%3A0045762&amp;search_constraint=terms&amp;action=query&amp;view=query" TargetMode="External"/><Relationship Id="rId189" Type="http://schemas.openxmlformats.org/officeDocument/2006/relationships/hyperlink" Target="http://amigo.geneontology.org/cgi-bin/amigo/go.cgi?query=GO%3A0051349&amp;search_constraint=terms&amp;action=query&amp;view=query" TargetMode="External"/><Relationship Id="rId190" Type="http://schemas.openxmlformats.org/officeDocument/2006/relationships/hyperlink" Target="http://amigo.geneontology.org/cgi-bin/amigo/go.cgi?query=GO%3A0050805&amp;search_constraint=terms&amp;action=query&amp;view=query" TargetMode="External"/><Relationship Id="rId191" Type="http://schemas.openxmlformats.org/officeDocument/2006/relationships/hyperlink" Target="http://amigo.geneontology.org/cgi-bin/amigo/go.cgi?query=GO%3A0004013&amp;search_constraint=terms&amp;action=query&amp;view=query" TargetMode="External"/><Relationship Id="rId192" Type="http://schemas.openxmlformats.org/officeDocument/2006/relationships/hyperlink" Target="http://amigo.geneontology.org/cgi-bin/amigo/go.cgi?query=GO%3A0016802&amp;search_constraint=terms&amp;action=query&amp;view=query" TargetMode="External"/><Relationship Id="rId193" Type="http://schemas.openxmlformats.org/officeDocument/2006/relationships/hyperlink" Target="http://amigo.geneontology.org/cgi-bin/amigo/go.cgi?query=GO%3A0005201&amp;search_constraint=terms&amp;action=query&amp;view=query" TargetMode="External"/><Relationship Id="rId194" Type="http://schemas.openxmlformats.org/officeDocument/2006/relationships/hyperlink" Target="http://amigo.geneontology.org/cgi-bin/amigo/go.cgi?query=GO%3A0007413&amp;search_constraint=terms&amp;action=query&amp;view=query" TargetMode="External"/><Relationship Id="rId195" Type="http://schemas.openxmlformats.org/officeDocument/2006/relationships/hyperlink" Target="http://amigo.geneontology.org/cgi-bin/amigo/go.cgi?query=GO%3A0051572&amp;search_constraint=terms&amp;action=query&amp;view=query" TargetMode="External"/><Relationship Id="rId196" Type="http://schemas.openxmlformats.org/officeDocument/2006/relationships/hyperlink" Target="http://amigo.geneontology.org/cgi-bin/amigo/go.cgi?query=GO%3A0051574&amp;search_constraint=terms&amp;action=query&amp;view=query" TargetMode="External"/><Relationship Id="rId197" Type="http://schemas.openxmlformats.org/officeDocument/2006/relationships/hyperlink" Target="http://amigo.geneontology.org/cgi-bin/amigo/go.cgi?query=GO%3A0090239&amp;search_constraint=terms&amp;action=query&amp;view=query" TargetMode="External"/><Relationship Id="rId198" Type="http://schemas.openxmlformats.org/officeDocument/2006/relationships/hyperlink" Target="http://amigo.geneontology.org/cgi-bin/amigo/go.cgi?query=GO%3A0060043&amp;search_constraint=terms&amp;action=query&amp;view=query" TargetMode="External"/><Relationship Id="rId199" Type="http://schemas.openxmlformats.org/officeDocument/2006/relationships/hyperlink" Target="http://amigo.geneontology.org/cgi-bin/amigo/go.cgi?query=GO%3A0001833&amp;search_constraint=terms&amp;action=query&amp;view=query" TargetMode="External"/><Relationship Id="rId200" Type="http://schemas.openxmlformats.org/officeDocument/2006/relationships/hyperlink" Target="http://amigo.geneontology.org/cgi-bin/amigo/go.cgi?query=GO%3A0010657&amp;search_constraint=terms&amp;action=query&amp;view=query" TargetMode="External"/><Relationship Id="rId201" Type="http://schemas.openxmlformats.org/officeDocument/2006/relationships/hyperlink" Target="http://amigo.geneontology.org/cgi-bin/amigo/go.cgi?query=GO%3A0032864&amp;search_constraint=terms&amp;action=query&amp;view=query" TargetMode="External"/><Relationship Id="rId202" Type="http://schemas.openxmlformats.org/officeDocument/2006/relationships/hyperlink" Target="http://amigo.geneontology.org/cgi-bin/amigo/go.cgi?query=GO%3A0004668&amp;search_constraint=terms&amp;action=query&amp;view=query" TargetMode="External"/><Relationship Id="rId203" Type="http://schemas.openxmlformats.org/officeDocument/2006/relationships/hyperlink" Target="http://amigo.geneontology.org/cgi-bin/amigo/go.cgi?query=GO%3A0051128&amp;search_constraint=terms&amp;action=query&amp;view=query" TargetMode="External"/><Relationship Id="rId204" Type="http://schemas.openxmlformats.org/officeDocument/2006/relationships/hyperlink" Target="http://amigo.geneontology.org/cgi-bin/amigo/go.cgi?query=GO%3A0007169&amp;search_constraint=terms&amp;action=query&amp;view=query" TargetMode="External"/><Relationship Id="rId205" Type="http://schemas.openxmlformats.org/officeDocument/2006/relationships/hyperlink" Target="http://amigo.geneontology.org/cgi-bin/amigo/go.cgi?query=GO%3A0032320&amp;search_constraint=terms&amp;action=query&amp;view=query" TargetMode="External"/><Relationship Id="rId206" Type="http://schemas.openxmlformats.org/officeDocument/2006/relationships/hyperlink" Target="http://amigo.geneontology.org/cgi-bin/amigo/go.cgi?query=GO%3A0045666&amp;search_constraint=terms&amp;action=query&amp;view=query" TargetMode="External"/><Relationship Id="rId207" Type="http://schemas.openxmlformats.org/officeDocument/2006/relationships/hyperlink" Target="http://amigo.geneontology.org/cgi-bin/amigo/go.cgi?query=GO%3A0006970&amp;search_constraint=terms&amp;action=query&amp;view=query" TargetMode="External"/><Relationship Id="rId208" Type="http://schemas.openxmlformats.org/officeDocument/2006/relationships/hyperlink" Target="http://amigo.geneontology.org/cgi-bin/amigo/go.cgi?query=GO%3A0030864&amp;search_constraint=terms&amp;action=query&amp;view=query" TargetMode="External"/><Relationship Id="rId209" Type="http://schemas.openxmlformats.org/officeDocument/2006/relationships/hyperlink" Target="http://amigo.geneontology.org/cgi-bin/amigo/go.cgi?query=GO%3A1901698&amp;search_constraint=terms&amp;action=query&amp;view=query" TargetMode="External"/><Relationship Id="rId210" Type="http://schemas.openxmlformats.org/officeDocument/2006/relationships/hyperlink" Target="http://amigo.geneontology.org/cgi-bin/amigo/go.cgi?query=GO%3A0031279&amp;search_constraint=terms&amp;action=query&amp;view=query" TargetMode="External"/><Relationship Id="rId211" Type="http://schemas.openxmlformats.org/officeDocument/2006/relationships/hyperlink" Target="http://amigo.geneontology.org/cgi-bin/amigo/go.cgi?query=GO%3A0010646&amp;search_constraint=terms&amp;action=query&amp;view=query" TargetMode="External"/><Relationship Id="rId212" Type="http://schemas.openxmlformats.org/officeDocument/2006/relationships/hyperlink" Target="http://amigo.geneontology.org/cgi-bin/amigo/go.cgi?query=GO%3A0008565&amp;search_constraint=terms&amp;action=query&amp;view=query" TargetMode="External"/><Relationship Id="rId213" Type="http://schemas.openxmlformats.org/officeDocument/2006/relationships/hyperlink" Target="http://amigo.geneontology.org/cgi-bin/amigo/go.cgi?query=GO%3A0010640&amp;search_constraint=terms&amp;action=query&amp;view=query" TargetMode="External"/><Relationship Id="rId214" Type="http://schemas.openxmlformats.org/officeDocument/2006/relationships/hyperlink" Target="http://amigo.geneontology.org/cgi-bin/amigo/go.cgi?query=GO%3A0005338&amp;search_constraint=terms&amp;action=query&amp;view=query" TargetMode="External"/><Relationship Id="rId215" Type="http://schemas.openxmlformats.org/officeDocument/2006/relationships/hyperlink" Target="http://amigo.geneontology.org/cgi-bin/amigo/go.cgi?query=GO%3A0006996&amp;search_constraint=terms&amp;action=query&amp;view=query" TargetMode="External"/><Relationship Id="rId216" Type="http://schemas.openxmlformats.org/officeDocument/2006/relationships/hyperlink" Target="http://amigo.geneontology.org/cgi-bin/amigo/go.cgi?query=GO%3A0045815&amp;search_constraint=terms&amp;action=query&amp;view=query" TargetMode="External"/><Relationship Id="rId217" Type="http://schemas.openxmlformats.org/officeDocument/2006/relationships/hyperlink" Target="http://amigo.geneontology.org/cgi-bin/amigo/go.cgi?query=GO%3A0030041&amp;search_constraint=terms&amp;action=query&amp;view=query" TargetMode="External"/><Relationship Id="rId218" Type="http://schemas.openxmlformats.org/officeDocument/2006/relationships/hyperlink" Target="http://amigo.geneontology.org/cgi-bin/amigo/go.cgi?query=GO%3A0060053&amp;search_constraint=terms&amp;action=query&amp;view=query" TargetMode="External"/><Relationship Id="rId219" Type="http://schemas.openxmlformats.org/officeDocument/2006/relationships/hyperlink" Target="http://amigo.geneontology.org/cgi-bin/amigo/go.cgi?query=GO%3A0060536&amp;search_constraint=terms&amp;action=query&amp;view=query" TargetMode="External"/><Relationship Id="rId220" Type="http://schemas.openxmlformats.org/officeDocument/2006/relationships/hyperlink" Target="http://amigo.geneontology.org/cgi-bin/amigo/go.cgi?query=GO%3A0015215&amp;search_constraint=terms&amp;action=query&amp;view=query" TargetMode="External"/><Relationship Id="rId221" Type="http://schemas.openxmlformats.org/officeDocument/2006/relationships/hyperlink" Target="http://amigo.geneontology.org/cgi-bin/amigo/go.cgi?query=GO%3A1901983&amp;search_constraint=terms&amp;action=query&amp;view=query" TargetMode="External"/><Relationship Id="rId222" Type="http://schemas.openxmlformats.org/officeDocument/2006/relationships/hyperlink" Target="http://amigo.geneontology.org/cgi-bin/amigo/go.cgi?query=GO%3A0007157&amp;search_constraint=terms&amp;action=query&amp;view=query" TargetMode="External"/><Relationship Id="rId223" Type="http://schemas.openxmlformats.org/officeDocument/2006/relationships/hyperlink" Target="http://amigo.geneontology.org/cgi-bin/amigo/go.cgi?query=GO%3A0008038&amp;search_constraint=terms&amp;action=query&amp;view=query" TargetMode="External"/><Relationship Id="rId224" Type="http://schemas.openxmlformats.org/officeDocument/2006/relationships/hyperlink" Target="http://amigo.geneontology.org/cgi-bin/amigo/go.cgi?query=GO%3A0045761&amp;search_constraint=terms&amp;action=query&amp;view=query" TargetMode="External"/><Relationship Id="rId225" Type="http://schemas.openxmlformats.org/officeDocument/2006/relationships/hyperlink" Target="http://amigo.geneontology.org/cgi-bin/amigo/go.cgi?query=GO%3A0048699&amp;search_constraint=terms&amp;action=query&amp;view=query" TargetMode="External"/><Relationship Id="rId226" Type="http://schemas.openxmlformats.org/officeDocument/2006/relationships/hyperlink" Target="http://amigo.geneontology.org/cgi-bin/amigo/go.cgi?query=GO%3A0043567&amp;search_constraint=terms&amp;action=query&amp;view=query" TargetMode="External"/><Relationship Id="rId227" Type="http://schemas.openxmlformats.org/officeDocument/2006/relationships/hyperlink" Target="http://amigo.geneontology.org/cgi-bin/amigo/go.cgi?query=GO%3A0060341&amp;search_constraint=terms&amp;action=query&amp;view=query" TargetMode="External"/><Relationship Id="rId228" Type="http://schemas.openxmlformats.org/officeDocument/2006/relationships/hyperlink" Target="http://amigo.geneontology.org/cgi-bin/amigo/go.cgi?query=GO%3A0043085&amp;search_constraint=terms&amp;action=query&amp;view=query" TargetMode="External"/><Relationship Id="rId229" Type="http://schemas.openxmlformats.org/officeDocument/2006/relationships/hyperlink" Target="http://amigo.geneontology.org/cgi-bin/amigo/go.cgi?query=GO%3A0030252&amp;search_constraint=terms&amp;action=query&amp;view=query" TargetMode="External"/><Relationship Id="rId230" Type="http://schemas.openxmlformats.org/officeDocument/2006/relationships/hyperlink" Target="http://amigo.geneontology.org/cgi-bin/amigo/go.cgi?query=GO%3A0016833&amp;search_constraint=terms&amp;action=query&amp;view=query" TargetMode="External"/><Relationship Id="rId231" Type="http://schemas.openxmlformats.org/officeDocument/2006/relationships/hyperlink" Target="http://amigo.geneontology.org/cgi-bin/amigo/go.cgi?query=GO%3A0008090&amp;search_constraint=terms&amp;action=query&amp;view=query" TargetMode="External"/><Relationship Id="rId232" Type="http://schemas.openxmlformats.org/officeDocument/2006/relationships/hyperlink" Target="http://amigo.geneontology.org/cgi-bin/amigo/go.cgi?query=GO%3A0031056&amp;search_constraint=terms&amp;action=query&amp;view=query" TargetMode="External"/><Relationship Id="rId233" Type="http://schemas.openxmlformats.org/officeDocument/2006/relationships/hyperlink" Target="http://amigo.geneontology.org/cgi-bin/amigo/go.cgi?query=GO%3A0097155&amp;search_constraint=terms&amp;action=query&amp;view=query" TargetMode="External"/><Relationship Id="rId234" Type="http://schemas.openxmlformats.org/officeDocument/2006/relationships/hyperlink" Target="http://amigo.geneontology.org/cgi-bin/amigo/go.cgi?query=GO%3A0097156&amp;search_constraint=terms&amp;action=query&amp;view=query" TargetMode="External"/><Relationship Id="rId235" Type="http://schemas.openxmlformats.org/officeDocument/2006/relationships/hyperlink" Target="http://amigo.geneontology.org/cgi-bin/amigo/go.cgi?query=GO%3A0018101&amp;search_constraint=terms&amp;action=query&amp;view=query" TargetMode="External"/><Relationship Id="rId236" Type="http://schemas.openxmlformats.org/officeDocument/2006/relationships/hyperlink" Target="http://amigo.geneontology.org/cgi-bin/amigo/go.cgi?query=GO%3A0005128&amp;search_constraint=terms&amp;action=query&amp;view=query" TargetMode="External"/><Relationship Id="rId237" Type="http://schemas.openxmlformats.org/officeDocument/2006/relationships/hyperlink" Target="http://amigo.geneontology.org/cgi-bin/amigo/go.cgi?query=GO%3A0031386&amp;search_constraint=terms&amp;action=query&amp;view=query" TargetMode="External"/><Relationship Id="rId238" Type="http://schemas.openxmlformats.org/officeDocument/2006/relationships/hyperlink" Target="http://amigo.geneontology.org/cgi-bin/amigo/go.cgi?query=GO%3A0014037&amp;search_constraint=terms&amp;action=query&amp;view=query" TargetMode="External"/><Relationship Id="rId239" Type="http://schemas.openxmlformats.org/officeDocument/2006/relationships/hyperlink" Target="http://amigo.geneontology.org/cgi-bin/amigo/go.cgi?query=GO%3A0015075&amp;search_constraint=terms&amp;action=query&amp;view=query" TargetMode="External"/><Relationship Id="rId240" Type="http://schemas.openxmlformats.org/officeDocument/2006/relationships/hyperlink" Target="http://amigo.geneontology.org/cgi-bin/amigo/go.cgi?query=GO%3A0051339&amp;search_constraint=terms&amp;action=query&amp;view=query" TargetMode="External"/><Relationship Id="rId241" Type="http://schemas.openxmlformats.org/officeDocument/2006/relationships/hyperlink" Target="http://amigo.geneontology.org/cgi-bin/amigo/go.cgi?query=GO%3A0055021&amp;search_constraint=terms&amp;action=query&amp;view=query" TargetMode="External"/><Relationship Id="rId242" Type="http://schemas.openxmlformats.org/officeDocument/2006/relationships/hyperlink" Target="http://amigo.geneontology.org/cgi-bin/amigo/go.cgi?query=GO%3A0045103&amp;search_constraint=terms&amp;action=query&amp;view=query" TargetMode="External"/><Relationship Id="rId243" Type="http://schemas.openxmlformats.org/officeDocument/2006/relationships/hyperlink" Target="http://amigo.geneontology.org/cgi-bin/amigo/go.cgi?query=GO%3A0007167&amp;search_constraint=terms&amp;action=query&amp;view=query" TargetMode="External"/><Relationship Id="rId244" Type="http://schemas.openxmlformats.org/officeDocument/2006/relationships/hyperlink" Target="http://amigo.geneontology.org/cgi-bin/amigo/go.cgi?query=GO%3A0046883&amp;search_constraint=terms&amp;action=query&amp;view=query" TargetMode="External"/><Relationship Id="rId245" Type="http://schemas.openxmlformats.org/officeDocument/2006/relationships/hyperlink" Target="http://amigo.geneontology.org/cgi-bin/amigo/go.cgi?query=GO%3A0004714&amp;search_constraint=terms&amp;action=query&amp;view=query" TargetMode="External"/><Relationship Id="rId246" Type="http://schemas.openxmlformats.org/officeDocument/2006/relationships/hyperlink" Target="http://amigo.geneontology.org/cgi-bin/amigo/go.cgi?query=GO%3A0015293&amp;search_constraint=terms&amp;action=query&amp;view=query" TargetMode="External"/><Relationship Id="rId247" Type="http://schemas.openxmlformats.org/officeDocument/2006/relationships/hyperlink" Target="http://amigo.geneontology.org/cgi-bin/amigo/go.cgi?query=GO%3A0050793&amp;search_constraint=terms&amp;action=query&amp;view=query" TargetMode="External"/><Relationship Id="rId248" Type="http://schemas.openxmlformats.org/officeDocument/2006/relationships/hyperlink" Target="http://amigo.geneontology.org/cgi-bin/amigo/go.cgi?query=GO%3A0002035&amp;search_constraint=terms&amp;action=query&amp;view=query" TargetMode="External"/><Relationship Id="rId249" Type="http://schemas.openxmlformats.org/officeDocument/2006/relationships/hyperlink" Target="http://amigo.geneontology.org/cgi-bin/amigo/go.cgi?query=GO%3A0051571&amp;search_constraint=terms&amp;action=query&amp;view=query" TargetMode="External"/><Relationship Id="rId250" Type="http://schemas.openxmlformats.org/officeDocument/2006/relationships/hyperlink" Target="http://amigo.geneontology.org/cgi-bin/amigo/go.cgi?query=GO%3A0042347&amp;search_constraint=terms&amp;action=query&amp;view=query" TargetMode="External"/><Relationship Id="rId251" Type="http://schemas.openxmlformats.org/officeDocument/2006/relationships/hyperlink" Target="http://amigo.geneontology.org/cgi-bin/amigo/go.cgi?query=GO%3A0004331&amp;search_constraint=terms&amp;action=query&amp;view=query" TargetMode="External"/><Relationship Id="rId252" Type="http://schemas.openxmlformats.org/officeDocument/2006/relationships/hyperlink" Target="http://amigo.geneontology.org/cgi-bin/amigo/go.cgi?query=GO%3A0005515&amp;search_constraint=terms&amp;action=query&amp;view=query" TargetMode="External"/><Relationship Id="rId253" Type="http://schemas.openxmlformats.org/officeDocument/2006/relationships/hyperlink" Target="http://amigo.geneontology.org/cgi-bin/amigo/go.cgi?query=GO%3A0021955&amp;search_constraint=terms&amp;action=query&amp;view=query" TargetMode="External"/><Relationship Id="rId254" Type="http://schemas.openxmlformats.org/officeDocument/2006/relationships/hyperlink" Target="http://amigo.geneontology.org/cgi-bin/amigo/go.cgi?query=GO%3A0030165&amp;search_constraint=terms&amp;action=query&amp;view=query" TargetMode="External"/><Relationship Id="rId255" Type="http://schemas.openxmlformats.org/officeDocument/2006/relationships/hyperlink" Target="http://amigo.geneontology.org/cgi-bin/amigo/go.cgi?query=GO%3A0046324&amp;search_constraint=terms&amp;action=query&amp;view=query" TargetMode="External"/><Relationship Id="rId256" Type="http://schemas.openxmlformats.org/officeDocument/2006/relationships/hyperlink" Target="http://amigo.geneontology.org/cgi-bin/amigo/go.cgi?query=GO%3A0050789&amp;search_constraint=terms&amp;action=query&amp;view=query" TargetMode="External"/><Relationship Id="rId257" Type="http://schemas.openxmlformats.org/officeDocument/2006/relationships/hyperlink" Target="http://amigo.geneontology.org/cgi-bin/amigo/go.cgi?query=GO%3A0097458&amp;search_constraint=terms&amp;action=query&amp;view=query" TargetMode="External"/><Relationship Id="rId258" Type="http://schemas.openxmlformats.org/officeDocument/2006/relationships/hyperlink" Target="http://amigo.geneontology.org/cgi-bin/amigo/go.cgi?query=GO%3A0051970&amp;search_constraint=terms&amp;action=query&amp;view=query" TargetMode="External"/><Relationship Id="rId259" Type="http://schemas.openxmlformats.org/officeDocument/2006/relationships/hyperlink" Target="http://amigo.geneontology.org/cgi-bin/amigo/go.cgi?query=GO%3A0035065&amp;search_constraint=terms&amp;action=query&amp;view=query" TargetMode="External"/><Relationship Id="rId260" Type="http://schemas.openxmlformats.org/officeDocument/2006/relationships/hyperlink" Target="http://amigo.geneontology.org/cgi-bin/amigo/go.cgi?query=GO%3A0071277&amp;search_constraint=terms&amp;action=query&amp;view=query" TargetMode="External"/><Relationship Id="rId261" Type="http://schemas.openxmlformats.org/officeDocument/2006/relationships/hyperlink" Target="http://amigo.geneontology.org/cgi-bin/amigo/go.cgi?query=GO%3A0071222&amp;search_constraint=terms&amp;action=query&amp;view=query" TargetMode="External"/><Relationship Id="rId262" Type="http://schemas.openxmlformats.org/officeDocument/2006/relationships/hyperlink" Target="http://amigo.geneontology.org/cgi-bin/amigo/go.cgi?query=GO%3A0055024&amp;search_constraint=terms&amp;action=query&amp;view=query" TargetMode="External"/><Relationship Id="rId263" Type="http://schemas.openxmlformats.org/officeDocument/2006/relationships/hyperlink" Target="http://amigo.geneontology.org/cgi-bin/amigo/go.cgi?query=GO%3A0031328&amp;search_constraint=terms&amp;action=query&amp;view=query" TargetMode="External"/><Relationship Id="rId264" Type="http://schemas.openxmlformats.org/officeDocument/2006/relationships/hyperlink" Target="http://amigo.geneontology.org/cgi-bin/amigo/go.cgi?query=GO%3A0015294&amp;search_constraint=terms&amp;action=query&amp;view=query" TargetMode="External"/><Relationship Id="rId265" Type="http://schemas.openxmlformats.org/officeDocument/2006/relationships/hyperlink" Target="http://amigo.geneontology.org/cgi-bin/amigo/go.cgi?query=GO%3A0031594&amp;search_constraint=terms&amp;action=query&amp;view=query" TargetMode="External"/><Relationship Id="rId266" Type="http://schemas.openxmlformats.org/officeDocument/2006/relationships/hyperlink" Target="http://amigo.geneontology.org/cgi-bin/amigo/go.cgi?query=GO%3A0015833&amp;search_constraint=terms&amp;action=query&amp;view=query" TargetMode="External"/><Relationship Id="rId267" Type="http://schemas.openxmlformats.org/officeDocument/2006/relationships/hyperlink" Target="http://amigo.geneontology.org/cgi-bin/amigo/go.cgi?query=GO%3A0007268&amp;search_constraint=terms&amp;action=query&amp;view=query" TargetMode="External"/><Relationship Id="rId268" Type="http://schemas.openxmlformats.org/officeDocument/2006/relationships/hyperlink" Target="http://amigo.geneontology.org/cgi-bin/amigo/go.cgi?query=GO%3A0071840&amp;search_constraint=terms&amp;action=query&amp;view=query" TargetMode="External"/><Relationship Id="rId269" Type="http://schemas.openxmlformats.org/officeDocument/2006/relationships/hyperlink" Target="http://amigo.geneontology.org/cgi-bin/amigo/go.cgi?query=GO%3A0010628&amp;search_constraint=terms&amp;action=query&amp;view=query" TargetMode="External"/><Relationship Id="rId270" Type="http://schemas.openxmlformats.org/officeDocument/2006/relationships/hyperlink" Target="http://amigo.geneontology.org/cgi-bin/amigo/go.cgi?query=GO%3A0034704&amp;search_constraint=terms&amp;action=query&amp;view=query" TargetMode="External"/><Relationship Id="rId271" Type="http://schemas.openxmlformats.org/officeDocument/2006/relationships/hyperlink" Target="http://amigo.geneontology.org/cgi-bin/amigo/go.cgi?query=GO%3A0051297&amp;search_constraint=terms&amp;action=query&amp;view=query" TargetMode="External"/><Relationship Id="rId272" Type="http://schemas.openxmlformats.org/officeDocument/2006/relationships/hyperlink" Target="http://amigo.geneontology.org/cgi-bin/amigo/go.cgi?query=GO%3A0010896&amp;search_constraint=terms&amp;action=query&amp;view=query" TargetMode="External"/><Relationship Id="rId273" Type="http://schemas.openxmlformats.org/officeDocument/2006/relationships/hyperlink" Target="http://amigo.geneontology.org/cgi-bin/amigo/go.cgi?query=GO%3A0051960&amp;search_constraint=terms&amp;action=query&amp;view=query" TargetMode="External"/><Relationship Id="rId274" Type="http://schemas.openxmlformats.org/officeDocument/2006/relationships/hyperlink" Target="http://amigo.geneontology.org/cgi-bin/amigo/go.cgi?query=GO%3A0005005&amp;search_constraint=terms&amp;action=query&amp;view=query" TargetMode="External"/><Relationship Id="rId275" Type="http://schemas.openxmlformats.org/officeDocument/2006/relationships/hyperlink" Target="http://amigo.geneontology.org/cgi-bin/amigo/go.cgi?query=GO%3A0003181&amp;search_constraint=terms&amp;action=query&amp;view=query" TargetMode="External"/><Relationship Id="rId276" Type="http://schemas.openxmlformats.org/officeDocument/2006/relationships/hyperlink" Target="http://amigo.geneontology.org/cgi-bin/amigo/go.cgi?query=GO%3A0090129&amp;search_constraint=terms&amp;action=query&amp;view=query" TargetMode="External"/><Relationship Id="rId277" Type="http://schemas.openxmlformats.org/officeDocument/2006/relationships/hyperlink" Target="http://amigo.geneontology.org/cgi-bin/amigo/go.cgi?query=GO%3A0030552&amp;search_constraint=terms&amp;action=query&amp;view=query" TargetMode="External"/><Relationship Id="rId278" Type="http://schemas.openxmlformats.org/officeDocument/2006/relationships/hyperlink" Target="http://amigo.geneontology.org/cgi-bin/amigo/go.cgi?query=GO%3A0022891&amp;search_constraint=terms&amp;action=query&amp;view=query" TargetMode="External"/><Relationship Id="rId279" Type="http://schemas.openxmlformats.org/officeDocument/2006/relationships/hyperlink" Target="http://amigo.geneontology.org/cgi-bin/amigo/go.cgi?query=GO%3A0031325&amp;search_constraint=terms&amp;action=query&amp;view=query" TargetMode="External"/><Relationship Id="rId280" Type="http://schemas.openxmlformats.org/officeDocument/2006/relationships/hyperlink" Target="http://amigo.geneontology.org/cgi-bin/amigo/go.cgi?query=GO%3A0032228&amp;search_constraint=terms&amp;action=query&amp;view=query" TargetMode="External"/><Relationship Id="rId281" Type="http://schemas.openxmlformats.org/officeDocument/2006/relationships/hyperlink" Target="http://amigo.geneontology.org/cgi-bin/amigo/go.cgi?query=GO%3A0045843&amp;search_constraint=terms&amp;action=query&amp;view=query" TargetMode="External"/><Relationship Id="rId282" Type="http://schemas.openxmlformats.org/officeDocument/2006/relationships/hyperlink" Target="http://amigo.geneontology.org/cgi-bin/amigo/go.cgi?query=GO%3A1901862&amp;search_constraint=terms&amp;action=query&amp;view=query" TargetMode="External"/><Relationship Id="rId283" Type="http://schemas.openxmlformats.org/officeDocument/2006/relationships/hyperlink" Target="http://amigo.geneontology.org/cgi-bin/amigo/go.cgi?query=GO%3A0043425&amp;search_constraint=terms&amp;action=query&amp;view=query" TargetMode="External"/><Relationship Id="rId284" Type="http://schemas.openxmlformats.org/officeDocument/2006/relationships/hyperlink" Target="http://amigo.geneontology.org/cgi-bin/amigo/go.cgi?query=GO%3A0007155&amp;search_constraint=terms&amp;action=query&amp;view=query" TargetMode="External"/><Relationship Id="rId285" Type="http://schemas.openxmlformats.org/officeDocument/2006/relationships/hyperlink" Target="http://amigo.geneontology.org/cgi-bin/amigo/go.cgi?query=GO%3A0010827&amp;search_constraint=terms&amp;action=query&amp;view=query" TargetMode="External"/><Relationship Id="rId286" Type="http://schemas.openxmlformats.org/officeDocument/2006/relationships/hyperlink" Target="http://amigo.geneontology.org/cgi-bin/amigo/go.cgi?query=GO%3A0009891&amp;search_constraint=terms&amp;action=query&amp;view=query" TargetMode="External"/><Relationship Id="rId287" Type="http://schemas.openxmlformats.org/officeDocument/2006/relationships/hyperlink" Target="http://amigo.geneontology.org/cgi-bin/amigo/go.cgi?query=GO%3A0051174&amp;search_constraint=terms&amp;action=query&amp;view=query" TargetMode="External"/><Relationship Id="rId288" Type="http://schemas.openxmlformats.org/officeDocument/2006/relationships/hyperlink" Target="http://amigo.geneontology.org/cgi-bin/amigo/go.cgi?query=GO%3A0022610&amp;search_constraint=terms&amp;action=query&amp;view=query" TargetMode="External"/><Relationship Id="rId289" Type="http://schemas.openxmlformats.org/officeDocument/2006/relationships/hyperlink" Target="http://amigo.geneontology.org/cgi-bin/amigo/go.cgi?query=GO%3A0007187&amp;search_constraint=terms&amp;action=query&amp;view=query" TargetMode="External"/><Relationship Id="rId290" Type="http://schemas.openxmlformats.org/officeDocument/2006/relationships/hyperlink" Target="http://amigo.geneontology.org/cgi-bin/amigo/go.cgi?query=GO%3A0071216&amp;search_constraint=terms&amp;action=query&amp;view=query" TargetMode="External"/><Relationship Id="rId291" Type="http://schemas.openxmlformats.org/officeDocument/2006/relationships/hyperlink" Target="http://amigo.geneontology.org/cgi-bin/amigo/go.cgi?query=GO%3A0009893&amp;search_constraint=terms&amp;action=query&amp;view=query" TargetMode="External"/><Relationship Id="rId292" Type="http://schemas.openxmlformats.org/officeDocument/2006/relationships/hyperlink" Target="http://amigo.geneontology.org/cgi-bin/amigo/go.cgi?query=GO%3A0048666&amp;search_constraint=terms&amp;action=query&amp;view=query" TargetMode="External"/><Relationship Id="rId293" Type="http://schemas.openxmlformats.org/officeDocument/2006/relationships/hyperlink" Target="http://amigo.geneontology.org/cgi-bin/amigo/go.cgi?query=GO%3A0030072&amp;search_constraint=terms&amp;action=query&amp;view=query" TargetMode="External"/><Relationship Id="rId294" Type="http://schemas.openxmlformats.org/officeDocument/2006/relationships/hyperlink" Target="http://amigo.geneontology.org/cgi-bin/amigo/go.cgi?query=GO%3A0045935&amp;search_constraint=terms&amp;action=query&amp;view=query" TargetMode="External"/><Relationship Id="rId295" Type="http://schemas.openxmlformats.org/officeDocument/2006/relationships/hyperlink" Target="http://amigo.geneontology.org/cgi-bin/amigo/go.cgi?query=GO%3A0051173&amp;search_constraint=terms&amp;action=query&amp;view=query" TargetMode="External"/><Relationship Id="rId296" Type="http://schemas.openxmlformats.org/officeDocument/2006/relationships/hyperlink" Target="http://amigo.geneontology.org/cgi-bin/amigo/go.cgi?query=GO%3A0019220&amp;search_constraint=terms&amp;action=query&amp;view=query" TargetMode="External"/><Relationship Id="rId297" Type="http://schemas.openxmlformats.org/officeDocument/2006/relationships/hyperlink" Target="http://amigo.geneontology.org/cgi-bin/amigo/go.cgi?query=GO%3A2000756&amp;search_constraint=terms&amp;action=query&amp;view=query" TargetMode="External"/><Relationship Id="rId298" Type="http://schemas.openxmlformats.org/officeDocument/2006/relationships/hyperlink" Target="http://amigo.geneontology.org/cgi-bin/amigo/go.cgi?query=GO%3A0015923&amp;search_constraint=terms&amp;action=query&amp;view=query" TargetMode="External"/><Relationship Id="rId299" Type="http://schemas.openxmlformats.org/officeDocument/2006/relationships/hyperlink" Target="http://amigo.geneontology.org/cgi-bin/amigo/go.cgi?query=GO%3A0065007&amp;search_constraint=terms&amp;action=query&amp;view=query" TargetMode="External"/><Relationship Id="rId300" Type="http://schemas.openxmlformats.org/officeDocument/2006/relationships/hyperlink" Target="http://amigo.geneontology.org/cgi-bin/amigo/go.cgi?query=GO%3A0043434&amp;search_constraint=terms&amp;action=query&amp;view=query" TargetMode="External"/><Relationship Id="rId301" Type="http://schemas.openxmlformats.org/officeDocument/2006/relationships/hyperlink" Target="http://amigo.geneontology.org/cgi-bin/amigo/go.cgi?query=GO%3A1901652&amp;search_constraint=terms&amp;action=query&amp;view=query" TargetMode="External"/><Relationship Id="rId302" Type="http://schemas.openxmlformats.org/officeDocument/2006/relationships/hyperlink" Target="http://amigo.geneontology.org/cgi-bin/amigo/go.cgi?query=GO%3A0051049&amp;search_constraint=terms&amp;action=query&amp;view=query" TargetMode="External"/><Relationship Id="rId303" Type="http://schemas.openxmlformats.org/officeDocument/2006/relationships/hyperlink" Target="http://amigo.geneontology.org/cgi-bin/amigo/go.cgi?query=GO%3A0070936&amp;search_constraint=terms&amp;action=query&amp;view=query" TargetMode="External"/><Relationship Id="rId304" Type="http://schemas.openxmlformats.org/officeDocument/2006/relationships/hyperlink" Target="http://amigo.geneontology.org/cgi-bin/amigo/go.cgi?query=GO%3A0050794&amp;search_constraint=terms&amp;action=query&amp;view=query" TargetMode="External"/><Relationship Id="rId305" Type="http://schemas.openxmlformats.org/officeDocument/2006/relationships/hyperlink" Target="http://amigo.geneontology.org/cgi-bin/amigo/go.cgi?query=GO%3A0007189&amp;search_constraint=terms&amp;action=query&amp;view=query" TargetMode="External"/><Relationship Id="rId306" Type="http://schemas.openxmlformats.org/officeDocument/2006/relationships/hyperlink" Target="http://amigo.geneontology.org/cgi-bin/amigo/go.cgi?query=GO%3A0005884&amp;search_constraint=terms&amp;action=query&amp;view=query" TargetMode="External"/><Relationship Id="rId307" Type="http://schemas.openxmlformats.org/officeDocument/2006/relationships/hyperlink" Target="http://amigo.geneontology.org/cgi-bin/amigo/go.cgi?query=GO%3A0097178&amp;search_constraint=terms&amp;action=query&amp;view=query" TargetMode="External"/><Relationship Id="rId308" Type="http://schemas.openxmlformats.org/officeDocument/2006/relationships/hyperlink" Target="http://amigo.geneontology.org/cgi-bin/amigo/go.cgi?query=GO%3A0021957&amp;search_constraint=terms&amp;action=query&amp;view=query" TargetMode="External"/><Relationship Id="rId309" Type="http://schemas.openxmlformats.org/officeDocument/2006/relationships/hyperlink" Target="http://amigo.geneontology.org/cgi-bin/amigo/go.cgi?query=GO%3A0085020&amp;search_constraint=terms&amp;action=query&amp;view=query" TargetMode="External"/><Relationship Id="rId310" Type="http://schemas.openxmlformats.org/officeDocument/2006/relationships/hyperlink" Target="http://amigo.geneontology.org/cgi-bin/amigo/go.cgi?query=GO%3A0031000&amp;search_constraint=terms&amp;action=query&amp;view=query" TargetMode="External"/><Relationship Id="rId311" Type="http://schemas.openxmlformats.org/officeDocument/2006/relationships/hyperlink" Target="http://amigo.geneontology.org/cgi-bin/amigo/go.cgi?query=GO%3A0051525&amp;search_constraint=terms&amp;action=query&amp;view=query" TargetMode="External"/><Relationship Id="rId312" Type="http://schemas.openxmlformats.org/officeDocument/2006/relationships/hyperlink" Target="http://amigo.geneontology.org/cgi-bin/amigo/go.cgi?query=GO%3A0071322&amp;search_constraint=terms&amp;action=query&amp;view=query" TargetMode="External"/><Relationship Id="rId313" Type="http://schemas.openxmlformats.org/officeDocument/2006/relationships/hyperlink" Target="http://amigo.geneontology.org/cgi-bin/amigo/go.cgi?query=GO%3A0007210&amp;search_constraint=terms&amp;action=query&amp;view=query" TargetMode="External"/><Relationship Id="rId314" Type="http://schemas.openxmlformats.org/officeDocument/2006/relationships/hyperlink" Target="http://amigo.geneontology.org/cgi-bin/amigo/go.cgi?query=GO%3A0000407&amp;search_constraint=terms&amp;action=query&amp;view=query" TargetMode="External"/><Relationship Id="rId315" Type="http://schemas.openxmlformats.org/officeDocument/2006/relationships/hyperlink" Target="http://amigo.geneontology.org/cgi-bin/amigo/go.cgi?query=GO%3A0008373&amp;search_constraint=terms&amp;action=query&amp;view=query" TargetMode="External"/><Relationship Id="rId316" Type="http://schemas.openxmlformats.org/officeDocument/2006/relationships/hyperlink" Target="http://amigo.geneontology.org/cgi-bin/amigo/go.cgi?query=GO%3A0016772&amp;search_constraint=terms&amp;action=query&amp;view=query" TargetMode="External"/><Relationship Id="rId317" Type="http://schemas.openxmlformats.org/officeDocument/2006/relationships/hyperlink" Target="http://amigo.geneontology.org/cgi-bin/amigo/go.cgi?query=GO%3A0022857&amp;search_constraint=terms&amp;action=query&amp;view=query" TargetMode="External"/><Relationship Id="rId318" Type="http://schemas.openxmlformats.org/officeDocument/2006/relationships/hyperlink" Target="http://amigo.geneontology.org/cgi-bin/amigo/go.cgi?query=GO%3A0031175&amp;search_constraint=terms&amp;action=query&amp;view=query" TargetMode="External"/><Relationship Id="rId319" Type="http://schemas.openxmlformats.org/officeDocument/2006/relationships/hyperlink" Target="http://amigo.geneontology.org/cgi-bin/amigo/go.cgi?query=GO%3A0006140&amp;search_constraint=terms&amp;action=query&amp;view=query" TargetMode="External"/><Relationship Id="rId320" Type="http://schemas.openxmlformats.org/officeDocument/2006/relationships/hyperlink" Target="http://amigo.geneontology.org/cgi-bin/amigo/go.cgi?query=GO%3A0007409&amp;search_constraint=terms&amp;action=query&amp;view=query" TargetMode="External"/><Relationship Id="rId321" Type="http://schemas.openxmlformats.org/officeDocument/2006/relationships/hyperlink" Target="http://amigo.geneontology.org/cgi-bin/amigo/go.cgi?query=GO%3A0065009&amp;search_constraint=terms&amp;action=query&amp;view=query" TargetMode="External"/><Relationship Id="rId322" Type="http://schemas.openxmlformats.org/officeDocument/2006/relationships/hyperlink" Target="http://amigo.geneontology.org/cgi-bin/amigo/go.cgi?query=GO%3A0071219&amp;search_constraint=terms&amp;action=query&amp;view=query" TargetMode="External"/><Relationship Id="rId323" Type="http://schemas.openxmlformats.org/officeDocument/2006/relationships/hyperlink" Target="http://amigo.geneontology.org/cgi-bin/amigo/go.cgi?query=GO%3A0031967&amp;search_constraint=terms&amp;action=query&amp;view=query" TargetMode="External"/><Relationship Id="rId324" Type="http://schemas.openxmlformats.org/officeDocument/2006/relationships/hyperlink" Target="http://amigo.geneontology.org/cgi-bin/amigo/go.cgi?query=GO%3A0048812&amp;search_constraint=terms&amp;action=query&amp;view=query" TargetMode="External"/><Relationship Id="rId325" Type="http://schemas.openxmlformats.org/officeDocument/2006/relationships/hyperlink" Target="http://amigo.geneontology.org/cgi-bin/amigo/go.cgi?query=GO%3A0045893&amp;search_constraint=terms&amp;action=query&amp;view=query" TargetMode="External"/><Relationship Id="rId326" Type="http://schemas.openxmlformats.org/officeDocument/2006/relationships/hyperlink" Target="http://amigo.geneontology.org/cgi-bin/amigo/go.cgi?query=GO%3A0003298&amp;search_constraint=terms&amp;action=query&amp;view=query" TargetMode="External"/><Relationship Id="rId327" Type="http://schemas.openxmlformats.org/officeDocument/2006/relationships/hyperlink" Target="http://amigo.geneontology.org/cgi-bin/amigo/go.cgi?query=GO%3A0003301&amp;search_constraint=terms&amp;action=query&amp;view=query" TargetMode="External"/><Relationship Id="rId328" Type="http://schemas.openxmlformats.org/officeDocument/2006/relationships/hyperlink" Target="http://amigo.geneontology.org/cgi-bin/amigo/go.cgi?query=GO%3A0061049&amp;search_constraint=terms&amp;action=query&amp;view=query" TargetMode="External"/><Relationship Id="rId329" Type="http://schemas.openxmlformats.org/officeDocument/2006/relationships/hyperlink" Target="http://amigo.geneontology.org/cgi-bin/amigo/go.cgi?query=GO%3A0005589&amp;search_constraint=terms&amp;action=query&amp;view=query" TargetMode="External"/><Relationship Id="rId330" Type="http://schemas.openxmlformats.org/officeDocument/2006/relationships/hyperlink" Target="http://amigo.geneontology.org/cgi-bin/amigo/go.cgi?query=GO%3A0033567&amp;search_constraint=terms&amp;action=query&amp;view=query" TargetMode="External"/><Relationship Id="rId331" Type="http://schemas.openxmlformats.org/officeDocument/2006/relationships/hyperlink" Target="http://amigo.geneontology.org/cgi-bin/amigo/go.cgi?query=GO%3A2000831&amp;search_constraint=terms&amp;action=query&amp;view=query" TargetMode="External"/><Relationship Id="rId332" Type="http://schemas.openxmlformats.org/officeDocument/2006/relationships/hyperlink" Target="http://amigo.geneontology.org/cgi-bin/amigo/go.cgi?query=GO%3A0000054&amp;search_constraint=terms&amp;action=query&amp;view=query" TargetMode="External"/><Relationship Id="rId333" Type="http://schemas.openxmlformats.org/officeDocument/2006/relationships/hyperlink" Target="http://amigo.geneontology.org/cgi-bin/amigo/go.cgi?query=GO%3A0033750&amp;search_constraint=terms&amp;action=query&amp;view=query" TargetMode="External"/><Relationship Id="rId334" Type="http://schemas.openxmlformats.org/officeDocument/2006/relationships/hyperlink" Target="http://amigo.geneontology.org/cgi-bin/amigo/go.cgi?query=GO%3A0033753&amp;search_constraint=terms&amp;action=query&amp;view=query" TargetMode="External"/><Relationship Id="rId335" Type="http://schemas.openxmlformats.org/officeDocument/2006/relationships/hyperlink" Target="http://amigo.geneontology.org/cgi-bin/amigo/go.cgi?query=GO%3A0071426&amp;search_constraint=terms&amp;action=query&amp;view=query" TargetMode="External"/><Relationship Id="rId336" Type="http://schemas.openxmlformats.org/officeDocument/2006/relationships/hyperlink" Target="http://amigo.geneontology.org/cgi-bin/amigo/go.cgi?query=GO%3A0071428&amp;search_constraint=terms&amp;action=query&amp;view=query" TargetMode="External"/><Relationship Id="rId337" Type="http://schemas.openxmlformats.org/officeDocument/2006/relationships/hyperlink" Target="http://amigo.geneontology.org/cgi-bin/amigo/go.cgi?query=GO%3A0015220&amp;search_constraint=terms&amp;action=query&amp;view=query" TargetMode="External"/><Relationship Id="rId338" Type="http://schemas.openxmlformats.org/officeDocument/2006/relationships/hyperlink" Target="http://amigo.geneontology.org/cgi-bin/amigo/go.cgi?query=GO%3A0002790&amp;search_constraint=terms&amp;action=query&amp;view=query" TargetMode="External"/><Relationship Id="rId339" Type="http://schemas.openxmlformats.org/officeDocument/2006/relationships/hyperlink" Target="http://amigo.geneontology.org/cgi-bin/amigo/go.cgi?query=GO%3A0019725&amp;search_constraint=terms&amp;action=query&amp;view=query" TargetMode="External"/><Relationship Id="rId340" Type="http://schemas.openxmlformats.org/officeDocument/2006/relationships/hyperlink" Target="http://amigo.geneontology.org/cgi-bin/amigo/go.cgi?query=GO%3A0051345&amp;search_constraint=terms&amp;action=query&amp;view=query" TargetMode="External"/><Relationship Id="rId341" Type="http://schemas.openxmlformats.org/officeDocument/2006/relationships/hyperlink" Target="http://amigo.geneontology.org/cgi-bin/amigo/go.cgi?query=GO%3A0002016&amp;search_constraint=terms&amp;action=query&amp;view=query" TargetMode="External"/><Relationship Id="rId342" Type="http://schemas.openxmlformats.org/officeDocument/2006/relationships/hyperlink" Target="http://amigo.geneontology.org/cgi-bin/amigo/go.cgi?query=GO%3A0030934&amp;search_constraint=terms&amp;action=query&amp;view=query" TargetMode="External"/><Relationship Id="rId343" Type="http://schemas.openxmlformats.org/officeDocument/2006/relationships/hyperlink" Target="http://amigo.geneontology.org/cgi-bin/amigo/go.cgi?query=GO%3A0003211&amp;search_constraint=terms&amp;action=query&amp;view=query" TargetMode="External"/><Relationship Id="rId344" Type="http://schemas.openxmlformats.org/officeDocument/2006/relationships/hyperlink" Target="http://amigo.geneontology.org/cgi-bin/amigo/go.cgi?query=GO%3A0043569&amp;search_constraint=terms&amp;action=query&amp;view=query" TargetMode="External"/><Relationship Id="rId345" Type="http://schemas.openxmlformats.org/officeDocument/2006/relationships/hyperlink" Target="http://amigo.geneontology.org/cgi-bin/amigo/go.cgi?query=GO%3A0009987&amp;search_constraint=terms&amp;action=query&amp;view=query" TargetMode="External"/><Relationship Id="rId346" Type="http://schemas.openxmlformats.org/officeDocument/2006/relationships/hyperlink" Target="http://amigo.geneontology.org/cgi-bin/amigo/go.cgi?query=GO%3A0023051&amp;search_constraint=terms&amp;action=query&amp;view=query" TargetMode="External"/><Relationship Id="rId347" Type="http://schemas.openxmlformats.org/officeDocument/2006/relationships/hyperlink" Target="http://amigo.geneontology.org/cgi-bin/amigo/go.cgi?query=GO%3A0034702&amp;search_constraint=terms&amp;action=query&amp;view=query" TargetMode="External"/><Relationship Id="rId348" Type="http://schemas.openxmlformats.org/officeDocument/2006/relationships/hyperlink" Target="http://amigo.geneontology.org/cgi-bin/amigo/go.cgi?query=GO%3A0005643&amp;search_constraint=terms&amp;action=query&amp;view=query" TargetMode="External"/><Relationship Id="rId349" Type="http://schemas.openxmlformats.org/officeDocument/2006/relationships/hyperlink" Target="http://amigo.geneontology.org/cgi-bin/amigo/go.cgi?query=GO%3A0001649&amp;search_constraint=terms&amp;action=query&amp;view=query" TargetMode="External"/><Relationship Id="rId350" Type="http://schemas.openxmlformats.org/officeDocument/2006/relationships/hyperlink" Target="http://amigo.geneontology.org/cgi-bin/amigo/go.cgi?query=GO%3A0048667&amp;search_constraint=terms&amp;action=query&amp;view=query" TargetMode="External"/><Relationship Id="rId351" Type="http://schemas.openxmlformats.org/officeDocument/2006/relationships/hyperlink" Target="http://amigo.geneontology.org/cgi-bin/amigo/go.cgi?query=GO%3A0044306&amp;search_constraint=terms&amp;action=query&amp;view=query" TargetMode="External"/><Relationship Id="rId352" Type="http://schemas.openxmlformats.org/officeDocument/2006/relationships/hyperlink" Target="http://amigo.geneontology.org/cgi-bin/amigo/go.cgi?query=GO%3A0031023&amp;search_constraint=terms&amp;action=query&amp;view=query" TargetMode="External"/><Relationship Id="rId353" Type="http://schemas.openxmlformats.org/officeDocument/2006/relationships/hyperlink" Target="http://amigo.geneontology.org/cgi-bin/amigo/go.cgi?query=GO%3A0009214&amp;search_constraint=terms&amp;action=query&amp;view=query" TargetMode="External"/><Relationship Id="rId354" Type="http://schemas.openxmlformats.org/officeDocument/2006/relationships/hyperlink" Target="http://amigo.geneontology.org/cgi-bin/amigo/go.cgi?query=GO%3A0033013&amp;search_constraint=terms&amp;action=query&amp;view=query" TargetMode="External"/><Relationship Id="rId355" Type="http://schemas.openxmlformats.org/officeDocument/2006/relationships/hyperlink" Target="http://amigo.geneontology.org/cgi-bin/amigo/go.cgi?query=GO%3A0050807&amp;search_constraint=terms&amp;action=query&amp;view=query" TargetMode="External"/><Relationship Id="rId356" Type="http://schemas.openxmlformats.org/officeDocument/2006/relationships/hyperlink" Target="http://amigo.geneontology.org/cgi-bin/amigo/go.cgi?query=GO%3A0010627&amp;search_constraint=terms&amp;action=query&amp;view=query" TargetMode="External"/><Relationship Id="rId357" Type="http://schemas.openxmlformats.org/officeDocument/2006/relationships/hyperlink" Target="http://amigo.geneontology.org/cgi-bin/amigo/go.cgi?query=GO%3A0005525&amp;search_constraint=terms&amp;action=query&amp;view=query" TargetMode="External"/><Relationship Id="rId358" Type="http://schemas.openxmlformats.org/officeDocument/2006/relationships/hyperlink" Target="http://amigo.geneontology.org/cgi-bin/amigo/go.cgi?query=GO%3A0016202&amp;search_constraint=terms&amp;action=query&amp;view=query" TargetMode="External"/><Relationship Id="rId359" Type="http://schemas.openxmlformats.org/officeDocument/2006/relationships/hyperlink" Target="http://amigo.geneontology.org/cgi-bin/amigo/go.cgi?query=GO%3A1901861&amp;search_constraint=terms&amp;action=query&amp;view=query" TargetMode="External"/><Relationship Id="rId360" Type="http://schemas.openxmlformats.org/officeDocument/2006/relationships/hyperlink" Target="http://amigo.geneontology.org/cgi-bin/amigo/go.cgi?query=GO%3A0090263&amp;search_constraint=terms&amp;action=query&amp;view=query" TargetMode="External"/><Relationship Id="rId361" Type="http://schemas.openxmlformats.org/officeDocument/2006/relationships/hyperlink" Target="http://amigo.geneontology.org/cgi-bin/amigo/go.cgi?query=GO%3A0005891&amp;search_constraint=terms&amp;action=query&amp;view=query" TargetMode="External"/><Relationship Id="rId362" Type="http://schemas.openxmlformats.org/officeDocument/2006/relationships/hyperlink" Target="http://amigo.geneontology.org/cgi-bin/amigo/go.cgi?query=GO%3A0045597&amp;search_constraint=terms&amp;action=query&amp;view=query" TargetMode="External"/><Relationship Id="rId363" Type="http://schemas.openxmlformats.org/officeDocument/2006/relationships/hyperlink" Target="http://amigo.geneontology.org/cgi-bin/amigo/go.cgi?query=GO%3A0048635&amp;search_constraint=terms&amp;action=query&amp;view=query" TargetMode="External"/><Relationship Id="rId364" Type="http://schemas.openxmlformats.org/officeDocument/2006/relationships/hyperlink" Target="http://amigo.geneontology.org/cgi-bin/amigo/go.cgi?query=GO%3A0010033&amp;search_constraint=terms&amp;action=query&amp;view=query" TargetMode="External"/><Relationship Id="rId365" Type="http://schemas.openxmlformats.org/officeDocument/2006/relationships/hyperlink" Target="http://amigo.geneontology.org/cgi-bin/amigo/go.cgi?query=GO%3A0060038&amp;search_constraint=terms&amp;action=query&amp;view=query" TargetMode="External"/><Relationship Id="rId366" Type="http://schemas.openxmlformats.org/officeDocument/2006/relationships/hyperlink" Target="http://amigo.geneontology.org/cgi-bin/amigo/go.cgi?query=GO%3A0010243&amp;search_constraint=terms&amp;action=query&amp;view=query" TargetMode="External"/><Relationship Id="rId367" Type="http://schemas.openxmlformats.org/officeDocument/2006/relationships/hyperlink" Target="http://amigo.geneontology.org/cgi-bin/amigo/go.cgi?query=GO%3A0051254&amp;search_constraint=terms&amp;action=query&amp;view=query" TargetMode="External"/><Relationship Id="rId368" Type="http://schemas.openxmlformats.org/officeDocument/2006/relationships/hyperlink" Target="http://amigo.geneontology.org/cgi-bin/amigo/go.cgi?query=GO%3A0009725&amp;search_constraint=terms&amp;action=query&amp;view=query" TargetMode="External"/><Relationship Id="rId369" Type="http://schemas.openxmlformats.org/officeDocument/2006/relationships/hyperlink" Target="http://amigo.geneontology.org/cgi-bin/amigo/go.cgi?query=GO%3A0031329&amp;search_constraint=terms&amp;action=query&amp;view=query" TargetMode="External"/><Relationship Id="rId370" Type="http://schemas.openxmlformats.org/officeDocument/2006/relationships/hyperlink" Target="http://amigo.geneontology.org/cgi-bin/amigo/go.cgi?query=GO%3A0035173&amp;search_constraint=terms&amp;action=query&amp;view=query" TargetMode="External"/><Relationship Id="rId371" Type="http://schemas.openxmlformats.org/officeDocument/2006/relationships/hyperlink" Target="http://amigo.geneontology.org/cgi-bin/amigo/go.cgi?query=GO%3A0033691&amp;search_constraint=terms&amp;action=query&amp;view=query" TargetMode="External"/><Relationship Id="rId372" Type="http://schemas.openxmlformats.org/officeDocument/2006/relationships/hyperlink" Target="http://amigo.geneontology.org/cgi-bin/amigo/go.cgi?query=GO%3A0009048&amp;search_constraint=terms&amp;action=query&amp;view=query" TargetMode="External"/><Relationship Id="rId373" Type="http://schemas.openxmlformats.org/officeDocument/2006/relationships/hyperlink" Target="http://amigo.geneontology.org/cgi-bin/amigo/go.cgi?query=GO%3A0045916&amp;search_constraint=terms&amp;action=query&amp;view=query" TargetMode="External"/><Relationship Id="rId374" Type="http://schemas.openxmlformats.org/officeDocument/2006/relationships/hyperlink" Target="http://amigo.geneontology.org/cgi-bin/amigo/go.cgi?query=GO%3A2000258&amp;search_constraint=terms&amp;action=query&amp;view=query" TargetMode="External"/><Relationship Id="rId375" Type="http://schemas.openxmlformats.org/officeDocument/2006/relationships/hyperlink" Target="http://amigo.geneontology.org/cgi-bin/amigo/go.cgi?query=GO%3A0006975&amp;search_constraint=terms&amp;action=query&amp;view=query" TargetMode="External"/><Relationship Id="rId376" Type="http://schemas.openxmlformats.org/officeDocument/2006/relationships/hyperlink" Target="http://amigo.geneontology.org/cgi-bin/amigo/go.cgi?query=GO%3A0048096&amp;search_constraint=terms&amp;action=query&amp;view=query" TargetMode="External"/><Relationship Id="rId377" Type="http://schemas.openxmlformats.org/officeDocument/2006/relationships/hyperlink" Target="http://amigo.geneontology.org/cgi-bin/amigo/go.cgi?query=GO%3A0000983&amp;search_constraint=terms&amp;action=query&amp;view=query" TargetMode="External"/><Relationship Id="rId378" Type="http://schemas.openxmlformats.org/officeDocument/2006/relationships/hyperlink" Target="http://amigo.geneontology.org/cgi-bin/amigo/go.cgi?query=GO%3A0048256&amp;search_constraint=terms&amp;action=query&amp;view=query" TargetMode="External"/><Relationship Id="rId379" Type="http://schemas.openxmlformats.org/officeDocument/2006/relationships/hyperlink" Target="http://amigo.geneontology.org/cgi-bin/amigo/go.cgi?query=GO%3A0033743&amp;search_constraint=terms&amp;action=query&amp;view=query" TargetMode="External"/><Relationship Id="rId380" Type="http://schemas.openxmlformats.org/officeDocument/2006/relationships/hyperlink" Target="http://amigo.geneontology.org/cgi-bin/amigo/go.cgi?query=GO%3A0072358&amp;search_constraint=terms&amp;action=query&amp;view=query" TargetMode="External"/><Relationship Id="rId381" Type="http://schemas.openxmlformats.org/officeDocument/2006/relationships/hyperlink" Target="http://amigo.geneontology.org/cgi-bin/amigo/go.cgi?query=GO%3A0072359&amp;search_constraint=terms&amp;action=query&amp;view=query" TargetMode="External"/><Relationship Id="rId382" Type="http://schemas.openxmlformats.org/officeDocument/2006/relationships/hyperlink" Target="http://amigo.geneontology.org/cgi-bin/amigo/go.cgi?query=GO%3A0033267&amp;search_constraint=terms&amp;action=query&amp;view=query" TargetMode="External"/><Relationship Id="rId383" Type="http://schemas.openxmlformats.org/officeDocument/2006/relationships/hyperlink" Target="http://amigo.geneontology.org/cgi-bin/amigo/go.cgi?query=GO%3A1900542&amp;search_constraint=terms&amp;action=query&amp;view=query" TargetMode="External"/><Relationship Id="rId384" Type="http://schemas.openxmlformats.org/officeDocument/2006/relationships/hyperlink" Target="http://amigo.geneontology.org/cgi-bin/amigo/go.cgi?query=GO%3A0030123&amp;search_constraint=terms&amp;action=query&amp;view=query" TargetMode="External"/><Relationship Id="rId385" Type="http://schemas.openxmlformats.org/officeDocument/2006/relationships/hyperlink" Target="http://amigo.geneontology.org/cgi-bin/amigo/go.cgi?query=GO%3A0051457&amp;search_constraint=terms&amp;action=query&amp;view=query" TargetMode="External"/><Relationship Id="rId386" Type="http://schemas.openxmlformats.org/officeDocument/2006/relationships/hyperlink" Target="http://amigo.geneontology.org/cgi-bin/amigo/go.cgi?query=GO%3A0021954&amp;search_constraint=terms&amp;action=query&amp;view=query" TargetMode="External"/><Relationship Id="rId387" Type="http://schemas.openxmlformats.org/officeDocument/2006/relationships/hyperlink" Target="http://amigo.geneontology.org/cgi-bin/amigo/go.cgi?query=GO%3A0032487&amp;search_constraint=terms&amp;action=query&amp;view=query" TargetMode="External"/><Relationship Id="rId388" Type="http://schemas.openxmlformats.org/officeDocument/2006/relationships/hyperlink" Target="http://amigo.geneontology.org/cgi-bin/amigo/go.cgi?query=GO%3A0003207&amp;search_constraint=terms&amp;action=query&amp;view=query" TargetMode="External"/><Relationship Id="rId389" Type="http://schemas.openxmlformats.org/officeDocument/2006/relationships/hyperlink" Target="http://amigo.geneontology.org/cgi-bin/amigo/go.cgi?query=GO%3A0005521&amp;search_constraint=terms&amp;action=query&amp;view=query" TargetMode="External"/><Relationship Id="rId390" Type="http://schemas.openxmlformats.org/officeDocument/2006/relationships/hyperlink" Target="http://amigo.geneontology.org/cgi-bin/amigo/go.cgi?query=GO%3A0046903&amp;search_constraint=terms&amp;action=query&amp;view=query" TargetMode="External"/><Relationship Id="rId391" Type="http://schemas.openxmlformats.org/officeDocument/2006/relationships/hyperlink" Target="http://amigo.geneontology.org/cgi-bin/amigo/go.cgi?query=GO%3A0019001&amp;search_constraint=terms&amp;action=query&amp;view=query" TargetMode="External"/><Relationship Id="rId392" Type="http://schemas.openxmlformats.org/officeDocument/2006/relationships/hyperlink" Target="http://amigo.geneontology.org/cgi-bin/amigo/go.cgi?query=GO%3A0007049&amp;search_constraint=terms&amp;action=query&amp;view=query" TargetMode="External"/><Relationship Id="rId393" Type="http://schemas.openxmlformats.org/officeDocument/2006/relationships/hyperlink" Target="http://amigo.geneontology.org/cgi-bin/amigo/go.cgi?query=GO%3A0000904&amp;search_constraint=terms&amp;action=query&amp;view=query" TargetMode="External"/><Relationship Id="rId394" Type="http://schemas.openxmlformats.org/officeDocument/2006/relationships/hyperlink" Target="http://amigo.geneontology.org/cgi-bin/amigo/go.cgi?query=GO%3A0030177&amp;search_constraint=terms&amp;action=query&amp;view=query" TargetMode="External"/><Relationship Id="rId395" Type="http://schemas.openxmlformats.org/officeDocument/2006/relationships/hyperlink" Target="http://amigo.geneontology.org/cgi-bin/amigo/go.cgi?query=GO%3A0016337&amp;search_constraint=terms&amp;action=query&amp;view=query" TargetMode="External"/><Relationship Id="rId396" Type="http://schemas.openxmlformats.org/officeDocument/2006/relationships/hyperlink" Target="http://amigo.geneontology.org/cgi-bin/amigo/go.cgi?query=GO%3A0009888&amp;search_constraint=terms&amp;action=query&amp;view=query" TargetMode="External"/><Relationship Id="rId397" Type="http://schemas.openxmlformats.org/officeDocument/2006/relationships/hyperlink" Target="http://amigo.geneontology.org/cgi-bin/amigo/go.cgi?query=GO%3A0072659&amp;search_constraint=terms&amp;action=query&amp;view=query" TargetMode="External"/><Relationship Id="rId398" Type="http://schemas.openxmlformats.org/officeDocument/2006/relationships/hyperlink" Target="http://amigo.geneontology.org/cgi-bin/amigo/go.cgi?query=GO%3A0044723&amp;search_constraint=terms&amp;action=query&amp;view=query" TargetMode="External"/><Relationship Id="rId399" Type="http://schemas.openxmlformats.org/officeDocument/2006/relationships/hyperlink" Target="http://amigo.geneontology.org/cgi-bin/amigo/go.cgi?query=GO%3A0048634&amp;search_constraint=terms&amp;action=query&amp;view=query" TargetMode="External"/><Relationship Id="rId400" Type="http://schemas.openxmlformats.org/officeDocument/2006/relationships/hyperlink" Target="http://amigo.geneontology.org/cgi-bin/amigo/go.cgi?query=GO%3A0001976&amp;search_constraint=terms&amp;action=query&amp;view=query" TargetMode="External"/><Relationship Id="rId401" Type="http://schemas.openxmlformats.org/officeDocument/2006/relationships/hyperlink" Target="http://amigo.geneontology.org/cgi-bin/amigo/go.cgi?query=GO%3A0030667&amp;search_constraint=terms&amp;action=query&amp;view=query" TargetMode="External"/><Relationship Id="rId402" Type="http://schemas.openxmlformats.org/officeDocument/2006/relationships/hyperlink" Target="http://amigo.geneontology.org/cgi-bin/amigo/go.cgi?query=GO%3A0080135&amp;search_constraint=terms&amp;action=query&amp;view=query" TargetMode="External"/><Relationship Id="rId403" Type="http://schemas.openxmlformats.org/officeDocument/2006/relationships/hyperlink" Target="http://amigo.geneontology.org/cgi-bin/amigo/go.cgi?query=GO%3A0090003&amp;search_constraint=terms&amp;action=query&amp;view=query" TargetMode="External"/><Relationship Id="rId404" Type="http://schemas.openxmlformats.org/officeDocument/2006/relationships/hyperlink" Target="http://amigo.geneontology.org/cgi-bin/amigo/go.cgi?query=GO%3A0014855&amp;search_constraint=terms&amp;action=query&amp;view=query" TargetMode="External"/><Relationship Id="rId405" Type="http://schemas.openxmlformats.org/officeDocument/2006/relationships/hyperlink" Target="http://amigo.geneontology.org/cgi-bin/amigo/go.cgi?query=GO%3A0001558&amp;search_constraint=terms&amp;action=query&amp;view=query" TargetMode="External"/><Relationship Id="rId406" Type="http://schemas.openxmlformats.org/officeDocument/2006/relationships/hyperlink" Target="http://amigo.geneontology.org/cgi-bin/amigo/go.cgi?query=GO%3A0005520&amp;search_constraint=terms&amp;action=query&amp;view=query" TargetMode="External"/><Relationship Id="rId407" Type="http://schemas.openxmlformats.org/officeDocument/2006/relationships/hyperlink" Target="http://amigo.geneontology.org/cgi-bin/amigo/go.cgi?query=GO%3A0032561&amp;search_constraint=terms&amp;action=query&amp;view=query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7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24.99"/>
    <col collapsed="false" customWidth="true" hidden="false" outlineLevel="0" max="2" min="2" style="1" width="19.99"/>
    <col collapsed="false" customWidth="true" hidden="false" outlineLevel="0" max="3" min="3" style="1" width="7.65"/>
    <col collapsed="false" customWidth="true" hidden="false" outlineLevel="0" max="4" min="4" style="1" width="8.99"/>
    <col collapsed="false" customWidth="true" hidden="false" outlineLevel="0" max="5" min="5" style="1" width="8.66"/>
    <col collapsed="false" customWidth="true" hidden="false" outlineLevel="0" max="6" min="6" style="1" width="11.65"/>
    <col collapsed="false" customWidth="true" hidden="false" outlineLevel="0" max="7" min="7" style="1" width="18.49"/>
    <col collapsed="false" customWidth="true" hidden="false" outlineLevel="0" max="9" min="8" style="1" width="9.15"/>
    <col collapsed="false" customWidth="true" hidden="false" outlineLevel="0" max="10" min="10" style="1" width="11.49"/>
    <col collapsed="false" customWidth="true" hidden="false" outlineLevel="0" max="11" min="11" style="1" width="12.33"/>
  </cols>
  <sheetData>
    <row r="1" customFormat="false" ht="15" hidden="false" customHeight="false" outlineLevel="0" collapsed="false">
      <c r="A1" s="2" t="s">
        <v>0</v>
      </c>
    </row>
    <row r="3" customFormat="false" ht="15" hidden="false" customHeight="false" outlineLevel="0" collapsed="false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3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</row>
    <row r="4" customFormat="false" ht="15" hidden="false" customHeight="false" outlineLevel="0" collapsed="false">
      <c r="A4" s="1" t="s">
        <v>12</v>
      </c>
      <c r="B4" s="1" t="s">
        <v>13</v>
      </c>
      <c r="C4" s="1" t="s">
        <v>14</v>
      </c>
      <c r="D4" s="1" t="s">
        <v>15</v>
      </c>
      <c r="E4" s="1" t="s">
        <v>16</v>
      </c>
      <c r="F4" s="3" t="s">
        <v>17</v>
      </c>
      <c r="G4" s="1" t="n">
        <v>0.0103059870501731</v>
      </c>
      <c r="H4" s="1" t="n">
        <v>0</v>
      </c>
      <c r="I4" s="1" t="n">
        <v>1</v>
      </c>
      <c r="J4" s="1" t="n">
        <v>0</v>
      </c>
      <c r="K4" s="1" t="n">
        <v>0</v>
      </c>
    </row>
    <row r="5" customFormat="false" ht="15" hidden="false" customHeight="false" outlineLevel="0" collapsed="false">
      <c r="A5" s="1" t="s">
        <v>18</v>
      </c>
      <c r="B5" s="1" t="s">
        <v>19</v>
      </c>
      <c r="C5" s="1" t="s">
        <v>20</v>
      </c>
      <c r="D5" s="1" t="s">
        <v>21</v>
      </c>
      <c r="E5" s="1" t="s">
        <v>22</v>
      </c>
      <c r="F5" s="3" t="s">
        <v>23</v>
      </c>
      <c r="G5" s="1" t="n">
        <v>0.00501932216941323</v>
      </c>
      <c r="H5" s="1" t="n">
        <v>1</v>
      </c>
      <c r="I5" s="1" t="n">
        <v>0</v>
      </c>
      <c r="J5" s="1" t="n">
        <v>0</v>
      </c>
      <c r="K5" s="1" t="n">
        <v>0</v>
      </c>
    </row>
    <row r="6" customFormat="false" ht="15" hidden="false" customHeight="false" outlineLevel="0" collapsed="false">
      <c r="A6" s="1" t="s">
        <v>24</v>
      </c>
      <c r="B6" s="1" t="s">
        <v>25</v>
      </c>
      <c r="C6" s="1" t="s">
        <v>20</v>
      </c>
      <c r="D6" s="1" t="s">
        <v>26</v>
      </c>
      <c r="E6" s="1" t="s">
        <v>27</v>
      </c>
      <c r="F6" s="3" t="s">
        <v>28</v>
      </c>
      <c r="G6" s="1" t="n">
        <v>0.0533351384146372</v>
      </c>
      <c r="H6" s="1" t="n">
        <v>0</v>
      </c>
      <c r="I6" s="1" t="n">
        <v>0</v>
      </c>
      <c r="J6" s="1" t="n">
        <v>0</v>
      </c>
      <c r="K6" s="1" t="n">
        <v>0</v>
      </c>
    </row>
    <row r="7" customFormat="false" ht="15" hidden="false" customHeight="false" outlineLevel="0" collapsed="false">
      <c r="A7" s="1" t="s">
        <v>29</v>
      </c>
      <c r="B7" s="1" t="s">
        <v>30</v>
      </c>
      <c r="C7" s="1" t="s">
        <v>20</v>
      </c>
      <c r="D7" s="1" t="s">
        <v>27</v>
      </c>
      <c r="E7" s="1" t="s">
        <v>21</v>
      </c>
      <c r="F7" s="3" t="s">
        <v>31</v>
      </c>
      <c r="G7" s="1" t="n">
        <v>0.00917497932895336</v>
      </c>
      <c r="H7" s="1" t="n">
        <v>0</v>
      </c>
      <c r="I7" s="1" t="n">
        <v>0</v>
      </c>
      <c r="J7" s="1" t="n">
        <v>0</v>
      </c>
      <c r="K7" s="1" t="n">
        <v>0</v>
      </c>
    </row>
    <row r="8" customFormat="false" ht="15" hidden="false" customHeight="false" outlineLevel="0" collapsed="false">
      <c r="A8" s="1" t="s">
        <v>32</v>
      </c>
      <c r="B8" s="1" t="s">
        <v>33</v>
      </c>
      <c r="C8" s="1" t="s">
        <v>20</v>
      </c>
      <c r="D8" s="1" t="s">
        <v>26</v>
      </c>
      <c r="E8" s="1" t="s">
        <v>27</v>
      </c>
      <c r="F8" s="3" t="s">
        <v>34</v>
      </c>
      <c r="G8" s="1" t="n">
        <v>0.0539252609366311</v>
      </c>
      <c r="H8" s="1" t="n">
        <v>0</v>
      </c>
      <c r="I8" s="1" t="n">
        <v>0</v>
      </c>
      <c r="J8" s="1" t="n">
        <v>0</v>
      </c>
      <c r="K8" s="1" t="n">
        <v>0</v>
      </c>
    </row>
    <row r="9" customFormat="false" ht="15" hidden="false" customHeight="false" outlineLevel="0" collapsed="false">
      <c r="A9" s="1" t="s">
        <v>35</v>
      </c>
      <c r="B9" s="1" t="s">
        <v>36</v>
      </c>
      <c r="C9" s="1" t="s">
        <v>20</v>
      </c>
      <c r="D9" s="1" t="s">
        <v>26</v>
      </c>
      <c r="E9" s="1" t="s">
        <v>27</v>
      </c>
      <c r="F9" s="3" t="s">
        <v>37</v>
      </c>
      <c r="G9" s="1" t="n">
        <v>0</v>
      </c>
      <c r="H9" s="1" t="n">
        <v>0</v>
      </c>
      <c r="I9" s="1" t="n">
        <v>1</v>
      </c>
      <c r="J9" s="1" t="n">
        <v>0</v>
      </c>
      <c r="K9" s="1" t="n">
        <v>0</v>
      </c>
    </row>
    <row r="10" customFormat="false" ht="15" hidden="false" customHeight="false" outlineLevel="0" collapsed="false">
      <c r="A10" s="1" t="s">
        <v>38</v>
      </c>
      <c r="B10" s="1" t="s">
        <v>39</v>
      </c>
      <c r="C10" s="1" t="s">
        <v>20</v>
      </c>
      <c r="D10" s="1" t="s">
        <v>21</v>
      </c>
      <c r="E10" s="1" t="s">
        <v>22</v>
      </c>
      <c r="F10" s="3" t="s">
        <v>40</v>
      </c>
      <c r="G10" s="1" t="n">
        <v>0.0103059870501731</v>
      </c>
      <c r="H10" s="1" t="n">
        <v>0</v>
      </c>
      <c r="I10" s="1" t="n">
        <v>0</v>
      </c>
      <c r="J10" s="1" t="n">
        <v>0</v>
      </c>
      <c r="K10" s="1" t="n">
        <v>0</v>
      </c>
    </row>
    <row r="11" customFormat="false" ht="15" hidden="false" customHeight="false" outlineLevel="0" collapsed="false">
      <c r="A11" s="1" t="s">
        <v>41</v>
      </c>
      <c r="B11" s="1" t="s">
        <v>42</v>
      </c>
      <c r="C11" s="1" t="s">
        <v>20</v>
      </c>
      <c r="D11" s="1" t="s">
        <v>22</v>
      </c>
      <c r="E11" s="1" t="s">
        <v>21</v>
      </c>
      <c r="F11" s="3" t="s">
        <v>15</v>
      </c>
      <c r="G11" s="1" t="n">
        <v>0</v>
      </c>
      <c r="H11" s="1" t="n">
        <v>0</v>
      </c>
      <c r="I11" s="1" t="n">
        <v>0</v>
      </c>
      <c r="J11" s="1" t="n">
        <v>0</v>
      </c>
      <c r="K11" s="1" t="n">
        <v>0</v>
      </c>
    </row>
    <row r="12" customFormat="false" ht="15" hidden="false" customHeight="false" outlineLevel="0" collapsed="false">
      <c r="A12" s="1" t="s">
        <v>43</v>
      </c>
      <c r="B12" s="1" t="s">
        <v>44</v>
      </c>
      <c r="C12" s="1" t="s">
        <v>14</v>
      </c>
      <c r="D12" s="1" t="s">
        <v>15</v>
      </c>
      <c r="E12" s="1" t="s">
        <v>27</v>
      </c>
      <c r="F12" s="3" t="s">
        <v>15</v>
      </c>
      <c r="G12" s="1" t="s">
        <v>45</v>
      </c>
      <c r="H12" s="1" t="n">
        <v>0</v>
      </c>
      <c r="I12" s="1" t="n">
        <v>1</v>
      </c>
      <c r="J12" s="1" t="n">
        <v>0</v>
      </c>
      <c r="K12" s="1" t="n">
        <v>0</v>
      </c>
    </row>
    <row r="13" customFormat="false" ht="15" hidden="false" customHeight="false" outlineLevel="0" collapsed="false">
      <c r="A13" s="1" t="s">
        <v>46</v>
      </c>
      <c r="B13" s="1" t="s">
        <v>47</v>
      </c>
      <c r="C13" s="1" t="s">
        <v>20</v>
      </c>
      <c r="D13" s="1" t="s">
        <v>21</v>
      </c>
      <c r="E13" s="1" t="s">
        <v>26</v>
      </c>
      <c r="F13" s="3" t="s">
        <v>48</v>
      </c>
      <c r="G13" s="1" t="n">
        <v>0</v>
      </c>
      <c r="H13" s="1" t="n">
        <v>0</v>
      </c>
      <c r="I13" s="1" t="n">
        <v>0</v>
      </c>
      <c r="J13" s="1" t="n">
        <v>0</v>
      </c>
      <c r="K13" s="1" t="n">
        <v>0</v>
      </c>
    </row>
    <row r="14" customFormat="false" ht="15" hidden="false" customHeight="false" outlineLevel="0" collapsed="false">
      <c r="A14" s="1" t="s">
        <v>49</v>
      </c>
      <c r="B14" s="1" t="s">
        <v>50</v>
      </c>
      <c r="C14" s="1" t="s">
        <v>20</v>
      </c>
      <c r="D14" s="1" t="s">
        <v>26</v>
      </c>
      <c r="E14" s="1" t="s">
        <v>27</v>
      </c>
      <c r="F14" s="3" t="s">
        <v>51</v>
      </c>
      <c r="G14" s="1" t="n">
        <v>0</v>
      </c>
      <c r="H14" s="1" t="n">
        <v>0</v>
      </c>
      <c r="I14" s="1" t="n">
        <v>0</v>
      </c>
      <c r="J14" s="1" t="n">
        <v>0</v>
      </c>
      <c r="K14" s="1" t="n">
        <v>0</v>
      </c>
    </row>
    <row r="15" customFormat="false" ht="15" hidden="false" customHeight="false" outlineLevel="0" collapsed="false">
      <c r="A15" s="1" t="s">
        <v>52</v>
      </c>
      <c r="B15" s="1" t="s">
        <v>53</v>
      </c>
      <c r="C15" s="1" t="s">
        <v>20</v>
      </c>
      <c r="D15" s="1" t="s">
        <v>26</v>
      </c>
      <c r="E15" s="1" t="s">
        <v>27</v>
      </c>
      <c r="F15" s="3" t="s">
        <v>54</v>
      </c>
      <c r="G15" s="1" t="n">
        <v>0</v>
      </c>
      <c r="H15" s="1" t="n">
        <v>0</v>
      </c>
      <c r="I15" s="1" t="n">
        <v>0</v>
      </c>
      <c r="J15" s="1" t="n">
        <v>0</v>
      </c>
      <c r="K15" s="1" t="n">
        <v>0</v>
      </c>
    </row>
    <row r="16" customFormat="false" ht="15" hidden="false" customHeight="false" outlineLevel="0" collapsed="false">
      <c r="A16" s="1" t="s">
        <v>55</v>
      </c>
      <c r="B16" s="1" t="s">
        <v>56</v>
      </c>
      <c r="C16" s="1" t="s">
        <v>20</v>
      </c>
      <c r="D16" s="1" t="s">
        <v>22</v>
      </c>
      <c r="E16" s="1" t="s">
        <v>21</v>
      </c>
      <c r="F16" s="3" t="s">
        <v>57</v>
      </c>
      <c r="G16" s="1" t="n">
        <v>0</v>
      </c>
      <c r="H16" s="1" t="n">
        <v>0</v>
      </c>
      <c r="I16" s="1" t="n">
        <v>0</v>
      </c>
      <c r="J16" s="1" t="n">
        <v>0</v>
      </c>
      <c r="K16" s="1" t="n">
        <v>0</v>
      </c>
    </row>
    <row r="17" customFormat="false" ht="15" hidden="false" customHeight="false" outlineLevel="0" collapsed="false">
      <c r="A17" s="1" t="s">
        <v>58</v>
      </c>
      <c r="B17" s="1" t="s">
        <v>59</v>
      </c>
      <c r="C17" s="1" t="s">
        <v>20</v>
      </c>
      <c r="D17" s="1" t="s">
        <v>22</v>
      </c>
      <c r="E17" s="1" t="s">
        <v>21</v>
      </c>
      <c r="F17" s="3" t="s">
        <v>60</v>
      </c>
      <c r="G17" s="1" t="n">
        <v>0.0103059870501731</v>
      </c>
      <c r="H17" s="1" t="n">
        <v>1</v>
      </c>
      <c r="I17" s="1" t="n">
        <v>0</v>
      </c>
      <c r="J17" s="1" t="n">
        <v>0</v>
      </c>
      <c r="K17" s="1" t="n">
        <v>0</v>
      </c>
    </row>
    <row r="18" customFormat="false" ht="15" hidden="false" customHeight="false" outlineLevel="0" collapsed="false">
      <c r="A18" s="1" t="s">
        <v>61</v>
      </c>
      <c r="B18" s="1" t="s">
        <v>62</v>
      </c>
      <c r="C18" s="1" t="s">
        <v>20</v>
      </c>
      <c r="D18" s="1" t="s">
        <v>26</v>
      </c>
      <c r="E18" s="1" t="s">
        <v>27</v>
      </c>
      <c r="F18" s="3" t="s">
        <v>63</v>
      </c>
      <c r="G18" s="1" t="n">
        <v>0.0103059870501731</v>
      </c>
      <c r="H18" s="1" t="n">
        <v>0</v>
      </c>
      <c r="I18" s="1" t="n">
        <v>1</v>
      </c>
      <c r="J18" s="1" t="n">
        <v>0</v>
      </c>
      <c r="K18" s="1" t="n">
        <v>0</v>
      </c>
    </row>
    <row r="19" customFormat="false" ht="15" hidden="false" customHeight="false" outlineLevel="0" collapsed="false">
      <c r="A19" s="1" t="s">
        <v>64</v>
      </c>
      <c r="B19" s="1" t="s">
        <v>65</v>
      </c>
      <c r="C19" s="1" t="s">
        <v>20</v>
      </c>
      <c r="D19" s="1" t="s">
        <v>26</v>
      </c>
      <c r="E19" s="1" t="s">
        <v>27</v>
      </c>
      <c r="F19" s="3" t="s">
        <v>66</v>
      </c>
      <c r="G19" s="1" t="n">
        <v>0.07026881358216</v>
      </c>
      <c r="H19" s="1" t="n">
        <v>1</v>
      </c>
      <c r="I19" s="1" t="n">
        <v>0</v>
      </c>
      <c r="J19" s="1" t="n">
        <v>0</v>
      </c>
      <c r="K19" s="1" t="n">
        <v>0</v>
      </c>
    </row>
    <row r="20" customFormat="false" ht="15" hidden="false" customHeight="false" outlineLevel="0" collapsed="false">
      <c r="A20" s="1" t="s">
        <v>67</v>
      </c>
      <c r="B20" s="1" t="s">
        <v>68</v>
      </c>
      <c r="C20" s="1" t="s">
        <v>69</v>
      </c>
      <c r="D20" s="1" t="s">
        <v>21</v>
      </c>
      <c r="E20" s="1" t="s">
        <v>15</v>
      </c>
      <c r="F20" s="3" t="s">
        <v>15</v>
      </c>
      <c r="G20" s="1" t="n">
        <v>0.0103059870501731</v>
      </c>
      <c r="H20" s="1" t="n">
        <v>0</v>
      </c>
      <c r="I20" s="1" t="n">
        <v>0</v>
      </c>
      <c r="J20" s="1" t="n">
        <v>0</v>
      </c>
      <c r="K20" s="1" t="n">
        <v>0</v>
      </c>
    </row>
    <row r="21" customFormat="false" ht="15" hidden="false" customHeight="false" outlineLevel="0" collapsed="false">
      <c r="A21" s="1" t="s">
        <v>70</v>
      </c>
      <c r="B21" s="1" t="s">
        <v>71</v>
      </c>
      <c r="C21" s="1" t="s">
        <v>20</v>
      </c>
      <c r="D21" s="1" t="s">
        <v>21</v>
      </c>
      <c r="E21" s="1" t="s">
        <v>22</v>
      </c>
      <c r="F21" s="3" t="s">
        <v>72</v>
      </c>
      <c r="G21" s="1" t="n">
        <v>0.114105797680524</v>
      </c>
      <c r="H21" s="1" t="n">
        <v>0</v>
      </c>
      <c r="I21" s="1" t="n">
        <v>1</v>
      </c>
      <c r="J21" s="1" t="n">
        <v>0</v>
      </c>
      <c r="K21" s="1" t="n">
        <v>1</v>
      </c>
    </row>
    <row r="22" customFormat="false" ht="15" hidden="false" customHeight="false" outlineLevel="0" collapsed="false">
      <c r="A22" s="1" t="s">
        <v>73</v>
      </c>
      <c r="B22" s="1" t="s">
        <v>74</v>
      </c>
      <c r="C22" s="1" t="s">
        <v>20</v>
      </c>
      <c r="D22" s="1" t="s">
        <v>27</v>
      </c>
      <c r="E22" s="1" t="s">
        <v>26</v>
      </c>
      <c r="F22" s="3" t="s">
        <v>75</v>
      </c>
      <c r="G22" s="1" t="n">
        <v>0</v>
      </c>
      <c r="H22" s="1" t="n">
        <v>0</v>
      </c>
      <c r="I22" s="1" t="n">
        <v>0</v>
      </c>
      <c r="J22" s="1" t="n">
        <v>0</v>
      </c>
      <c r="K22" s="1" t="n">
        <v>0</v>
      </c>
    </row>
    <row r="23" customFormat="false" ht="15" hidden="false" customHeight="false" outlineLevel="0" collapsed="false">
      <c r="A23" s="1" t="s">
        <v>76</v>
      </c>
      <c r="B23" s="1" t="s">
        <v>77</v>
      </c>
      <c r="C23" s="1" t="s">
        <v>20</v>
      </c>
      <c r="D23" s="1" t="s">
        <v>22</v>
      </c>
      <c r="E23" s="1" t="s">
        <v>21</v>
      </c>
      <c r="F23" s="3" t="s">
        <v>78</v>
      </c>
      <c r="G23" s="1" t="n">
        <v>0.0533351384146372</v>
      </c>
      <c r="H23" s="1" t="n">
        <v>0</v>
      </c>
      <c r="I23" s="1" t="n">
        <v>1</v>
      </c>
      <c r="J23" s="1" t="n">
        <v>0</v>
      </c>
      <c r="K23" s="1" t="n">
        <v>0</v>
      </c>
    </row>
    <row r="24" customFormat="false" ht="15" hidden="false" customHeight="false" outlineLevel="0" collapsed="false">
      <c r="A24" s="1" t="s">
        <v>79</v>
      </c>
      <c r="B24" s="1" t="s">
        <v>80</v>
      </c>
      <c r="C24" s="1" t="s">
        <v>20</v>
      </c>
      <c r="D24" s="1" t="s">
        <v>21</v>
      </c>
      <c r="E24" s="1" t="s">
        <v>27</v>
      </c>
      <c r="F24" s="3" t="s">
        <v>15</v>
      </c>
      <c r="G24" s="1" t="n">
        <v>0.0245998710792862</v>
      </c>
      <c r="H24" s="1" t="n">
        <v>0</v>
      </c>
      <c r="I24" s="1" t="n">
        <v>1</v>
      </c>
      <c r="J24" s="1" t="n">
        <v>0</v>
      </c>
      <c r="K24" s="1" t="n">
        <v>1</v>
      </c>
    </row>
    <row r="25" customFormat="false" ht="15" hidden="false" customHeight="false" outlineLevel="0" collapsed="false">
      <c r="A25" s="1" t="s">
        <v>81</v>
      </c>
      <c r="B25" s="1" t="s">
        <v>82</v>
      </c>
      <c r="C25" s="1" t="s">
        <v>20</v>
      </c>
      <c r="D25" s="1" t="s">
        <v>26</v>
      </c>
      <c r="E25" s="1" t="s">
        <v>27</v>
      </c>
      <c r="F25" s="3" t="s">
        <v>15</v>
      </c>
      <c r="G25" s="1" t="n">
        <v>0</v>
      </c>
      <c r="H25" s="1" t="n">
        <v>0</v>
      </c>
      <c r="I25" s="1" t="n">
        <v>1</v>
      </c>
      <c r="J25" s="1" t="n">
        <v>0</v>
      </c>
      <c r="K25" s="1" t="n">
        <v>1</v>
      </c>
    </row>
    <row r="26" customFormat="false" ht="15" hidden="false" customHeight="false" outlineLevel="0" collapsed="false">
      <c r="A26" s="1" t="s">
        <v>83</v>
      </c>
      <c r="B26" s="1" t="s">
        <v>82</v>
      </c>
      <c r="C26" s="1" t="s">
        <v>20</v>
      </c>
      <c r="D26" s="1" t="s">
        <v>26</v>
      </c>
      <c r="E26" s="1" t="s">
        <v>27</v>
      </c>
      <c r="F26" s="3" t="s">
        <v>15</v>
      </c>
      <c r="G26" s="1" t="n">
        <v>0</v>
      </c>
      <c r="H26" s="1" t="n">
        <v>0</v>
      </c>
      <c r="I26" s="1" t="n">
        <v>1</v>
      </c>
      <c r="J26" s="1" t="n">
        <v>0</v>
      </c>
      <c r="K26" s="1" t="n">
        <v>0</v>
      </c>
    </row>
    <row r="27" customFormat="false" ht="15" hidden="false" customHeight="false" outlineLevel="0" collapsed="false">
      <c r="A27" s="1" t="s">
        <v>83</v>
      </c>
      <c r="B27" s="1" t="s">
        <v>84</v>
      </c>
      <c r="C27" s="1" t="s">
        <v>20</v>
      </c>
      <c r="D27" s="1" t="s">
        <v>26</v>
      </c>
      <c r="E27" s="1" t="s">
        <v>27</v>
      </c>
      <c r="F27" s="3" t="s">
        <v>15</v>
      </c>
      <c r="G27" s="1" t="n">
        <v>0</v>
      </c>
      <c r="H27" s="1" t="n">
        <v>0</v>
      </c>
      <c r="I27" s="1" t="n">
        <v>1</v>
      </c>
      <c r="J27" s="1" t="n">
        <v>0</v>
      </c>
      <c r="K27" s="1" t="n">
        <v>0</v>
      </c>
    </row>
    <row r="28" customFormat="false" ht="15" hidden="false" customHeight="false" outlineLevel="0" collapsed="false">
      <c r="A28" s="1" t="s">
        <v>85</v>
      </c>
      <c r="B28" s="1" t="s">
        <v>86</v>
      </c>
      <c r="C28" s="1" t="s">
        <v>20</v>
      </c>
      <c r="D28" s="1" t="s">
        <v>26</v>
      </c>
      <c r="E28" s="1" t="s">
        <v>27</v>
      </c>
      <c r="F28" s="3" t="s">
        <v>87</v>
      </c>
      <c r="G28" s="1" t="n">
        <v>0.0245998710792862</v>
      </c>
      <c r="H28" s="1" t="n">
        <v>0</v>
      </c>
      <c r="I28" s="1" t="n">
        <v>0</v>
      </c>
      <c r="J28" s="1" t="n">
        <v>0</v>
      </c>
      <c r="K28" s="1" t="n">
        <v>0</v>
      </c>
    </row>
    <row r="29" customFormat="false" ht="15" hidden="false" customHeight="false" outlineLevel="0" collapsed="false">
      <c r="A29" s="1" t="s">
        <v>88</v>
      </c>
      <c r="B29" s="1" t="s">
        <v>89</v>
      </c>
      <c r="C29" s="1" t="s">
        <v>20</v>
      </c>
      <c r="D29" s="1" t="s">
        <v>26</v>
      </c>
      <c r="E29" s="1" t="s">
        <v>27</v>
      </c>
      <c r="F29" s="3" t="s">
        <v>90</v>
      </c>
      <c r="G29" s="1" t="n">
        <v>0</v>
      </c>
      <c r="H29" s="1" t="n">
        <v>1</v>
      </c>
      <c r="I29" s="1" t="n">
        <v>0</v>
      </c>
      <c r="J29" s="1" t="n">
        <v>0</v>
      </c>
      <c r="K29" s="1" t="n">
        <v>0</v>
      </c>
    </row>
    <row r="30" customFormat="false" ht="15" hidden="false" customHeight="false" outlineLevel="0" collapsed="false">
      <c r="A30" s="1" t="s">
        <v>91</v>
      </c>
      <c r="B30" s="1" t="s">
        <v>89</v>
      </c>
      <c r="C30" s="1" t="s">
        <v>20</v>
      </c>
      <c r="D30" s="1" t="s">
        <v>22</v>
      </c>
      <c r="E30" s="1" t="s">
        <v>21</v>
      </c>
      <c r="F30" s="3" t="s">
        <v>92</v>
      </c>
      <c r="G30" s="1" t="n">
        <v>0</v>
      </c>
      <c r="H30" s="1" t="n">
        <v>0</v>
      </c>
      <c r="I30" s="1" t="n">
        <v>0</v>
      </c>
      <c r="J30" s="1" t="n">
        <v>0</v>
      </c>
      <c r="K30" s="1" t="n">
        <v>0</v>
      </c>
    </row>
    <row r="31" customFormat="false" ht="15" hidden="false" customHeight="false" outlineLevel="0" collapsed="false">
      <c r="A31" s="1" t="s">
        <v>93</v>
      </c>
      <c r="B31" s="1" t="s">
        <v>94</v>
      </c>
      <c r="C31" s="1" t="s">
        <v>20</v>
      </c>
      <c r="D31" s="1" t="s">
        <v>21</v>
      </c>
      <c r="E31" s="1" t="s">
        <v>22</v>
      </c>
      <c r="F31" s="3" t="s">
        <v>95</v>
      </c>
      <c r="G31" s="1" t="n">
        <v>0.111192789346208</v>
      </c>
      <c r="H31" s="1" t="n">
        <v>0</v>
      </c>
      <c r="I31" s="1" t="n">
        <v>1</v>
      </c>
      <c r="J31" s="1" t="n">
        <v>0</v>
      </c>
      <c r="K31" s="1" t="n">
        <v>1</v>
      </c>
    </row>
    <row r="32" customFormat="false" ht="15" hidden="false" customHeight="false" outlineLevel="0" collapsed="false">
      <c r="A32" s="1" t="s">
        <v>96</v>
      </c>
      <c r="B32" s="1" t="s">
        <v>97</v>
      </c>
      <c r="C32" s="1" t="s">
        <v>20</v>
      </c>
      <c r="D32" s="1" t="s">
        <v>26</v>
      </c>
      <c r="E32" s="1" t="s">
        <v>27</v>
      </c>
      <c r="F32" s="3" t="s">
        <v>98</v>
      </c>
      <c r="G32" s="1" t="s">
        <v>45</v>
      </c>
      <c r="H32" s="1" t="n">
        <v>0</v>
      </c>
      <c r="I32" s="1" t="n">
        <v>1</v>
      </c>
      <c r="J32" s="1" t="n">
        <v>0</v>
      </c>
      <c r="K32" s="1" t="n">
        <v>0</v>
      </c>
    </row>
    <row r="33" customFormat="false" ht="15" hidden="false" customHeight="false" outlineLevel="0" collapsed="false">
      <c r="A33" s="1" t="s">
        <v>99</v>
      </c>
      <c r="B33" s="1" t="s">
        <v>100</v>
      </c>
      <c r="C33" s="1" t="s">
        <v>20</v>
      </c>
      <c r="D33" s="1" t="s">
        <v>26</v>
      </c>
      <c r="E33" s="1" t="s">
        <v>27</v>
      </c>
      <c r="F33" s="3" t="s">
        <v>101</v>
      </c>
      <c r="G33" s="1" t="n">
        <v>0.00501932216941323</v>
      </c>
      <c r="H33" s="1" t="n">
        <v>0</v>
      </c>
      <c r="I33" s="1" t="n">
        <v>0</v>
      </c>
      <c r="J33" s="1" t="n">
        <v>0</v>
      </c>
      <c r="K33" s="1" t="n">
        <v>0</v>
      </c>
    </row>
    <row r="34" customFormat="false" ht="15" hidden="false" customHeight="false" outlineLevel="0" collapsed="false">
      <c r="A34" s="1" t="s">
        <v>102</v>
      </c>
      <c r="B34" s="1" t="s">
        <v>103</v>
      </c>
      <c r="C34" s="1" t="s">
        <v>20</v>
      </c>
      <c r="D34" s="1" t="s">
        <v>26</v>
      </c>
      <c r="E34" s="1" t="s">
        <v>27</v>
      </c>
      <c r="F34" s="3" t="s">
        <v>104</v>
      </c>
      <c r="G34" s="1" t="n">
        <v>0.0403066247858476</v>
      </c>
      <c r="H34" s="1" t="n">
        <v>0</v>
      </c>
      <c r="I34" s="1" t="n">
        <v>0</v>
      </c>
      <c r="J34" s="1" t="n">
        <v>0</v>
      </c>
      <c r="K34" s="1" t="n">
        <v>0</v>
      </c>
    </row>
    <row r="35" customFormat="false" ht="15" hidden="false" customHeight="false" outlineLevel="0" collapsed="false">
      <c r="A35" s="1" t="s">
        <v>81</v>
      </c>
      <c r="B35" s="1" t="s">
        <v>84</v>
      </c>
      <c r="C35" s="1" t="s">
        <v>20</v>
      </c>
      <c r="D35" s="1" t="s">
        <v>26</v>
      </c>
      <c r="E35" s="1" t="s">
        <v>27</v>
      </c>
      <c r="F35" s="3" t="s">
        <v>15</v>
      </c>
      <c r="G35" s="1" t="n">
        <v>0</v>
      </c>
      <c r="H35" s="1" t="n">
        <v>0</v>
      </c>
      <c r="I35" s="1" t="n">
        <v>1</v>
      </c>
      <c r="J35" s="1" t="n">
        <v>0</v>
      </c>
      <c r="K35" s="1" t="n">
        <v>1</v>
      </c>
    </row>
    <row r="36" customFormat="false" ht="15" hidden="false" customHeight="false" outlineLevel="0" collapsed="false">
      <c r="A36" s="1" t="s">
        <v>105</v>
      </c>
      <c r="B36" s="1" t="s">
        <v>80</v>
      </c>
      <c r="C36" s="1" t="s">
        <v>20</v>
      </c>
      <c r="D36" s="1" t="s">
        <v>26</v>
      </c>
      <c r="E36" s="1" t="s">
        <v>27</v>
      </c>
      <c r="F36" s="3" t="s">
        <v>106</v>
      </c>
      <c r="G36" s="1" t="n">
        <v>0.0245998710792862</v>
      </c>
      <c r="H36" s="1" t="n">
        <v>0</v>
      </c>
      <c r="I36" s="1" t="n">
        <v>1</v>
      </c>
      <c r="J36" s="1" t="n">
        <v>0</v>
      </c>
      <c r="K36" s="1" t="n">
        <v>1</v>
      </c>
    </row>
    <row r="37" customFormat="false" ht="15" hidden="false" customHeight="false" outlineLevel="0" collapsed="false">
      <c r="A37" s="1" t="s">
        <v>107</v>
      </c>
      <c r="B37" s="1" t="s">
        <v>108</v>
      </c>
      <c r="C37" s="1" t="s">
        <v>20</v>
      </c>
      <c r="D37" s="1" t="s">
        <v>22</v>
      </c>
      <c r="E37" s="1" t="s">
        <v>21</v>
      </c>
      <c r="F37" s="3" t="s">
        <v>109</v>
      </c>
      <c r="G37" s="1" t="n">
        <v>0.126045660068177</v>
      </c>
      <c r="H37" s="1" t="n">
        <v>0</v>
      </c>
      <c r="I37" s="1" t="n">
        <v>0</v>
      </c>
      <c r="J37" s="1" t="n">
        <v>0</v>
      </c>
      <c r="K37" s="1" t="n">
        <v>0</v>
      </c>
    </row>
    <row r="38" customFormat="false" ht="15" hidden="false" customHeight="false" outlineLevel="0" collapsed="false">
      <c r="A38" s="1" t="s">
        <v>110</v>
      </c>
      <c r="B38" s="1" t="s">
        <v>108</v>
      </c>
      <c r="C38" s="1" t="s">
        <v>20</v>
      </c>
      <c r="D38" s="1" t="s">
        <v>26</v>
      </c>
      <c r="E38" s="1" t="s">
        <v>27</v>
      </c>
      <c r="F38" s="3" t="s">
        <v>111</v>
      </c>
      <c r="G38" s="1" t="n">
        <v>0.126045660068177</v>
      </c>
      <c r="H38" s="1" t="n">
        <v>0</v>
      </c>
      <c r="I38" s="1" t="n">
        <v>0</v>
      </c>
      <c r="J38" s="1" t="n">
        <v>0</v>
      </c>
      <c r="K38" s="1" t="n">
        <v>0</v>
      </c>
    </row>
    <row r="39" customFormat="false" ht="15" hidden="false" customHeight="false" outlineLevel="0" collapsed="false">
      <c r="A39" s="1" t="s">
        <v>112</v>
      </c>
      <c r="B39" s="1" t="s">
        <v>113</v>
      </c>
      <c r="C39" s="1" t="s">
        <v>20</v>
      </c>
      <c r="D39" s="1" t="s">
        <v>21</v>
      </c>
      <c r="E39" s="1" t="s">
        <v>22</v>
      </c>
      <c r="F39" s="3" t="s">
        <v>114</v>
      </c>
      <c r="G39" s="1" t="n">
        <v>0.0245998710792862</v>
      </c>
      <c r="H39" s="1" t="n">
        <v>1</v>
      </c>
      <c r="I39" s="1" t="n">
        <v>0</v>
      </c>
      <c r="J39" s="1" t="n">
        <v>1</v>
      </c>
      <c r="K39" s="1" t="n">
        <v>0</v>
      </c>
    </row>
    <row r="40" customFormat="false" ht="15" hidden="false" customHeight="false" outlineLevel="0" collapsed="false">
      <c r="A40" s="1" t="s">
        <v>115</v>
      </c>
      <c r="B40" s="1" t="s">
        <v>116</v>
      </c>
      <c r="C40" s="1" t="s">
        <v>20</v>
      </c>
      <c r="D40" s="1" t="s">
        <v>27</v>
      </c>
      <c r="E40" s="1" t="s">
        <v>21</v>
      </c>
      <c r="F40" s="3" t="s">
        <v>117</v>
      </c>
      <c r="G40" s="1" t="n">
        <v>0.0103059870501731</v>
      </c>
      <c r="H40" s="1" t="n">
        <v>0</v>
      </c>
      <c r="I40" s="1" t="n">
        <v>0</v>
      </c>
      <c r="J40" s="1" t="n">
        <v>0</v>
      </c>
      <c r="K40" s="1" t="n">
        <v>0</v>
      </c>
    </row>
    <row r="41" customFormat="false" ht="15" hidden="false" customHeight="false" outlineLevel="0" collapsed="false">
      <c r="A41" s="1" t="s">
        <v>118</v>
      </c>
      <c r="B41" s="1" t="s">
        <v>119</v>
      </c>
      <c r="C41" s="1" t="s">
        <v>20</v>
      </c>
      <c r="D41" s="1" t="s">
        <v>27</v>
      </c>
      <c r="E41" s="1" t="s">
        <v>26</v>
      </c>
      <c r="F41" s="3" t="s">
        <v>120</v>
      </c>
      <c r="G41" s="1" t="n">
        <v>0.00501932216941323</v>
      </c>
      <c r="H41" s="1" t="n">
        <v>1</v>
      </c>
      <c r="I41" s="1" t="n">
        <v>0</v>
      </c>
      <c r="J41" s="1" t="n">
        <v>0</v>
      </c>
      <c r="K41" s="1" t="n">
        <v>0</v>
      </c>
    </row>
    <row r="42" customFormat="false" ht="15" hidden="false" customHeight="false" outlineLevel="0" collapsed="false">
      <c r="A42" s="1" t="s">
        <v>121</v>
      </c>
      <c r="B42" s="1" t="s">
        <v>122</v>
      </c>
      <c r="C42" s="1" t="s">
        <v>20</v>
      </c>
      <c r="D42" s="1" t="s">
        <v>21</v>
      </c>
      <c r="E42" s="1" t="s">
        <v>22</v>
      </c>
      <c r="F42" s="3" t="s">
        <v>15</v>
      </c>
      <c r="G42" s="1" t="n">
        <v>0</v>
      </c>
      <c r="H42" s="1" t="n">
        <v>0</v>
      </c>
      <c r="I42" s="1" t="n">
        <v>0</v>
      </c>
      <c r="J42" s="1" t="n">
        <v>0</v>
      </c>
      <c r="K42" s="1" t="n">
        <v>0</v>
      </c>
    </row>
    <row r="43" customFormat="false" ht="15" hidden="false" customHeight="false" outlineLevel="0" collapsed="false">
      <c r="A43" s="1" t="s">
        <v>123</v>
      </c>
      <c r="B43" s="1" t="s">
        <v>124</v>
      </c>
      <c r="C43" s="1" t="s">
        <v>20</v>
      </c>
      <c r="D43" s="1" t="s">
        <v>26</v>
      </c>
      <c r="E43" s="1" t="s">
        <v>27</v>
      </c>
      <c r="F43" s="3" t="s">
        <v>125</v>
      </c>
      <c r="G43" s="1" t="n">
        <v>0.185128596893303</v>
      </c>
      <c r="H43" s="1" t="n">
        <v>1</v>
      </c>
      <c r="I43" s="1" t="n">
        <v>0</v>
      </c>
      <c r="J43" s="1" t="n">
        <v>1</v>
      </c>
      <c r="K43" s="1" t="n">
        <v>0</v>
      </c>
    </row>
    <row r="44" customFormat="false" ht="15" hidden="false" customHeight="false" outlineLevel="0" collapsed="false">
      <c r="A44" s="1" t="s">
        <v>126</v>
      </c>
      <c r="B44" s="1" t="s">
        <v>127</v>
      </c>
      <c r="C44" s="1" t="s">
        <v>20</v>
      </c>
      <c r="D44" s="1" t="s">
        <v>27</v>
      </c>
      <c r="E44" s="1" t="s">
        <v>21</v>
      </c>
      <c r="F44" s="3" t="s">
        <v>128</v>
      </c>
      <c r="G44" s="1" t="n">
        <v>0.0245998710792862</v>
      </c>
      <c r="H44" s="1" t="n">
        <v>0</v>
      </c>
      <c r="I44" s="1" t="n">
        <v>0</v>
      </c>
      <c r="J44" s="1" t="n">
        <v>0</v>
      </c>
      <c r="K44" s="1" t="n">
        <v>0</v>
      </c>
    </row>
    <row r="45" customFormat="false" ht="15" hidden="false" customHeight="false" outlineLevel="0" collapsed="false">
      <c r="A45" s="1" t="s">
        <v>126</v>
      </c>
      <c r="B45" s="1" t="s">
        <v>129</v>
      </c>
      <c r="C45" s="1" t="s">
        <v>20</v>
      </c>
      <c r="D45" s="1" t="s">
        <v>27</v>
      </c>
      <c r="E45" s="1" t="s">
        <v>21</v>
      </c>
      <c r="F45" s="3" t="s">
        <v>128</v>
      </c>
      <c r="G45" s="1" t="n">
        <v>0.0245998710792862</v>
      </c>
      <c r="H45" s="1" t="n">
        <v>0</v>
      </c>
      <c r="I45" s="1" t="n">
        <v>0</v>
      </c>
      <c r="J45" s="1" t="n">
        <v>0</v>
      </c>
      <c r="K45" s="1" t="n">
        <v>0</v>
      </c>
    </row>
    <row r="46" customFormat="false" ht="15" hidden="false" customHeight="false" outlineLevel="0" collapsed="false">
      <c r="A46" s="1" t="s">
        <v>130</v>
      </c>
      <c r="B46" s="1" t="s">
        <v>131</v>
      </c>
      <c r="C46" s="1" t="s">
        <v>14</v>
      </c>
      <c r="D46" s="1" t="s">
        <v>15</v>
      </c>
      <c r="E46" s="1" t="s">
        <v>132</v>
      </c>
      <c r="F46" s="3" t="s">
        <v>15</v>
      </c>
      <c r="G46" s="1" t="n">
        <v>0</v>
      </c>
      <c r="H46" s="1" t="n">
        <v>1</v>
      </c>
      <c r="I46" s="1" t="n">
        <v>0</v>
      </c>
      <c r="J46" s="1" t="n">
        <v>1</v>
      </c>
      <c r="K46" s="1" t="n">
        <v>0</v>
      </c>
    </row>
    <row r="47" customFormat="false" ht="15" hidden="false" customHeight="false" outlineLevel="0" collapsed="false">
      <c r="A47" s="1" t="s">
        <v>133</v>
      </c>
      <c r="B47" s="1" t="s">
        <v>134</v>
      </c>
      <c r="C47" s="1" t="s">
        <v>20</v>
      </c>
      <c r="D47" s="1" t="s">
        <v>26</v>
      </c>
      <c r="E47" s="1" t="s">
        <v>27</v>
      </c>
      <c r="F47" s="3" t="s">
        <v>135</v>
      </c>
      <c r="G47" s="1" t="n">
        <v>0</v>
      </c>
      <c r="H47" s="1" t="n">
        <v>0</v>
      </c>
      <c r="I47" s="1" t="n">
        <v>0</v>
      </c>
      <c r="J47" s="1" t="n">
        <v>0</v>
      </c>
      <c r="K47" s="1" t="n">
        <v>0</v>
      </c>
    </row>
    <row r="48" customFormat="false" ht="15" hidden="false" customHeight="false" outlineLevel="0" collapsed="false">
      <c r="A48" s="1" t="s">
        <v>136</v>
      </c>
      <c r="B48" s="1" t="s">
        <v>134</v>
      </c>
      <c r="C48" s="1" t="s">
        <v>20</v>
      </c>
      <c r="D48" s="1" t="s">
        <v>21</v>
      </c>
      <c r="E48" s="1" t="s">
        <v>22</v>
      </c>
      <c r="F48" s="3" t="s">
        <v>137</v>
      </c>
      <c r="G48" s="1" t="n">
        <v>0.00501932216941323</v>
      </c>
      <c r="H48" s="1" t="n">
        <v>0</v>
      </c>
      <c r="I48" s="1" t="n">
        <v>0</v>
      </c>
      <c r="J48" s="1" t="n">
        <v>0</v>
      </c>
      <c r="K48" s="1" t="n">
        <v>0</v>
      </c>
    </row>
    <row r="49" customFormat="false" ht="15" hidden="false" customHeight="false" outlineLevel="0" collapsed="false">
      <c r="A49" s="1" t="s">
        <v>138</v>
      </c>
      <c r="B49" s="1" t="s">
        <v>139</v>
      </c>
      <c r="C49" s="1" t="s">
        <v>20</v>
      </c>
      <c r="D49" s="1" t="s">
        <v>21</v>
      </c>
      <c r="E49" s="1" t="s">
        <v>27</v>
      </c>
      <c r="F49" s="3" t="s">
        <v>140</v>
      </c>
      <c r="G49" s="1" t="n">
        <v>0</v>
      </c>
      <c r="H49" s="1" t="n">
        <v>1</v>
      </c>
      <c r="I49" s="1" t="n">
        <v>0</v>
      </c>
      <c r="J49" s="1" t="n">
        <v>0</v>
      </c>
      <c r="K49" s="1" t="n">
        <v>0</v>
      </c>
    </row>
    <row r="50" customFormat="false" ht="15" hidden="false" customHeight="false" outlineLevel="0" collapsed="false">
      <c r="A50" s="1" t="s">
        <v>141</v>
      </c>
      <c r="B50" s="1" t="s">
        <v>142</v>
      </c>
      <c r="C50" s="1" t="s">
        <v>20</v>
      </c>
      <c r="D50" s="1" t="s">
        <v>27</v>
      </c>
      <c r="E50" s="1" t="s">
        <v>26</v>
      </c>
      <c r="F50" s="3" t="s">
        <v>15</v>
      </c>
      <c r="G50" s="1" t="s">
        <v>45</v>
      </c>
      <c r="H50" s="1" t="n">
        <v>0</v>
      </c>
      <c r="I50" s="1" t="n">
        <v>1</v>
      </c>
      <c r="J50" s="1" t="n">
        <v>0</v>
      </c>
      <c r="K50" s="1" t="n">
        <v>0</v>
      </c>
    </row>
    <row r="51" customFormat="false" ht="15" hidden="false" customHeight="false" outlineLevel="0" collapsed="false">
      <c r="A51" s="1" t="s">
        <v>143</v>
      </c>
      <c r="B51" s="1" t="s">
        <v>142</v>
      </c>
      <c r="C51" s="1" t="s">
        <v>20</v>
      </c>
      <c r="D51" s="1" t="s">
        <v>26</v>
      </c>
      <c r="E51" s="1" t="s">
        <v>21</v>
      </c>
      <c r="F51" s="3" t="s">
        <v>144</v>
      </c>
      <c r="G51" s="1" t="n">
        <v>0.0245998710792862</v>
      </c>
      <c r="H51" s="1" t="n">
        <v>0</v>
      </c>
      <c r="I51" s="1" t="n">
        <v>1</v>
      </c>
      <c r="J51" s="1" t="n">
        <v>0</v>
      </c>
      <c r="K51" s="1" t="n">
        <v>0</v>
      </c>
    </row>
    <row r="52" customFormat="false" ht="15" hidden="false" customHeight="false" outlineLevel="0" collapsed="false">
      <c r="A52" s="1" t="s">
        <v>145</v>
      </c>
      <c r="B52" s="1" t="s">
        <v>146</v>
      </c>
      <c r="C52" s="1" t="s">
        <v>20</v>
      </c>
      <c r="D52" s="1" t="s">
        <v>22</v>
      </c>
      <c r="E52" s="1" t="s">
        <v>26</v>
      </c>
      <c r="F52" s="3" t="s">
        <v>147</v>
      </c>
      <c r="G52" s="1" t="n">
        <v>0.169063634134448</v>
      </c>
      <c r="H52" s="1" t="n">
        <v>0</v>
      </c>
      <c r="I52" s="1" t="n">
        <v>0</v>
      </c>
      <c r="J52" s="1" t="n">
        <v>0</v>
      </c>
      <c r="K52" s="1" t="n">
        <v>0</v>
      </c>
    </row>
    <row r="53" customFormat="false" ht="15" hidden="false" customHeight="false" outlineLevel="0" collapsed="false">
      <c r="A53" s="1" t="s">
        <v>148</v>
      </c>
      <c r="B53" s="1" t="s">
        <v>149</v>
      </c>
      <c r="C53" s="1" t="s">
        <v>20</v>
      </c>
      <c r="D53" s="1" t="s">
        <v>26</v>
      </c>
      <c r="E53" s="1" t="s">
        <v>27</v>
      </c>
      <c r="F53" s="3" t="s">
        <v>150</v>
      </c>
      <c r="G53" s="1" t="n">
        <v>0.00622824693167264</v>
      </c>
      <c r="H53" s="1" t="n">
        <v>0</v>
      </c>
      <c r="I53" s="1" t="n">
        <v>1</v>
      </c>
      <c r="J53" s="1" t="n">
        <v>0</v>
      </c>
      <c r="K53" s="1" t="n">
        <v>0</v>
      </c>
    </row>
    <row r="54" customFormat="false" ht="15" hidden="false" customHeight="false" outlineLevel="0" collapsed="false">
      <c r="A54" s="1" t="s">
        <v>151</v>
      </c>
      <c r="B54" s="1" t="s">
        <v>149</v>
      </c>
      <c r="C54" s="1" t="s">
        <v>14</v>
      </c>
      <c r="D54" s="1" t="s">
        <v>15</v>
      </c>
      <c r="E54" s="1" t="s">
        <v>152</v>
      </c>
      <c r="F54" s="3" t="s">
        <v>15</v>
      </c>
      <c r="G54" s="1" t="n">
        <v>0.00472051881589973</v>
      </c>
      <c r="H54" s="1" t="n">
        <v>0</v>
      </c>
      <c r="I54" s="1" t="n">
        <v>1</v>
      </c>
      <c r="J54" s="1" t="n">
        <v>0</v>
      </c>
      <c r="K54" s="1" t="n">
        <v>0</v>
      </c>
    </row>
    <row r="55" customFormat="false" ht="15" hidden="false" customHeight="false" outlineLevel="0" collapsed="false">
      <c r="A55" s="1" t="s">
        <v>153</v>
      </c>
      <c r="B55" s="1" t="s">
        <v>154</v>
      </c>
      <c r="C55" s="1" t="s">
        <v>20</v>
      </c>
      <c r="D55" s="1" t="s">
        <v>27</v>
      </c>
      <c r="E55" s="1" t="s">
        <v>26</v>
      </c>
      <c r="F55" s="3" t="s">
        <v>155</v>
      </c>
      <c r="G55" s="1" t="n">
        <v>0</v>
      </c>
      <c r="H55" s="1" t="n">
        <v>0</v>
      </c>
      <c r="I55" s="1" t="n">
        <v>1</v>
      </c>
      <c r="J55" s="1" t="n">
        <v>0</v>
      </c>
      <c r="K55" s="1" t="n">
        <v>0</v>
      </c>
    </row>
    <row r="56" customFormat="false" ht="15" hidden="false" customHeight="false" outlineLevel="0" collapsed="false">
      <c r="A56" s="1" t="s">
        <v>156</v>
      </c>
      <c r="B56" s="1" t="s">
        <v>154</v>
      </c>
      <c r="C56" s="1" t="s">
        <v>20</v>
      </c>
      <c r="D56" s="1" t="s">
        <v>26</v>
      </c>
      <c r="E56" s="1" t="s">
        <v>27</v>
      </c>
      <c r="F56" s="3" t="s">
        <v>157</v>
      </c>
      <c r="G56" s="1" t="n">
        <v>0</v>
      </c>
      <c r="H56" s="1" t="n">
        <v>0</v>
      </c>
      <c r="I56" s="1" t="n">
        <v>0</v>
      </c>
      <c r="J56" s="1" t="n">
        <v>0</v>
      </c>
      <c r="K56" s="1" t="n">
        <v>0</v>
      </c>
    </row>
    <row r="57" customFormat="false" ht="15" hidden="false" customHeight="false" outlineLevel="0" collapsed="false">
      <c r="A57" s="1" t="s">
        <v>158</v>
      </c>
      <c r="B57" s="1" t="s">
        <v>159</v>
      </c>
      <c r="C57" s="1" t="s">
        <v>20</v>
      </c>
      <c r="D57" s="1" t="s">
        <v>22</v>
      </c>
      <c r="E57" s="1" t="s">
        <v>27</v>
      </c>
      <c r="F57" s="3" t="s">
        <v>160</v>
      </c>
      <c r="G57" s="1" t="n">
        <v>0</v>
      </c>
      <c r="H57" s="1" t="n">
        <v>0</v>
      </c>
      <c r="I57" s="1" t="n">
        <v>0</v>
      </c>
      <c r="J57" s="1" t="n">
        <v>0</v>
      </c>
      <c r="K57" s="1" t="n">
        <v>0</v>
      </c>
    </row>
    <row r="58" customFormat="false" ht="15" hidden="false" customHeight="false" outlineLevel="0" collapsed="false">
      <c r="A58" s="1" t="s">
        <v>161</v>
      </c>
      <c r="B58" s="1" t="s">
        <v>162</v>
      </c>
      <c r="C58" s="1" t="s">
        <v>20</v>
      </c>
      <c r="D58" s="1" t="s">
        <v>21</v>
      </c>
      <c r="E58" s="1" t="s">
        <v>22</v>
      </c>
      <c r="F58" s="3" t="s">
        <v>15</v>
      </c>
      <c r="G58" s="1" t="n">
        <v>0</v>
      </c>
      <c r="H58" s="1" t="n">
        <v>1</v>
      </c>
      <c r="I58" s="1" t="n">
        <v>0</v>
      </c>
      <c r="J58" s="1" t="n">
        <v>0</v>
      </c>
      <c r="K58" s="1" t="n">
        <v>0</v>
      </c>
    </row>
    <row r="59" customFormat="false" ht="15" hidden="false" customHeight="false" outlineLevel="0" collapsed="false">
      <c r="A59" s="1" t="s">
        <v>163</v>
      </c>
      <c r="B59" s="1" t="s">
        <v>164</v>
      </c>
      <c r="C59" s="1" t="s">
        <v>20</v>
      </c>
      <c r="D59" s="1" t="s">
        <v>22</v>
      </c>
      <c r="E59" s="1" t="s">
        <v>21</v>
      </c>
      <c r="F59" s="3" t="s">
        <v>165</v>
      </c>
      <c r="G59" s="1" t="n">
        <v>0.0389428371208329</v>
      </c>
      <c r="H59" s="1" t="n">
        <v>0</v>
      </c>
      <c r="I59" s="1" t="n">
        <v>1</v>
      </c>
      <c r="J59" s="1" t="n">
        <v>0</v>
      </c>
      <c r="K59" s="1" t="n">
        <v>1</v>
      </c>
    </row>
    <row r="60" customFormat="false" ht="15" hidden="false" customHeight="false" outlineLevel="0" collapsed="false">
      <c r="A60" s="1" t="s">
        <v>166</v>
      </c>
      <c r="B60" s="1" t="s">
        <v>167</v>
      </c>
      <c r="C60" s="1" t="s">
        <v>20</v>
      </c>
      <c r="D60" s="1" t="s">
        <v>21</v>
      </c>
      <c r="E60" s="1" t="s">
        <v>22</v>
      </c>
      <c r="F60" s="3" t="s">
        <v>168</v>
      </c>
      <c r="G60" s="1" t="n">
        <v>0.0822687684590266</v>
      </c>
      <c r="H60" s="1" t="n">
        <v>0</v>
      </c>
      <c r="I60" s="1" t="n">
        <v>0</v>
      </c>
      <c r="J60" s="1" t="n">
        <v>0</v>
      </c>
      <c r="K60" s="1" t="n">
        <v>0</v>
      </c>
    </row>
    <row r="61" customFormat="false" ht="15" hidden="false" customHeight="false" outlineLevel="0" collapsed="false">
      <c r="A61" s="1" t="s">
        <v>169</v>
      </c>
      <c r="B61" s="1" t="s">
        <v>170</v>
      </c>
      <c r="C61" s="1" t="s">
        <v>69</v>
      </c>
      <c r="D61" s="1" t="s">
        <v>171</v>
      </c>
      <c r="E61" s="1" t="s">
        <v>15</v>
      </c>
      <c r="F61" s="3" t="s">
        <v>15</v>
      </c>
      <c r="G61" s="1" t="n">
        <v>0.140739389702045</v>
      </c>
      <c r="H61" s="1" t="n">
        <v>0</v>
      </c>
      <c r="I61" s="1" t="n">
        <v>0</v>
      </c>
      <c r="J61" s="1" t="n">
        <v>0</v>
      </c>
      <c r="K61" s="1" t="n">
        <v>0</v>
      </c>
    </row>
    <row r="62" customFormat="false" ht="15" hidden="false" customHeight="false" outlineLevel="0" collapsed="false">
      <c r="A62" s="1" t="s">
        <v>172</v>
      </c>
      <c r="B62" s="1" t="s">
        <v>173</v>
      </c>
      <c r="C62" s="1" t="s">
        <v>20</v>
      </c>
      <c r="D62" s="1" t="s">
        <v>26</v>
      </c>
      <c r="E62" s="1" t="s">
        <v>27</v>
      </c>
      <c r="F62" s="3" t="s">
        <v>174</v>
      </c>
      <c r="G62" s="1" t="n">
        <v>0</v>
      </c>
      <c r="H62" s="1" t="n">
        <v>1</v>
      </c>
      <c r="I62" s="1" t="n">
        <v>0</v>
      </c>
      <c r="J62" s="1" t="n">
        <v>1</v>
      </c>
      <c r="K62" s="1" t="n">
        <v>0</v>
      </c>
    </row>
    <row r="63" customFormat="false" ht="15" hidden="false" customHeight="false" outlineLevel="0" collapsed="false">
      <c r="A63" s="1" t="s">
        <v>175</v>
      </c>
      <c r="B63" s="1" t="s">
        <v>173</v>
      </c>
      <c r="C63" s="1" t="s">
        <v>20</v>
      </c>
      <c r="D63" s="1" t="s">
        <v>22</v>
      </c>
      <c r="E63" s="1" t="s">
        <v>26</v>
      </c>
      <c r="F63" s="3" t="s">
        <v>15</v>
      </c>
      <c r="G63" s="1" t="s">
        <v>45</v>
      </c>
      <c r="H63" s="1" t="n">
        <v>0</v>
      </c>
      <c r="I63" s="1" t="n">
        <v>0</v>
      </c>
      <c r="J63" s="1" t="n">
        <v>0</v>
      </c>
      <c r="K63" s="1" t="n">
        <v>0</v>
      </c>
    </row>
    <row r="64" customFormat="false" ht="15" hidden="false" customHeight="false" outlineLevel="0" collapsed="false">
      <c r="A64" s="1" t="s">
        <v>176</v>
      </c>
      <c r="B64" s="1" t="s">
        <v>173</v>
      </c>
      <c r="C64" s="1" t="s">
        <v>20</v>
      </c>
      <c r="D64" s="1" t="s">
        <v>26</v>
      </c>
      <c r="E64" s="1" t="s">
        <v>22</v>
      </c>
      <c r="F64" s="3" t="s">
        <v>177</v>
      </c>
      <c r="G64" s="1" t="n">
        <v>0.0389428371208329</v>
      </c>
      <c r="H64" s="1" t="n">
        <v>0</v>
      </c>
      <c r="I64" s="1" t="n">
        <v>1</v>
      </c>
      <c r="J64" s="1" t="n">
        <v>0</v>
      </c>
      <c r="K64" s="1" t="n">
        <v>0</v>
      </c>
    </row>
    <row r="65" customFormat="false" ht="15" hidden="false" customHeight="false" outlineLevel="0" collapsed="false">
      <c r="A65" s="1" t="s">
        <v>178</v>
      </c>
      <c r="B65" s="1" t="s">
        <v>179</v>
      </c>
      <c r="C65" s="1" t="s">
        <v>14</v>
      </c>
      <c r="D65" s="1" t="s">
        <v>15</v>
      </c>
      <c r="E65" s="1" t="s">
        <v>27</v>
      </c>
      <c r="F65" s="3" t="s">
        <v>15</v>
      </c>
      <c r="G65" s="1" t="n">
        <v>0.00369378833576198</v>
      </c>
      <c r="H65" s="1" t="n">
        <v>0</v>
      </c>
      <c r="I65" s="1" t="n">
        <v>0</v>
      </c>
      <c r="J65" s="1" t="n">
        <v>0</v>
      </c>
      <c r="K65" s="1" t="n">
        <v>0</v>
      </c>
    </row>
    <row r="66" customFormat="false" ht="15" hidden="false" customHeight="false" outlineLevel="0" collapsed="false">
      <c r="A66" s="1" t="s">
        <v>180</v>
      </c>
      <c r="B66" s="1" t="s">
        <v>181</v>
      </c>
      <c r="C66" s="1" t="s">
        <v>14</v>
      </c>
      <c r="D66" s="1" t="s">
        <v>15</v>
      </c>
      <c r="E66" s="1" t="s">
        <v>22</v>
      </c>
      <c r="F66" s="3" t="s">
        <v>182</v>
      </c>
      <c r="G66" s="1" t="n">
        <v>0.0108774047307143</v>
      </c>
      <c r="H66" s="1" t="n">
        <v>0</v>
      </c>
      <c r="I66" s="1" t="n">
        <v>0</v>
      </c>
      <c r="J66" s="1" t="n">
        <v>0</v>
      </c>
      <c r="K66" s="1" t="n">
        <v>0</v>
      </c>
    </row>
    <row r="67" customFormat="false" ht="15" hidden="false" customHeight="false" outlineLevel="0" collapsed="false">
      <c r="A67" s="1" t="s">
        <v>183</v>
      </c>
      <c r="B67" s="1" t="s">
        <v>184</v>
      </c>
      <c r="C67" s="1" t="s">
        <v>20</v>
      </c>
      <c r="D67" s="1" t="s">
        <v>27</v>
      </c>
      <c r="E67" s="1" t="s">
        <v>26</v>
      </c>
      <c r="F67" s="3" t="s">
        <v>15</v>
      </c>
      <c r="G67" s="1" t="s">
        <v>45</v>
      </c>
      <c r="H67" s="1" t="n">
        <v>1</v>
      </c>
      <c r="I67" s="1" t="n">
        <v>0</v>
      </c>
      <c r="J67" s="1" t="n">
        <v>0</v>
      </c>
      <c r="K67" s="1" t="n">
        <v>0</v>
      </c>
    </row>
    <row r="68" customFormat="false" ht="15" hidden="false" customHeight="false" outlineLevel="0" collapsed="false">
      <c r="A68" s="1" t="s">
        <v>185</v>
      </c>
      <c r="B68" s="1" t="s">
        <v>186</v>
      </c>
      <c r="C68" s="1" t="s">
        <v>20</v>
      </c>
      <c r="D68" s="1" t="s">
        <v>26</v>
      </c>
      <c r="E68" s="1" t="s">
        <v>27</v>
      </c>
      <c r="F68" s="3" t="s">
        <v>187</v>
      </c>
      <c r="G68" s="1" t="n">
        <v>0.00501932216941323</v>
      </c>
      <c r="H68" s="1" t="n">
        <v>0</v>
      </c>
      <c r="I68" s="1" t="n">
        <v>0</v>
      </c>
      <c r="J68" s="1" t="n">
        <v>0</v>
      </c>
      <c r="K68" s="1" t="n">
        <v>0</v>
      </c>
    </row>
    <row r="69" customFormat="false" ht="15" hidden="false" customHeight="false" outlineLevel="0" collapsed="false">
      <c r="A69" s="1" t="s">
        <v>188</v>
      </c>
      <c r="B69" s="1" t="s">
        <v>186</v>
      </c>
      <c r="C69" s="1" t="s">
        <v>20</v>
      </c>
      <c r="D69" s="1" t="s">
        <v>21</v>
      </c>
      <c r="E69" s="1" t="s">
        <v>22</v>
      </c>
      <c r="F69" s="3" t="s">
        <v>189</v>
      </c>
      <c r="G69" s="1" t="n">
        <v>0.00584472711541086</v>
      </c>
      <c r="H69" s="1" t="n">
        <v>0</v>
      </c>
      <c r="I69" s="1" t="n">
        <v>0</v>
      </c>
      <c r="J69" s="1" t="n">
        <v>0</v>
      </c>
      <c r="K69" s="1" t="n">
        <v>0</v>
      </c>
    </row>
    <row r="70" customFormat="false" ht="15" hidden="false" customHeight="false" outlineLevel="0" collapsed="false">
      <c r="A70" s="1" t="s">
        <v>190</v>
      </c>
      <c r="B70" s="1" t="s">
        <v>186</v>
      </c>
      <c r="C70" s="1" t="s">
        <v>20</v>
      </c>
      <c r="D70" s="1" t="s">
        <v>22</v>
      </c>
      <c r="E70" s="1" t="s">
        <v>21</v>
      </c>
      <c r="F70" s="3" t="s">
        <v>191</v>
      </c>
      <c r="G70" s="1" t="n">
        <v>0.0113745083448495</v>
      </c>
      <c r="H70" s="1" t="n">
        <v>1</v>
      </c>
      <c r="I70" s="1" t="n">
        <v>0</v>
      </c>
      <c r="J70" s="1" t="n">
        <v>0</v>
      </c>
      <c r="K70" s="1" t="n">
        <v>0</v>
      </c>
    </row>
    <row r="71" customFormat="false" ht="15" hidden="false" customHeight="false" outlineLevel="0" collapsed="false">
      <c r="A71" s="1" t="s">
        <v>192</v>
      </c>
      <c r="B71" s="1" t="s">
        <v>193</v>
      </c>
      <c r="C71" s="1" t="s">
        <v>20</v>
      </c>
      <c r="D71" s="1" t="s">
        <v>27</v>
      </c>
      <c r="E71" s="1" t="s">
        <v>26</v>
      </c>
      <c r="F71" s="3" t="s">
        <v>194</v>
      </c>
      <c r="G71" s="1" t="n">
        <v>0.0103059870501731</v>
      </c>
      <c r="H71" s="1" t="n">
        <v>0</v>
      </c>
      <c r="I71" s="1" t="n">
        <v>0</v>
      </c>
      <c r="J71" s="1" t="n">
        <v>0</v>
      </c>
      <c r="K71" s="1" t="n">
        <v>0</v>
      </c>
    </row>
    <row r="72" customFormat="false" ht="15" hidden="false" customHeight="false" outlineLevel="0" collapsed="false">
      <c r="A72" s="1" t="s">
        <v>195</v>
      </c>
      <c r="B72" s="1" t="s">
        <v>193</v>
      </c>
      <c r="C72" s="1" t="s">
        <v>20</v>
      </c>
      <c r="D72" s="1" t="s">
        <v>26</v>
      </c>
      <c r="E72" s="1" t="s">
        <v>27</v>
      </c>
      <c r="F72" s="3" t="s">
        <v>196</v>
      </c>
      <c r="G72" s="1" t="n">
        <v>0.00465275083818836</v>
      </c>
      <c r="H72" s="1" t="n">
        <v>0</v>
      </c>
      <c r="I72" s="1" t="n">
        <v>0</v>
      </c>
      <c r="J72" s="1" t="n">
        <v>0</v>
      </c>
      <c r="K72" s="1" t="n">
        <v>0</v>
      </c>
    </row>
    <row r="73" customFormat="false" ht="15" hidden="false" customHeight="false" outlineLevel="0" collapsed="false">
      <c r="A73" s="1" t="s">
        <v>197</v>
      </c>
      <c r="B73" s="1" t="s">
        <v>198</v>
      </c>
      <c r="C73" s="1" t="s">
        <v>20</v>
      </c>
      <c r="D73" s="1" t="s">
        <v>27</v>
      </c>
      <c r="E73" s="1" t="s">
        <v>26</v>
      </c>
      <c r="F73" s="3" t="s">
        <v>199</v>
      </c>
      <c r="G73" s="1" t="n">
        <v>0.0282468978790569</v>
      </c>
      <c r="H73" s="1" t="n">
        <v>1</v>
      </c>
      <c r="I73" s="1" t="n">
        <v>0</v>
      </c>
      <c r="J73" s="1" t="n">
        <v>0</v>
      </c>
      <c r="K73" s="1" t="n">
        <v>0</v>
      </c>
    </row>
    <row r="74" customFormat="false" ht="15" hidden="false" customHeight="false" outlineLevel="0" collapsed="false">
      <c r="A74" s="1" t="s">
        <v>200</v>
      </c>
      <c r="B74" s="1" t="s">
        <v>198</v>
      </c>
      <c r="C74" s="1" t="s">
        <v>20</v>
      </c>
      <c r="D74" s="1" t="s">
        <v>22</v>
      </c>
      <c r="E74" s="1" t="s">
        <v>21</v>
      </c>
      <c r="F74" s="3" t="s">
        <v>201</v>
      </c>
      <c r="G74" s="1" t="n">
        <v>0.0103059870501731</v>
      </c>
      <c r="H74" s="1" t="n">
        <v>0</v>
      </c>
      <c r="I74" s="1" t="n">
        <v>0</v>
      </c>
      <c r="J74" s="1" t="n">
        <v>0</v>
      </c>
      <c r="K74" s="1" t="n">
        <v>0</v>
      </c>
    </row>
    <row r="75" customFormat="false" ht="15" hidden="false" customHeight="false" outlineLevel="0" collapsed="false">
      <c r="A75" s="1" t="s">
        <v>202</v>
      </c>
      <c r="B75" s="1" t="s">
        <v>203</v>
      </c>
      <c r="C75" s="1" t="s">
        <v>20</v>
      </c>
      <c r="D75" s="1" t="s">
        <v>26</v>
      </c>
      <c r="E75" s="1" t="s">
        <v>27</v>
      </c>
      <c r="F75" s="3" t="s">
        <v>204</v>
      </c>
      <c r="G75" s="1" t="n">
        <v>0</v>
      </c>
      <c r="H75" s="1" t="n">
        <v>1</v>
      </c>
      <c r="I75" s="1" t="n">
        <v>0</v>
      </c>
      <c r="J75" s="1" t="n">
        <v>1</v>
      </c>
      <c r="K75" s="1" t="n">
        <v>0</v>
      </c>
    </row>
    <row r="76" customFormat="false" ht="15" hidden="false" customHeight="false" outlineLevel="0" collapsed="false">
      <c r="A76" s="1" t="s">
        <v>205</v>
      </c>
      <c r="B76" s="1" t="s">
        <v>203</v>
      </c>
      <c r="C76" s="1" t="s">
        <v>20</v>
      </c>
      <c r="D76" s="1" t="s">
        <v>27</v>
      </c>
      <c r="E76" s="1" t="s">
        <v>26</v>
      </c>
      <c r="F76" s="3" t="s">
        <v>206</v>
      </c>
      <c r="G76" s="1" t="n">
        <v>0</v>
      </c>
      <c r="H76" s="1" t="n">
        <v>0</v>
      </c>
      <c r="I76" s="1" t="n">
        <v>1</v>
      </c>
      <c r="J76" s="1" t="n">
        <v>0</v>
      </c>
      <c r="K76" s="1" t="n">
        <v>0</v>
      </c>
    </row>
    <row r="77" customFormat="false" ht="15" hidden="false" customHeight="false" outlineLevel="0" collapsed="false">
      <c r="A77" s="1" t="s">
        <v>207</v>
      </c>
      <c r="B77" s="1" t="s">
        <v>208</v>
      </c>
      <c r="C77" s="1" t="s">
        <v>20</v>
      </c>
      <c r="D77" s="1" t="s">
        <v>27</v>
      </c>
      <c r="E77" s="1" t="s">
        <v>26</v>
      </c>
      <c r="F77" s="3" t="s">
        <v>209</v>
      </c>
      <c r="G77" s="1" t="n">
        <v>0</v>
      </c>
      <c r="H77" s="1" t="n">
        <v>0</v>
      </c>
      <c r="I77" s="1" t="n">
        <v>0</v>
      </c>
      <c r="J77" s="1" t="n">
        <v>0</v>
      </c>
      <c r="K77" s="1" t="n">
        <v>0</v>
      </c>
    </row>
    <row r="78" customFormat="false" ht="15" hidden="false" customHeight="false" outlineLevel="0" collapsed="false">
      <c r="A78" s="1" t="s">
        <v>210</v>
      </c>
      <c r="B78" s="1" t="s">
        <v>208</v>
      </c>
      <c r="C78" s="1" t="s">
        <v>20</v>
      </c>
      <c r="D78" s="1" t="s">
        <v>22</v>
      </c>
      <c r="E78" s="1" t="s">
        <v>21</v>
      </c>
      <c r="F78" s="3" t="s">
        <v>211</v>
      </c>
      <c r="G78" s="1" t="s">
        <v>45</v>
      </c>
      <c r="H78" s="1" t="n">
        <v>0</v>
      </c>
      <c r="I78" s="1" t="n">
        <v>0</v>
      </c>
      <c r="J78" s="1" t="n">
        <v>0</v>
      </c>
      <c r="K78" s="1" t="n">
        <v>0</v>
      </c>
    </row>
    <row r="79" customFormat="false" ht="15" hidden="false" customHeight="false" outlineLevel="0" collapsed="false">
      <c r="A79" s="1" t="s">
        <v>212</v>
      </c>
      <c r="B79" s="1" t="s">
        <v>213</v>
      </c>
      <c r="C79" s="1" t="s">
        <v>20</v>
      </c>
      <c r="D79" s="1" t="s">
        <v>22</v>
      </c>
      <c r="E79" s="1" t="s">
        <v>27</v>
      </c>
      <c r="F79" s="3" t="s">
        <v>214</v>
      </c>
      <c r="G79" s="1" t="n">
        <v>0.0287957381650146</v>
      </c>
      <c r="H79" s="1" t="n">
        <v>0</v>
      </c>
      <c r="I79" s="1" t="n">
        <v>0</v>
      </c>
      <c r="J79" s="1" t="n">
        <v>0</v>
      </c>
      <c r="K79" s="1" t="n">
        <v>0</v>
      </c>
    </row>
    <row r="80" customFormat="false" ht="15" hidden="false" customHeight="false" outlineLevel="0" collapsed="false">
      <c r="A80" s="1" t="s">
        <v>215</v>
      </c>
      <c r="B80" s="1" t="s">
        <v>216</v>
      </c>
      <c r="C80" s="1" t="s">
        <v>20</v>
      </c>
      <c r="D80" s="1" t="s">
        <v>21</v>
      </c>
      <c r="E80" s="1" t="s">
        <v>22</v>
      </c>
      <c r="F80" s="3" t="s">
        <v>217</v>
      </c>
      <c r="G80" s="1" t="n">
        <v>0.14533979092597</v>
      </c>
      <c r="H80" s="1" t="n">
        <v>1</v>
      </c>
      <c r="I80" s="1" t="n">
        <v>0</v>
      </c>
      <c r="J80" s="1" t="n">
        <v>0</v>
      </c>
      <c r="K80" s="1" t="n">
        <v>0</v>
      </c>
    </row>
    <row r="81" customFormat="false" ht="15" hidden="false" customHeight="false" outlineLevel="0" collapsed="false">
      <c r="A81" s="1" t="s">
        <v>218</v>
      </c>
      <c r="B81" s="1" t="s">
        <v>216</v>
      </c>
      <c r="C81" s="1" t="s">
        <v>20</v>
      </c>
      <c r="D81" s="1" t="s">
        <v>22</v>
      </c>
      <c r="E81" s="1" t="s">
        <v>21</v>
      </c>
      <c r="F81" s="3" t="s">
        <v>219</v>
      </c>
      <c r="G81" s="1" t="n">
        <v>0.294653572040851</v>
      </c>
      <c r="H81" s="1" t="n">
        <v>1</v>
      </c>
      <c r="I81" s="1" t="n">
        <v>0</v>
      </c>
      <c r="J81" s="1" t="n">
        <v>0</v>
      </c>
      <c r="K81" s="1" t="n">
        <v>0</v>
      </c>
    </row>
    <row r="82" customFormat="false" ht="15" hidden="false" customHeight="false" outlineLevel="0" collapsed="false">
      <c r="A82" s="1" t="s">
        <v>220</v>
      </c>
      <c r="B82" s="1" t="s">
        <v>221</v>
      </c>
      <c r="C82" s="1" t="s">
        <v>20</v>
      </c>
      <c r="D82" s="1" t="s">
        <v>26</v>
      </c>
      <c r="E82" s="1" t="s">
        <v>21</v>
      </c>
      <c r="F82" s="3" t="s">
        <v>222</v>
      </c>
      <c r="G82" s="1" t="n">
        <v>0.00235217823825695</v>
      </c>
      <c r="H82" s="1" t="n">
        <v>1</v>
      </c>
      <c r="I82" s="1" t="n">
        <v>0</v>
      </c>
      <c r="J82" s="1" t="n">
        <v>0</v>
      </c>
      <c r="K82" s="1" t="n">
        <v>0</v>
      </c>
    </row>
    <row r="83" customFormat="false" ht="15" hidden="false" customHeight="false" outlineLevel="0" collapsed="false">
      <c r="A83" s="1" t="s">
        <v>223</v>
      </c>
      <c r="B83" s="1" t="s">
        <v>224</v>
      </c>
      <c r="C83" s="1" t="s">
        <v>20</v>
      </c>
      <c r="D83" s="1" t="s">
        <v>27</v>
      </c>
      <c r="E83" s="1" t="s">
        <v>26</v>
      </c>
      <c r="F83" s="3" t="s">
        <v>15</v>
      </c>
      <c r="G83" s="1" t="n">
        <v>0.00501932216941323</v>
      </c>
      <c r="H83" s="1" t="n">
        <v>0</v>
      </c>
      <c r="I83" s="1" t="n">
        <v>0</v>
      </c>
      <c r="J83" s="1" t="n">
        <v>0</v>
      </c>
      <c r="K83" s="1" t="n">
        <v>0</v>
      </c>
    </row>
    <row r="84" customFormat="false" ht="15" hidden="false" customHeight="false" outlineLevel="0" collapsed="false">
      <c r="A84" s="1" t="s">
        <v>225</v>
      </c>
      <c r="B84" s="1" t="s">
        <v>226</v>
      </c>
      <c r="C84" s="1" t="s">
        <v>20</v>
      </c>
      <c r="D84" s="1" t="s">
        <v>26</v>
      </c>
      <c r="E84" s="1" t="s">
        <v>22</v>
      </c>
      <c r="F84" s="3" t="s">
        <v>227</v>
      </c>
      <c r="G84" s="1" t="n">
        <v>0</v>
      </c>
      <c r="H84" s="1" t="n">
        <v>0</v>
      </c>
      <c r="I84" s="1" t="n">
        <v>0</v>
      </c>
      <c r="J84" s="1" t="n">
        <v>0</v>
      </c>
      <c r="K84" s="1" t="n">
        <v>0</v>
      </c>
    </row>
    <row r="85" customFormat="false" ht="15" hidden="false" customHeight="false" outlineLevel="0" collapsed="false">
      <c r="A85" s="1" t="s">
        <v>228</v>
      </c>
      <c r="B85" s="1" t="s">
        <v>226</v>
      </c>
      <c r="C85" s="1" t="s">
        <v>20</v>
      </c>
      <c r="D85" s="1" t="s">
        <v>26</v>
      </c>
      <c r="E85" s="1" t="s">
        <v>27</v>
      </c>
      <c r="F85" s="3" t="s">
        <v>229</v>
      </c>
      <c r="G85" s="1" t="n">
        <v>0</v>
      </c>
      <c r="H85" s="1" t="n">
        <v>0</v>
      </c>
      <c r="I85" s="1" t="n">
        <v>0</v>
      </c>
      <c r="J85" s="1" t="n">
        <v>0</v>
      </c>
      <c r="K85" s="1" t="n">
        <v>0</v>
      </c>
    </row>
    <row r="86" customFormat="false" ht="15" hidden="false" customHeight="false" outlineLevel="0" collapsed="false">
      <c r="A86" s="1" t="s">
        <v>230</v>
      </c>
      <c r="B86" s="1" t="s">
        <v>231</v>
      </c>
      <c r="C86" s="1" t="s">
        <v>20</v>
      </c>
      <c r="D86" s="1" t="s">
        <v>21</v>
      </c>
      <c r="E86" s="1" t="s">
        <v>26</v>
      </c>
      <c r="F86" s="3" t="s">
        <v>232</v>
      </c>
      <c r="G86" s="1" t="n">
        <v>0.050942431833814</v>
      </c>
      <c r="H86" s="1" t="n">
        <v>1</v>
      </c>
      <c r="I86" s="1" t="n">
        <v>0</v>
      </c>
      <c r="J86" s="1" t="n">
        <v>1</v>
      </c>
      <c r="K86" s="1" t="n">
        <v>0</v>
      </c>
    </row>
    <row r="87" customFormat="false" ht="15" hidden="false" customHeight="false" outlineLevel="0" collapsed="false">
      <c r="A87" s="1" t="s">
        <v>233</v>
      </c>
      <c r="B87" s="1" t="s">
        <v>234</v>
      </c>
      <c r="C87" s="1" t="s">
        <v>20</v>
      </c>
      <c r="D87" s="1" t="s">
        <v>26</v>
      </c>
      <c r="E87" s="1" t="s">
        <v>27</v>
      </c>
      <c r="F87" s="3" t="s">
        <v>235</v>
      </c>
      <c r="G87" s="1" t="n">
        <v>0.155484276984916</v>
      </c>
      <c r="H87" s="1" t="n">
        <v>0</v>
      </c>
      <c r="I87" s="1" t="n">
        <v>0</v>
      </c>
      <c r="J87" s="1" t="n">
        <v>0</v>
      </c>
      <c r="K87" s="1" t="n">
        <v>0</v>
      </c>
    </row>
    <row r="88" customFormat="false" ht="15" hidden="false" customHeight="false" outlineLevel="0" collapsed="false">
      <c r="A88" s="1" t="s">
        <v>236</v>
      </c>
      <c r="B88" s="1" t="s">
        <v>237</v>
      </c>
      <c r="C88" s="1" t="s">
        <v>20</v>
      </c>
      <c r="D88" s="1" t="s">
        <v>26</v>
      </c>
      <c r="E88" s="1" t="s">
        <v>27</v>
      </c>
      <c r="F88" s="3" t="s">
        <v>15</v>
      </c>
      <c r="G88" s="1" t="n">
        <v>0.00501932216941323</v>
      </c>
      <c r="H88" s="1" t="n">
        <v>0</v>
      </c>
      <c r="I88" s="1" t="n">
        <v>0</v>
      </c>
      <c r="J88" s="1" t="n">
        <v>0</v>
      </c>
      <c r="K88" s="1" t="n">
        <v>0</v>
      </c>
    </row>
    <row r="89" customFormat="false" ht="15" hidden="false" customHeight="false" outlineLevel="0" collapsed="false">
      <c r="A89" s="1" t="s">
        <v>238</v>
      </c>
      <c r="B89" s="1" t="s">
        <v>239</v>
      </c>
      <c r="C89" s="1" t="s">
        <v>20</v>
      </c>
      <c r="D89" s="1" t="s">
        <v>26</v>
      </c>
      <c r="E89" s="1" t="s">
        <v>27</v>
      </c>
      <c r="F89" s="3" t="s">
        <v>240</v>
      </c>
      <c r="G89" s="1" t="s">
        <v>45</v>
      </c>
      <c r="H89" s="1" t="n">
        <v>0</v>
      </c>
      <c r="I89" s="1" t="n">
        <v>0</v>
      </c>
      <c r="J89" s="1" t="n">
        <v>0</v>
      </c>
      <c r="K89" s="1" t="n">
        <v>0</v>
      </c>
    </row>
    <row r="90" customFormat="false" ht="15" hidden="false" customHeight="false" outlineLevel="0" collapsed="false">
      <c r="A90" s="1" t="s">
        <v>241</v>
      </c>
      <c r="B90" s="1" t="s">
        <v>242</v>
      </c>
      <c r="C90" s="1" t="s">
        <v>20</v>
      </c>
      <c r="D90" s="1" t="s">
        <v>26</v>
      </c>
      <c r="E90" s="1" t="s">
        <v>27</v>
      </c>
      <c r="F90" s="3" t="s">
        <v>243</v>
      </c>
      <c r="G90" s="1" t="n">
        <v>0.050942431833814</v>
      </c>
      <c r="H90" s="1" t="n">
        <v>1</v>
      </c>
      <c r="I90" s="1" t="n">
        <v>0</v>
      </c>
      <c r="J90" s="1" t="n">
        <v>0</v>
      </c>
      <c r="K90" s="1" t="n">
        <v>0</v>
      </c>
    </row>
    <row r="91" customFormat="false" ht="15" hidden="false" customHeight="false" outlineLevel="0" collapsed="false">
      <c r="A91" s="1" t="s">
        <v>244</v>
      </c>
      <c r="B91" s="1" t="s">
        <v>245</v>
      </c>
      <c r="C91" s="1" t="s">
        <v>20</v>
      </c>
      <c r="D91" s="1" t="s">
        <v>26</v>
      </c>
      <c r="E91" s="1" t="s">
        <v>27</v>
      </c>
      <c r="F91" s="3" t="s">
        <v>246</v>
      </c>
      <c r="G91" s="1" t="s">
        <v>45</v>
      </c>
      <c r="H91" s="1" t="n">
        <v>0</v>
      </c>
      <c r="I91" s="1" t="n">
        <v>0</v>
      </c>
      <c r="J91" s="1" t="n">
        <v>0</v>
      </c>
      <c r="K91" s="1" t="n">
        <v>0</v>
      </c>
    </row>
    <row r="92" customFormat="false" ht="15" hidden="false" customHeight="false" outlineLevel="0" collapsed="false">
      <c r="A92" s="1" t="s">
        <v>247</v>
      </c>
      <c r="B92" s="1" t="s">
        <v>248</v>
      </c>
      <c r="C92" s="1" t="s">
        <v>20</v>
      </c>
      <c r="D92" s="1" t="s">
        <v>26</v>
      </c>
      <c r="E92" s="1" t="s">
        <v>27</v>
      </c>
      <c r="F92" s="3" t="s">
        <v>249</v>
      </c>
      <c r="G92" s="1" t="n">
        <v>0</v>
      </c>
      <c r="H92" s="1" t="n">
        <v>0</v>
      </c>
      <c r="I92" s="1" t="n">
        <v>1</v>
      </c>
      <c r="J92" s="1" t="n">
        <v>0</v>
      </c>
      <c r="K92" s="1" t="n">
        <v>1</v>
      </c>
    </row>
    <row r="93" customFormat="false" ht="15" hidden="false" customHeight="false" outlineLevel="0" collapsed="false">
      <c r="A93" s="1" t="s">
        <v>250</v>
      </c>
      <c r="B93" s="1" t="s">
        <v>251</v>
      </c>
      <c r="C93" s="1" t="s">
        <v>20</v>
      </c>
      <c r="D93" s="1" t="s">
        <v>21</v>
      </c>
      <c r="E93" s="1" t="s">
        <v>26</v>
      </c>
      <c r="F93" s="3" t="s">
        <v>252</v>
      </c>
      <c r="G93" s="1" t="n">
        <v>0.213966920858903</v>
      </c>
      <c r="H93" s="1" t="n">
        <v>0</v>
      </c>
      <c r="I93" s="1" t="n">
        <v>0</v>
      </c>
      <c r="J93" s="1" t="n">
        <v>0</v>
      </c>
      <c r="K93" s="1" t="n">
        <v>0</v>
      </c>
    </row>
    <row r="94" customFormat="false" ht="15" hidden="false" customHeight="false" outlineLevel="0" collapsed="false">
      <c r="A94" s="1" t="s">
        <v>253</v>
      </c>
      <c r="B94" s="1" t="s">
        <v>251</v>
      </c>
      <c r="C94" s="1" t="s">
        <v>20</v>
      </c>
      <c r="D94" s="1" t="s">
        <v>21</v>
      </c>
      <c r="E94" s="1" t="s">
        <v>22</v>
      </c>
      <c r="F94" s="3" t="s">
        <v>254</v>
      </c>
      <c r="G94" s="1" t="n">
        <v>0.0544719067456271</v>
      </c>
      <c r="H94" s="1" t="n">
        <v>0</v>
      </c>
      <c r="I94" s="1" t="n">
        <v>0</v>
      </c>
      <c r="J94" s="1" t="n">
        <v>0</v>
      </c>
      <c r="K94" s="1" t="n">
        <v>0</v>
      </c>
    </row>
    <row r="95" customFormat="false" ht="15" hidden="false" customHeight="false" outlineLevel="0" collapsed="false">
      <c r="A95" s="1" t="s">
        <v>255</v>
      </c>
      <c r="B95" s="1" t="s">
        <v>256</v>
      </c>
      <c r="C95" s="1" t="s">
        <v>20</v>
      </c>
      <c r="D95" s="1" t="s">
        <v>21</v>
      </c>
      <c r="E95" s="1" t="s">
        <v>22</v>
      </c>
      <c r="F95" s="3" t="s">
        <v>257</v>
      </c>
      <c r="G95" s="1" t="n">
        <v>0.0520247020486293</v>
      </c>
      <c r="H95" s="1" t="n">
        <v>0</v>
      </c>
      <c r="I95" s="1" t="n">
        <v>1</v>
      </c>
      <c r="J95" s="1" t="n">
        <v>0</v>
      </c>
      <c r="K95" s="1" t="n">
        <v>1</v>
      </c>
    </row>
    <row r="96" customFormat="false" ht="15" hidden="false" customHeight="false" outlineLevel="0" collapsed="false">
      <c r="A96" s="1" t="s">
        <v>258</v>
      </c>
      <c r="B96" s="1" t="s">
        <v>256</v>
      </c>
      <c r="C96" s="1" t="s">
        <v>20</v>
      </c>
      <c r="D96" s="1" t="s">
        <v>26</v>
      </c>
      <c r="E96" s="1" t="s">
        <v>22</v>
      </c>
      <c r="F96" s="3" t="s">
        <v>15</v>
      </c>
      <c r="G96" s="1" t="n">
        <v>0.0103059870501731</v>
      </c>
      <c r="H96" s="1" t="n">
        <v>0</v>
      </c>
      <c r="I96" s="1" t="n">
        <v>1</v>
      </c>
      <c r="J96" s="1" t="n">
        <v>0</v>
      </c>
      <c r="K96" s="1" t="n">
        <v>0</v>
      </c>
    </row>
    <row r="97" customFormat="false" ht="15" hidden="false" customHeight="false" outlineLevel="0" collapsed="false">
      <c r="A97" s="1" t="s">
        <v>259</v>
      </c>
      <c r="B97" s="1" t="s">
        <v>260</v>
      </c>
      <c r="C97" s="1" t="s">
        <v>20</v>
      </c>
      <c r="D97" s="1" t="s">
        <v>21</v>
      </c>
      <c r="E97" s="1" t="s">
        <v>22</v>
      </c>
      <c r="F97" s="3" t="s">
        <v>15</v>
      </c>
      <c r="G97" s="1" t="n">
        <v>0.00501932216941323</v>
      </c>
      <c r="H97" s="1" t="n">
        <v>0</v>
      </c>
      <c r="I97" s="1" t="n">
        <v>0</v>
      </c>
      <c r="J97" s="1" t="n">
        <v>0</v>
      </c>
      <c r="K97" s="1" t="n">
        <v>0</v>
      </c>
    </row>
    <row r="98" customFormat="false" ht="15" hidden="false" customHeight="false" outlineLevel="0" collapsed="false">
      <c r="A98" s="1" t="s">
        <v>261</v>
      </c>
      <c r="B98" s="1" t="s">
        <v>262</v>
      </c>
      <c r="C98" s="1" t="s">
        <v>20</v>
      </c>
      <c r="D98" s="1" t="s">
        <v>21</v>
      </c>
      <c r="E98" s="1" t="s">
        <v>27</v>
      </c>
      <c r="F98" s="3" t="s">
        <v>263</v>
      </c>
      <c r="G98" s="1" t="n">
        <v>0.0245998710792862</v>
      </c>
      <c r="H98" s="1" t="n">
        <v>1</v>
      </c>
      <c r="I98" s="1" t="n">
        <v>0</v>
      </c>
      <c r="J98" s="1" t="n">
        <v>1</v>
      </c>
      <c r="K98" s="1" t="n">
        <v>0</v>
      </c>
    </row>
    <row r="99" customFormat="false" ht="15" hidden="false" customHeight="false" outlineLevel="0" collapsed="false">
      <c r="A99" s="1" t="s">
        <v>264</v>
      </c>
      <c r="B99" s="1" t="s">
        <v>262</v>
      </c>
      <c r="C99" s="1" t="s">
        <v>14</v>
      </c>
      <c r="D99" s="1" t="s">
        <v>15</v>
      </c>
      <c r="E99" s="1" t="s">
        <v>27</v>
      </c>
      <c r="F99" s="3" t="s">
        <v>15</v>
      </c>
      <c r="G99" s="1" t="s">
        <v>45</v>
      </c>
      <c r="H99" s="1" t="n">
        <v>0</v>
      </c>
      <c r="I99" s="1" t="n">
        <v>1</v>
      </c>
      <c r="J99" s="1" t="n">
        <v>0</v>
      </c>
      <c r="K99" s="1" t="n">
        <v>0</v>
      </c>
    </row>
    <row r="100" customFormat="false" ht="15" hidden="false" customHeight="false" outlineLevel="0" collapsed="false">
      <c r="A100" s="1" t="s">
        <v>265</v>
      </c>
      <c r="B100" s="1" t="s">
        <v>266</v>
      </c>
      <c r="C100" s="1" t="s">
        <v>20</v>
      </c>
      <c r="D100" s="1" t="s">
        <v>27</v>
      </c>
      <c r="E100" s="1" t="s">
        <v>26</v>
      </c>
      <c r="F100" s="3" t="s">
        <v>267</v>
      </c>
      <c r="G100" s="1" t="n">
        <v>0.00436532385983771</v>
      </c>
      <c r="H100" s="1" t="n">
        <v>0</v>
      </c>
      <c r="I100" s="1" t="n">
        <v>0</v>
      </c>
      <c r="J100" s="1" t="n">
        <v>0</v>
      </c>
      <c r="K100" s="1" t="n">
        <v>0</v>
      </c>
    </row>
    <row r="101" customFormat="false" ht="15" hidden="false" customHeight="false" outlineLevel="0" collapsed="false">
      <c r="A101" s="1" t="s">
        <v>268</v>
      </c>
      <c r="B101" s="1" t="s">
        <v>269</v>
      </c>
      <c r="C101" s="1" t="s">
        <v>20</v>
      </c>
      <c r="D101" s="1" t="s">
        <v>22</v>
      </c>
      <c r="E101" s="1" t="s">
        <v>27</v>
      </c>
      <c r="F101" s="3" t="s">
        <v>270</v>
      </c>
      <c r="G101" s="1" t="n">
        <v>0</v>
      </c>
      <c r="H101" s="1" t="n">
        <v>0</v>
      </c>
      <c r="I101" s="1" t="n">
        <v>0</v>
      </c>
      <c r="J101" s="1" t="n">
        <v>0</v>
      </c>
      <c r="K101" s="1" t="n">
        <v>0</v>
      </c>
    </row>
    <row r="102" customFormat="false" ht="15" hidden="false" customHeight="false" outlineLevel="0" collapsed="false">
      <c r="A102" s="1" t="s">
        <v>268</v>
      </c>
      <c r="B102" s="1" t="s">
        <v>271</v>
      </c>
      <c r="C102" s="1" t="s">
        <v>20</v>
      </c>
      <c r="D102" s="1" t="s">
        <v>22</v>
      </c>
      <c r="E102" s="1" t="s">
        <v>27</v>
      </c>
      <c r="F102" s="3" t="s">
        <v>270</v>
      </c>
      <c r="G102" s="1" t="n">
        <v>0</v>
      </c>
      <c r="H102" s="1" t="n">
        <v>0</v>
      </c>
      <c r="I102" s="1" t="n">
        <v>0</v>
      </c>
      <c r="J102" s="1" t="n">
        <v>0</v>
      </c>
      <c r="K102" s="1" t="n">
        <v>0</v>
      </c>
    </row>
    <row r="103" customFormat="false" ht="15" hidden="false" customHeight="false" outlineLevel="0" collapsed="false">
      <c r="A103" s="1" t="s">
        <v>272</v>
      </c>
      <c r="B103" s="1" t="s">
        <v>273</v>
      </c>
      <c r="C103" s="1" t="s">
        <v>20</v>
      </c>
      <c r="D103" s="1" t="s">
        <v>21</v>
      </c>
      <c r="E103" s="1" t="s">
        <v>22</v>
      </c>
      <c r="F103" s="3" t="s">
        <v>274</v>
      </c>
      <c r="G103" s="1" t="n">
        <v>0.00842593723287334</v>
      </c>
      <c r="H103" s="1" t="n">
        <v>0</v>
      </c>
      <c r="I103" s="1" t="n">
        <v>0</v>
      </c>
      <c r="J103" s="1" t="n">
        <v>0</v>
      </c>
      <c r="K103" s="1" t="n">
        <v>0</v>
      </c>
    </row>
    <row r="104" customFormat="false" ht="15" hidden="false" customHeight="false" outlineLevel="0" collapsed="false">
      <c r="A104" s="1" t="s">
        <v>275</v>
      </c>
      <c r="B104" s="1" t="s">
        <v>276</v>
      </c>
      <c r="C104" s="1" t="s">
        <v>20</v>
      </c>
      <c r="D104" s="1" t="s">
        <v>26</v>
      </c>
      <c r="E104" s="1" t="s">
        <v>27</v>
      </c>
      <c r="F104" s="3" t="s">
        <v>277</v>
      </c>
      <c r="G104" s="1" t="n">
        <v>0.0720190543943512</v>
      </c>
      <c r="H104" s="1" t="n">
        <v>1</v>
      </c>
      <c r="I104" s="1" t="n">
        <v>0</v>
      </c>
      <c r="J104" s="1" t="n">
        <v>0</v>
      </c>
      <c r="K104" s="1" t="n">
        <v>0</v>
      </c>
    </row>
    <row r="105" customFormat="false" ht="15" hidden="false" customHeight="false" outlineLevel="0" collapsed="false">
      <c r="A105" s="1" t="s">
        <v>275</v>
      </c>
      <c r="B105" s="1" t="s">
        <v>278</v>
      </c>
      <c r="C105" s="1" t="s">
        <v>20</v>
      </c>
      <c r="D105" s="1" t="s">
        <v>26</v>
      </c>
      <c r="E105" s="1" t="s">
        <v>27</v>
      </c>
      <c r="F105" s="3" t="s">
        <v>277</v>
      </c>
      <c r="G105" s="1" t="n">
        <v>0.0720190543943512</v>
      </c>
      <c r="H105" s="1" t="n">
        <v>1</v>
      </c>
      <c r="I105" s="1" t="n">
        <v>0</v>
      </c>
      <c r="J105" s="1" t="n">
        <v>0</v>
      </c>
      <c r="K105" s="1" t="n">
        <v>0</v>
      </c>
    </row>
    <row r="106" customFormat="false" ht="15" hidden="false" customHeight="false" outlineLevel="0" collapsed="false">
      <c r="A106" s="1" t="s">
        <v>279</v>
      </c>
      <c r="B106" s="1" t="s">
        <v>276</v>
      </c>
      <c r="C106" s="1" t="s">
        <v>20</v>
      </c>
      <c r="D106" s="1" t="s">
        <v>21</v>
      </c>
      <c r="E106" s="1" t="s">
        <v>22</v>
      </c>
      <c r="F106" s="3" t="s">
        <v>280</v>
      </c>
      <c r="G106" s="1" t="n">
        <v>0.117055921582958</v>
      </c>
      <c r="H106" s="1" t="n">
        <v>0</v>
      </c>
      <c r="I106" s="1" t="n">
        <v>1</v>
      </c>
      <c r="J106" s="1" t="n">
        <v>0</v>
      </c>
      <c r="K106" s="1" t="n">
        <v>0</v>
      </c>
    </row>
    <row r="107" customFormat="false" ht="15" hidden="false" customHeight="false" outlineLevel="0" collapsed="false">
      <c r="A107" s="1" t="s">
        <v>279</v>
      </c>
      <c r="B107" s="1" t="s">
        <v>278</v>
      </c>
      <c r="C107" s="1" t="s">
        <v>20</v>
      </c>
      <c r="D107" s="1" t="s">
        <v>21</v>
      </c>
      <c r="E107" s="1" t="s">
        <v>22</v>
      </c>
      <c r="F107" s="3" t="s">
        <v>280</v>
      </c>
      <c r="G107" s="1" t="n">
        <v>0.117055921582958</v>
      </c>
      <c r="H107" s="1" t="n">
        <v>0</v>
      </c>
      <c r="I107" s="1" t="n">
        <v>1</v>
      </c>
      <c r="J107" s="1" t="n">
        <v>0</v>
      </c>
      <c r="K107" s="1" t="n">
        <v>0</v>
      </c>
    </row>
    <row r="108" customFormat="false" ht="15" hidden="false" customHeight="false" outlineLevel="0" collapsed="false">
      <c r="A108" s="1" t="s">
        <v>281</v>
      </c>
      <c r="B108" s="1" t="s">
        <v>282</v>
      </c>
      <c r="C108" s="1" t="s">
        <v>20</v>
      </c>
      <c r="D108" s="1" t="s">
        <v>22</v>
      </c>
      <c r="E108" s="1" t="s">
        <v>27</v>
      </c>
      <c r="F108" s="3" t="s">
        <v>283</v>
      </c>
      <c r="G108" s="1" t="n">
        <v>0</v>
      </c>
      <c r="H108" s="1" t="n">
        <v>0</v>
      </c>
      <c r="I108" s="1" t="n">
        <v>0</v>
      </c>
      <c r="J108" s="1" t="n">
        <v>0</v>
      </c>
      <c r="K108" s="1" t="n">
        <v>0</v>
      </c>
    </row>
    <row r="109" customFormat="false" ht="15" hidden="false" customHeight="false" outlineLevel="0" collapsed="false">
      <c r="A109" s="1" t="s">
        <v>284</v>
      </c>
      <c r="B109" s="1" t="s">
        <v>285</v>
      </c>
      <c r="C109" s="1" t="s">
        <v>20</v>
      </c>
      <c r="D109" s="1" t="s">
        <v>21</v>
      </c>
      <c r="E109" s="1" t="s">
        <v>22</v>
      </c>
      <c r="F109" s="3" t="s">
        <v>286</v>
      </c>
      <c r="G109" s="1" t="s">
        <v>45</v>
      </c>
      <c r="H109" s="1" t="n">
        <v>1</v>
      </c>
      <c r="I109" s="1" t="n">
        <v>0</v>
      </c>
      <c r="J109" s="1" t="n">
        <v>0</v>
      </c>
      <c r="K109" s="1" t="n">
        <v>0</v>
      </c>
    </row>
    <row r="110" customFormat="false" ht="15" hidden="false" customHeight="false" outlineLevel="0" collapsed="false">
      <c r="A110" s="1" t="s">
        <v>287</v>
      </c>
      <c r="B110" s="1" t="s">
        <v>288</v>
      </c>
      <c r="C110" s="1" t="s">
        <v>20</v>
      </c>
      <c r="D110" s="1" t="s">
        <v>27</v>
      </c>
      <c r="E110" s="1" t="s">
        <v>26</v>
      </c>
      <c r="F110" s="3" t="s">
        <v>15</v>
      </c>
      <c r="G110" s="1" t="n">
        <v>0</v>
      </c>
      <c r="H110" s="1" t="n">
        <v>1</v>
      </c>
      <c r="I110" s="1" t="n">
        <v>0</v>
      </c>
      <c r="J110" s="1" t="n">
        <v>1</v>
      </c>
      <c r="K110" s="1" t="n">
        <v>0</v>
      </c>
    </row>
    <row r="111" customFormat="false" ht="15" hidden="false" customHeight="false" outlineLevel="0" collapsed="false">
      <c r="A111" s="1" t="s">
        <v>289</v>
      </c>
      <c r="B111" s="1" t="s">
        <v>290</v>
      </c>
      <c r="C111" s="1" t="s">
        <v>14</v>
      </c>
      <c r="D111" s="1" t="s">
        <v>15</v>
      </c>
      <c r="E111" s="1" t="s">
        <v>291</v>
      </c>
      <c r="F111" s="3" t="s">
        <v>292</v>
      </c>
      <c r="G111" s="1" t="n">
        <v>0.105005759645026</v>
      </c>
      <c r="H111" s="1" t="n">
        <v>1</v>
      </c>
      <c r="I111" s="1" t="n">
        <v>0</v>
      </c>
      <c r="J111" s="1" t="n">
        <v>1</v>
      </c>
      <c r="K111" s="1" t="n">
        <v>0</v>
      </c>
    </row>
    <row r="112" customFormat="false" ht="15" hidden="false" customHeight="false" outlineLevel="0" collapsed="false">
      <c r="A112" s="1" t="s">
        <v>293</v>
      </c>
      <c r="B112" s="1" t="s">
        <v>294</v>
      </c>
      <c r="C112" s="1" t="s">
        <v>20</v>
      </c>
      <c r="D112" s="1" t="s">
        <v>26</v>
      </c>
      <c r="E112" s="1" t="s">
        <v>22</v>
      </c>
      <c r="F112" s="3" t="s">
        <v>15</v>
      </c>
      <c r="G112" s="1" t="n">
        <v>0</v>
      </c>
      <c r="H112" s="1" t="n">
        <v>0</v>
      </c>
      <c r="I112" s="1" t="n">
        <v>0</v>
      </c>
      <c r="J112" s="1" t="n">
        <v>0</v>
      </c>
      <c r="K112" s="1" t="n">
        <v>0</v>
      </c>
    </row>
    <row r="113" customFormat="false" ht="15" hidden="false" customHeight="false" outlineLevel="0" collapsed="false">
      <c r="A113" s="1" t="s">
        <v>295</v>
      </c>
      <c r="B113" s="1" t="s">
        <v>296</v>
      </c>
      <c r="C113" s="1" t="s">
        <v>69</v>
      </c>
      <c r="D113" s="1" t="s">
        <v>297</v>
      </c>
      <c r="E113" s="1" t="s">
        <v>15</v>
      </c>
      <c r="F113" s="3" t="s">
        <v>15</v>
      </c>
      <c r="G113" s="1" t="n">
        <v>0.0280449529209274</v>
      </c>
      <c r="H113" s="1" t="n">
        <v>0</v>
      </c>
      <c r="I113" s="1" t="n">
        <v>0</v>
      </c>
      <c r="J113" s="1" t="n">
        <v>0</v>
      </c>
      <c r="K113" s="1" t="n">
        <v>0</v>
      </c>
    </row>
    <row r="114" customFormat="false" ht="15" hidden="false" customHeight="false" outlineLevel="0" collapsed="false">
      <c r="A114" s="1" t="s">
        <v>298</v>
      </c>
      <c r="B114" s="1" t="s">
        <v>299</v>
      </c>
      <c r="C114" s="1" t="s">
        <v>20</v>
      </c>
      <c r="D114" s="1" t="s">
        <v>21</v>
      </c>
      <c r="E114" s="1" t="s">
        <v>27</v>
      </c>
      <c r="F114" s="3" t="s">
        <v>300</v>
      </c>
      <c r="G114" s="1" t="n">
        <v>0.00846343556815836</v>
      </c>
      <c r="H114" s="1" t="n">
        <v>0</v>
      </c>
      <c r="I114" s="1" t="n">
        <v>1</v>
      </c>
      <c r="J114" s="1" t="n">
        <v>0</v>
      </c>
      <c r="K114" s="1" t="n">
        <v>1</v>
      </c>
    </row>
    <row r="115" customFormat="false" ht="15" hidden="false" customHeight="false" outlineLevel="0" collapsed="false">
      <c r="A115" s="1" t="s">
        <v>301</v>
      </c>
      <c r="B115" s="1" t="s">
        <v>299</v>
      </c>
      <c r="C115" s="1" t="s">
        <v>20</v>
      </c>
      <c r="D115" s="1" t="s">
        <v>27</v>
      </c>
      <c r="E115" s="1" t="s">
        <v>26</v>
      </c>
      <c r="F115" s="3" t="s">
        <v>302</v>
      </c>
      <c r="G115" s="1" t="n">
        <v>0</v>
      </c>
      <c r="H115" s="1" t="n">
        <v>0</v>
      </c>
      <c r="I115" s="1" t="n">
        <v>0</v>
      </c>
      <c r="J115" s="1" t="n">
        <v>0</v>
      </c>
      <c r="K115" s="1" t="n">
        <v>0</v>
      </c>
    </row>
    <row r="116" customFormat="false" ht="15" hidden="false" customHeight="false" outlineLevel="0" collapsed="false">
      <c r="A116" s="1" t="s">
        <v>303</v>
      </c>
      <c r="B116" s="1" t="s">
        <v>299</v>
      </c>
      <c r="C116" s="1" t="s">
        <v>20</v>
      </c>
      <c r="D116" s="1" t="s">
        <v>21</v>
      </c>
      <c r="E116" s="1" t="s">
        <v>22</v>
      </c>
      <c r="F116" s="3" t="s">
        <v>304</v>
      </c>
      <c r="G116" s="1" t="n">
        <v>0.0609592967704949</v>
      </c>
      <c r="H116" s="1" t="n">
        <v>0</v>
      </c>
      <c r="I116" s="1" t="n">
        <v>0</v>
      </c>
      <c r="J116" s="1" t="n">
        <v>0</v>
      </c>
      <c r="K116" s="1" t="n">
        <v>0</v>
      </c>
    </row>
    <row r="117" customFormat="false" ht="15" hidden="false" customHeight="false" outlineLevel="0" collapsed="false">
      <c r="A117" s="1" t="s">
        <v>305</v>
      </c>
      <c r="B117" s="1" t="s">
        <v>306</v>
      </c>
      <c r="C117" s="1" t="s">
        <v>20</v>
      </c>
      <c r="D117" s="1" t="s">
        <v>26</v>
      </c>
      <c r="E117" s="1" t="s">
        <v>27</v>
      </c>
      <c r="F117" s="3" t="s">
        <v>307</v>
      </c>
      <c r="G117" s="1" t="n">
        <v>0</v>
      </c>
      <c r="H117" s="1" t="n">
        <v>1</v>
      </c>
      <c r="I117" s="1" t="n">
        <v>0</v>
      </c>
      <c r="J117" s="1" t="n">
        <v>0</v>
      </c>
      <c r="K117" s="1" t="n">
        <v>0</v>
      </c>
    </row>
    <row r="118" customFormat="false" ht="15" hidden="false" customHeight="false" outlineLevel="0" collapsed="false">
      <c r="A118" s="1" t="s">
        <v>308</v>
      </c>
      <c r="B118" s="1" t="s">
        <v>309</v>
      </c>
      <c r="C118" s="1" t="s">
        <v>20</v>
      </c>
      <c r="D118" s="1" t="s">
        <v>21</v>
      </c>
      <c r="E118" s="1" t="s">
        <v>22</v>
      </c>
      <c r="F118" s="3" t="s">
        <v>310</v>
      </c>
      <c r="G118" s="1" t="n">
        <v>0</v>
      </c>
      <c r="H118" s="1" t="n">
        <v>0</v>
      </c>
      <c r="I118" s="1" t="n">
        <v>0</v>
      </c>
      <c r="J118" s="1" t="n">
        <v>0</v>
      </c>
      <c r="K118" s="1" t="n">
        <v>0</v>
      </c>
    </row>
    <row r="119" customFormat="false" ht="15" hidden="false" customHeight="false" outlineLevel="0" collapsed="false">
      <c r="A119" s="1" t="s">
        <v>311</v>
      </c>
      <c r="B119" s="1" t="s">
        <v>309</v>
      </c>
      <c r="C119" s="1" t="s">
        <v>20</v>
      </c>
      <c r="D119" s="1" t="s">
        <v>21</v>
      </c>
      <c r="E119" s="1" t="s">
        <v>22</v>
      </c>
      <c r="F119" s="3" t="s">
        <v>312</v>
      </c>
      <c r="G119" s="1" t="n">
        <v>0</v>
      </c>
      <c r="H119" s="1" t="n">
        <v>0</v>
      </c>
      <c r="I119" s="1" t="n">
        <v>0</v>
      </c>
      <c r="J119" s="1" t="n">
        <v>0</v>
      </c>
      <c r="K119" s="1" t="n">
        <v>0</v>
      </c>
    </row>
    <row r="120" customFormat="false" ht="15" hidden="false" customHeight="false" outlineLevel="0" collapsed="false">
      <c r="A120" s="1" t="s">
        <v>313</v>
      </c>
      <c r="B120" s="1" t="s">
        <v>314</v>
      </c>
      <c r="C120" s="1" t="s">
        <v>20</v>
      </c>
      <c r="D120" s="1" t="s">
        <v>26</v>
      </c>
      <c r="E120" s="1" t="s">
        <v>27</v>
      </c>
      <c r="F120" s="3" t="s">
        <v>15</v>
      </c>
      <c r="G120" s="1" t="n">
        <v>0.0103059870501731</v>
      </c>
      <c r="H120" s="1" t="n">
        <v>0</v>
      </c>
      <c r="I120" s="1" t="n">
        <v>0</v>
      </c>
      <c r="J120" s="1" t="n">
        <v>0</v>
      </c>
      <c r="K120" s="1" t="n">
        <v>0</v>
      </c>
    </row>
    <row r="121" customFormat="false" ht="15" hidden="false" customHeight="false" outlineLevel="0" collapsed="false">
      <c r="A121" s="1" t="s">
        <v>315</v>
      </c>
      <c r="B121" s="1" t="s">
        <v>316</v>
      </c>
      <c r="C121" s="1" t="s">
        <v>20</v>
      </c>
      <c r="D121" s="1" t="s">
        <v>22</v>
      </c>
      <c r="E121" s="1" t="s">
        <v>21</v>
      </c>
      <c r="F121" s="3" t="s">
        <v>317</v>
      </c>
      <c r="G121" s="1" t="n">
        <v>0</v>
      </c>
      <c r="H121" s="1" t="n">
        <v>0</v>
      </c>
      <c r="I121" s="1" t="n">
        <v>0</v>
      </c>
      <c r="J121" s="1" t="n">
        <v>0</v>
      </c>
      <c r="K121" s="1" t="n">
        <v>0</v>
      </c>
    </row>
    <row r="122" customFormat="false" ht="15" hidden="false" customHeight="false" outlineLevel="0" collapsed="false">
      <c r="A122" s="1" t="s">
        <v>318</v>
      </c>
      <c r="B122" s="1" t="s">
        <v>319</v>
      </c>
      <c r="C122" s="1" t="s">
        <v>20</v>
      </c>
      <c r="D122" s="1" t="s">
        <v>27</v>
      </c>
      <c r="E122" s="1" t="s">
        <v>21</v>
      </c>
      <c r="F122" s="3" t="s">
        <v>15</v>
      </c>
      <c r="G122" s="1" t="n">
        <v>0</v>
      </c>
      <c r="H122" s="1" t="n">
        <v>0</v>
      </c>
      <c r="I122" s="1" t="n">
        <v>0</v>
      </c>
      <c r="J122" s="1" t="n">
        <v>0</v>
      </c>
      <c r="K122" s="1" t="n">
        <v>0</v>
      </c>
    </row>
    <row r="123" customFormat="false" ht="15" hidden="false" customHeight="false" outlineLevel="0" collapsed="false">
      <c r="A123" s="1" t="s">
        <v>320</v>
      </c>
      <c r="B123" s="1" t="s">
        <v>319</v>
      </c>
      <c r="C123" s="1" t="s">
        <v>20</v>
      </c>
      <c r="D123" s="1" t="s">
        <v>22</v>
      </c>
      <c r="E123" s="1" t="s">
        <v>21</v>
      </c>
      <c r="F123" s="3" t="s">
        <v>321</v>
      </c>
      <c r="G123" s="1" t="n">
        <v>0</v>
      </c>
      <c r="H123" s="1" t="n">
        <v>0</v>
      </c>
      <c r="I123" s="1" t="n">
        <v>0</v>
      </c>
      <c r="J123" s="1" t="n">
        <v>0</v>
      </c>
      <c r="K123" s="1" t="n">
        <v>0</v>
      </c>
    </row>
    <row r="124" customFormat="false" ht="15" hidden="false" customHeight="false" outlineLevel="0" collapsed="false">
      <c r="A124" s="1" t="s">
        <v>322</v>
      </c>
      <c r="B124" s="1" t="s">
        <v>323</v>
      </c>
      <c r="C124" s="1" t="s">
        <v>20</v>
      </c>
      <c r="D124" s="1" t="s">
        <v>26</v>
      </c>
      <c r="E124" s="1" t="s">
        <v>27</v>
      </c>
      <c r="F124" s="3" t="s">
        <v>324</v>
      </c>
      <c r="G124" s="1" t="n">
        <v>0.239723704771688</v>
      </c>
      <c r="H124" s="1" t="n">
        <v>0</v>
      </c>
      <c r="I124" s="1" t="n">
        <v>0</v>
      </c>
      <c r="J124" s="1" t="n">
        <v>0</v>
      </c>
      <c r="K124" s="1" t="n">
        <v>0</v>
      </c>
    </row>
    <row r="125" customFormat="false" ht="15" hidden="false" customHeight="false" outlineLevel="0" collapsed="false">
      <c r="A125" s="1" t="s">
        <v>325</v>
      </c>
      <c r="B125" s="1" t="s">
        <v>323</v>
      </c>
      <c r="C125" s="1" t="s">
        <v>20</v>
      </c>
      <c r="D125" s="1" t="s">
        <v>21</v>
      </c>
      <c r="E125" s="1" t="s">
        <v>22</v>
      </c>
      <c r="F125" s="3" t="s">
        <v>326</v>
      </c>
      <c r="G125" s="1" t="n">
        <v>0.0553125251603553</v>
      </c>
      <c r="H125" s="1" t="n">
        <v>0</v>
      </c>
      <c r="I125" s="1" t="n">
        <v>0</v>
      </c>
      <c r="J125" s="1" t="n">
        <v>0</v>
      </c>
      <c r="K125" s="1" t="n">
        <v>0</v>
      </c>
    </row>
    <row r="126" customFormat="false" ht="15" hidden="false" customHeight="false" outlineLevel="0" collapsed="false">
      <c r="A126" s="1" t="s">
        <v>327</v>
      </c>
      <c r="B126" s="1" t="s">
        <v>328</v>
      </c>
      <c r="C126" s="1" t="s">
        <v>20</v>
      </c>
      <c r="D126" s="1" t="s">
        <v>21</v>
      </c>
      <c r="E126" s="1" t="s">
        <v>27</v>
      </c>
      <c r="F126" s="3" t="s">
        <v>329</v>
      </c>
      <c r="G126" s="1" t="n">
        <v>0.201906487357955</v>
      </c>
      <c r="H126" s="1" t="n">
        <v>0</v>
      </c>
      <c r="I126" s="1" t="n">
        <v>0</v>
      </c>
      <c r="J126" s="1" t="n">
        <v>0</v>
      </c>
      <c r="K126" s="1" t="n">
        <v>0</v>
      </c>
    </row>
    <row r="127" customFormat="false" ht="15" hidden="false" customHeight="false" outlineLevel="0" collapsed="false">
      <c r="A127" s="1" t="s">
        <v>330</v>
      </c>
      <c r="B127" s="1" t="s">
        <v>328</v>
      </c>
      <c r="C127" s="1" t="s">
        <v>20</v>
      </c>
      <c r="D127" s="1" t="s">
        <v>26</v>
      </c>
      <c r="E127" s="1" t="s">
        <v>22</v>
      </c>
      <c r="F127" s="3" t="s">
        <v>15</v>
      </c>
      <c r="G127" s="1" t="n">
        <v>0</v>
      </c>
      <c r="H127" s="1" t="n">
        <v>0</v>
      </c>
      <c r="I127" s="1" t="n">
        <v>0</v>
      </c>
      <c r="J127" s="1" t="n">
        <v>0</v>
      </c>
      <c r="K127" s="1" t="n">
        <v>0</v>
      </c>
    </row>
    <row r="128" customFormat="false" ht="15" hidden="false" customHeight="false" outlineLevel="0" collapsed="false">
      <c r="A128" s="1" t="s">
        <v>331</v>
      </c>
      <c r="B128" s="1" t="s">
        <v>332</v>
      </c>
      <c r="C128" s="1" t="s">
        <v>20</v>
      </c>
      <c r="D128" s="1" t="s">
        <v>21</v>
      </c>
      <c r="E128" s="1" t="s">
        <v>26</v>
      </c>
      <c r="F128" s="3" t="s">
        <v>333</v>
      </c>
      <c r="G128" s="1" t="n">
        <v>0.163450975973861</v>
      </c>
      <c r="H128" s="1" t="n">
        <v>1</v>
      </c>
      <c r="I128" s="1" t="n">
        <v>0</v>
      </c>
      <c r="J128" s="1" t="n">
        <v>1</v>
      </c>
      <c r="K128" s="1" t="n">
        <v>0</v>
      </c>
    </row>
    <row r="129" customFormat="false" ht="15" hidden="false" customHeight="false" outlineLevel="0" collapsed="false">
      <c r="A129" s="1" t="s">
        <v>334</v>
      </c>
      <c r="B129" s="1" t="s">
        <v>335</v>
      </c>
      <c r="C129" s="1" t="s">
        <v>20</v>
      </c>
      <c r="D129" s="1" t="s">
        <v>27</v>
      </c>
      <c r="E129" s="1" t="s">
        <v>21</v>
      </c>
      <c r="F129" s="3" t="s">
        <v>336</v>
      </c>
      <c r="G129" s="1" t="n">
        <v>0</v>
      </c>
      <c r="H129" s="1" t="n">
        <v>0</v>
      </c>
      <c r="I129" s="1" t="n">
        <v>0</v>
      </c>
      <c r="J129" s="1" t="n">
        <v>0</v>
      </c>
      <c r="K129" s="1" t="n">
        <v>0</v>
      </c>
    </row>
    <row r="130" customFormat="false" ht="15" hidden="false" customHeight="false" outlineLevel="0" collapsed="false">
      <c r="A130" s="1" t="s">
        <v>337</v>
      </c>
      <c r="B130" s="1" t="s">
        <v>335</v>
      </c>
      <c r="C130" s="1" t="s">
        <v>20</v>
      </c>
      <c r="D130" s="1" t="s">
        <v>22</v>
      </c>
      <c r="E130" s="1" t="s">
        <v>21</v>
      </c>
      <c r="F130" s="3" t="s">
        <v>338</v>
      </c>
      <c r="G130" s="1" t="n">
        <v>0</v>
      </c>
      <c r="H130" s="1" t="n">
        <v>0</v>
      </c>
      <c r="I130" s="1" t="n">
        <v>1</v>
      </c>
      <c r="J130" s="1" t="n">
        <v>0</v>
      </c>
      <c r="K130" s="1" t="n">
        <v>0</v>
      </c>
    </row>
    <row r="131" customFormat="false" ht="15" hidden="false" customHeight="false" outlineLevel="0" collapsed="false">
      <c r="A131" s="1" t="s">
        <v>339</v>
      </c>
      <c r="B131" s="1" t="s">
        <v>335</v>
      </c>
      <c r="C131" s="1" t="s">
        <v>69</v>
      </c>
      <c r="D131" s="1" t="s">
        <v>340</v>
      </c>
      <c r="E131" s="1" t="s">
        <v>15</v>
      </c>
      <c r="F131" s="3" t="s">
        <v>15</v>
      </c>
      <c r="G131" s="1" t="n">
        <v>0</v>
      </c>
      <c r="H131" s="1" t="n">
        <v>0</v>
      </c>
      <c r="I131" s="1" t="n">
        <v>0</v>
      </c>
      <c r="J131" s="1" t="n">
        <v>0</v>
      </c>
      <c r="K131" s="1" t="n">
        <v>0</v>
      </c>
    </row>
    <row r="132" customFormat="false" ht="15" hidden="false" customHeight="false" outlineLevel="0" collapsed="false">
      <c r="A132" s="1" t="s">
        <v>341</v>
      </c>
      <c r="B132" s="1" t="s">
        <v>342</v>
      </c>
      <c r="C132" s="1" t="s">
        <v>20</v>
      </c>
      <c r="D132" s="1" t="s">
        <v>22</v>
      </c>
      <c r="E132" s="1" t="s">
        <v>26</v>
      </c>
      <c r="F132" s="3" t="s">
        <v>15</v>
      </c>
      <c r="G132" s="1" t="n">
        <v>0</v>
      </c>
      <c r="H132" s="1" t="n">
        <v>0</v>
      </c>
      <c r="I132" s="1" t="n">
        <v>0</v>
      </c>
      <c r="J132" s="1" t="n">
        <v>0</v>
      </c>
      <c r="K132" s="1" t="n">
        <v>0</v>
      </c>
    </row>
    <row r="133" customFormat="false" ht="15" hidden="false" customHeight="false" outlineLevel="0" collapsed="false">
      <c r="A133" s="1" t="s">
        <v>343</v>
      </c>
      <c r="B133" s="1" t="s">
        <v>344</v>
      </c>
      <c r="C133" s="1" t="s">
        <v>20</v>
      </c>
      <c r="D133" s="1" t="s">
        <v>21</v>
      </c>
      <c r="E133" s="1" t="s">
        <v>27</v>
      </c>
      <c r="F133" s="3" t="s">
        <v>15</v>
      </c>
      <c r="G133" s="1" t="n">
        <v>0</v>
      </c>
      <c r="H133" s="1" t="n">
        <v>1</v>
      </c>
      <c r="I133" s="1" t="n">
        <v>0</v>
      </c>
      <c r="J133" s="1" t="n">
        <v>0</v>
      </c>
      <c r="K133" s="1" t="n">
        <v>0</v>
      </c>
    </row>
    <row r="134" customFormat="false" ht="15" hidden="false" customHeight="false" outlineLevel="0" collapsed="false">
      <c r="A134" s="1" t="s">
        <v>345</v>
      </c>
      <c r="B134" s="1" t="s">
        <v>346</v>
      </c>
      <c r="C134" s="1" t="s">
        <v>20</v>
      </c>
      <c r="D134" s="1" t="s">
        <v>27</v>
      </c>
      <c r="E134" s="1" t="s">
        <v>26</v>
      </c>
      <c r="F134" s="3" t="s">
        <v>15</v>
      </c>
      <c r="G134" s="1" t="n">
        <v>0</v>
      </c>
      <c r="H134" s="1" t="n">
        <v>0</v>
      </c>
      <c r="I134" s="1" t="n">
        <v>0</v>
      </c>
      <c r="J134" s="1" t="n">
        <v>0</v>
      </c>
      <c r="K134" s="1" t="n">
        <v>0</v>
      </c>
    </row>
    <row r="135" customFormat="false" ht="15" hidden="false" customHeight="false" outlineLevel="0" collapsed="false">
      <c r="A135" s="1" t="s">
        <v>347</v>
      </c>
      <c r="B135" s="1" t="s">
        <v>346</v>
      </c>
      <c r="C135" s="1" t="s">
        <v>20</v>
      </c>
      <c r="D135" s="1" t="s">
        <v>21</v>
      </c>
      <c r="E135" s="1" t="s">
        <v>22</v>
      </c>
      <c r="F135" s="3" t="s">
        <v>348</v>
      </c>
      <c r="G135" s="1" t="n">
        <v>0</v>
      </c>
      <c r="H135" s="1" t="n">
        <v>0</v>
      </c>
      <c r="I135" s="1" t="n">
        <v>0</v>
      </c>
      <c r="J135" s="1" t="n">
        <v>0</v>
      </c>
      <c r="K135" s="1" t="n">
        <v>0</v>
      </c>
    </row>
    <row r="136" customFormat="false" ht="15" hidden="false" customHeight="false" outlineLevel="0" collapsed="false">
      <c r="A136" s="1" t="s">
        <v>349</v>
      </c>
      <c r="B136" s="1" t="s">
        <v>350</v>
      </c>
      <c r="C136" s="1" t="s">
        <v>20</v>
      </c>
      <c r="D136" s="1" t="s">
        <v>27</v>
      </c>
      <c r="E136" s="1" t="s">
        <v>21</v>
      </c>
      <c r="F136" s="3" t="s">
        <v>15</v>
      </c>
      <c r="G136" s="1" t="n">
        <v>0.00501932216941323</v>
      </c>
      <c r="H136" s="1" t="n">
        <v>1</v>
      </c>
      <c r="I136" s="1" t="n">
        <v>0</v>
      </c>
      <c r="J136" s="1" t="n">
        <v>1</v>
      </c>
      <c r="K136" s="1" t="n">
        <v>0</v>
      </c>
    </row>
    <row r="137" customFormat="false" ht="15" hidden="false" customHeight="false" outlineLevel="0" collapsed="false">
      <c r="A137" s="1" t="s">
        <v>351</v>
      </c>
      <c r="B137" s="1" t="s">
        <v>352</v>
      </c>
      <c r="C137" s="1" t="s">
        <v>20</v>
      </c>
      <c r="D137" s="1" t="s">
        <v>22</v>
      </c>
      <c r="E137" s="1" t="s">
        <v>21</v>
      </c>
      <c r="F137" s="3" t="s">
        <v>353</v>
      </c>
      <c r="G137" s="1" t="n">
        <v>0.0533351384146372</v>
      </c>
      <c r="H137" s="1" t="n">
        <v>1</v>
      </c>
      <c r="I137" s="1" t="n">
        <v>0</v>
      </c>
      <c r="J137" s="1" t="n">
        <v>0</v>
      </c>
      <c r="K137" s="1" t="n">
        <v>0</v>
      </c>
    </row>
    <row r="138" customFormat="false" ht="15" hidden="false" customHeight="false" outlineLevel="0" collapsed="false">
      <c r="A138" s="1" t="s">
        <v>354</v>
      </c>
      <c r="B138" s="1" t="s">
        <v>355</v>
      </c>
      <c r="C138" s="1" t="s">
        <v>20</v>
      </c>
      <c r="D138" s="1" t="s">
        <v>27</v>
      </c>
      <c r="E138" s="1" t="s">
        <v>26</v>
      </c>
      <c r="F138" s="3" t="s">
        <v>15</v>
      </c>
      <c r="G138" s="1" t="n">
        <v>0</v>
      </c>
      <c r="H138" s="1" t="n">
        <v>1</v>
      </c>
      <c r="I138" s="1" t="n">
        <v>0</v>
      </c>
      <c r="J138" s="1" t="n">
        <v>0</v>
      </c>
      <c r="K138" s="1" t="n">
        <v>0</v>
      </c>
    </row>
    <row r="139" customFormat="false" ht="15" hidden="false" customHeight="false" outlineLevel="0" collapsed="false">
      <c r="A139" s="1" t="s">
        <v>356</v>
      </c>
      <c r="B139" s="1" t="s">
        <v>355</v>
      </c>
      <c r="C139" s="1" t="s">
        <v>20</v>
      </c>
      <c r="D139" s="1" t="s">
        <v>21</v>
      </c>
      <c r="E139" s="1" t="s">
        <v>22</v>
      </c>
      <c r="F139" s="3" t="s">
        <v>357</v>
      </c>
      <c r="G139" s="1" t="n">
        <v>0</v>
      </c>
      <c r="H139" s="1" t="n">
        <v>1</v>
      </c>
      <c r="I139" s="1" t="n">
        <v>0</v>
      </c>
      <c r="J139" s="1" t="n">
        <v>0</v>
      </c>
      <c r="K139" s="1" t="n">
        <v>0</v>
      </c>
    </row>
    <row r="140" customFormat="false" ht="15" hidden="false" customHeight="false" outlineLevel="0" collapsed="false">
      <c r="A140" s="1" t="s">
        <v>358</v>
      </c>
      <c r="B140" s="1" t="s">
        <v>359</v>
      </c>
      <c r="C140" s="1" t="s">
        <v>20</v>
      </c>
      <c r="D140" s="1" t="s">
        <v>27</v>
      </c>
      <c r="E140" s="1" t="s">
        <v>26</v>
      </c>
      <c r="F140" s="3" t="s">
        <v>360</v>
      </c>
      <c r="G140" s="1" t="n">
        <v>0.111402822305809</v>
      </c>
      <c r="H140" s="1" t="n">
        <v>0</v>
      </c>
      <c r="I140" s="1" t="n">
        <v>0</v>
      </c>
      <c r="J140" s="1" t="n">
        <v>0</v>
      </c>
      <c r="K140" s="1" t="n">
        <v>0</v>
      </c>
    </row>
    <row r="141" customFormat="false" ht="15" hidden="false" customHeight="false" outlineLevel="0" collapsed="false">
      <c r="A141" s="1" t="s">
        <v>361</v>
      </c>
      <c r="B141" s="1" t="s">
        <v>359</v>
      </c>
      <c r="C141" s="1" t="s">
        <v>20</v>
      </c>
      <c r="D141" s="1" t="s">
        <v>22</v>
      </c>
      <c r="E141" s="1" t="s">
        <v>21</v>
      </c>
      <c r="F141" s="3" t="s">
        <v>362</v>
      </c>
      <c r="G141" s="1" t="n">
        <v>0</v>
      </c>
      <c r="H141" s="1" t="n">
        <v>1</v>
      </c>
      <c r="I141" s="1" t="n">
        <v>0</v>
      </c>
      <c r="J141" s="1" t="n">
        <v>0</v>
      </c>
      <c r="K141" s="1" t="n">
        <v>0</v>
      </c>
    </row>
    <row r="142" customFormat="false" ht="15" hidden="false" customHeight="false" outlineLevel="0" collapsed="false">
      <c r="A142" s="1" t="s">
        <v>363</v>
      </c>
      <c r="B142" s="1" t="s">
        <v>359</v>
      </c>
      <c r="C142" s="1" t="s">
        <v>20</v>
      </c>
      <c r="D142" s="1" t="s">
        <v>21</v>
      </c>
      <c r="E142" s="1" t="s">
        <v>22</v>
      </c>
      <c r="F142" s="3" t="s">
        <v>15</v>
      </c>
      <c r="G142" s="1" t="n">
        <v>0.00501932216941323</v>
      </c>
      <c r="H142" s="1" t="n">
        <v>1</v>
      </c>
      <c r="I142" s="1" t="n">
        <v>0</v>
      </c>
      <c r="J142" s="1" t="n">
        <v>0</v>
      </c>
      <c r="K142" s="1" t="n">
        <v>0</v>
      </c>
    </row>
    <row r="143" customFormat="false" ht="15" hidden="false" customHeight="false" outlineLevel="0" collapsed="false">
      <c r="A143" s="1" t="s">
        <v>364</v>
      </c>
      <c r="B143" s="1" t="s">
        <v>365</v>
      </c>
      <c r="C143" s="1" t="s">
        <v>20</v>
      </c>
      <c r="D143" s="1" t="s">
        <v>26</v>
      </c>
      <c r="E143" s="1" t="s">
        <v>27</v>
      </c>
      <c r="F143" s="3" t="s">
        <v>366</v>
      </c>
      <c r="G143" s="1" t="n">
        <v>0.0822687684590266</v>
      </c>
      <c r="H143" s="1" t="n">
        <v>0</v>
      </c>
      <c r="I143" s="1" t="n">
        <v>1</v>
      </c>
      <c r="J143" s="1" t="n">
        <v>0</v>
      </c>
      <c r="K143" s="1" t="n">
        <v>1</v>
      </c>
    </row>
    <row r="144" customFormat="false" ht="15" hidden="false" customHeight="false" outlineLevel="0" collapsed="false">
      <c r="A144" s="1" t="s">
        <v>367</v>
      </c>
      <c r="B144" s="1" t="s">
        <v>368</v>
      </c>
      <c r="C144" s="1" t="s">
        <v>20</v>
      </c>
      <c r="D144" s="1" t="s">
        <v>21</v>
      </c>
      <c r="E144" s="1" t="s">
        <v>27</v>
      </c>
      <c r="F144" s="3" t="s">
        <v>369</v>
      </c>
      <c r="G144" s="1" t="n">
        <v>0.0113745083448495</v>
      </c>
      <c r="H144" s="1" t="n">
        <v>1</v>
      </c>
      <c r="I144" s="1" t="n">
        <v>0</v>
      </c>
      <c r="J144" s="1" t="n">
        <v>0</v>
      </c>
      <c r="K144" s="1" t="n">
        <v>0</v>
      </c>
    </row>
    <row r="145" customFormat="false" ht="15" hidden="false" customHeight="false" outlineLevel="0" collapsed="false">
      <c r="A145" s="1" t="s">
        <v>370</v>
      </c>
      <c r="B145" s="1" t="s">
        <v>371</v>
      </c>
      <c r="C145" s="1" t="s">
        <v>69</v>
      </c>
      <c r="D145" s="1" t="s">
        <v>372</v>
      </c>
      <c r="E145" s="1" t="s">
        <v>15</v>
      </c>
      <c r="F145" s="3" t="s">
        <v>15</v>
      </c>
      <c r="G145" s="1" t="n">
        <v>0.0103059870501731</v>
      </c>
      <c r="H145" s="1" t="n">
        <v>0</v>
      </c>
      <c r="I145" s="1" t="n">
        <v>1</v>
      </c>
      <c r="J145" s="1" t="n">
        <v>0</v>
      </c>
      <c r="K145" s="1" t="n">
        <v>1</v>
      </c>
    </row>
    <row r="146" customFormat="false" ht="15" hidden="false" customHeight="false" outlineLevel="0" collapsed="false">
      <c r="A146" s="1" t="s">
        <v>373</v>
      </c>
      <c r="B146" s="1" t="s">
        <v>374</v>
      </c>
      <c r="C146" s="1" t="s">
        <v>69</v>
      </c>
      <c r="D146" s="1" t="s">
        <v>22</v>
      </c>
      <c r="E146" s="1" t="s">
        <v>15</v>
      </c>
      <c r="F146" s="3" t="s">
        <v>375</v>
      </c>
      <c r="G146" s="1" t="n">
        <v>0</v>
      </c>
      <c r="H146" s="1" t="n">
        <v>0</v>
      </c>
      <c r="I146" s="1" t="n">
        <v>0</v>
      </c>
      <c r="J146" s="1" t="n">
        <v>0</v>
      </c>
      <c r="K146" s="1" t="n">
        <v>0</v>
      </c>
    </row>
    <row r="147" customFormat="false" ht="15" hidden="false" customHeight="false" outlineLevel="0" collapsed="false">
      <c r="A147" s="1" t="s">
        <v>376</v>
      </c>
      <c r="B147" s="1" t="s">
        <v>377</v>
      </c>
      <c r="C147" s="1" t="s">
        <v>20</v>
      </c>
      <c r="D147" s="1" t="s">
        <v>26</v>
      </c>
      <c r="E147" s="1" t="s">
        <v>27</v>
      </c>
      <c r="F147" s="3" t="s">
        <v>378</v>
      </c>
      <c r="G147" s="1" t="n">
        <v>0.00501932216941323</v>
      </c>
      <c r="H147" s="1" t="n">
        <v>0</v>
      </c>
      <c r="I147" s="1" t="n">
        <v>0</v>
      </c>
      <c r="J147" s="1" t="n">
        <v>0</v>
      </c>
      <c r="K147" s="1" t="n">
        <v>0</v>
      </c>
    </row>
    <row r="148" customFormat="false" ht="15" hidden="false" customHeight="false" outlineLevel="0" collapsed="false">
      <c r="A148" s="1" t="s">
        <v>379</v>
      </c>
      <c r="B148" s="1" t="s">
        <v>377</v>
      </c>
      <c r="C148" s="1" t="s">
        <v>20</v>
      </c>
      <c r="D148" s="1" t="s">
        <v>22</v>
      </c>
      <c r="E148" s="1" t="s">
        <v>21</v>
      </c>
      <c r="F148" s="3" t="s">
        <v>380</v>
      </c>
      <c r="G148" s="1" t="n">
        <v>0.0423214847356375</v>
      </c>
      <c r="H148" s="1" t="n">
        <v>0</v>
      </c>
      <c r="I148" s="1" t="n">
        <v>0</v>
      </c>
      <c r="J148" s="1" t="n">
        <v>0</v>
      </c>
      <c r="K148" s="1" t="n">
        <v>0</v>
      </c>
    </row>
    <row r="149" customFormat="false" ht="15" hidden="false" customHeight="false" outlineLevel="0" collapsed="false">
      <c r="A149" s="1" t="s">
        <v>381</v>
      </c>
      <c r="B149" s="1" t="s">
        <v>382</v>
      </c>
      <c r="C149" s="1" t="s">
        <v>20</v>
      </c>
      <c r="D149" s="1" t="s">
        <v>26</v>
      </c>
      <c r="E149" s="1" t="s">
        <v>21</v>
      </c>
      <c r="F149" s="3" t="s">
        <v>383</v>
      </c>
      <c r="G149" s="1" t="n">
        <v>0.0103059870501731</v>
      </c>
      <c r="H149" s="1" t="n">
        <v>0</v>
      </c>
      <c r="I149" s="1" t="n">
        <v>0</v>
      </c>
      <c r="J149" s="1" t="n">
        <v>0</v>
      </c>
      <c r="K149" s="1" t="n">
        <v>0</v>
      </c>
    </row>
    <row r="150" customFormat="false" ht="15" hidden="false" customHeight="false" outlineLevel="0" collapsed="false">
      <c r="A150" s="1" t="s">
        <v>384</v>
      </c>
      <c r="B150" s="1" t="s">
        <v>385</v>
      </c>
      <c r="C150" s="1" t="s">
        <v>20</v>
      </c>
      <c r="D150" s="1" t="s">
        <v>27</v>
      </c>
      <c r="E150" s="1" t="s">
        <v>21</v>
      </c>
      <c r="F150" s="3" t="s">
        <v>386</v>
      </c>
      <c r="G150" s="1" t="n">
        <v>0.0425296322685286</v>
      </c>
      <c r="H150" s="1" t="n">
        <v>0</v>
      </c>
      <c r="I150" s="1" t="n">
        <v>1</v>
      </c>
      <c r="J150" s="1" t="n">
        <v>0</v>
      </c>
      <c r="K150" s="1" t="n">
        <v>0</v>
      </c>
    </row>
    <row r="151" customFormat="false" ht="15" hidden="false" customHeight="false" outlineLevel="0" collapsed="false">
      <c r="A151" s="1" t="s">
        <v>387</v>
      </c>
      <c r="B151" s="1" t="s">
        <v>388</v>
      </c>
      <c r="C151" s="1" t="s">
        <v>20</v>
      </c>
      <c r="D151" s="1" t="s">
        <v>26</v>
      </c>
      <c r="E151" s="1" t="s">
        <v>21</v>
      </c>
      <c r="F151" s="3" t="s">
        <v>389</v>
      </c>
      <c r="G151" s="1" t="n">
        <v>0.0822687684590266</v>
      </c>
      <c r="H151" s="1" t="n">
        <v>1</v>
      </c>
      <c r="I151" s="1" t="n">
        <v>0</v>
      </c>
      <c r="J151" s="1" t="n">
        <v>0</v>
      </c>
      <c r="K151" s="1" t="n">
        <v>0</v>
      </c>
    </row>
    <row r="152" customFormat="false" ht="15" hidden="false" customHeight="false" outlineLevel="0" collapsed="false">
      <c r="A152" s="1" t="s">
        <v>390</v>
      </c>
      <c r="B152" s="1" t="s">
        <v>391</v>
      </c>
      <c r="C152" s="1" t="s">
        <v>20</v>
      </c>
      <c r="D152" s="1" t="s">
        <v>22</v>
      </c>
      <c r="E152" s="1" t="s">
        <v>21</v>
      </c>
      <c r="F152" s="3" t="s">
        <v>15</v>
      </c>
      <c r="G152" s="1" t="n">
        <v>0.00436532385983771</v>
      </c>
      <c r="H152" s="1" t="n">
        <v>0</v>
      </c>
      <c r="I152" s="1" t="n">
        <v>1</v>
      </c>
      <c r="J152" s="1" t="n">
        <v>0</v>
      </c>
      <c r="K152" s="1" t="n">
        <v>1</v>
      </c>
    </row>
    <row r="153" customFormat="false" ht="15" hidden="false" customHeight="false" outlineLevel="0" collapsed="false">
      <c r="A153" s="1" t="s">
        <v>392</v>
      </c>
      <c r="B153" s="1" t="s">
        <v>393</v>
      </c>
      <c r="C153" s="1" t="s">
        <v>20</v>
      </c>
      <c r="D153" s="1" t="s">
        <v>26</v>
      </c>
      <c r="E153" s="1" t="s">
        <v>22</v>
      </c>
      <c r="F153" s="3" t="s">
        <v>394</v>
      </c>
      <c r="G153" s="1" t="n">
        <v>0</v>
      </c>
      <c r="H153" s="1" t="n">
        <v>0</v>
      </c>
      <c r="I153" s="1" t="n">
        <v>0</v>
      </c>
      <c r="J153" s="1" t="n">
        <v>0</v>
      </c>
      <c r="K153" s="1" t="n">
        <v>0</v>
      </c>
    </row>
    <row r="154" customFormat="false" ht="15" hidden="false" customHeight="false" outlineLevel="0" collapsed="false">
      <c r="A154" s="1" t="s">
        <v>395</v>
      </c>
      <c r="B154" s="1" t="s">
        <v>396</v>
      </c>
      <c r="C154" s="1" t="s">
        <v>20</v>
      </c>
      <c r="D154" s="1" t="s">
        <v>26</v>
      </c>
      <c r="E154" s="1" t="s">
        <v>27</v>
      </c>
      <c r="F154" s="3" t="s">
        <v>15</v>
      </c>
      <c r="G154" s="1" t="n">
        <v>0</v>
      </c>
      <c r="H154" s="1" t="n">
        <v>1</v>
      </c>
      <c r="I154" s="1" t="n">
        <v>0</v>
      </c>
      <c r="J154" s="1" t="n">
        <v>1</v>
      </c>
      <c r="K154" s="1" t="n">
        <v>0</v>
      </c>
    </row>
    <row r="155" customFormat="false" ht="15" hidden="false" customHeight="false" outlineLevel="0" collapsed="false">
      <c r="A155" s="1" t="s">
        <v>397</v>
      </c>
      <c r="B155" s="1" t="s">
        <v>398</v>
      </c>
      <c r="C155" s="1" t="s">
        <v>20</v>
      </c>
      <c r="D155" s="1" t="s">
        <v>26</v>
      </c>
      <c r="E155" s="1" t="s">
        <v>27</v>
      </c>
      <c r="F155" s="3" t="s">
        <v>399</v>
      </c>
      <c r="G155" s="1" t="n">
        <v>0</v>
      </c>
      <c r="H155" s="1" t="n">
        <v>0</v>
      </c>
      <c r="I155" s="1" t="n">
        <v>0</v>
      </c>
      <c r="J155" s="1" t="n">
        <v>0</v>
      </c>
      <c r="K155" s="1" t="n">
        <v>0</v>
      </c>
    </row>
    <row r="156" customFormat="false" ht="15" hidden="false" customHeight="false" outlineLevel="0" collapsed="false">
      <c r="A156" s="1" t="s">
        <v>400</v>
      </c>
      <c r="B156" s="1" t="s">
        <v>401</v>
      </c>
      <c r="C156" s="1" t="s">
        <v>20</v>
      </c>
      <c r="D156" s="1" t="s">
        <v>27</v>
      </c>
      <c r="E156" s="1" t="s">
        <v>22</v>
      </c>
      <c r="F156" s="3" t="s">
        <v>402</v>
      </c>
      <c r="G156" s="1" t="n">
        <v>0.00501932216941323</v>
      </c>
      <c r="H156" s="1" t="n">
        <v>0</v>
      </c>
      <c r="I156" s="1" t="n">
        <v>0</v>
      </c>
      <c r="J156" s="1" t="n">
        <v>0</v>
      </c>
      <c r="K156" s="1" t="n">
        <v>0</v>
      </c>
    </row>
    <row r="157" customFormat="false" ht="15" hidden="false" customHeight="false" outlineLevel="0" collapsed="false">
      <c r="A157" s="1" t="s">
        <v>403</v>
      </c>
      <c r="B157" s="1" t="s">
        <v>404</v>
      </c>
      <c r="C157" s="1" t="s">
        <v>20</v>
      </c>
      <c r="D157" s="1" t="s">
        <v>26</v>
      </c>
      <c r="E157" s="1" t="s">
        <v>27</v>
      </c>
      <c r="F157" s="3" t="s">
        <v>405</v>
      </c>
      <c r="G157" s="1" t="n">
        <v>0</v>
      </c>
      <c r="H157" s="1" t="n">
        <v>0</v>
      </c>
      <c r="I157" s="1" t="n">
        <v>0</v>
      </c>
      <c r="J157" s="1" t="n">
        <v>0</v>
      </c>
      <c r="K157" s="1" t="n">
        <v>0</v>
      </c>
    </row>
    <row r="158" customFormat="false" ht="15" hidden="false" customHeight="false" outlineLevel="0" collapsed="false">
      <c r="A158" s="1" t="s">
        <v>406</v>
      </c>
      <c r="B158" s="1" t="s">
        <v>407</v>
      </c>
      <c r="C158" s="1" t="s">
        <v>20</v>
      </c>
      <c r="D158" s="1" t="s">
        <v>26</v>
      </c>
      <c r="E158" s="1" t="s">
        <v>27</v>
      </c>
      <c r="F158" s="3" t="s">
        <v>408</v>
      </c>
      <c r="G158" s="1" t="s">
        <v>45</v>
      </c>
      <c r="H158" s="1" t="n">
        <v>0</v>
      </c>
      <c r="I158" s="1" t="n">
        <v>1</v>
      </c>
      <c r="J158" s="1" t="n">
        <v>0</v>
      </c>
      <c r="K158" s="1" t="n">
        <v>0</v>
      </c>
    </row>
    <row r="159" customFormat="false" ht="15" hidden="false" customHeight="false" outlineLevel="0" collapsed="false">
      <c r="A159" s="1" t="s">
        <v>409</v>
      </c>
      <c r="B159" s="1" t="s">
        <v>410</v>
      </c>
      <c r="C159" s="1" t="s">
        <v>20</v>
      </c>
      <c r="D159" s="1" t="s">
        <v>27</v>
      </c>
      <c r="E159" s="1" t="s">
        <v>26</v>
      </c>
      <c r="F159" s="3" t="s">
        <v>411</v>
      </c>
      <c r="G159" s="1" t="n">
        <v>0.050942431833814</v>
      </c>
      <c r="H159" s="1" t="n">
        <v>0</v>
      </c>
      <c r="I159" s="1" t="n">
        <v>1</v>
      </c>
      <c r="J159" s="1" t="n">
        <v>0</v>
      </c>
      <c r="K159" s="1" t="n">
        <v>0</v>
      </c>
    </row>
    <row r="160" customFormat="false" ht="15" hidden="false" customHeight="false" outlineLevel="0" collapsed="false">
      <c r="A160" s="1" t="s">
        <v>412</v>
      </c>
      <c r="B160" s="1" t="s">
        <v>410</v>
      </c>
      <c r="C160" s="1" t="s">
        <v>20</v>
      </c>
      <c r="D160" s="1" t="s">
        <v>26</v>
      </c>
      <c r="E160" s="1" t="s">
        <v>27</v>
      </c>
      <c r="F160" s="3" t="s">
        <v>413</v>
      </c>
      <c r="G160" s="1" t="n">
        <v>0.00501932216941323</v>
      </c>
      <c r="H160" s="1" t="n">
        <v>1</v>
      </c>
      <c r="I160" s="1" t="n">
        <v>0</v>
      </c>
      <c r="J160" s="1" t="n">
        <v>0</v>
      </c>
      <c r="K160" s="1" t="n">
        <v>0</v>
      </c>
    </row>
    <row r="161" customFormat="false" ht="15" hidden="false" customHeight="false" outlineLevel="0" collapsed="false">
      <c r="A161" s="1" t="s">
        <v>414</v>
      </c>
      <c r="B161" s="1" t="s">
        <v>415</v>
      </c>
      <c r="C161" s="1" t="s">
        <v>20</v>
      </c>
      <c r="D161" s="1" t="s">
        <v>26</v>
      </c>
      <c r="E161" s="1" t="s">
        <v>27</v>
      </c>
      <c r="F161" s="3" t="s">
        <v>416</v>
      </c>
      <c r="G161" s="1" t="n">
        <v>0.0103059870501731</v>
      </c>
      <c r="H161" s="1" t="n">
        <v>1</v>
      </c>
      <c r="I161" s="1" t="n">
        <v>0</v>
      </c>
      <c r="J161" s="1" t="n">
        <v>1</v>
      </c>
      <c r="K161" s="1" t="n">
        <v>0</v>
      </c>
    </row>
    <row r="162" customFormat="false" ht="15" hidden="false" customHeight="false" outlineLevel="0" collapsed="false">
      <c r="A162" s="1" t="s">
        <v>417</v>
      </c>
      <c r="B162" s="1" t="s">
        <v>418</v>
      </c>
      <c r="C162" s="1" t="s">
        <v>20</v>
      </c>
      <c r="D162" s="1" t="s">
        <v>27</v>
      </c>
      <c r="E162" s="1" t="s">
        <v>26</v>
      </c>
      <c r="F162" s="3" t="s">
        <v>419</v>
      </c>
      <c r="G162" s="1" t="n">
        <v>0.0963571899218726</v>
      </c>
      <c r="H162" s="1" t="n">
        <v>1</v>
      </c>
      <c r="I162" s="1" t="n">
        <v>0</v>
      </c>
      <c r="J162" s="1" t="n">
        <v>0</v>
      </c>
      <c r="K162" s="1" t="n">
        <v>0</v>
      </c>
    </row>
    <row r="163" customFormat="false" ht="15" hidden="false" customHeight="false" outlineLevel="0" collapsed="false">
      <c r="A163" s="1" t="s">
        <v>420</v>
      </c>
      <c r="B163" s="1" t="s">
        <v>421</v>
      </c>
      <c r="C163" s="1" t="s">
        <v>14</v>
      </c>
      <c r="D163" s="1" t="s">
        <v>15</v>
      </c>
      <c r="E163" s="1" t="s">
        <v>22</v>
      </c>
      <c r="F163" s="3" t="s">
        <v>422</v>
      </c>
      <c r="G163" s="1" t="n">
        <v>0.185158697662009</v>
      </c>
      <c r="H163" s="1" t="n">
        <v>0</v>
      </c>
      <c r="I163" s="1" t="n">
        <v>0</v>
      </c>
      <c r="J163" s="1" t="n">
        <v>0</v>
      </c>
      <c r="K163" s="1" t="n">
        <v>0</v>
      </c>
    </row>
    <row r="164" customFormat="false" ht="15" hidden="false" customHeight="false" outlineLevel="0" collapsed="false">
      <c r="A164" s="1" t="s">
        <v>423</v>
      </c>
      <c r="B164" s="1" t="s">
        <v>421</v>
      </c>
      <c r="C164" s="1" t="s">
        <v>14</v>
      </c>
      <c r="D164" s="1" t="s">
        <v>15</v>
      </c>
      <c r="E164" s="1" t="s">
        <v>22</v>
      </c>
      <c r="F164" s="3" t="s">
        <v>15</v>
      </c>
      <c r="G164" s="1" t="n">
        <v>0.0103059870501731</v>
      </c>
      <c r="H164" s="1" t="n">
        <v>0</v>
      </c>
      <c r="I164" s="1" t="n">
        <v>0</v>
      </c>
      <c r="J164" s="1" t="n">
        <v>0</v>
      </c>
      <c r="K164" s="1" t="n">
        <v>0</v>
      </c>
    </row>
    <row r="165" customFormat="false" ht="15" hidden="false" customHeight="false" outlineLevel="0" collapsed="false">
      <c r="A165" s="1" t="s">
        <v>424</v>
      </c>
      <c r="B165" s="1" t="s">
        <v>425</v>
      </c>
      <c r="C165" s="1" t="s">
        <v>20</v>
      </c>
      <c r="D165" s="1" t="s">
        <v>26</v>
      </c>
      <c r="E165" s="1" t="s">
        <v>27</v>
      </c>
      <c r="F165" s="3" t="s">
        <v>426</v>
      </c>
      <c r="G165" s="1" t="s">
        <v>45</v>
      </c>
      <c r="H165" s="1" t="n">
        <v>0</v>
      </c>
      <c r="I165" s="1" t="n">
        <v>0</v>
      </c>
      <c r="J165" s="1" t="n">
        <v>0</v>
      </c>
      <c r="K165" s="1" t="n">
        <v>0</v>
      </c>
    </row>
    <row r="166" customFormat="false" ht="15" hidden="false" customHeight="false" outlineLevel="0" collapsed="false">
      <c r="A166" s="1" t="s">
        <v>427</v>
      </c>
      <c r="B166" s="1" t="s">
        <v>425</v>
      </c>
      <c r="C166" s="1" t="s">
        <v>20</v>
      </c>
      <c r="D166" s="1" t="s">
        <v>26</v>
      </c>
      <c r="E166" s="1" t="s">
        <v>22</v>
      </c>
      <c r="F166" s="3" t="s">
        <v>428</v>
      </c>
      <c r="G166" s="1" t="n">
        <v>0.0103059870501731</v>
      </c>
      <c r="H166" s="1" t="n">
        <v>0</v>
      </c>
      <c r="I166" s="1" t="n">
        <v>0</v>
      </c>
      <c r="J166" s="1" t="n">
        <v>0</v>
      </c>
      <c r="K166" s="1" t="n">
        <v>0</v>
      </c>
    </row>
    <row r="167" customFormat="false" ht="15" hidden="false" customHeight="false" outlineLevel="0" collapsed="false">
      <c r="A167" s="1" t="s">
        <v>429</v>
      </c>
      <c r="B167" s="1" t="s">
        <v>430</v>
      </c>
      <c r="C167" s="1" t="s">
        <v>14</v>
      </c>
      <c r="D167" s="1" t="s">
        <v>15</v>
      </c>
      <c r="E167" s="1" t="s">
        <v>431</v>
      </c>
      <c r="F167" s="3" t="s">
        <v>432</v>
      </c>
      <c r="G167" s="1" t="n">
        <v>0.25887802367473</v>
      </c>
      <c r="H167" s="1" t="n">
        <v>0</v>
      </c>
      <c r="I167" s="1" t="n">
        <v>0</v>
      </c>
      <c r="J167" s="1" t="n">
        <v>0</v>
      </c>
      <c r="K167" s="1" t="n">
        <v>0</v>
      </c>
    </row>
    <row r="168" customFormat="false" ht="15" hidden="false" customHeight="false" outlineLevel="0" collapsed="false">
      <c r="A168" s="1" t="s">
        <v>433</v>
      </c>
      <c r="B168" s="1" t="s">
        <v>430</v>
      </c>
      <c r="C168" s="1" t="s">
        <v>20</v>
      </c>
      <c r="D168" s="1" t="s">
        <v>27</v>
      </c>
      <c r="E168" s="1" t="s">
        <v>26</v>
      </c>
      <c r="F168" s="3" t="s">
        <v>434</v>
      </c>
      <c r="G168" s="1" t="n">
        <v>0.146752386300721</v>
      </c>
      <c r="H168" s="1" t="n">
        <v>0</v>
      </c>
      <c r="I168" s="1" t="n">
        <v>0</v>
      </c>
      <c r="J168" s="1" t="n">
        <v>0</v>
      </c>
      <c r="K168" s="1" t="n">
        <v>0</v>
      </c>
    </row>
    <row r="169" customFormat="false" ht="15" hidden="false" customHeight="false" outlineLevel="0" collapsed="false">
      <c r="A169" s="1" t="s">
        <v>435</v>
      </c>
      <c r="B169" s="1" t="s">
        <v>436</v>
      </c>
      <c r="C169" s="1" t="s">
        <v>20</v>
      </c>
      <c r="D169" s="1" t="s">
        <v>21</v>
      </c>
      <c r="E169" s="1" t="s">
        <v>22</v>
      </c>
      <c r="F169" s="3" t="s">
        <v>437</v>
      </c>
      <c r="G169" s="1" t="n">
        <v>0.140739389702045</v>
      </c>
      <c r="H169" s="1" t="n">
        <v>0</v>
      </c>
      <c r="I169" s="1" t="n">
        <v>0</v>
      </c>
      <c r="J169" s="1" t="n">
        <v>0</v>
      </c>
      <c r="K169" s="1" t="n">
        <v>0</v>
      </c>
    </row>
    <row r="170" customFormat="false" ht="15" hidden="false" customHeight="false" outlineLevel="0" collapsed="false">
      <c r="A170" s="1" t="s">
        <v>438</v>
      </c>
      <c r="B170" s="1" t="s">
        <v>439</v>
      </c>
      <c r="C170" s="1" t="s">
        <v>20</v>
      </c>
      <c r="D170" s="1" t="s">
        <v>26</v>
      </c>
      <c r="E170" s="1" t="s">
        <v>27</v>
      </c>
      <c r="F170" s="3" t="s">
        <v>440</v>
      </c>
      <c r="G170" s="1" t="n">
        <v>0.0968106124753034</v>
      </c>
      <c r="H170" s="1" t="n">
        <v>0</v>
      </c>
      <c r="I170" s="1" t="n">
        <v>0</v>
      </c>
      <c r="J170" s="1" t="n">
        <v>0</v>
      </c>
      <c r="K170" s="1" t="n">
        <v>0</v>
      </c>
    </row>
    <row r="171" customFormat="false" ht="15" hidden="false" customHeight="false" outlineLevel="0" collapsed="false">
      <c r="A171" s="1" t="s">
        <v>441</v>
      </c>
      <c r="B171" s="1" t="s">
        <v>442</v>
      </c>
      <c r="C171" s="1" t="s">
        <v>20</v>
      </c>
      <c r="D171" s="1" t="s">
        <v>22</v>
      </c>
      <c r="E171" s="1" t="s">
        <v>21</v>
      </c>
      <c r="F171" s="3" t="s">
        <v>443</v>
      </c>
      <c r="G171" s="1" t="n">
        <v>0.184913926271046</v>
      </c>
      <c r="H171" s="1" t="n">
        <v>0</v>
      </c>
      <c r="I171" s="1" t="n">
        <v>1</v>
      </c>
      <c r="J171" s="1" t="n">
        <v>0</v>
      </c>
      <c r="K171" s="1" t="n">
        <v>1</v>
      </c>
    </row>
    <row r="172" customFormat="false" ht="15" hidden="false" customHeight="false" outlineLevel="0" collapsed="false">
      <c r="A172" s="1" t="s">
        <v>444</v>
      </c>
      <c r="B172" s="1" t="s">
        <v>442</v>
      </c>
      <c r="C172" s="1" t="s">
        <v>14</v>
      </c>
      <c r="D172" s="1" t="s">
        <v>15</v>
      </c>
      <c r="E172" s="1" t="s">
        <v>445</v>
      </c>
      <c r="F172" s="3" t="s">
        <v>446</v>
      </c>
      <c r="G172" s="1" t="n">
        <v>0.135352802979338</v>
      </c>
      <c r="H172" s="1" t="n">
        <v>1</v>
      </c>
      <c r="I172" s="1" t="n">
        <v>0</v>
      </c>
      <c r="J172" s="1" t="n">
        <v>0</v>
      </c>
      <c r="K172" s="1" t="n">
        <v>0</v>
      </c>
    </row>
    <row r="173" customFormat="false" ht="15" hidden="false" customHeight="false" outlineLevel="0" collapsed="false">
      <c r="A173" s="1" t="s">
        <v>447</v>
      </c>
      <c r="B173" s="1" t="s">
        <v>448</v>
      </c>
      <c r="C173" s="1" t="s">
        <v>20</v>
      </c>
      <c r="D173" s="1" t="s">
        <v>21</v>
      </c>
      <c r="E173" s="1" t="s">
        <v>22</v>
      </c>
      <c r="F173" s="3" t="s">
        <v>15</v>
      </c>
      <c r="G173" s="1" t="n">
        <v>0.00501932216941323</v>
      </c>
      <c r="H173" s="1" t="n">
        <v>0</v>
      </c>
      <c r="I173" s="1" t="n">
        <v>0</v>
      </c>
      <c r="J173" s="1" t="n">
        <v>0</v>
      </c>
      <c r="K173" s="1" t="n">
        <v>0</v>
      </c>
    </row>
    <row r="174" customFormat="false" ht="15" hidden="false" customHeight="false" outlineLevel="0" collapsed="false">
      <c r="A174" s="1" t="s">
        <v>449</v>
      </c>
      <c r="B174" s="1" t="s">
        <v>450</v>
      </c>
      <c r="C174" s="1" t="s">
        <v>20</v>
      </c>
      <c r="D174" s="1" t="s">
        <v>21</v>
      </c>
      <c r="E174" s="1" t="s">
        <v>22</v>
      </c>
      <c r="F174" s="3" t="s">
        <v>15</v>
      </c>
      <c r="G174" s="1" t="n">
        <v>0.00611267140261024</v>
      </c>
      <c r="H174" s="1" t="n">
        <v>0</v>
      </c>
      <c r="I174" s="1" t="n">
        <v>0</v>
      </c>
      <c r="J174" s="1" t="n">
        <v>0</v>
      </c>
      <c r="K174" s="1" t="n">
        <v>0</v>
      </c>
    </row>
    <row r="175" customFormat="false" ht="15" hidden="false" customHeight="false" outlineLevel="0" collapsed="false">
      <c r="A175" s="1" t="s">
        <v>451</v>
      </c>
      <c r="B175" s="1" t="s">
        <v>450</v>
      </c>
      <c r="C175" s="1" t="s">
        <v>69</v>
      </c>
      <c r="D175" s="1" t="s">
        <v>452</v>
      </c>
      <c r="E175" s="1" t="s">
        <v>15</v>
      </c>
      <c r="F175" s="3" t="s">
        <v>15</v>
      </c>
      <c r="G175" s="1" t="n">
        <v>0.0453731694990399</v>
      </c>
      <c r="H175" s="1" t="n">
        <v>0</v>
      </c>
      <c r="I175" s="1" t="n">
        <v>0</v>
      </c>
      <c r="J175" s="1" t="n">
        <v>0</v>
      </c>
      <c r="K175" s="1" t="n">
        <v>0</v>
      </c>
    </row>
    <row r="176" customFormat="false" ht="15" hidden="false" customHeight="false" outlineLevel="0" collapsed="false">
      <c r="A176" s="1" t="s">
        <v>453</v>
      </c>
      <c r="B176" s="1" t="s">
        <v>450</v>
      </c>
      <c r="C176" s="1" t="s">
        <v>20</v>
      </c>
      <c r="D176" s="1" t="s">
        <v>22</v>
      </c>
      <c r="E176" s="1" t="s">
        <v>21</v>
      </c>
      <c r="F176" s="3" t="s">
        <v>454</v>
      </c>
      <c r="G176" s="1" t="n">
        <v>0</v>
      </c>
      <c r="H176" s="1" t="n">
        <v>0</v>
      </c>
      <c r="I176" s="1" t="n">
        <v>0</v>
      </c>
      <c r="J176" s="1" t="n">
        <v>0</v>
      </c>
      <c r="K176" s="1" t="n">
        <v>0</v>
      </c>
    </row>
    <row r="177" customFormat="false" ht="15" hidden="false" customHeight="false" outlineLevel="0" collapsed="false">
      <c r="A177" s="1" t="s">
        <v>455</v>
      </c>
      <c r="B177" s="1" t="s">
        <v>456</v>
      </c>
      <c r="C177" s="1" t="s">
        <v>20</v>
      </c>
      <c r="D177" s="1" t="s">
        <v>21</v>
      </c>
      <c r="E177" s="1" t="s">
        <v>22</v>
      </c>
      <c r="F177" s="3" t="s">
        <v>457</v>
      </c>
      <c r="G177" s="1" t="n">
        <v>0.0103059870501731</v>
      </c>
      <c r="H177" s="1" t="n">
        <v>1</v>
      </c>
      <c r="I177" s="1" t="n">
        <v>0</v>
      </c>
      <c r="J177" s="1" t="n">
        <v>0</v>
      </c>
      <c r="K177" s="1" t="n">
        <v>0</v>
      </c>
    </row>
    <row r="178" customFormat="false" ht="15" hidden="false" customHeight="false" outlineLevel="0" collapsed="false">
      <c r="A178" s="1" t="s">
        <v>458</v>
      </c>
      <c r="B178" s="1" t="s">
        <v>456</v>
      </c>
      <c r="C178" s="1" t="s">
        <v>14</v>
      </c>
      <c r="D178" s="1" t="s">
        <v>15</v>
      </c>
      <c r="E178" s="1" t="s">
        <v>459</v>
      </c>
      <c r="F178" s="3" t="s">
        <v>15</v>
      </c>
      <c r="G178" s="1" t="n">
        <v>0</v>
      </c>
      <c r="H178" s="1" t="n">
        <v>0</v>
      </c>
      <c r="I178" s="1" t="n">
        <v>0</v>
      </c>
      <c r="J178" s="1" t="n">
        <v>0</v>
      </c>
      <c r="K178" s="1" t="n">
        <v>0</v>
      </c>
    </row>
    <row r="179" customFormat="false" ht="15" hidden="false" customHeight="false" outlineLevel="0" collapsed="false">
      <c r="A179" s="1" t="s">
        <v>460</v>
      </c>
      <c r="B179" s="1" t="s">
        <v>461</v>
      </c>
      <c r="C179" s="1" t="s">
        <v>20</v>
      </c>
      <c r="D179" s="1" t="s">
        <v>22</v>
      </c>
      <c r="E179" s="1" t="s">
        <v>21</v>
      </c>
      <c r="F179" s="3" t="s">
        <v>462</v>
      </c>
      <c r="G179" s="1" t="n">
        <v>0.0245998710792862</v>
      </c>
      <c r="H179" s="1" t="n">
        <v>1</v>
      </c>
      <c r="I179" s="1" t="n">
        <v>0</v>
      </c>
      <c r="J179" s="1" t="n">
        <v>0</v>
      </c>
      <c r="K179" s="1" t="n">
        <v>0</v>
      </c>
    </row>
    <row r="180" customFormat="false" ht="15" hidden="false" customHeight="false" outlineLevel="0" collapsed="false">
      <c r="A180" s="1" t="s">
        <v>463</v>
      </c>
      <c r="B180" s="1" t="s">
        <v>461</v>
      </c>
      <c r="C180" s="1" t="s">
        <v>20</v>
      </c>
      <c r="D180" s="1" t="s">
        <v>21</v>
      </c>
      <c r="E180" s="1" t="s">
        <v>22</v>
      </c>
      <c r="F180" s="3" t="s">
        <v>464</v>
      </c>
      <c r="G180" s="1" t="n">
        <v>0.0150111569266123</v>
      </c>
      <c r="H180" s="1" t="n">
        <v>0</v>
      </c>
      <c r="I180" s="1" t="n">
        <v>1</v>
      </c>
      <c r="J180" s="1" t="n">
        <v>0</v>
      </c>
      <c r="K180" s="1" t="n">
        <v>0</v>
      </c>
    </row>
    <row r="181" customFormat="false" ht="15" hidden="false" customHeight="false" outlineLevel="0" collapsed="false">
      <c r="A181" s="1" t="s">
        <v>465</v>
      </c>
      <c r="B181" s="1" t="s">
        <v>466</v>
      </c>
      <c r="C181" s="1" t="s">
        <v>20</v>
      </c>
      <c r="D181" s="1" t="s">
        <v>27</v>
      </c>
      <c r="E181" s="1" t="s">
        <v>26</v>
      </c>
      <c r="F181" s="3" t="s">
        <v>467</v>
      </c>
      <c r="G181" s="1" t="n">
        <v>0</v>
      </c>
      <c r="H181" s="1" t="n">
        <v>0</v>
      </c>
      <c r="I181" s="1" t="n">
        <v>1</v>
      </c>
      <c r="J181" s="1" t="n">
        <v>0</v>
      </c>
      <c r="K181" s="1" t="n">
        <v>0</v>
      </c>
    </row>
    <row r="182" customFormat="false" ht="15" hidden="false" customHeight="false" outlineLevel="0" collapsed="false">
      <c r="A182" s="1" t="s">
        <v>468</v>
      </c>
      <c r="B182" s="1" t="s">
        <v>469</v>
      </c>
      <c r="C182" s="1" t="s">
        <v>20</v>
      </c>
      <c r="D182" s="1" t="s">
        <v>27</v>
      </c>
      <c r="E182" s="1" t="s">
        <v>22</v>
      </c>
      <c r="F182" s="3" t="s">
        <v>15</v>
      </c>
      <c r="G182" s="1" t="n">
        <v>0</v>
      </c>
      <c r="H182" s="1" t="n">
        <v>1</v>
      </c>
      <c r="I182" s="1" t="n">
        <v>0</v>
      </c>
      <c r="J182" s="1" t="n">
        <v>0</v>
      </c>
      <c r="K182" s="1" t="n">
        <v>0</v>
      </c>
    </row>
    <row r="183" customFormat="false" ht="15" hidden="false" customHeight="false" outlineLevel="0" collapsed="false">
      <c r="A183" s="1" t="s">
        <v>470</v>
      </c>
      <c r="B183" s="1" t="s">
        <v>471</v>
      </c>
      <c r="C183" s="1" t="s">
        <v>20</v>
      </c>
      <c r="D183" s="1" t="s">
        <v>26</v>
      </c>
      <c r="E183" s="1" t="s">
        <v>27</v>
      </c>
      <c r="F183" s="3" t="s">
        <v>15</v>
      </c>
      <c r="G183" s="1" t="n">
        <v>0</v>
      </c>
      <c r="H183" s="1" t="n">
        <v>0</v>
      </c>
      <c r="I183" s="1" t="n">
        <v>0</v>
      </c>
      <c r="J183" s="1" t="n">
        <v>0</v>
      </c>
      <c r="K183" s="1" t="n">
        <v>0</v>
      </c>
    </row>
    <row r="184" customFormat="false" ht="15" hidden="false" customHeight="false" outlineLevel="0" collapsed="false">
      <c r="A184" s="1" t="s">
        <v>472</v>
      </c>
      <c r="B184" s="1" t="s">
        <v>473</v>
      </c>
      <c r="C184" s="1" t="s">
        <v>20</v>
      </c>
      <c r="D184" s="1" t="s">
        <v>21</v>
      </c>
      <c r="E184" s="1" t="s">
        <v>22</v>
      </c>
      <c r="F184" s="3" t="s">
        <v>474</v>
      </c>
      <c r="G184" s="1" t="n">
        <v>0.466297225574908</v>
      </c>
      <c r="H184" s="1" t="n">
        <v>1</v>
      </c>
      <c r="I184" s="1" t="n">
        <v>0</v>
      </c>
      <c r="J184" s="1" t="n">
        <v>0</v>
      </c>
      <c r="K184" s="1" t="n">
        <v>0</v>
      </c>
    </row>
    <row r="185" customFormat="false" ht="15" hidden="false" customHeight="false" outlineLevel="0" collapsed="false">
      <c r="A185" s="1" t="s">
        <v>475</v>
      </c>
      <c r="B185" s="1" t="s">
        <v>476</v>
      </c>
      <c r="C185" s="1" t="s">
        <v>20</v>
      </c>
      <c r="D185" s="1" t="s">
        <v>22</v>
      </c>
      <c r="E185" s="1" t="s">
        <v>21</v>
      </c>
      <c r="F185" s="3" t="s">
        <v>15</v>
      </c>
      <c r="G185" s="1" t="n">
        <v>0</v>
      </c>
      <c r="H185" s="1" t="n">
        <v>1</v>
      </c>
      <c r="I185" s="1" t="n">
        <v>0</v>
      </c>
      <c r="J185" s="1" t="n">
        <v>0</v>
      </c>
      <c r="K185" s="1" t="n">
        <v>0</v>
      </c>
    </row>
    <row r="186" customFormat="false" ht="15" hidden="false" customHeight="false" outlineLevel="0" collapsed="false">
      <c r="A186" s="1" t="s">
        <v>477</v>
      </c>
      <c r="B186" s="1" t="s">
        <v>476</v>
      </c>
      <c r="C186" s="1" t="s">
        <v>20</v>
      </c>
      <c r="D186" s="1" t="s">
        <v>27</v>
      </c>
      <c r="E186" s="1" t="s">
        <v>26</v>
      </c>
      <c r="F186" s="3" t="s">
        <v>15</v>
      </c>
      <c r="G186" s="1" t="n">
        <v>0</v>
      </c>
      <c r="H186" s="1" t="n">
        <v>0</v>
      </c>
      <c r="I186" s="1" t="n">
        <v>1</v>
      </c>
      <c r="J186" s="1" t="n">
        <v>0</v>
      </c>
      <c r="K186" s="1" t="n">
        <v>0</v>
      </c>
    </row>
    <row r="187" customFormat="false" ht="15" hidden="false" customHeight="false" outlineLevel="0" collapsed="false">
      <c r="A187" s="1" t="s">
        <v>478</v>
      </c>
      <c r="B187" s="1" t="s">
        <v>479</v>
      </c>
      <c r="C187" s="1" t="s">
        <v>20</v>
      </c>
      <c r="D187" s="1" t="s">
        <v>26</v>
      </c>
      <c r="E187" s="1" t="s">
        <v>21</v>
      </c>
      <c r="F187" s="3" t="s">
        <v>15</v>
      </c>
      <c r="G187" s="1" t="n">
        <v>0</v>
      </c>
      <c r="H187" s="1" t="n">
        <v>0</v>
      </c>
      <c r="I187" s="1" t="n">
        <v>0</v>
      </c>
      <c r="J187" s="1" t="n">
        <v>0</v>
      </c>
      <c r="K187" s="1" t="n">
        <v>0</v>
      </c>
    </row>
    <row r="188" customFormat="false" ht="15" hidden="false" customHeight="false" outlineLevel="0" collapsed="false">
      <c r="A188" s="1" t="s">
        <v>480</v>
      </c>
      <c r="B188" s="1" t="s">
        <v>479</v>
      </c>
      <c r="C188" s="1" t="s">
        <v>20</v>
      </c>
      <c r="D188" s="1" t="s">
        <v>27</v>
      </c>
      <c r="E188" s="1" t="s">
        <v>22</v>
      </c>
      <c r="F188" s="3" t="s">
        <v>15</v>
      </c>
      <c r="G188" s="1" t="n">
        <v>0</v>
      </c>
      <c r="H188" s="1" t="n">
        <v>0</v>
      </c>
      <c r="I188" s="1" t="n">
        <v>0</v>
      </c>
      <c r="J188" s="1" t="n">
        <v>0</v>
      </c>
      <c r="K188" s="1" t="n">
        <v>0</v>
      </c>
    </row>
    <row r="189" customFormat="false" ht="15" hidden="false" customHeight="false" outlineLevel="0" collapsed="false">
      <c r="A189" s="1" t="s">
        <v>481</v>
      </c>
      <c r="B189" s="1" t="s">
        <v>482</v>
      </c>
      <c r="C189" s="1" t="s">
        <v>20</v>
      </c>
      <c r="D189" s="1" t="s">
        <v>21</v>
      </c>
      <c r="E189" s="1" t="s">
        <v>22</v>
      </c>
      <c r="F189" s="3" t="s">
        <v>483</v>
      </c>
      <c r="G189" s="1" t="n">
        <v>0</v>
      </c>
      <c r="H189" s="1" t="n">
        <v>1</v>
      </c>
      <c r="I189" s="1" t="n">
        <v>0</v>
      </c>
      <c r="J189" s="1" t="n">
        <v>1</v>
      </c>
      <c r="K189" s="1" t="n">
        <v>0</v>
      </c>
    </row>
    <row r="190" customFormat="false" ht="15" hidden="false" customHeight="false" outlineLevel="0" collapsed="false">
      <c r="A190" s="1" t="s">
        <v>484</v>
      </c>
      <c r="B190" s="1" t="s">
        <v>485</v>
      </c>
      <c r="C190" s="1" t="s">
        <v>20</v>
      </c>
      <c r="D190" s="1" t="s">
        <v>27</v>
      </c>
      <c r="E190" s="1" t="s">
        <v>26</v>
      </c>
      <c r="F190" s="3" t="s">
        <v>486</v>
      </c>
      <c r="G190" s="1" t="n">
        <v>0.125974963623652</v>
      </c>
      <c r="H190" s="1" t="n">
        <v>1</v>
      </c>
      <c r="I190" s="1" t="n">
        <v>0</v>
      </c>
      <c r="J190" s="1" t="n">
        <v>0</v>
      </c>
      <c r="K190" s="1" t="n">
        <v>0</v>
      </c>
    </row>
    <row r="191" customFormat="false" ht="15" hidden="false" customHeight="false" outlineLevel="0" collapsed="false">
      <c r="A191" s="1" t="s">
        <v>487</v>
      </c>
      <c r="B191" s="1" t="s">
        <v>485</v>
      </c>
      <c r="C191" s="1" t="s">
        <v>20</v>
      </c>
      <c r="D191" s="1" t="s">
        <v>26</v>
      </c>
      <c r="E191" s="1" t="s">
        <v>22</v>
      </c>
      <c r="F191" s="3" t="s">
        <v>488</v>
      </c>
      <c r="G191" s="1" t="n">
        <v>0</v>
      </c>
      <c r="H191" s="1" t="n">
        <v>0</v>
      </c>
      <c r="I191" s="1" t="n">
        <v>1</v>
      </c>
      <c r="J191" s="1" t="n">
        <v>0</v>
      </c>
      <c r="K191" s="1" t="n">
        <v>1</v>
      </c>
    </row>
    <row r="192" customFormat="false" ht="15" hidden="false" customHeight="false" outlineLevel="0" collapsed="false">
      <c r="A192" s="1" t="s">
        <v>489</v>
      </c>
      <c r="B192" s="1" t="s">
        <v>490</v>
      </c>
      <c r="C192" s="1" t="s">
        <v>20</v>
      </c>
      <c r="D192" s="1" t="s">
        <v>22</v>
      </c>
      <c r="E192" s="1" t="s">
        <v>27</v>
      </c>
      <c r="F192" s="3" t="s">
        <v>491</v>
      </c>
      <c r="G192" s="1" t="n">
        <v>0.0164040593427335</v>
      </c>
      <c r="H192" s="1" t="n">
        <v>0</v>
      </c>
      <c r="I192" s="1" t="n">
        <v>0</v>
      </c>
      <c r="J192" s="1" t="n">
        <v>0</v>
      </c>
      <c r="K192" s="1" t="n">
        <v>0</v>
      </c>
    </row>
    <row r="193" customFormat="false" ht="15" hidden="false" customHeight="false" outlineLevel="0" collapsed="false">
      <c r="A193" s="1" t="s">
        <v>492</v>
      </c>
      <c r="B193" s="1" t="s">
        <v>493</v>
      </c>
      <c r="C193" s="1" t="s">
        <v>20</v>
      </c>
      <c r="D193" s="1" t="s">
        <v>22</v>
      </c>
      <c r="E193" s="1" t="s">
        <v>27</v>
      </c>
      <c r="F193" s="3" t="s">
        <v>15</v>
      </c>
      <c r="G193" s="1" t="n">
        <v>0</v>
      </c>
      <c r="H193" s="1" t="n">
        <v>0</v>
      </c>
      <c r="I193" s="1" t="n">
        <v>0</v>
      </c>
      <c r="J193" s="1" t="n">
        <v>0</v>
      </c>
      <c r="K193" s="1" t="n">
        <v>0</v>
      </c>
    </row>
    <row r="194" customFormat="false" ht="15" hidden="false" customHeight="false" outlineLevel="0" collapsed="false">
      <c r="A194" s="1" t="s">
        <v>494</v>
      </c>
      <c r="B194" s="1" t="s">
        <v>495</v>
      </c>
      <c r="C194" s="1" t="s">
        <v>20</v>
      </c>
      <c r="D194" s="1" t="s">
        <v>21</v>
      </c>
      <c r="E194" s="1" t="s">
        <v>27</v>
      </c>
      <c r="F194" s="3" t="s">
        <v>496</v>
      </c>
      <c r="G194" s="1" t="n">
        <v>0</v>
      </c>
      <c r="H194" s="1" t="n">
        <v>0</v>
      </c>
      <c r="I194" s="1" t="n">
        <v>1</v>
      </c>
      <c r="J194" s="1" t="n">
        <v>0</v>
      </c>
      <c r="K194" s="1" t="n">
        <v>1</v>
      </c>
    </row>
    <row r="195" customFormat="false" ht="15" hidden="false" customHeight="false" outlineLevel="0" collapsed="false">
      <c r="A195" s="1" t="s">
        <v>497</v>
      </c>
      <c r="B195" s="1" t="s">
        <v>498</v>
      </c>
      <c r="C195" s="1" t="s">
        <v>69</v>
      </c>
      <c r="D195" s="1" t="s">
        <v>499</v>
      </c>
      <c r="E195" s="1" t="s">
        <v>15</v>
      </c>
      <c r="F195" s="3" t="s">
        <v>15</v>
      </c>
      <c r="G195" s="1" t="s">
        <v>45</v>
      </c>
      <c r="H195" s="1" t="n">
        <v>1</v>
      </c>
      <c r="I195" s="1" t="n">
        <v>0</v>
      </c>
      <c r="J195" s="1" t="n">
        <v>0</v>
      </c>
      <c r="K195" s="1" t="n">
        <v>0</v>
      </c>
    </row>
    <row r="196" customFormat="false" ht="15" hidden="false" customHeight="false" outlineLevel="0" collapsed="false">
      <c r="A196" s="1" t="s">
        <v>500</v>
      </c>
      <c r="B196" s="1" t="s">
        <v>501</v>
      </c>
      <c r="C196" s="1" t="s">
        <v>20</v>
      </c>
      <c r="D196" s="1" t="s">
        <v>26</v>
      </c>
      <c r="E196" s="1" t="s">
        <v>21</v>
      </c>
      <c r="F196" s="3" t="s">
        <v>502</v>
      </c>
      <c r="G196" s="1" t="n">
        <v>0.0415039457139973</v>
      </c>
      <c r="H196" s="1" t="n">
        <v>0</v>
      </c>
      <c r="I196" s="1" t="n">
        <v>0</v>
      </c>
      <c r="J196" s="1" t="n">
        <v>0</v>
      </c>
      <c r="K196" s="1" t="n">
        <v>0</v>
      </c>
    </row>
    <row r="197" customFormat="false" ht="15" hidden="false" customHeight="false" outlineLevel="0" collapsed="false">
      <c r="A197" s="1" t="s">
        <v>503</v>
      </c>
      <c r="B197" s="1" t="s">
        <v>504</v>
      </c>
      <c r="C197" s="1" t="s">
        <v>20</v>
      </c>
      <c r="D197" s="1" t="s">
        <v>27</v>
      </c>
      <c r="E197" s="1" t="s">
        <v>26</v>
      </c>
      <c r="F197" s="3" t="s">
        <v>15</v>
      </c>
      <c r="G197" s="1" t="n">
        <v>0</v>
      </c>
      <c r="H197" s="1" t="n">
        <v>0</v>
      </c>
      <c r="I197" s="1" t="n">
        <v>1</v>
      </c>
      <c r="J197" s="1" t="n">
        <v>0</v>
      </c>
      <c r="K197" s="1" t="n">
        <v>0</v>
      </c>
    </row>
    <row r="198" customFormat="false" ht="15" hidden="false" customHeight="false" outlineLevel="0" collapsed="false">
      <c r="A198" s="1" t="s">
        <v>505</v>
      </c>
      <c r="B198" s="1" t="s">
        <v>506</v>
      </c>
      <c r="C198" s="1" t="s">
        <v>20</v>
      </c>
      <c r="D198" s="1" t="s">
        <v>27</v>
      </c>
      <c r="E198" s="1" t="s">
        <v>26</v>
      </c>
      <c r="F198" s="3" t="s">
        <v>15</v>
      </c>
      <c r="G198" s="1" t="n">
        <v>0</v>
      </c>
      <c r="H198" s="1" t="n">
        <v>1</v>
      </c>
      <c r="I198" s="1" t="n">
        <v>0</v>
      </c>
      <c r="J198" s="1" t="n">
        <v>0</v>
      </c>
      <c r="K198" s="1" t="n">
        <v>0</v>
      </c>
    </row>
    <row r="199" customFormat="false" ht="15" hidden="false" customHeight="false" outlineLevel="0" collapsed="false">
      <c r="A199" s="1" t="s">
        <v>507</v>
      </c>
      <c r="B199" s="1" t="s">
        <v>506</v>
      </c>
      <c r="C199" s="1" t="s">
        <v>20</v>
      </c>
      <c r="D199" s="1" t="s">
        <v>21</v>
      </c>
      <c r="E199" s="1" t="s">
        <v>22</v>
      </c>
      <c r="F199" s="3" t="s">
        <v>508</v>
      </c>
      <c r="G199" s="1" t="n">
        <v>0.126045660068177</v>
      </c>
      <c r="H199" s="1" t="n">
        <v>1</v>
      </c>
      <c r="I199" s="1" t="n">
        <v>0</v>
      </c>
      <c r="J199" s="1" t="n">
        <v>0</v>
      </c>
      <c r="K199" s="1" t="n">
        <v>0</v>
      </c>
    </row>
    <row r="200" customFormat="false" ht="15" hidden="false" customHeight="false" outlineLevel="0" collapsed="false">
      <c r="A200" s="1" t="s">
        <v>509</v>
      </c>
      <c r="B200" s="1" t="s">
        <v>506</v>
      </c>
      <c r="C200" s="1" t="s">
        <v>20</v>
      </c>
      <c r="D200" s="1" t="s">
        <v>26</v>
      </c>
      <c r="E200" s="1" t="s">
        <v>21</v>
      </c>
      <c r="F200" s="3" t="s">
        <v>510</v>
      </c>
      <c r="G200" s="1" t="n">
        <v>0</v>
      </c>
      <c r="H200" s="1" t="n">
        <v>0</v>
      </c>
      <c r="I200" s="1" t="n">
        <v>0</v>
      </c>
      <c r="J200" s="1" t="n">
        <v>0</v>
      </c>
      <c r="K200" s="1" t="n">
        <v>0</v>
      </c>
    </row>
    <row r="201" customFormat="false" ht="15" hidden="false" customHeight="false" outlineLevel="0" collapsed="false">
      <c r="A201" s="1" t="s">
        <v>511</v>
      </c>
      <c r="B201" s="1" t="s">
        <v>512</v>
      </c>
      <c r="C201" s="1" t="s">
        <v>20</v>
      </c>
      <c r="D201" s="1" t="s">
        <v>26</v>
      </c>
      <c r="E201" s="1" t="s">
        <v>22</v>
      </c>
      <c r="F201" s="3" t="s">
        <v>15</v>
      </c>
      <c r="G201" s="1" t="n">
        <v>0</v>
      </c>
      <c r="H201" s="1" t="n">
        <v>0</v>
      </c>
      <c r="I201" s="1" t="n">
        <v>1</v>
      </c>
      <c r="J201" s="1" t="n">
        <v>0</v>
      </c>
      <c r="K201" s="1" t="n">
        <v>1</v>
      </c>
    </row>
    <row r="202" customFormat="false" ht="15" hidden="false" customHeight="false" outlineLevel="0" collapsed="false">
      <c r="A202" s="1" t="s">
        <v>513</v>
      </c>
      <c r="B202" s="1" t="s">
        <v>514</v>
      </c>
      <c r="C202" s="1" t="s">
        <v>14</v>
      </c>
      <c r="D202" s="1" t="s">
        <v>15</v>
      </c>
      <c r="E202" s="1" t="s">
        <v>22</v>
      </c>
      <c r="F202" s="3" t="s">
        <v>515</v>
      </c>
      <c r="G202" s="1" t="n">
        <v>0.00501932216941323</v>
      </c>
      <c r="H202" s="1" t="n">
        <v>0</v>
      </c>
      <c r="I202" s="1" t="n">
        <v>1</v>
      </c>
      <c r="J202" s="1" t="n">
        <v>0</v>
      </c>
      <c r="K202" s="1" t="n">
        <v>1</v>
      </c>
    </row>
    <row r="203" customFormat="false" ht="15" hidden="false" customHeight="false" outlineLevel="0" collapsed="false">
      <c r="A203" s="1" t="s">
        <v>516</v>
      </c>
      <c r="B203" s="1" t="s">
        <v>517</v>
      </c>
      <c r="C203" s="1" t="s">
        <v>69</v>
      </c>
      <c r="D203" s="1" t="s">
        <v>518</v>
      </c>
      <c r="E203" s="1" t="s">
        <v>15</v>
      </c>
      <c r="F203" s="3" t="s">
        <v>15</v>
      </c>
      <c r="G203" s="1" t="n">
        <v>0.050942431833814</v>
      </c>
      <c r="H203" s="1" t="n">
        <v>0</v>
      </c>
      <c r="I203" s="1" t="n">
        <v>0</v>
      </c>
      <c r="J203" s="1" t="n">
        <v>0</v>
      </c>
      <c r="K203" s="1" t="n">
        <v>0</v>
      </c>
    </row>
    <row r="204" customFormat="false" ht="15" hidden="false" customHeight="false" outlineLevel="0" collapsed="false">
      <c r="A204" s="1" t="s">
        <v>519</v>
      </c>
      <c r="B204" s="1" t="s">
        <v>517</v>
      </c>
      <c r="C204" s="1" t="s">
        <v>20</v>
      </c>
      <c r="D204" s="1" t="s">
        <v>21</v>
      </c>
      <c r="E204" s="1" t="s">
        <v>22</v>
      </c>
      <c r="F204" s="3" t="s">
        <v>15</v>
      </c>
      <c r="G204" s="1" t="n">
        <v>0.0280449529209274</v>
      </c>
      <c r="H204" s="1" t="n">
        <v>0</v>
      </c>
      <c r="I204" s="1" t="n">
        <v>0</v>
      </c>
      <c r="J204" s="1" t="n">
        <v>0</v>
      </c>
      <c r="K204" s="1" t="n">
        <v>0</v>
      </c>
    </row>
    <row r="205" customFormat="false" ht="15" hidden="false" customHeight="false" outlineLevel="0" collapsed="false">
      <c r="A205" s="1" t="s">
        <v>520</v>
      </c>
      <c r="B205" s="1" t="s">
        <v>517</v>
      </c>
      <c r="C205" s="1" t="s">
        <v>20</v>
      </c>
      <c r="D205" s="1" t="s">
        <v>26</v>
      </c>
      <c r="E205" s="1" t="s">
        <v>27</v>
      </c>
      <c r="F205" s="3" t="s">
        <v>15</v>
      </c>
      <c r="G205" s="1" t="n">
        <v>0.0103059870501731</v>
      </c>
      <c r="H205" s="1" t="n">
        <v>0</v>
      </c>
      <c r="I205" s="1" t="n">
        <v>0</v>
      </c>
      <c r="J205" s="1" t="n">
        <v>0</v>
      </c>
      <c r="K205" s="1" t="n">
        <v>0</v>
      </c>
    </row>
    <row r="206" customFormat="false" ht="15" hidden="false" customHeight="false" outlineLevel="0" collapsed="false">
      <c r="A206" s="1" t="s">
        <v>521</v>
      </c>
      <c r="B206" s="1" t="s">
        <v>522</v>
      </c>
      <c r="C206" s="1" t="s">
        <v>20</v>
      </c>
      <c r="D206" s="1" t="s">
        <v>21</v>
      </c>
      <c r="E206" s="1" t="s">
        <v>22</v>
      </c>
      <c r="F206" s="3" t="s">
        <v>523</v>
      </c>
      <c r="G206" s="1" t="n">
        <v>0</v>
      </c>
      <c r="H206" s="1" t="n">
        <v>0</v>
      </c>
      <c r="I206" s="1" t="n">
        <v>0</v>
      </c>
      <c r="J206" s="1" t="n">
        <v>0</v>
      </c>
      <c r="K206" s="1" t="n">
        <v>0</v>
      </c>
    </row>
    <row r="207" customFormat="false" ht="15" hidden="false" customHeight="false" outlineLevel="0" collapsed="false">
      <c r="A207" s="1" t="s">
        <v>524</v>
      </c>
      <c r="B207" s="1" t="s">
        <v>525</v>
      </c>
      <c r="C207" s="1" t="s">
        <v>20</v>
      </c>
      <c r="D207" s="1" t="s">
        <v>26</v>
      </c>
      <c r="E207" s="1" t="s">
        <v>27</v>
      </c>
      <c r="F207" s="3" t="s">
        <v>526</v>
      </c>
      <c r="G207" s="1" t="n">
        <v>0</v>
      </c>
      <c r="H207" s="1" t="n">
        <v>0</v>
      </c>
      <c r="I207" s="1" t="n">
        <v>1</v>
      </c>
      <c r="J207" s="1" t="n">
        <v>0</v>
      </c>
      <c r="K207" s="1" t="n">
        <v>1</v>
      </c>
    </row>
    <row r="208" customFormat="false" ht="15" hidden="false" customHeight="false" outlineLevel="0" collapsed="false">
      <c r="A208" s="1" t="s">
        <v>527</v>
      </c>
      <c r="B208" s="1" t="s">
        <v>528</v>
      </c>
      <c r="C208" s="1" t="s">
        <v>20</v>
      </c>
      <c r="D208" s="1" t="s">
        <v>21</v>
      </c>
      <c r="E208" s="1" t="s">
        <v>22</v>
      </c>
      <c r="F208" s="3" t="s">
        <v>529</v>
      </c>
      <c r="G208" s="1" t="n">
        <v>0.0245998710792862</v>
      </c>
      <c r="H208" s="1" t="n">
        <v>0</v>
      </c>
      <c r="I208" s="1" t="n">
        <v>0</v>
      </c>
      <c r="J208" s="1" t="n">
        <v>0</v>
      </c>
      <c r="K208" s="1" t="n">
        <v>0</v>
      </c>
    </row>
    <row r="209" customFormat="false" ht="15" hidden="false" customHeight="false" outlineLevel="0" collapsed="false">
      <c r="A209" s="1" t="s">
        <v>530</v>
      </c>
      <c r="B209" s="1" t="s">
        <v>528</v>
      </c>
      <c r="C209" s="1" t="s">
        <v>20</v>
      </c>
      <c r="D209" s="1" t="s">
        <v>21</v>
      </c>
      <c r="E209" s="1" t="s">
        <v>22</v>
      </c>
      <c r="F209" s="3" t="s">
        <v>531</v>
      </c>
      <c r="G209" s="1" t="n">
        <v>0</v>
      </c>
      <c r="H209" s="1" t="n">
        <v>0</v>
      </c>
      <c r="I209" s="1" t="n">
        <v>0</v>
      </c>
      <c r="J209" s="1" t="n">
        <v>0</v>
      </c>
      <c r="K209" s="1" t="n">
        <v>0</v>
      </c>
    </row>
    <row r="210" customFormat="false" ht="15" hidden="false" customHeight="false" outlineLevel="0" collapsed="false">
      <c r="A210" s="1" t="s">
        <v>532</v>
      </c>
      <c r="B210" s="1" t="s">
        <v>533</v>
      </c>
      <c r="C210" s="1" t="s">
        <v>20</v>
      </c>
      <c r="D210" s="1" t="s">
        <v>26</v>
      </c>
      <c r="E210" s="1" t="s">
        <v>27</v>
      </c>
      <c r="F210" s="3" t="s">
        <v>534</v>
      </c>
      <c r="G210" s="1" t="n">
        <v>0</v>
      </c>
      <c r="H210" s="1" t="n">
        <v>1</v>
      </c>
      <c r="I210" s="1" t="n">
        <v>0</v>
      </c>
      <c r="J210" s="1" t="n">
        <v>0</v>
      </c>
      <c r="K210" s="1" t="n">
        <v>0</v>
      </c>
    </row>
    <row r="211" customFormat="false" ht="15" hidden="false" customHeight="false" outlineLevel="0" collapsed="false">
      <c r="A211" s="1" t="s">
        <v>535</v>
      </c>
      <c r="B211" s="1" t="s">
        <v>533</v>
      </c>
      <c r="C211" s="1" t="s">
        <v>20</v>
      </c>
      <c r="D211" s="1" t="s">
        <v>21</v>
      </c>
      <c r="E211" s="1" t="s">
        <v>26</v>
      </c>
      <c r="F211" s="3" t="s">
        <v>536</v>
      </c>
      <c r="G211" s="1" t="n">
        <v>0.0389428371208329</v>
      </c>
      <c r="H211" s="1" t="n">
        <v>0</v>
      </c>
      <c r="I211" s="1" t="n">
        <v>0</v>
      </c>
      <c r="J211" s="1" t="n">
        <v>0</v>
      </c>
      <c r="K211" s="1" t="n">
        <v>0</v>
      </c>
    </row>
    <row r="212" customFormat="false" ht="15" hidden="false" customHeight="false" outlineLevel="0" collapsed="false">
      <c r="A212" s="1" t="s">
        <v>537</v>
      </c>
      <c r="B212" s="1" t="s">
        <v>538</v>
      </c>
      <c r="C212" s="1" t="s">
        <v>20</v>
      </c>
      <c r="D212" s="1" t="s">
        <v>26</v>
      </c>
      <c r="E212" s="1" t="s">
        <v>27</v>
      </c>
      <c r="F212" s="3" t="s">
        <v>539</v>
      </c>
      <c r="G212" s="1" t="n">
        <v>0</v>
      </c>
      <c r="H212" s="1" t="n">
        <v>0</v>
      </c>
      <c r="I212" s="1" t="n">
        <v>0</v>
      </c>
      <c r="J212" s="1" t="n">
        <v>0</v>
      </c>
      <c r="K212" s="1" t="n">
        <v>0</v>
      </c>
    </row>
    <row r="213" customFormat="false" ht="15" hidden="false" customHeight="false" outlineLevel="0" collapsed="false">
      <c r="A213" s="1" t="s">
        <v>540</v>
      </c>
      <c r="B213" s="1" t="s">
        <v>541</v>
      </c>
      <c r="C213" s="1" t="s">
        <v>20</v>
      </c>
      <c r="D213" s="1" t="s">
        <v>26</v>
      </c>
      <c r="E213" s="1" t="s">
        <v>27</v>
      </c>
      <c r="F213" s="3" t="s">
        <v>15</v>
      </c>
      <c r="G213" s="1" t="n">
        <v>0.0103059870501731</v>
      </c>
      <c r="H213" s="1" t="n">
        <v>0</v>
      </c>
      <c r="I213" s="1" t="n">
        <v>0</v>
      </c>
      <c r="J213" s="1" t="n">
        <v>0</v>
      </c>
      <c r="K213" s="1" t="n">
        <v>0</v>
      </c>
    </row>
    <row r="214" customFormat="false" ht="15" hidden="false" customHeight="false" outlineLevel="0" collapsed="false">
      <c r="A214" s="1" t="s">
        <v>542</v>
      </c>
      <c r="B214" s="1" t="s">
        <v>543</v>
      </c>
      <c r="C214" s="1" t="s">
        <v>20</v>
      </c>
      <c r="D214" s="1" t="s">
        <v>21</v>
      </c>
      <c r="E214" s="1" t="s">
        <v>27</v>
      </c>
      <c r="F214" s="3" t="s">
        <v>544</v>
      </c>
      <c r="G214" s="1" t="s">
        <v>45</v>
      </c>
      <c r="H214" s="1" t="n">
        <v>0</v>
      </c>
      <c r="I214" s="1" t="n">
        <v>0</v>
      </c>
      <c r="J214" s="1" t="n">
        <v>0</v>
      </c>
      <c r="K214" s="1" t="n">
        <v>0</v>
      </c>
    </row>
    <row r="215" customFormat="false" ht="15" hidden="false" customHeight="false" outlineLevel="0" collapsed="false">
      <c r="A215" s="1" t="s">
        <v>545</v>
      </c>
      <c r="B215" s="1" t="s">
        <v>543</v>
      </c>
      <c r="C215" s="1" t="s">
        <v>20</v>
      </c>
      <c r="D215" s="1" t="s">
        <v>27</v>
      </c>
      <c r="E215" s="1" t="s">
        <v>26</v>
      </c>
      <c r="F215" s="3" t="s">
        <v>546</v>
      </c>
      <c r="G215" s="1" t="n">
        <v>0</v>
      </c>
      <c r="H215" s="1" t="n">
        <v>1</v>
      </c>
      <c r="I215" s="1" t="n">
        <v>0</v>
      </c>
      <c r="J215" s="1" t="n">
        <v>1</v>
      </c>
      <c r="K215" s="1" t="n">
        <v>0</v>
      </c>
    </row>
    <row r="216" customFormat="false" ht="15" hidden="false" customHeight="false" outlineLevel="0" collapsed="false">
      <c r="A216" s="1" t="s">
        <v>547</v>
      </c>
      <c r="B216" s="1" t="s">
        <v>548</v>
      </c>
      <c r="C216" s="1" t="s">
        <v>20</v>
      </c>
      <c r="D216" s="1" t="s">
        <v>26</v>
      </c>
      <c r="E216" s="1" t="s">
        <v>27</v>
      </c>
      <c r="F216" s="3" t="s">
        <v>549</v>
      </c>
      <c r="G216" s="1" t="n">
        <v>0.0822687684590266</v>
      </c>
      <c r="H216" s="1" t="n">
        <v>1</v>
      </c>
      <c r="I216" s="1" t="n">
        <v>0</v>
      </c>
      <c r="J216" s="1" t="n">
        <v>0</v>
      </c>
      <c r="K216" s="1" t="n">
        <v>0</v>
      </c>
    </row>
    <row r="217" customFormat="false" ht="15" hidden="false" customHeight="false" outlineLevel="0" collapsed="false">
      <c r="A217" s="1" t="s">
        <v>550</v>
      </c>
      <c r="B217" s="1" t="s">
        <v>548</v>
      </c>
      <c r="C217" s="1" t="s">
        <v>20</v>
      </c>
      <c r="D217" s="1" t="s">
        <v>26</v>
      </c>
      <c r="E217" s="1" t="s">
        <v>27</v>
      </c>
      <c r="F217" s="3" t="s">
        <v>551</v>
      </c>
      <c r="G217" s="1" t="n">
        <v>0.0377623690306797</v>
      </c>
      <c r="H217" s="1" t="n">
        <v>0</v>
      </c>
      <c r="I217" s="1" t="n">
        <v>1</v>
      </c>
      <c r="J217" s="1" t="n">
        <v>0</v>
      </c>
      <c r="K217" s="1" t="n">
        <v>1</v>
      </c>
    </row>
    <row r="218" customFormat="false" ht="15" hidden="false" customHeight="false" outlineLevel="0" collapsed="false">
      <c r="A218" s="1" t="s">
        <v>552</v>
      </c>
      <c r="B218" s="1" t="s">
        <v>553</v>
      </c>
      <c r="C218" s="1" t="s">
        <v>20</v>
      </c>
      <c r="D218" s="1" t="s">
        <v>27</v>
      </c>
      <c r="E218" s="1" t="s">
        <v>26</v>
      </c>
      <c r="F218" s="3" t="s">
        <v>554</v>
      </c>
      <c r="G218" s="1" t="n">
        <v>0.00501932216941323</v>
      </c>
      <c r="H218" s="1" t="n">
        <v>0</v>
      </c>
      <c r="I218" s="1" t="n">
        <v>0</v>
      </c>
      <c r="J218" s="1" t="n">
        <v>0</v>
      </c>
      <c r="K218" s="1" t="n">
        <v>0</v>
      </c>
    </row>
    <row r="219" customFormat="false" ht="15" hidden="false" customHeight="false" outlineLevel="0" collapsed="false">
      <c r="A219" s="1" t="s">
        <v>555</v>
      </c>
      <c r="B219" s="1" t="s">
        <v>553</v>
      </c>
      <c r="C219" s="1" t="s">
        <v>20</v>
      </c>
      <c r="D219" s="1" t="s">
        <v>21</v>
      </c>
      <c r="E219" s="1" t="s">
        <v>22</v>
      </c>
      <c r="F219" s="3" t="s">
        <v>556</v>
      </c>
      <c r="G219" s="1" t="n">
        <v>0.0263300788944135</v>
      </c>
      <c r="H219" s="1" t="n">
        <v>1</v>
      </c>
      <c r="I219" s="1" t="n">
        <v>0</v>
      </c>
      <c r="J219" s="1" t="n">
        <v>1</v>
      </c>
      <c r="K219" s="1" t="n">
        <v>0</v>
      </c>
    </row>
    <row r="220" customFormat="false" ht="15" hidden="false" customHeight="false" outlineLevel="0" collapsed="false">
      <c r="A220" s="1" t="s">
        <v>557</v>
      </c>
      <c r="B220" s="1" t="s">
        <v>558</v>
      </c>
      <c r="C220" s="1" t="s">
        <v>20</v>
      </c>
      <c r="D220" s="1" t="s">
        <v>22</v>
      </c>
      <c r="E220" s="1" t="s">
        <v>21</v>
      </c>
      <c r="F220" s="3" t="s">
        <v>559</v>
      </c>
      <c r="G220" s="1" t="n">
        <v>0.109996181097613</v>
      </c>
      <c r="H220" s="1" t="n">
        <v>0</v>
      </c>
      <c r="I220" s="1" t="n">
        <v>1</v>
      </c>
      <c r="J220" s="1" t="n">
        <v>0</v>
      </c>
      <c r="K220" s="1" t="n">
        <v>0</v>
      </c>
    </row>
    <row r="221" customFormat="false" ht="15" hidden="false" customHeight="false" outlineLevel="0" collapsed="false">
      <c r="A221" s="1" t="s">
        <v>560</v>
      </c>
      <c r="B221" s="1" t="s">
        <v>561</v>
      </c>
      <c r="C221" s="1" t="s">
        <v>20</v>
      </c>
      <c r="D221" s="1" t="s">
        <v>26</v>
      </c>
      <c r="E221" s="1" t="s">
        <v>27</v>
      </c>
      <c r="F221" s="3" t="s">
        <v>562</v>
      </c>
      <c r="G221" s="1" t="n">
        <v>0</v>
      </c>
      <c r="H221" s="1" t="n">
        <v>0</v>
      </c>
      <c r="I221" s="1" t="n">
        <v>0</v>
      </c>
      <c r="J221" s="1" t="n">
        <v>0</v>
      </c>
      <c r="K221" s="1" t="n">
        <v>0</v>
      </c>
    </row>
    <row r="222" customFormat="false" ht="15" hidden="false" customHeight="false" outlineLevel="0" collapsed="false">
      <c r="A222" s="1" t="s">
        <v>563</v>
      </c>
      <c r="B222" s="1" t="s">
        <v>561</v>
      </c>
      <c r="C222" s="1" t="s">
        <v>20</v>
      </c>
      <c r="D222" s="1" t="s">
        <v>22</v>
      </c>
      <c r="E222" s="1" t="s">
        <v>27</v>
      </c>
      <c r="F222" s="3" t="s">
        <v>564</v>
      </c>
      <c r="G222" s="1" t="n">
        <v>0.400709241280984</v>
      </c>
      <c r="H222" s="1" t="n">
        <v>1</v>
      </c>
      <c r="I222" s="1" t="n">
        <v>0</v>
      </c>
      <c r="J222" s="1" t="n">
        <v>0</v>
      </c>
      <c r="K222" s="1" t="n">
        <v>0</v>
      </c>
    </row>
    <row r="223" customFormat="false" ht="15" hidden="false" customHeight="false" outlineLevel="0" collapsed="false">
      <c r="A223" s="1" t="s">
        <v>565</v>
      </c>
      <c r="B223" s="1" t="s">
        <v>566</v>
      </c>
      <c r="C223" s="1" t="s">
        <v>20</v>
      </c>
      <c r="D223" s="1" t="s">
        <v>22</v>
      </c>
      <c r="E223" s="1" t="s">
        <v>21</v>
      </c>
      <c r="F223" s="3" t="s">
        <v>567</v>
      </c>
      <c r="G223" s="1" t="n">
        <v>0</v>
      </c>
      <c r="H223" s="1" t="n">
        <v>1</v>
      </c>
      <c r="I223" s="1" t="n">
        <v>0</v>
      </c>
      <c r="J223" s="1" t="n">
        <v>0</v>
      </c>
      <c r="K223" s="1" t="n">
        <v>0</v>
      </c>
    </row>
    <row r="224" customFormat="false" ht="15" hidden="false" customHeight="false" outlineLevel="0" collapsed="false">
      <c r="A224" s="1" t="s">
        <v>568</v>
      </c>
      <c r="B224" s="1" t="s">
        <v>569</v>
      </c>
      <c r="C224" s="1" t="s">
        <v>20</v>
      </c>
      <c r="D224" s="1" t="s">
        <v>27</v>
      </c>
      <c r="E224" s="1" t="s">
        <v>22</v>
      </c>
      <c r="F224" s="3" t="s">
        <v>570</v>
      </c>
      <c r="G224" s="1" t="n">
        <v>0.0134985798495577</v>
      </c>
      <c r="H224" s="1" t="n">
        <v>0</v>
      </c>
      <c r="I224" s="1" t="n">
        <v>0</v>
      </c>
      <c r="J224" s="1" t="n">
        <v>0</v>
      </c>
      <c r="K224" s="1" t="n">
        <v>0</v>
      </c>
    </row>
    <row r="225" customFormat="false" ht="15" hidden="false" customHeight="false" outlineLevel="0" collapsed="false">
      <c r="A225" s="1" t="s">
        <v>571</v>
      </c>
      <c r="B225" s="1" t="s">
        <v>572</v>
      </c>
      <c r="C225" s="1" t="s">
        <v>20</v>
      </c>
      <c r="D225" s="1" t="s">
        <v>26</v>
      </c>
      <c r="E225" s="1" t="s">
        <v>21</v>
      </c>
      <c r="F225" s="3" t="s">
        <v>573</v>
      </c>
      <c r="G225" s="1" t="n">
        <v>0</v>
      </c>
      <c r="H225" s="1" t="n">
        <v>1</v>
      </c>
      <c r="I225" s="1" t="n">
        <v>0</v>
      </c>
      <c r="J225" s="1" t="n">
        <v>1</v>
      </c>
      <c r="K225" s="1" t="n">
        <v>0</v>
      </c>
    </row>
    <row r="226" customFormat="false" ht="15" hidden="false" customHeight="false" outlineLevel="0" collapsed="false">
      <c r="A226" s="1" t="s">
        <v>574</v>
      </c>
      <c r="B226" s="1" t="s">
        <v>572</v>
      </c>
      <c r="C226" s="1" t="s">
        <v>20</v>
      </c>
      <c r="D226" s="1" t="s">
        <v>27</v>
      </c>
      <c r="E226" s="1" t="s">
        <v>26</v>
      </c>
      <c r="F226" s="3" t="s">
        <v>575</v>
      </c>
      <c r="G226" s="1" t="n">
        <v>0.0245998710792862</v>
      </c>
      <c r="H226" s="1" t="n">
        <v>0</v>
      </c>
      <c r="I226" s="1" t="n">
        <v>0</v>
      </c>
      <c r="J226" s="1" t="n">
        <v>0</v>
      </c>
      <c r="K226" s="1" t="n">
        <v>0</v>
      </c>
    </row>
    <row r="227" customFormat="false" ht="15" hidden="false" customHeight="false" outlineLevel="0" collapsed="false">
      <c r="A227" s="1" t="s">
        <v>576</v>
      </c>
      <c r="B227" s="1" t="s">
        <v>577</v>
      </c>
      <c r="C227" s="1" t="s">
        <v>20</v>
      </c>
      <c r="D227" s="1" t="s">
        <v>27</v>
      </c>
      <c r="E227" s="1" t="s">
        <v>21</v>
      </c>
      <c r="F227" s="3" t="s">
        <v>578</v>
      </c>
      <c r="G227" s="1" t="n">
        <v>0.00501932216941323</v>
      </c>
      <c r="H227" s="1" t="n">
        <v>0</v>
      </c>
      <c r="I227" s="1" t="n">
        <v>1</v>
      </c>
      <c r="J227" s="1" t="n">
        <v>0</v>
      </c>
      <c r="K227" s="1" t="n">
        <v>1</v>
      </c>
    </row>
    <row r="228" customFormat="false" ht="15" hidden="false" customHeight="false" outlineLevel="0" collapsed="false">
      <c r="A228" s="1" t="s">
        <v>579</v>
      </c>
      <c r="B228" s="1" t="s">
        <v>580</v>
      </c>
      <c r="C228" s="1" t="s">
        <v>20</v>
      </c>
      <c r="D228" s="1" t="s">
        <v>21</v>
      </c>
      <c r="E228" s="1" t="s">
        <v>22</v>
      </c>
      <c r="F228" s="3" t="s">
        <v>581</v>
      </c>
      <c r="G228" s="1" t="n">
        <v>0</v>
      </c>
      <c r="H228" s="1" t="n">
        <v>0</v>
      </c>
      <c r="I228" s="1" t="n">
        <v>0</v>
      </c>
      <c r="J228" s="1" t="n">
        <v>0</v>
      </c>
      <c r="K228" s="1" t="n">
        <v>0</v>
      </c>
    </row>
    <row r="229" customFormat="false" ht="15" hidden="false" customHeight="false" outlineLevel="0" collapsed="false">
      <c r="A229" s="1" t="s">
        <v>582</v>
      </c>
      <c r="B229" s="1" t="s">
        <v>583</v>
      </c>
      <c r="C229" s="1" t="s">
        <v>20</v>
      </c>
      <c r="D229" s="1" t="s">
        <v>26</v>
      </c>
      <c r="E229" s="1" t="s">
        <v>21</v>
      </c>
      <c r="F229" s="3" t="s">
        <v>584</v>
      </c>
      <c r="G229" s="1" t="n">
        <v>0</v>
      </c>
      <c r="H229" s="1" t="n">
        <v>0</v>
      </c>
      <c r="I229" s="1" t="n">
        <v>0</v>
      </c>
      <c r="J229" s="1" t="n">
        <v>0</v>
      </c>
      <c r="K229" s="1" t="n">
        <v>0</v>
      </c>
    </row>
    <row r="230" customFormat="false" ht="15" hidden="false" customHeight="false" outlineLevel="0" collapsed="false">
      <c r="A230" s="1" t="s">
        <v>585</v>
      </c>
      <c r="B230" s="1" t="s">
        <v>586</v>
      </c>
      <c r="C230" s="1" t="s">
        <v>20</v>
      </c>
      <c r="D230" s="1" t="s">
        <v>21</v>
      </c>
      <c r="E230" s="1" t="s">
        <v>22</v>
      </c>
      <c r="F230" s="3" t="s">
        <v>587</v>
      </c>
      <c r="G230" s="1" t="n">
        <v>0.0413325371097082</v>
      </c>
      <c r="H230" s="1" t="n">
        <v>0</v>
      </c>
      <c r="I230" s="1" t="n">
        <v>0</v>
      </c>
      <c r="J230" s="1" t="n">
        <v>0</v>
      </c>
      <c r="K230" s="1" t="n">
        <v>0</v>
      </c>
    </row>
    <row r="231" customFormat="false" ht="15" hidden="false" customHeight="false" outlineLevel="0" collapsed="false">
      <c r="A231" s="1" t="s">
        <v>588</v>
      </c>
      <c r="B231" s="1" t="s">
        <v>586</v>
      </c>
      <c r="C231" s="1" t="s">
        <v>20</v>
      </c>
      <c r="D231" s="1" t="s">
        <v>21</v>
      </c>
      <c r="E231" s="1" t="s">
        <v>26</v>
      </c>
      <c r="F231" s="3" t="s">
        <v>589</v>
      </c>
      <c r="G231" s="1" t="n">
        <v>0</v>
      </c>
      <c r="H231" s="1" t="n">
        <v>1</v>
      </c>
      <c r="I231" s="1" t="n">
        <v>0</v>
      </c>
      <c r="J231" s="1" t="n">
        <v>1</v>
      </c>
      <c r="K231" s="1" t="n">
        <v>0</v>
      </c>
    </row>
    <row r="232" customFormat="false" ht="15" hidden="false" customHeight="false" outlineLevel="0" collapsed="false">
      <c r="A232" s="1" t="s">
        <v>590</v>
      </c>
      <c r="B232" s="1" t="s">
        <v>591</v>
      </c>
      <c r="C232" s="1" t="s">
        <v>20</v>
      </c>
      <c r="D232" s="1" t="s">
        <v>26</v>
      </c>
      <c r="E232" s="1" t="s">
        <v>27</v>
      </c>
      <c r="F232" s="3" t="s">
        <v>15</v>
      </c>
      <c r="G232" s="1" t="s">
        <v>45</v>
      </c>
      <c r="H232" s="1" t="n">
        <v>0</v>
      </c>
      <c r="I232" s="1" t="n">
        <v>0</v>
      </c>
      <c r="J232" s="1" t="n">
        <v>0</v>
      </c>
      <c r="K232" s="1" t="n">
        <v>0</v>
      </c>
    </row>
    <row r="233" customFormat="false" ht="15" hidden="false" customHeight="false" outlineLevel="0" collapsed="false">
      <c r="A233" s="1" t="s">
        <v>592</v>
      </c>
      <c r="B233" s="1" t="s">
        <v>591</v>
      </c>
      <c r="C233" s="1" t="s">
        <v>20</v>
      </c>
      <c r="D233" s="1" t="s">
        <v>21</v>
      </c>
      <c r="E233" s="1" t="s">
        <v>22</v>
      </c>
      <c r="F233" s="3" t="s">
        <v>593</v>
      </c>
      <c r="G233" s="1" t="n">
        <v>0.167746755826738</v>
      </c>
      <c r="H233" s="1" t="n">
        <v>0</v>
      </c>
      <c r="I233" s="1" t="n">
        <v>0</v>
      </c>
      <c r="J233" s="1" t="n">
        <v>0</v>
      </c>
      <c r="K233" s="1" t="n">
        <v>0</v>
      </c>
    </row>
    <row r="234" customFormat="false" ht="15" hidden="false" customHeight="false" outlineLevel="0" collapsed="false">
      <c r="A234" s="1" t="s">
        <v>594</v>
      </c>
      <c r="B234" s="1" t="s">
        <v>595</v>
      </c>
      <c r="C234" s="1" t="s">
        <v>20</v>
      </c>
      <c r="D234" s="1" t="s">
        <v>26</v>
      </c>
      <c r="E234" s="1" t="s">
        <v>22</v>
      </c>
      <c r="F234" s="3" t="s">
        <v>596</v>
      </c>
      <c r="G234" s="1" t="s">
        <v>45</v>
      </c>
      <c r="H234" s="1" t="n">
        <v>0</v>
      </c>
      <c r="I234" s="1" t="n">
        <v>1</v>
      </c>
      <c r="J234" s="1" t="n">
        <v>0</v>
      </c>
      <c r="K234" s="1" t="n">
        <v>0</v>
      </c>
    </row>
    <row r="235" customFormat="false" ht="15" hidden="false" customHeight="false" outlineLevel="0" collapsed="false">
      <c r="A235" s="1" t="s">
        <v>597</v>
      </c>
      <c r="B235" s="1" t="s">
        <v>598</v>
      </c>
      <c r="C235" s="1" t="s">
        <v>20</v>
      </c>
      <c r="D235" s="1" t="s">
        <v>27</v>
      </c>
      <c r="E235" s="1" t="s">
        <v>26</v>
      </c>
      <c r="F235" s="3" t="s">
        <v>599</v>
      </c>
      <c r="G235" s="1" t="n">
        <v>0.0103059870501731</v>
      </c>
      <c r="H235" s="1" t="n">
        <v>0</v>
      </c>
      <c r="I235" s="1" t="n">
        <v>0</v>
      </c>
      <c r="J235" s="1" t="n">
        <v>0</v>
      </c>
      <c r="K235" s="1" t="n">
        <v>0</v>
      </c>
    </row>
    <row r="236" customFormat="false" ht="15" hidden="false" customHeight="false" outlineLevel="0" collapsed="false">
      <c r="A236" s="1" t="s">
        <v>600</v>
      </c>
      <c r="B236" s="1" t="s">
        <v>598</v>
      </c>
      <c r="C236" s="1" t="s">
        <v>20</v>
      </c>
      <c r="D236" s="1" t="s">
        <v>22</v>
      </c>
      <c r="E236" s="1" t="s">
        <v>21</v>
      </c>
      <c r="F236" s="3" t="s">
        <v>601</v>
      </c>
      <c r="G236" s="1" t="n">
        <v>0.00501932216941323</v>
      </c>
      <c r="H236" s="1" t="n">
        <v>0</v>
      </c>
      <c r="I236" s="1" t="n">
        <v>0</v>
      </c>
      <c r="J236" s="1" t="n">
        <v>0</v>
      </c>
      <c r="K236" s="1" t="n">
        <v>0</v>
      </c>
    </row>
    <row r="237" customFormat="false" ht="15" hidden="false" customHeight="false" outlineLevel="0" collapsed="false">
      <c r="A237" s="1" t="s">
        <v>602</v>
      </c>
      <c r="B237" s="1" t="s">
        <v>598</v>
      </c>
      <c r="C237" s="1" t="s">
        <v>20</v>
      </c>
      <c r="D237" s="1" t="s">
        <v>27</v>
      </c>
      <c r="E237" s="1" t="s">
        <v>26</v>
      </c>
      <c r="F237" s="3" t="s">
        <v>603</v>
      </c>
      <c r="G237" s="1" t="n">
        <v>0</v>
      </c>
      <c r="H237" s="1" t="n">
        <v>0</v>
      </c>
      <c r="I237" s="1" t="n">
        <v>0</v>
      </c>
      <c r="J237" s="1" t="n">
        <v>0</v>
      </c>
      <c r="K237" s="1" t="n">
        <v>0</v>
      </c>
    </row>
    <row r="238" customFormat="false" ht="15" hidden="false" customHeight="false" outlineLevel="0" collapsed="false">
      <c r="A238" s="1" t="s">
        <v>604</v>
      </c>
      <c r="B238" s="1" t="s">
        <v>605</v>
      </c>
      <c r="C238" s="1" t="s">
        <v>20</v>
      </c>
      <c r="D238" s="1" t="s">
        <v>22</v>
      </c>
      <c r="E238" s="1" t="s">
        <v>26</v>
      </c>
      <c r="F238" s="3" t="s">
        <v>606</v>
      </c>
      <c r="G238" s="1" t="n">
        <v>0.0389428371208329</v>
      </c>
      <c r="H238" s="1" t="n">
        <v>0</v>
      </c>
      <c r="I238" s="1" t="n">
        <v>0</v>
      </c>
      <c r="J238" s="1" t="n">
        <v>0</v>
      </c>
      <c r="K238" s="1" t="n">
        <v>0</v>
      </c>
    </row>
    <row r="239" customFormat="false" ht="15" hidden="false" customHeight="false" outlineLevel="0" collapsed="false">
      <c r="A239" s="1" t="s">
        <v>607</v>
      </c>
      <c r="B239" s="1" t="s">
        <v>608</v>
      </c>
      <c r="C239" s="1" t="s">
        <v>20</v>
      </c>
      <c r="D239" s="1" t="s">
        <v>27</v>
      </c>
      <c r="E239" s="1" t="s">
        <v>26</v>
      </c>
      <c r="F239" s="3" t="s">
        <v>609</v>
      </c>
      <c r="G239" s="1" t="n">
        <v>0.0555970234223134</v>
      </c>
      <c r="H239" s="1" t="n">
        <v>0</v>
      </c>
      <c r="I239" s="1" t="n">
        <v>0</v>
      </c>
      <c r="J239" s="1" t="n">
        <v>0</v>
      </c>
      <c r="K239" s="1" t="n">
        <v>0</v>
      </c>
    </row>
    <row r="240" customFormat="false" ht="15" hidden="false" customHeight="false" outlineLevel="0" collapsed="false">
      <c r="A240" s="1" t="s">
        <v>610</v>
      </c>
      <c r="B240" s="1" t="s">
        <v>611</v>
      </c>
      <c r="C240" s="1" t="s">
        <v>20</v>
      </c>
      <c r="D240" s="1" t="s">
        <v>21</v>
      </c>
      <c r="E240" s="1" t="s">
        <v>22</v>
      </c>
      <c r="F240" s="3" t="s">
        <v>612</v>
      </c>
      <c r="G240" s="1" t="n">
        <v>0.0714790013050641</v>
      </c>
      <c r="H240" s="1" t="n">
        <v>0</v>
      </c>
      <c r="I240" s="1" t="n">
        <v>1</v>
      </c>
      <c r="J240" s="1" t="n">
        <v>0</v>
      </c>
      <c r="K240" s="1" t="n">
        <v>1</v>
      </c>
    </row>
    <row r="241" customFormat="false" ht="15" hidden="false" customHeight="false" outlineLevel="0" collapsed="false">
      <c r="A241" s="1" t="s">
        <v>613</v>
      </c>
      <c r="B241" s="1" t="s">
        <v>614</v>
      </c>
      <c r="C241" s="1" t="s">
        <v>20</v>
      </c>
      <c r="D241" s="1" t="s">
        <v>21</v>
      </c>
      <c r="E241" s="1" t="s">
        <v>22</v>
      </c>
      <c r="F241" s="3" t="s">
        <v>615</v>
      </c>
      <c r="G241" s="1" t="n">
        <v>0.050942431833814</v>
      </c>
      <c r="H241" s="1" t="n">
        <v>0</v>
      </c>
      <c r="I241" s="1" t="n">
        <v>0</v>
      </c>
      <c r="J241" s="1" t="n">
        <v>0</v>
      </c>
      <c r="K241" s="1" t="n">
        <v>0</v>
      </c>
    </row>
    <row r="242" customFormat="false" ht="15" hidden="false" customHeight="false" outlineLevel="0" collapsed="false">
      <c r="A242" s="1" t="s">
        <v>616</v>
      </c>
      <c r="B242" s="1" t="s">
        <v>617</v>
      </c>
      <c r="C242" s="1" t="s">
        <v>20</v>
      </c>
      <c r="D242" s="1" t="s">
        <v>27</v>
      </c>
      <c r="E242" s="1" t="s">
        <v>26</v>
      </c>
      <c r="F242" s="3" t="s">
        <v>618</v>
      </c>
      <c r="G242" s="1" t="n">
        <v>0.0389428371208329</v>
      </c>
      <c r="H242" s="1" t="n">
        <v>0</v>
      </c>
      <c r="I242" s="1" t="n">
        <v>0</v>
      </c>
      <c r="J242" s="1" t="n">
        <v>0</v>
      </c>
      <c r="K242" s="1" t="n">
        <v>0</v>
      </c>
    </row>
    <row r="243" customFormat="false" ht="15" hidden="false" customHeight="false" outlineLevel="0" collapsed="false">
      <c r="A243" s="1" t="s">
        <v>619</v>
      </c>
      <c r="B243" s="1" t="s">
        <v>620</v>
      </c>
      <c r="C243" s="1" t="s">
        <v>20</v>
      </c>
      <c r="D243" s="1" t="s">
        <v>22</v>
      </c>
      <c r="E243" s="1" t="s">
        <v>21</v>
      </c>
      <c r="F243" s="3" t="s">
        <v>621</v>
      </c>
      <c r="G243" s="1" t="n">
        <v>0.211269550229168</v>
      </c>
      <c r="H243" s="1" t="n">
        <v>0</v>
      </c>
      <c r="I243" s="1" t="n">
        <v>0</v>
      </c>
      <c r="J243" s="1" t="n">
        <v>0</v>
      </c>
      <c r="K243" s="1" t="n">
        <v>0</v>
      </c>
    </row>
    <row r="244" customFormat="false" ht="15" hidden="false" customHeight="false" outlineLevel="0" collapsed="false">
      <c r="A244" s="1" t="s">
        <v>622</v>
      </c>
      <c r="B244" s="1" t="s">
        <v>623</v>
      </c>
      <c r="C244" s="1" t="s">
        <v>20</v>
      </c>
      <c r="D244" s="1" t="s">
        <v>26</v>
      </c>
      <c r="E244" s="1" t="s">
        <v>21</v>
      </c>
      <c r="F244" s="3" t="s">
        <v>624</v>
      </c>
      <c r="G244" s="1" t="n">
        <v>0.0473355165227747</v>
      </c>
      <c r="H244" s="1" t="n">
        <v>0</v>
      </c>
      <c r="I244" s="1" t="n">
        <v>1</v>
      </c>
      <c r="J244" s="1" t="n">
        <v>0</v>
      </c>
      <c r="K244" s="1" t="n">
        <v>1</v>
      </c>
    </row>
    <row r="245" customFormat="false" ht="15" hidden="false" customHeight="false" outlineLevel="0" collapsed="false">
      <c r="A245" s="1" t="s">
        <v>625</v>
      </c>
      <c r="B245" s="1" t="s">
        <v>626</v>
      </c>
      <c r="C245" s="1" t="s">
        <v>20</v>
      </c>
      <c r="D245" s="1" t="s">
        <v>22</v>
      </c>
      <c r="E245" s="1" t="s">
        <v>21</v>
      </c>
      <c r="F245" s="3" t="s">
        <v>627</v>
      </c>
      <c r="G245" s="1" t="n">
        <v>0.124848422301917</v>
      </c>
      <c r="H245" s="1" t="n">
        <v>0</v>
      </c>
      <c r="I245" s="1" t="n">
        <v>0</v>
      </c>
      <c r="J245" s="1" t="n">
        <v>0</v>
      </c>
      <c r="K245" s="1" t="n">
        <v>0</v>
      </c>
    </row>
    <row r="246" customFormat="false" ht="15" hidden="false" customHeight="false" outlineLevel="0" collapsed="false">
      <c r="A246" s="1" t="s">
        <v>628</v>
      </c>
      <c r="B246" s="1" t="s">
        <v>626</v>
      </c>
      <c r="C246" s="1" t="s">
        <v>20</v>
      </c>
      <c r="D246" s="1" t="s">
        <v>26</v>
      </c>
      <c r="E246" s="1" t="s">
        <v>27</v>
      </c>
      <c r="F246" s="3" t="s">
        <v>629</v>
      </c>
      <c r="G246" s="1" t="n">
        <v>0.0110495854672867</v>
      </c>
      <c r="H246" s="1" t="n">
        <v>0</v>
      </c>
      <c r="I246" s="1" t="n">
        <v>1</v>
      </c>
      <c r="J246" s="1" t="n">
        <v>0</v>
      </c>
      <c r="K246" s="1" t="n">
        <v>1</v>
      </c>
    </row>
    <row r="247" customFormat="false" ht="15" hidden="false" customHeight="false" outlineLevel="0" collapsed="false">
      <c r="A247" s="1" t="s">
        <v>630</v>
      </c>
      <c r="B247" s="1" t="s">
        <v>626</v>
      </c>
      <c r="C247" s="1" t="s">
        <v>20</v>
      </c>
      <c r="D247" s="1" t="s">
        <v>26</v>
      </c>
      <c r="E247" s="1" t="s">
        <v>22</v>
      </c>
      <c r="F247" s="3" t="s">
        <v>15</v>
      </c>
      <c r="G247" s="1" t="s">
        <v>45</v>
      </c>
      <c r="H247" s="1" t="n">
        <v>0</v>
      </c>
      <c r="I247" s="1" t="n">
        <v>0</v>
      </c>
      <c r="J247" s="1" t="n">
        <v>0</v>
      </c>
      <c r="K247" s="1" t="n">
        <v>0</v>
      </c>
    </row>
    <row r="248" customFormat="false" ht="15" hidden="false" customHeight="false" outlineLevel="0" collapsed="false">
      <c r="A248" s="1" t="s">
        <v>631</v>
      </c>
      <c r="B248" s="1" t="s">
        <v>632</v>
      </c>
      <c r="C248" s="1" t="s">
        <v>20</v>
      </c>
      <c r="D248" s="1" t="s">
        <v>27</v>
      </c>
      <c r="E248" s="1" t="s">
        <v>26</v>
      </c>
      <c r="F248" s="3" t="s">
        <v>15</v>
      </c>
      <c r="G248" s="1" t="n">
        <v>0</v>
      </c>
      <c r="H248" s="1" t="n">
        <v>0</v>
      </c>
      <c r="I248" s="1" t="n">
        <v>1</v>
      </c>
      <c r="J248" s="1" t="n">
        <v>0</v>
      </c>
      <c r="K248" s="1" t="n">
        <v>0</v>
      </c>
    </row>
    <row r="249" customFormat="false" ht="15" hidden="false" customHeight="false" outlineLevel="0" collapsed="false">
      <c r="A249" s="1" t="s">
        <v>633</v>
      </c>
      <c r="B249" s="1" t="s">
        <v>632</v>
      </c>
      <c r="C249" s="1" t="s">
        <v>20</v>
      </c>
      <c r="D249" s="1" t="s">
        <v>21</v>
      </c>
      <c r="E249" s="1" t="s">
        <v>27</v>
      </c>
      <c r="F249" s="3" t="s">
        <v>15</v>
      </c>
      <c r="G249" s="1" t="n">
        <v>0</v>
      </c>
      <c r="H249" s="1" t="n">
        <v>0</v>
      </c>
      <c r="I249" s="1" t="n">
        <v>0</v>
      </c>
      <c r="J249" s="1" t="n">
        <v>0</v>
      </c>
      <c r="K249" s="1" t="n">
        <v>0</v>
      </c>
    </row>
    <row r="250" customFormat="false" ht="15" hidden="false" customHeight="false" outlineLevel="0" collapsed="false">
      <c r="A250" s="1" t="s">
        <v>634</v>
      </c>
      <c r="B250" s="1" t="s">
        <v>632</v>
      </c>
      <c r="C250" s="1" t="s">
        <v>20</v>
      </c>
      <c r="D250" s="1" t="s">
        <v>27</v>
      </c>
      <c r="E250" s="1" t="s">
        <v>26</v>
      </c>
      <c r="F250" s="3" t="s">
        <v>15</v>
      </c>
      <c r="G250" s="1" t="n">
        <v>0</v>
      </c>
      <c r="H250" s="1" t="n">
        <v>1</v>
      </c>
      <c r="I250" s="1" t="n">
        <v>0</v>
      </c>
      <c r="J250" s="1" t="n">
        <v>1</v>
      </c>
      <c r="K250" s="1" t="n">
        <v>0</v>
      </c>
    </row>
    <row r="251" customFormat="false" ht="15" hidden="false" customHeight="false" outlineLevel="0" collapsed="false">
      <c r="A251" s="1" t="s">
        <v>635</v>
      </c>
      <c r="B251" s="1" t="s">
        <v>636</v>
      </c>
      <c r="C251" s="1" t="s">
        <v>20</v>
      </c>
      <c r="D251" s="1" t="s">
        <v>21</v>
      </c>
      <c r="E251" s="1" t="s">
        <v>22</v>
      </c>
      <c r="F251" s="3" t="s">
        <v>637</v>
      </c>
      <c r="G251" s="1" t="n">
        <v>0.369737328255578</v>
      </c>
      <c r="H251" s="1" t="n">
        <v>0</v>
      </c>
      <c r="I251" s="1" t="n">
        <v>1</v>
      </c>
      <c r="J251" s="1" t="n">
        <v>0</v>
      </c>
      <c r="K251" s="1" t="n">
        <v>1</v>
      </c>
    </row>
    <row r="252" customFormat="false" ht="15" hidden="false" customHeight="false" outlineLevel="0" collapsed="false">
      <c r="A252" s="1" t="s">
        <v>638</v>
      </c>
      <c r="B252" s="1" t="s">
        <v>639</v>
      </c>
      <c r="C252" s="1" t="s">
        <v>20</v>
      </c>
      <c r="D252" s="1" t="s">
        <v>22</v>
      </c>
      <c r="E252" s="1" t="s">
        <v>21</v>
      </c>
      <c r="F252" s="3" t="s">
        <v>15</v>
      </c>
      <c r="G252" s="1" t="n">
        <v>0</v>
      </c>
      <c r="H252" s="1" t="n">
        <v>1</v>
      </c>
      <c r="I252" s="1" t="n">
        <v>0</v>
      </c>
      <c r="J252" s="1" t="n">
        <v>0</v>
      </c>
      <c r="K252" s="1" t="n">
        <v>0</v>
      </c>
    </row>
    <row r="253" customFormat="false" ht="15" hidden="false" customHeight="false" outlineLevel="0" collapsed="false">
      <c r="A253" s="1" t="s">
        <v>640</v>
      </c>
      <c r="B253" s="1" t="s">
        <v>641</v>
      </c>
      <c r="C253" s="1" t="s">
        <v>20</v>
      </c>
      <c r="D253" s="1" t="s">
        <v>21</v>
      </c>
      <c r="E253" s="1" t="s">
        <v>22</v>
      </c>
      <c r="F253" s="3" t="s">
        <v>642</v>
      </c>
      <c r="G253" s="1" t="n">
        <v>0.003559562266665</v>
      </c>
      <c r="H253" s="1" t="n">
        <v>0</v>
      </c>
      <c r="I253" s="1" t="n">
        <v>0</v>
      </c>
      <c r="J253" s="1" t="n">
        <v>0</v>
      </c>
      <c r="K253" s="1" t="n">
        <v>0</v>
      </c>
    </row>
    <row r="254" customFormat="false" ht="15" hidden="false" customHeight="false" outlineLevel="0" collapsed="false">
      <c r="A254" s="1" t="s">
        <v>643</v>
      </c>
      <c r="B254" s="1" t="s">
        <v>644</v>
      </c>
      <c r="C254" s="1" t="s">
        <v>20</v>
      </c>
      <c r="D254" s="1" t="s">
        <v>21</v>
      </c>
      <c r="E254" s="1" t="s">
        <v>27</v>
      </c>
      <c r="F254" s="3" t="s">
        <v>645</v>
      </c>
      <c r="G254" s="1" t="n">
        <v>0</v>
      </c>
      <c r="H254" s="1" t="n">
        <v>0</v>
      </c>
      <c r="I254" s="1" t="n">
        <v>0</v>
      </c>
      <c r="J254" s="1" t="n">
        <v>0</v>
      </c>
      <c r="K254" s="1" t="n">
        <v>0</v>
      </c>
    </row>
    <row r="255" customFormat="false" ht="15" hidden="false" customHeight="false" outlineLevel="0" collapsed="false">
      <c r="A255" s="1" t="s">
        <v>646</v>
      </c>
      <c r="B255" s="1" t="s">
        <v>644</v>
      </c>
      <c r="C255" s="1" t="s">
        <v>20</v>
      </c>
      <c r="D255" s="1" t="s">
        <v>26</v>
      </c>
      <c r="E255" s="1" t="s">
        <v>27</v>
      </c>
      <c r="F255" s="3" t="s">
        <v>647</v>
      </c>
      <c r="G255" s="1" t="n">
        <v>0</v>
      </c>
      <c r="H255" s="1" t="n">
        <v>0</v>
      </c>
      <c r="I255" s="1" t="n">
        <v>0</v>
      </c>
      <c r="J255" s="1" t="n">
        <v>0</v>
      </c>
      <c r="K255" s="1" t="n">
        <v>0</v>
      </c>
    </row>
    <row r="256" customFormat="false" ht="15" hidden="false" customHeight="false" outlineLevel="0" collapsed="false">
      <c r="A256" s="1" t="s">
        <v>648</v>
      </c>
      <c r="B256" s="1" t="s">
        <v>649</v>
      </c>
      <c r="C256" s="1" t="s">
        <v>20</v>
      </c>
      <c r="D256" s="1" t="s">
        <v>21</v>
      </c>
      <c r="E256" s="1" t="s">
        <v>22</v>
      </c>
      <c r="F256" s="3" t="s">
        <v>15</v>
      </c>
      <c r="G256" s="1" t="n">
        <v>0</v>
      </c>
      <c r="H256" s="1" t="n">
        <v>0</v>
      </c>
      <c r="I256" s="1" t="n">
        <v>1</v>
      </c>
      <c r="J256" s="1" t="n">
        <v>0</v>
      </c>
      <c r="K256" s="1" t="n">
        <v>1</v>
      </c>
    </row>
    <row r="257" customFormat="false" ht="15" hidden="false" customHeight="false" outlineLevel="0" collapsed="false">
      <c r="A257" s="1" t="s">
        <v>650</v>
      </c>
      <c r="B257" s="1" t="s">
        <v>651</v>
      </c>
      <c r="C257" s="1" t="s">
        <v>20</v>
      </c>
      <c r="D257" s="1" t="s">
        <v>27</v>
      </c>
      <c r="E257" s="1" t="s">
        <v>26</v>
      </c>
      <c r="F257" s="3" t="s">
        <v>652</v>
      </c>
      <c r="G257" s="1" t="n">
        <v>0</v>
      </c>
      <c r="H257" s="1" t="n">
        <v>1</v>
      </c>
      <c r="I257" s="1" t="n">
        <v>0</v>
      </c>
      <c r="J257" s="1" t="n">
        <v>0</v>
      </c>
      <c r="K257" s="1" t="n">
        <v>0</v>
      </c>
    </row>
    <row r="258" customFormat="false" ht="15" hidden="false" customHeight="false" outlineLevel="0" collapsed="false">
      <c r="A258" s="1" t="s">
        <v>653</v>
      </c>
      <c r="B258" s="1" t="s">
        <v>654</v>
      </c>
      <c r="C258" s="1" t="s">
        <v>20</v>
      </c>
      <c r="D258" s="1" t="s">
        <v>22</v>
      </c>
      <c r="E258" s="1" t="s">
        <v>21</v>
      </c>
      <c r="F258" s="3" t="s">
        <v>655</v>
      </c>
      <c r="G258" s="1" t="n">
        <v>0.00501932216941323</v>
      </c>
      <c r="H258" s="1" t="n">
        <v>0</v>
      </c>
      <c r="I258" s="1" t="n">
        <v>0</v>
      </c>
      <c r="J258" s="1" t="n">
        <v>0</v>
      </c>
      <c r="K258" s="1" t="n">
        <v>0</v>
      </c>
    </row>
    <row r="259" customFormat="false" ht="15" hidden="false" customHeight="false" outlineLevel="0" collapsed="false">
      <c r="A259" s="1" t="s">
        <v>656</v>
      </c>
      <c r="B259" s="1" t="s">
        <v>657</v>
      </c>
      <c r="C259" s="1" t="s">
        <v>20</v>
      </c>
      <c r="D259" s="1" t="s">
        <v>27</v>
      </c>
      <c r="E259" s="1" t="s">
        <v>21</v>
      </c>
      <c r="F259" s="3" t="s">
        <v>658</v>
      </c>
      <c r="G259" s="1" t="n">
        <v>0.065590455412608</v>
      </c>
      <c r="H259" s="1" t="n">
        <v>1</v>
      </c>
      <c r="I259" s="1" t="n">
        <v>0</v>
      </c>
      <c r="J259" s="1" t="n">
        <v>0</v>
      </c>
      <c r="K259" s="1" t="n">
        <v>0</v>
      </c>
    </row>
    <row r="260" customFormat="false" ht="15" hidden="false" customHeight="false" outlineLevel="0" collapsed="false">
      <c r="A260" s="1" t="s">
        <v>659</v>
      </c>
      <c r="B260" s="1" t="s">
        <v>657</v>
      </c>
      <c r="C260" s="1" t="s">
        <v>14</v>
      </c>
      <c r="D260" s="1" t="s">
        <v>15</v>
      </c>
      <c r="E260" s="1" t="s">
        <v>660</v>
      </c>
      <c r="F260" s="3" t="s">
        <v>15</v>
      </c>
      <c r="G260" s="1" t="n">
        <v>0.0103059870501731</v>
      </c>
      <c r="H260" s="1" t="n">
        <v>0</v>
      </c>
      <c r="I260" s="1" t="n">
        <v>1</v>
      </c>
      <c r="J260" s="1" t="n">
        <v>0</v>
      </c>
      <c r="K260" s="1" t="n">
        <v>0</v>
      </c>
    </row>
    <row r="261" customFormat="false" ht="15" hidden="false" customHeight="false" outlineLevel="0" collapsed="false">
      <c r="A261" s="1" t="s">
        <v>661</v>
      </c>
      <c r="B261" s="1" t="s">
        <v>662</v>
      </c>
      <c r="C261" s="1" t="s">
        <v>20</v>
      </c>
      <c r="D261" s="1" t="s">
        <v>22</v>
      </c>
      <c r="E261" s="1" t="s">
        <v>21</v>
      </c>
      <c r="F261" s="3" t="s">
        <v>663</v>
      </c>
      <c r="G261" s="1" t="n">
        <v>0.0280449529209274</v>
      </c>
      <c r="H261" s="1" t="n">
        <v>0</v>
      </c>
      <c r="I261" s="1" t="n">
        <v>0</v>
      </c>
      <c r="J261" s="1" t="n">
        <v>0</v>
      </c>
      <c r="K261" s="1" t="n">
        <v>0</v>
      </c>
    </row>
    <row r="262" customFormat="false" ht="15" hidden="false" customHeight="false" outlineLevel="0" collapsed="false">
      <c r="A262" s="1" t="s">
        <v>664</v>
      </c>
      <c r="B262" s="1" t="s">
        <v>665</v>
      </c>
      <c r="C262" s="1" t="s">
        <v>20</v>
      </c>
      <c r="D262" s="1" t="s">
        <v>26</v>
      </c>
      <c r="E262" s="1" t="s">
        <v>27</v>
      </c>
      <c r="F262" s="3" t="s">
        <v>15</v>
      </c>
      <c r="G262" s="1" t="n">
        <v>0.00501932216941323</v>
      </c>
      <c r="H262" s="1" t="n">
        <v>0</v>
      </c>
      <c r="I262" s="1" t="n">
        <v>1</v>
      </c>
      <c r="J262" s="1" t="n">
        <v>0</v>
      </c>
      <c r="K262" s="1" t="n">
        <v>1</v>
      </c>
    </row>
    <row r="263" customFormat="false" ht="15" hidden="false" customHeight="false" outlineLevel="0" collapsed="false">
      <c r="A263" s="1" t="s">
        <v>666</v>
      </c>
      <c r="B263" s="1" t="s">
        <v>667</v>
      </c>
      <c r="C263" s="1" t="s">
        <v>20</v>
      </c>
      <c r="D263" s="1" t="s">
        <v>27</v>
      </c>
      <c r="E263" s="1" t="s">
        <v>26</v>
      </c>
      <c r="F263" s="3" t="s">
        <v>15</v>
      </c>
      <c r="G263" s="1" t="n">
        <v>0.00501932216941323</v>
      </c>
      <c r="H263" s="1" t="n">
        <v>0</v>
      </c>
      <c r="I263" s="1" t="n">
        <v>1</v>
      </c>
      <c r="J263" s="1" t="n">
        <v>0</v>
      </c>
      <c r="K263" s="1" t="n">
        <v>0</v>
      </c>
    </row>
    <row r="264" customFormat="false" ht="15" hidden="false" customHeight="false" outlineLevel="0" collapsed="false">
      <c r="A264" s="1" t="s">
        <v>668</v>
      </c>
      <c r="B264" s="1" t="s">
        <v>669</v>
      </c>
      <c r="C264" s="1" t="s">
        <v>20</v>
      </c>
      <c r="D264" s="1" t="s">
        <v>26</v>
      </c>
      <c r="E264" s="1" t="s">
        <v>27</v>
      </c>
      <c r="F264" s="3" t="s">
        <v>670</v>
      </c>
      <c r="G264" s="1" t="n">
        <v>0.107120066817771</v>
      </c>
      <c r="H264" s="1" t="n">
        <v>0</v>
      </c>
      <c r="I264" s="1" t="n">
        <v>0</v>
      </c>
      <c r="J264" s="1" t="n">
        <v>0</v>
      </c>
      <c r="K264" s="1" t="n">
        <v>0</v>
      </c>
    </row>
    <row r="265" customFormat="false" ht="15" hidden="false" customHeight="false" outlineLevel="0" collapsed="false">
      <c r="A265" s="1" t="s">
        <v>671</v>
      </c>
      <c r="B265" s="1" t="s">
        <v>672</v>
      </c>
      <c r="C265" s="1" t="s">
        <v>20</v>
      </c>
      <c r="D265" s="1" t="s">
        <v>27</v>
      </c>
      <c r="E265" s="1" t="s">
        <v>26</v>
      </c>
      <c r="F265" s="3" t="s">
        <v>15</v>
      </c>
      <c r="G265" s="1" t="n">
        <v>0.0103059870501731</v>
      </c>
      <c r="H265" s="1" t="n">
        <v>0</v>
      </c>
      <c r="I265" s="1" t="n">
        <v>0</v>
      </c>
      <c r="J265" s="1" t="n">
        <v>0</v>
      </c>
      <c r="K265" s="1" t="n">
        <v>0</v>
      </c>
    </row>
    <row r="266" customFormat="false" ht="15" hidden="false" customHeight="false" outlineLevel="0" collapsed="false">
      <c r="A266" s="1" t="s">
        <v>673</v>
      </c>
      <c r="B266" s="1" t="s">
        <v>674</v>
      </c>
      <c r="C266" s="1" t="s">
        <v>20</v>
      </c>
      <c r="D266" s="1" t="s">
        <v>22</v>
      </c>
      <c r="E266" s="1" t="s">
        <v>27</v>
      </c>
      <c r="F266" s="3" t="s">
        <v>675</v>
      </c>
      <c r="G266" s="1" t="n">
        <v>0.0280449529209274</v>
      </c>
      <c r="H266" s="1" t="n">
        <v>0</v>
      </c>
      <c r="I266" s="1" t="n">
        <v>0</v>
      </c>
      <c r="J266" s="1" t="n">
        <v>0</v>
      </c>
      <c r="K266" s="1" t="n">
        <v>0</v>
      </c>
    </row>
    <row r="267" customFormat="false" ht="15" hidden="false" customHeight="false" outlineLevel="0" collapsed="false">
      <c r="A267" s="1" t="s">
        <v>676</v>
      </c>
      <c r="B267" s="1" t="s">
        <v>677</v>
      </c>
      <c r="C267" s="1" t="s">
        <v>20</v>
      </c>
      <c r="D267" s="1" t="s">
        <v>21</v>
      </c>
      <c r="E267" s="1" t="s">
        <v>22</v>
      </c>
      <c r="F267" s="3" t="s">
        <v>678</v>
      </c>
      <c r="G267" s="1" t="n">
        <v>0.0245998710792862</v>
      </c>
      <c r="H267" s="1" t="n">
        <v>1</v>
      </c>
      <c r="I267" s="1" t="n">
        <v>0</v>
      </c>
      <c r="J267" s="1" t="n">
        <v>1</v>
      </c>
      <c r="K267" s="1" t="n">
        <v>0</v>
      </c>
    </row>
    <row r="268" customFormat="false" ht="15" hidden="false" customHeight="false" outlineLevel="0" collapsed="false">
      <c r="A268" s="1" t="s">
        <v>679</v>
      </c>
      <c r="B268" s="1" t="s">
        <v>680</v>
      </c>
      <c r="C268" s="1" t="s">
        <v>20</v>
      </c>
      <c r="D268" s="1" t="s">
        <v>22</v>
      </c>
      <c r="E268" s="1" t="s">
        <v>21</v>
      </c>
      <c r="F268" s="3" t="s">
        <v>681</v>
      </c>
      <c r="G268" s="1" t="n">
        <v>0.0146426719470134</v>
      </c>
      <c r="H268" s="1" t="n">
        <v>0</v>
      </c>
      <c r="I268" s="1" t="n">
        <v>1</v>
      </c>
      <c r="J268" s="1" t="n">
        <v>0</v>
      </c>
      <c r="K268" s="1" t="n">
        <v>1</v>
      </c>
    </row>
    <row r="269" customFormat="false" ht="15" hidden="false" customHeight="false" outlineLevel="0" collapsed="false">
      <c r="A269" s="1" t="s">
        <v>682</v>
      </c>
      <c r="B269" s="1" t="s">
        <v>683</v>
      </c>
      <c r="C269" s="1" t="s">
        <v>20</v>
      </c>
      <c r="D269" s="1" t="s">
        <v>22</v>
      </c>
      <c r="E269" s="1" t="s">
        <v>21</v>
      </c>
      <c r="F269" s="3" t="s">
        <v>684</v>
      </c>
      <c r="G269" s="1" t="n">
        <v>0</v>
      </c>
      <c r="H269" s="1" t="n">
        <v>0</v>
      </c>
      <c r="I269" s="1" t="n">
        <v>1</v>
      </c>
      <c r="J269" s="1" t="n">
        <v>0</v>
      </c>
      <c r="K269" s="1" t="n">
        <v>0</v>
      </c>
    </row>
    <row r="270" customFormat="false" ht="15" hidden="false" customHeight="false" outlineLevel="0" collapsed="false">
      <c r="A270" s="1" t="s">
        <v>685</v>
      </c>
      <c r="B270" s="1" t="s">
        <v>686</v>
      </c>
      <c r="C270" s="1" t="s">
        <v>20</v>
      </c>
      <c r="D270" s="1" t="s">
        <v>26</v>
      </c>
      <c r="E270" s="1" t="s">
        <v>27</v>
      </c>
      <c r="F270" s="3" t="s">
        <v>15</v>
      </c>
      <c r="G270" s="1" t="s">
        <v>45</v>
      </c>
      <c r="H270" s="1" t="n">
        <v>0</v>
      </c>
      <c r="I270" s="1" t="n">
        <v>0</v>
      </c>
      <c r="J270" s="1" t="n">
        <v>0</v>
      </c>
      <c r="K270" s="1" t="n">
        <v>0</v>
      </c>
    </row>
    <row r="271" customFormat="false" ht="15" hidden="false" customHeight="false" outlineLevel="0" collapsed="false">
      <c r="A271" s="1" t="s">
        <v>687</v>
      </c>
      <c r="B271" s="1" t="s">
        <v>688</v>
      </c>
      <c r="C271" s="1" t="s">
        <v>20</v>
      </c>
      <c r="D271" s="1" t="s">
        <v>21</v>
      </c>
      <c r="E271" s="1" t="s">
        <v>27</v>
      </c>
      <c r="F271" s="3" t="s">
        <v>689</v>
      </c>
      <c r="G271" s="1" t="n">
        <v>0.0526635266223654</v>
      </c>
      <c r="H271" s="1" t="n">
        <v>0</v>
      </c>
      <c r="I271" s="1" t="n">
        <v>0</v>
      </c>
      <c r="J271" s="1" t="n">
        <v>0</v>
      </c>
      <c r="K271" s="1" t="n">
        <v>0</v>
      </c>
    </row>
    <row r="272" customFormat="false" ht="15" hidden="false" customHeight="false" outlineLevel="0" collapsed="false">
      <c r="A272" s="1" t="s">
        <v>690</v>
      </c>
      <c r="B272" s="1" t="s">
        <v>688</v>
      </c>
      <c r="C272" s="1" t="s">
        <v>14</v>
      </c>
      <c r="D272" s="1" t="s">
        <v>15</v>
      </c>
      <c r="E272" s="1" t="s">
        <v>27</v>
      </c>
      <c r="F272" s="3" t="s">
        <v>691</v>
      </c>
      <c r="G272" s="1" t="n">
        <v>0</v>
      </c>
      <c r="H272" s="1" t="n">
        <v>0</v>
      </c>
      <c r="I272" s="1" t="n">
        <v>1</v>
      </c>
      <c r="J272" s="1" t="n">
        <v>0</v>
      </c>
      <c r="K272" s="1" t="n">
        <v>0</v>
      </c>
    </row>
    <row r="273" customFormat="false" ht="15" hidden="false" customHeight="false" outlineLevel="0" collapsed="false">
      <c r="A273" s="1" t="s">
        <v>692</v>
      </c>
      <c r="B273" s="1" t="s">
        <v>688</v>
      </c>
      <c r="C273" s="1" t="s">
        <v>20</v>
      </c>
      <c r="D273" s="1" t="s">
        <v>21</v>
      </c>
      <c r="E273" s="1" t="s">
        <v>22</v>
      </c>
      <c r="F273" s="3" t="s">
        <v>693</v>
      </c>
      <c r="G273" s="1" t="n">
        <v>0</v>
      </c>
      <c r="H273" s="1" t="n">
        <v>0</v>
      </c>
      <c r="I273" s="1" t="n">
        <v>1</v>
      </c>
      <c r="J273" s="1" t="n">
        <v>0</v>
      </c>
      <c r="K273" s="1" t="n">
        <v>0</v>
      </c>
    </row>
    <row r="274" customFormat="false" ht="15" hidden="false" customHeight="false" outlineLevel="0" collapsed="false">
      <c r="A274" s="1" t="s">
        <v>694</v>
      </c>
      <c r="B274" s="1" t="s">
        <v>688</v>
      </c>
      <c r="C274" s="1" t="s">
        <v>20</v>
      </c>
      <c r="D274" s="1" t="s">
        <v>26</v>
      </c>
      <c r="E274" s="1" t="s">
        <v>22</v>
      </c>
      <c r="F274" s="3" t="s">
        <v>695</v>
      </c>
      <c r="G274" s="1" t="n">
        <v>0</v>
      </c>
      <c r="H274" s="1" t="n">
        <v>0</v>
      </c>
      <c r="I274" s="1" t="n">
        <v>0</v>
      </c>
      <c r="J274" s="1" t="n">
        <v>0</v>
      </c>
      <c r="K274" s="1" t="n">
        <v>0</v>
      </c>
    </row>
    <row r="275" customFormat="false" ht="15" hidden="false" customHeight="false" outlineLevel="0" collapsed="false">
      <c r="A275" s="1" t="s">
        <v>696</v>
      </c>
      <c r="B275" s="1" t="s">
        <v>697</v>
      </c>
      <c r="C275" s="1" t="s">
        <v>14</v>
      </c>
      <c r="D275" s="1" t="s">
        <v>15</v>
      </c>
      <c r="E275" s="1" t="s">
        <v>698</v>
      </c>
      <c r="F275" s="3" t="s">
        <v>699</v>
      </c>
      <c r="G275" s="1" t="n">
        <v>0</v>
      </c>
      <c r="H275" s="1" t="n">
        <v>0</v>
      </c>
      <c r="I275" s="1" t="n">
        <v>1</v>
      </c>
      <c r="J275" s="1" t="n">
        <v>0</v>
      </c>
      <c r="K275" s="1" t="n">
        <v>0</v>
      </c>
    </row>
    <row r="276" customFormat="false" ht="15" hidden="false" customHeight="false" outlineLevel="0" collapsed="false">
      <c r="A276" s="1" t="s">
        <v>700</v>
      </c>
      <c r="B276" s="1" t="s">
        <v>697</v>
      </c>
      <c r="C276" s="1" t="s">
        <v>20</v>
      </c>
      <c r="D276" s="1" t="s">
        <v>21</v>
      </c>
      <c r="E276" s="1" t="s">
        <v>26</v>
      </c>
      <c r="F276" s="3" t="s">
        <v>701</v>
      </c>
      <c r="G276" s="1" t="n">
        <v>0.0113745083448495</v>
      </c>
      <c r="H276" s="1" t="n">
        <v>0</v>
      </c>
      <c r="I276" s="1" t="n">
        <v>0</v>
      </c>
      <c r="J276" s="1" t="n">
        <v>0</v>
      </c>
      <c r="K276" s="1" t="n">
        <v>0</v>
      </c>
    </row>
    <row r="277" customFormat="false" ht="15" hidden="false" customHeight="false" outlineLevel="0" collapsed="false">
      <c r="A277" s="1" t="s">
        <v>702</v>
      </c>
      <c r="B277" s="1" t="s">
        <v>703</v>
      </c>
      <c r="C277" s="1" t="s">
        <v>20</v>
      </c>
      <c r="D277" s="1" t="s">
        <v>22</v>
      </c>
      <c r="E277" s="1" t="s">
        <v>26</v>
      </c>
      <c r="F277" s="3" t="s">
        <v>15</v>
      </c>
      <c r="G277" s="1" t="n">
        <v>0.00501932216941323</v>
      </c>
      <c r="H277" s="1" t="n">
        <v>0</v>
      </c>
      <c r="I277" s="1" t="n">
        <v>1</v>
      </c>
      <c r="J277" s="1" t="n">
        <v>0</v>
      </c>
      <c r="K277" s="1" t="n">
        <v>1</v>
      </c>
    </row>
    <row r="278" customFormat="false" ht="15" hidden="false" customHeight="false" outlineLevel="0" collapsed="false">
      <c r="A278" s="1" t="s">
        <v>704</v>
      </c>
      <c r="B278" s="1" t="s">
        <v>705</v>
      </c>
      <c r="C278" s="1" t="s">
        <v>14</v>
      </c>
      <c r="D278" s="1" t="s">
        <v>15</v>
      </c>
      <c r="E278" s="1" t="s">
        <v>22</v>
      </c>
      <c r="F278" s="3" t="s">
        <v>706</v>
      </c>
      <c r="G278" s="1" t="n">
        <v>0.0116355079095307</v>
      </c>
      <c r="H278" s="1" t="n">
        <v>0</v>
      </c>
      <c r="I278" s="1" t="n">
        <v>1</v>
      </c>
      <c r="J278" s="1" t="n">
        <v>0</v>
      </c>
      <c r="K278" s="1" t="n">
        <v>0</v>
      </c>
    </row>
    <row r="279" customFormat="false" ht="15" hidden="false" customHeight="false" outlineLevel="0" collapsed="false">
      <c r="A279" s="1" t="s">
        <v>707</v>
      </c>
      <c r="B279" s="1" t="s">
        <v>708</v>
      </c>
      <c r="C279" s="1" t="s">
        <v>20</v>
      </c>
      <c r="D279" s="1" t="s">
        <v>26</v>
      </c>
      <c r="E279" s="1" t="s">
        <v>22</v>
      </c>
      <c r="F279" s="3" t="s">
        <v>709</v>
      </c>
      <c r="G279" s="1" t="n">
        <v>0</v>
      </c>
      <c r="H279" s="1" t="n">
        <v>0</v>
      </c>
      <c r="I279" s="1" t="n">
        <v>0</v>
      </c>
      <c r="J279" s="1" t="n">
        <v>0</v>
      </c>
      <c r="K279" s="1" t="n">
        <v>0</v>
      </c>
    </row>
    <row r="280" customFormat="false" ht="15" hidden="false" customHeight="false" outlineLevel="0" collapsed="false">
      <c r="A280" s="1" t="s">
        <v>710</v>
      </c>
      <c r="B280" s="1" t="s">
        <v>708</v>
      </c>
      <c r="C280" s="1" t="s">
        <v>20</v>
      </c>
      <c r="D280" s="1" t="s">
        <v>21</v>
      </c>
      <c r="E280" s="1" t="s">
        <v>22</v>
      </c>
      <c r="F280" s="3" t="s">
        <v>711</v>
      </c>
      <c r="G280" s="1" t="n">
        <v>0</v>
      </c>
      <c r="H280" s="1" t="n">
        <v>0</v>
      </c>
      <c r="I280" s="1" t="n">
        <v>1</v>
      </c>
      <c r="J280" s="1" t="n">
        <v>0</v>
      </c>
      <c r="K280" s="1" t="n">
        <v>0</v>
      </c>
    </row>
    <row r="281" customFormat="false" ht="15" hidden="false" customHeight="false" outlineLevel="0" collapsed="false">
      <c r="A281" s="1" t="s">
        <v>712</v>
      </c>
      <c r="B281" s="1" t="s">
        <v>713</v>
      </c>
      <c r="C281" s="1" t="s">
        <v>20</v>
      </c>
      <c r="D281" s="1" t="s">
        <v>27</v>
      </c>
      <c r="E281" s="1" t="s">
        <v>26</v>
      </c>
      <c r="F281" s="3" t="s">
        <v>714</v>
      </c>
      <c r="G281" s="1" t="n">
        <v>0.0280449529209274</v>
      </c>
      <c r="H281" s="1" t="n">
        <v>1</v>
      </c>
      <c r="I281" s="1" t="n">
        <v>0</v>
      </c>
      <c r="J281" s="1" t="n">
        <v>1</v>
      </c>
      <c r="K281" s="1" t="n">
        <v>0</v>
      </c>
    </row>
    <row r="282" customFormat="false" ht="15" hidden="false" customHeight="false" outlineLevel="0" collapsed="false">
      <c r="A282" s="1" t="s">
        <v>715</v>
      </c>
      <c r="B282" s="1" t="s">
        <v>716</v>
      </c>
      <c r="C282" s="1" t="s">
        <v>20</v>
      </c>
      <c r="D282" s="1" t="s">
        <v>27</v>
      </c>
      <c r="E282" s="1" t="s">
        <v>26</v>
      </c>
      <c r="F282" s="3" t="s">
        <v>717</v>
      </c>
      <c r="G282" s="1" t="s">
        <v>45</v>
      </c>
      <c r="H282" s="1" t="n">
        <v>0</v>
      </c>
      <c r="I282" s="1" t="n">
        <v>0</v>
      </c>
      <c r="J282" s="1" t="n">
        <v>0</v>
      </c>
      <c r="K282" s="1" t="n">
        <v>0</v>
      </c>
    </row>
    <row r="283" customFormat="false" ht="15" hidden="false" customHeight="false" outlineLevel="0" collapsed="false">
      <c r="A283" s="1" t="s">
        <v>718</v>
      </c>
      <c r="B283" s="1" t="s">
        <v>719</v>
      </c>
      <c r="C283" s="1" t="s">
        <v>14</v>
      </c>
      <c r="D283" s="1" t="s">
        <v>15</v>
      </c>
      <c r="E283" s="1" t="s">
        <v>27</v>
      </c>
      <c r="F283" s="3" t="s">
        <v>720</v>
      </c>
      <c r="G283" s="1" t="s">
        <v>45</v>
      </c>
      <c r="H283" s="1" t="n">
        <v>0</v>
      </c>
      <c r="I283" s="1" t="n">
        <v>1</v>
      </c>
      <c r="J283" s="1" t="n">
        <v>0</v>
      </c>
      <c r="K283" s="1" t="n">
        <v>1</v>
      </c>
    </row>
    <row r="284" customFormat="false" ht="15" hidden="false" customHeight="false" outlineLevel="0" collapsed="false">
      <c r="A284" s="1" t="s">
        <v>721</v>
      </c>
      <c r="B284" s="1" t="s">
        <v>722</v>
      </c>
      <c r="C284" s="1" t="s">
        <v>20</v>
      </c>
      <c r="D284" s="1" t="s">
        <v>21</v>
      </c>
      <c r="E284" s="1" t="s">
        <v>22</v>
      </c>
      <c r="F284" s="3" t="s">
        <v>15</v>
      </c>
      <c r="G284" s="1" t="n">
        <v>0</v>
      </c>
      <c r="H284" s="1" t="n">
        <v>0</v>
      </c>
      <c r="I284" s="1" t="n">
        <v>1</v>
      </c>
      <c r="J284" s="1" t="n">
        <v>0</v>
      </c>
      <c r="K284" s="1" t="n">
        <v>0</v>
      </c>
    </row>
    <row r="285" customFormat="false" ht="15" hidden="false" customHeight="false" outlineLevel="0" collapsed="false">
      <c r="A285" s="1" t="s">
        <v>723</v>
      </c>
      <c r="B285" s="1" t="s">
        <v>722</v>
      </c>
      <c r="C285" s="1" t="s">
        <v>20</v>
      </c>
      <c r="D285" s="1" t="s">
        <v>22</v>
      </c>
      <c r="E285" s="1" t="s">
        <v>21</v>
      </c>
      <c r="F285" s="3" t="s">
        <v>15</v>
      </c>
      <c r="G285" s="1" t="n">
        <v>0.0103059870501731</v>
      </c>
      <c r="H285" s="1" t="n">
        <v>0</v>
      </c>
      <c r="I285" s="1" t="n">
        <v>0</v>
      </c>
      <c r="J285" s="1" t="n">
        <v>0</v>
      </c>
      <c r="K285" s="1" t="n">
        <v>0</v>
      </c>
    </row>
    <row r="286" customFormat="false" ht="15" hidden="false" customHeight="false" outlineLevel="0" collapsed="false">
      <c r="A286" s="1" t="s">
        <v>724</v>
      </c>
      <c r="B286" s="1" t="s">
        <v>725</v>
      </c>
      <c r="C286" s="1" t="s">
        <v>20</v>
      </c>
      <c r="D286" s="1" t="s">
        <v>27</v>
      </c>
      <c r="E286" s="1" t="s">
        <v>26</v>
      </c>
      <c r="F286" s="3" t="s">
        <v>726</v>
      </c>
      <c r="G286" s="1" t="n">
        <v>0.00875914798867038</v>
      </c>
      <c r="H286" s="1" t="n">
        <v>0</v>
      </c>
      <c r="I286" s="1" t="n">
        <v>0</v>
      </c>
      <c r="J286" s="1" t="n">
        <v>0</v>
      </c>
      <c r="K286" s="1" t="n">
        <v>0</v>
      </c>
    </row>
    <row r="287" customFormat="false" ht="15" hidden="false" customHeight="false" outlineLevel="0" collapsed="false">
      <c r="A287" s="1" t="s">
        <v>727</v>
      </c>
      <c r="B287" s="1" t="s">
        <v>728</v>
      </c>
      <c r="C287" s="1" t="s">
        <v>20</v>
      </c>
      <c r="D287" s="1" t="s">
        <v>26</v>
      </c>
      <c r="E287" s="1" t="s">
        <v>21</v>
      </c>
      <c r="F287" s="3" t="s">
        <v>729</v>
      </c>
      <c r="G287" s="1" t="n">
        <v>0</v>
      </c>
      <c r="H287" s="1" t="n">
        <v>0</v>
      </c>
      <c r="I287" s="1" t="n">
        <v>0</v>
      </c>
      <c r="J287" s="1" t="n">
        <v>0</v>
      </c>
      <c r="K287" s="1" t="n">
        <v>0</v>
      </c>
    </row>
    <row r="288" customFormat="false" ht="15" hidden="false" customHeight="false" outlineLevel="0" collapsed="false">
      <c r="A288" s="1" t="s">
        <v>730</v>
      </c>
      <c r="B288" s="1" t="s">
        <v>731</v>
      </c>
      <c r="C288" s="1" t="s">
        <v>20</v>
      </c>
      <c r="D288" s="1" t="s">
        <v>27</v>
      </c>
      <c r="E288" s="1" t="s">
        <v>26</v>
      </c>
      <c r="F288" s="3" t="s">
        <v>732</v>
      </c>
      <c r="G288" s="1" t="n">
        <v>0</v>
      </c>
      <c r="H288" s="1" t="n">
        <v>1</v>
      </c>
      <c r="I288" s="1" t="n">
        <v>0</v>
      </c>
      <c r="J288" s="1" t="n">
        <v>0</v>
      </c>
      <c r="K288" s="1" t="n">
        <v>0</v>
      </c>
    </row>
    <row r="289" customFormat="false" ht="15" hidden="false" customHeight="false" outlineLevel="0" collapsed="false">
      <c r="A289" s="1" t="s">
        <v>733</v>
      </c>
      <c r="B289" s="1" t="s">
        <v>734</v>
      </c>
      <c r="C289" s="1" t="s">
        <v>20</v>
      </c>
      <c r="D289" s="1" t="s">
        <v>21</v>
      </c>
      <c r="E289" s="1" t="s">
        <v>22</v>
      </c>
      <c r="F289" s="3" t="s">
        <v>735</v>
      </c>
      <c r="G289" s="1" t="s">
        <v>45</v>
      </c>
      <c r="H289" s="1" t="n">
        <v>1</v>
      </c>
      <c r="I289" s="1" t="n">
        <v>0</v>
      </c>
      <c r="J289" s="1" t="n">
        <v>1</v>
      </c>
      <c r="K289" s="1" t="n">
        <v>0</v>
      </c>
    </row>
    <row r="290" customFormat="false" ht="15" hidden="false" customHeight="false" outlineLevel="0" collapsed="false">
      <c r="A290" s="1" t="s">
        <v>736</v>
      </c>
      <c r="B290" s="1" t="s">
        <v>737</v>
      </c>
      <c r="C290" s="1" t="s">
        <v>20</v>
      </c>
      <c r="D290" s="1" t="s">
        <v>27</v>
      </c>
      <c r="E290" s="1" t="s">
        <v>22</v>
      </c>
      <c r="F290" s="3" t="s">
        <v>738</v>
      </c>
      <c r="G290" s="1" t="n">
        <v>0.122829631079477</v>
      </c>
      <c r="H290" s="1" t="n">
        <v>0</v>
      </c>
      <c r="I290" s="1" t="n">
        <v>0</v>
      </c>
      <c r="J290" s="1" t="n">
        <v>0</v>
      </c>
      <c r="K290" s="1" t="n">
        <v>0</v>
      </c>
    </row>
    <row r="291" customFormat="false" ht="15" hidden="false" customHeight="false" outlineLevel="0" collapsed="false">
      <c r="A291" s="1" t="s">
        <v>739</v>
      </c>
      <c r="B291" s="1" t="s">
        <v>737</v>
      </c>
      <c r="C291" s="1" t="s">
        <v>20</v>
      </c>
      <c r="D291" s="1" t="s">
        <v>22</v>
      </c>
      <c r="E291" s="1" t="s">
        <v>21</v>
      </c>
      <c r="F291" s="3" t="s">
        <v>740</v>
      </c>
      <c r="G291" s="1" t="n">
        <v>0.149944977781725</v>
      </c>
      <c r="H291" s="1" t="n">
        <v>0</v>
      </c>
      <c r="I291" s="1" t="n">
        <v>0</v>
      </c>
      <c r="J291" s="1" t="n">
        <v>0</v>
      </c>
      <c r="K291" s="1" t="n">
        <v>0</v>
      </c>
    </row>
    <row r="292" customFormat="false" ht="15" hidden="false" customHeight="false" outlineLevel="0" collapsed="false">
      <c r="A292" s="1" t="s">
        <v>741</v>
      </c>
      <c r="B292" s="1" t="s">
        <v>742</v>
      </c>
      <c r="C292" s="1" t="s">
        <v>20</v>
      </c>
      <c r="D292" s="1" t="s">
        <v>26</v>
      </c>
      <c r="E292" s="1" t="s">
        <v>27</v>
      </c>
      <c r="F292" s="3" t="s">
        <v>743</v>
      </c>
      <c r="G292" s="1" t="n">
        <v>0.00501932216941323</v>
      </c>
      <c r="H292" s="1" t="n">
        <v>0</v>
      </c>
      <c r="I292" s="1" t="n">
        <v>0</v>
      </c>
      <c r="J292" s="1" t="n">
        <v>0</v>
      </c>
      <c r="K292" s="1" t="n">
        <v>0</v>
      </c>
    </row>
    <row r="293" customFormat="false" ht="15" hidden="false" customHeight="false" outlineLevel="0" collapsed="false">
      <c r="A293" s="1" t="s">
        <v>744</v>
      </c>
      <c r="B293" s="1" t="s">
        <v>745</v>
      </c>
      <c r="C293" s="1" t="s">
        <v>20</v>
      </c>
      <c r="D293" s="1" t="s">
        <v>27</v>
      </c>
      <c r="E293" s="1" t="s">
        <v>26</v>
      </c>
      <c r="F293" s="3" t="s">
        <v>746</v>
      </c>
      <c r="G293" s="1" t="n">
        <v>0.0389428371208329</v>
      </c>
      <c r="H293" s="1" t="n">
        <v>0</v>
      </c>
      <c r="I293" s="1" t="n">
        <v>0</v>
      </c>
      <c r="J293" s="1" t="n">
        <v>0</v>
      </c>
      <c r="K293" s="1" t="n">
        <v>0</v>
      </c>
    </row>
    <row r="294" customFormat="false" ht="15" hidden="false" customHeight="false" outlineLevel="0" collapsed="false">
      <c r="A294" s="1" t="s">
        <v>747</v>
      </c>
      <c r="B294" s="1" t="s">
        <v>745</v>
      </c>
      <c r="C294" s="1" t="s">
        <v>69</v>
      </c>
      <c r="D294" s="1" t="s">
        <v>372</v>
      </c>
      <c r="E294" s="1" t="s">
        <v>15</v>
      </c>
      <c r="F294" s="3" t="s">
        <v>15</v>
      </c>
      <c r="G294" s="1" t="n">
        <v>0</v>
      </c>
      <c r="H294" s="1" t="n">
        <v>0</v>
      </c>
      <c r="I294" s="1" t="n">
        <v>0</v>
      </c>
      <c r="J294" s="1" t="n">
        <v>0</v>
      </c>
      <c r="K294" s="1" t="n">
        <v>0</v>
      </c>
    </row>
    <row r="295" customFormat="false" ht="15" hidden="false" customHeight="false" outlineLevel="0" collapsed="false">
      <c r="A295" s="1" t="s">
        <v>748</v>
      </c>
      <c r="B295" s="1" t="s">
        <v>749</v>
      </c>
      <c r="C295" s="1" t="s">
        <v>20</v>
      </c>
      <c r="D295" s="1" t="s">
        <v>26</v>
      </c>
      <c r="E295" s="1" t="s">
        <v>27</v>
      </c>
      <c r="F295" s="3" t="s">
        <v>15</v>
      </c>
      <c r="G295" s="1" t="n">
        <v>0.00501932216941323</v>
      </c>
      <c r="H295" s="1" t="n">
        <v>0</v>
      </c>
      <c r="I295" s="1" t="n">
        <v>0</v>
      </c>
      <c r="J295" s="1" t="n">
        <v>0</v>
      </c>
      <c r="K295" s="1" t="n">
        <v>0</v>
      </c>
    </row>
    <row r="296" customFormat="false" ht="15" hidden="false" customHeight="false" outlineLevel="0" collapsed="false">
      <c r="A296" s="1" t="s">
        <v>750</v>
      </c>
      <c r="B296" s="1" t="s">
        <v>749</v>
      </c>
      <c r="C296" s="1" t="s">
        <v>20</v>
      </c>
      <c r="D296" s="1" t="s">
        <v>26</v>
      </c>
      <c r="E296" s="1" t="s">
        <v>27</v>
      </c>
      <c r="F296" s="3" t="s">
        <v>15</v>
      </c>
      <c r="G296" s="1" t="n">
        <v>0.00501932216941323</v>
      </c>
      <c r="H296" s="1" t="n">
        <v>0</v>
      </c>
      <c r="I296" s="1" t="n">
        <v>0</v>
      </c>
      <c r="J296" s="1" t="n">
        <v>0</v>
      </c>
      <c r="K296" s="1" t="n">
        <v>0</v>
      </c>
    </row>
    <row r="297" customFormat="false" ht="15" hidden="false" customHeight="false" outlineLevel="0" collapsed="false">
      <c r="A297" s="1" t="s">
        <v>751</v>
      </c>
      <c r="B297" s="1" t="s">
        <v>752</v>
      </c>
      <c r="C297" s="1" t="s">
        <v>20</v>
      </c>
      <c r="D297" s="1" t="s">
        <v>26</v>
      </c>
      <c r="E297" s="1" t="s">
        <v>21</v>
      </c>
      <c r="F297" s="3" t="s">
        <v>753</v>
      </c>
      <c r="G297" s="1" t="n">
        <v>0</v>
      </c>
      <c r="H297" s="1" t="n">
        <v>0</v>
      </c>
      <c r="I297" s="1" t="n">
        <v>1</v>
      </c>
      <c r="J297" s="1" t="n">
        <v>0</v>
      </c>
      <c r="K297" s="1" t="n">
        <v>0</v>
      </c>
    </row>
    <row r="298" customFormat="false" ht="15" hidden="false" customHeight="false" outlineLevel="0" collapsed="false">
      <c r="A298" s="1" t="s">
        <v>754</v>
      </c>
      <c r="B298" s="1" t="s">
        <v>755</v>
      </c>
      <c r="C298" s="1" t="s">
        <v>14</v>
      </c>
      <c r="D298" s="1" t="s">
        <v>15</v>
      </c>
      <c r="E298" s="1" t="s">
        <v>27</v>
      </c>
      <c r="F298" s="3" t="s">
        <v>15</v>
      </c>
      <c r="G298" s="1" t="n">
        <v>0</v>
      </c>
      <c r="H298" s="1" t="n">
        <v>0</v>
      </c>
      <c r="I298" s="1" t="n">
        <v>0</v>
      </c>
      <c r="J298" s="1" t="n">
        <v>0</v>
      </c>
      <c r="K298" s="1" t="n">
        <v>0</v>
      </c>
    </row>
    <row r="299" customFormat="false" ht="15" hidden="false" customHeight="false" outlineLevel="0" collapsed="false">
      <c r="A299" s="1" t="s">
        <v>756</v>
      </c>
      <c r="B299" s="1" t="s">
        <v>757</v>
      </c>
      <c r="C299" s="1" t="s">
        <v>20</v>
      </c>
      <c r="D299" s="1" t="s">
        <v>26</v>
      </c>
      <c r="E299" s="1" t="s">
        <v>27</v>
      </c>
      <c r="F299" s="3" t="s">
        <v>758</v>
      </c>
      <c r="G299" s="1" t="n">
        <v>0.0677770299456538</v>
      </c>
      <c r="H299" s="1" t="n">
        <v>1</v>
      </c>
      <c r="I299" s="1" t="n">
        <v>0</v>
      </c>
      <c r="J299" s="1" t="n">
        <v>1</v>
      </c>
      <c r="K299" s="1" t="n">
        <v>0</v>
      </c>
    </row>
    <row r="300" customFormat="false" ht="15" hidden="false" customHeight="false" outlineLevel="0" collapsed="false">
      <c r="A300" s="1" t="s">
        <v>759</v>
      </c>
      <c r="B300" s="1" t="s">
        <v>760</v>
      </c>
      <c r="C300" s="1" t="s">
        <v>20</v>
      </c>
      <c r="D300" s="1" t="s">
        <v>26</v>
      </c>
      <c r="E300" s="1" t="s">
        <v>27</v>
      </c>
      <c r="F300" s="3" t="s">
        <v>761</v>
      </c>
      <c r="G300" s="1" t="n">
        <v>0.0822687684590266</v>
      </c>
      <c r="H300" s="1" t="n">
        <v>0</v>
      </c>
      <c r="I300" s="1" t="n">
        <v>1</v>
      </c>
      <c r="J300" s="1" t="n">
        <v>0</v>
      </c>
      <c r="K300" s="1" t="n">
        <v>0</v>
      </c>
    </row>
    <row r="301" customFormat="false" ht="15" hidden="false" customHeight="false" outlineLevel="0" collapsed="false">
      <c r="A301" s="1" t="s">
        <v>762</v>
      </c>
      <c r="B301" s="1" t="s">
        <v>763</v>
      </c>
      <c r="C301" s="1" t="s">
        <v>20</v>
      </c>
      <c r="D301" s="1" t="s">
        <v>27</v>
      </c>
      <c r="E301" s="1" t="s">
        <v>22</v>
      </c>
      <c r="F301" s="3" t="s">
        <v>15</v>
      </c>
      <c r="G301" s="1" t="n">
        <v>0</v>
      </c>
      <c r="H301" s="1" t="n">
        <v>0</v>
      </c>
      <c r="I301" s="1" t="n">
        <v>0</v>
      </c>
      <c r="J301" s="1" t="n">
        <v>0</v>
      </c>
      <c r="K301" s="1" t="n">
        <v>0</v>
      </c>
    </row>
    <row r="302" customFormat="false" ht="15" hidden="false" customHeight="false" outlineLevel="0" collapsed="false">
      <c r="A302" s="1" t="s">
        <v>764</v>
      </c>
      <c r="B302" s="1" t="s">
        <v>765</v>
      </c>
      <c r="C302" s="1" t="s">
        <v>20</v>
      </c>
      <c r="D302" s="1" t="s">
        <v>26</v>
      </c>
      <c r="E302" s="1" t="s">
        <v>27</v>
      </c>
      <c r="F302" s="3" t="s">
        <v>766</v>
      </c>
      <c r="G302" s="1" t="n">
        <v>0.00436532385983771</v>
      </c>
      <c r="H302" s="1" t="n">
        <v>0</v>
      </c>
      <c r="I302" s="1" t="n">
        <v>0</v>
      </c>
      <c r="J302" s="1" t="n">
        <v>0</v>
      </c>
      <c r="K302" s="1" t="n">
        <v>0</v>
      </c>
    </row>
    <row r="303" customFormat="false" ht="15" hidden="false" customHeight="false" outlineLevel="0" collapsed="false">
      <c r="A303" s="1" t="s">
        <v>767</v>
      </c>
      <c r="B303" s="1" t="s">
        <v>768</v>
      </c>
      <c r="C303" s="1" t="s">
        <v>20</v>
      </c>
      <c r="D303" s="1" t="s">
        <v>21</v>
      </c>
      <c r="E303" s="1" t="s">
        <v>22</v>
      </c>
      <c r="F303" s="3" t="s">
        <v>15</v>
      </c>
      <c r="G303" s="1" t="s">
        <v>45</v>
      </c>
      <c r="H303" s="1" t="n">
        <v>0</v>
      </c>
      <c r="I303" s="1" t="n">
        <v>0</v>
      </c>
      <c r="J303" s="1" t="n">
        <v>0</v>
      </c>
      <c r="K303" s="1" t="n">
        <v>0</v>
      </c>
    </row>
    <row r="304" customFormat="false" ht="15" hidden="false" customHeight="false" outlineLevel="0" collapsed="false">
      <c r="A304" s="1" t="s">
        <v>769</v>
      </c>
      <c r="B304" s="1" t="s">
        <v>770</v>
      </c>
      <c r="C304" s="1" t="s">
        <v>20</v>
      </c>
      <c r="D304" s="1" t="s">
        <v>22</v>
      </c>
      <c r="E304" s="1" t="s">
        <v>21</v>
      </c>
      <c r="F304" s="3" t="s">
        <v>771</v>
      </c>
      <c r="G304" s="1" t="n">
        <v>0.0613991268070458</v>
      </c>
      <c r="H304" s="1" t="n">
        <v>0</v>
      </c>
      <c r="I304" s="1" t="n">
        <v>0</v>
      </c>
      <c r="J304" s="1" t="n">
        <v>0</v>
      </c>
      <c r="K304" s="1" t="n">
        <v>0</v>
      </c>
    </row>
    <row r="305" customFormat="false" ht="15" hidden="false" customHeight="false" outlineLevel="0" collapsed="false">
      <c r="A305" s="1" t="s">
        <v>772</v>
      </c>
      <c r="B305" s="1" t="s">
        <v>773</v>
      </c>
      <c r="C305" s="1" t="s">
        <v>20</v>
      </c>
      <c r="D305" s="1" t="s">
        <v>27</v>
      </c>
      <c r="E305" s="1" t="s">
        <v>21</v>
      </c>
      <c r="F305" s="3" t="s">
        <v>774</v>
      </c>
      <c r="G305" s="1" t="n">
        <v>0</v>
      </c>
      <c r="H305" s="1" t="n">
        <v>0</v>
      </c>
      <c r="I305" s="1" t="n">
        <v>1</v>
      </c>
      <c r="J305" s="1" t="n">
        <v>0</v>
      </c>
      <c r="K305" s="1" t="n">
        <v>0</v>
      </c>
    </row>
    <row r="306" customFormat="false" ht="15" hidden="false" customHeight="false" outlineLevel="0" collapsed="false">
      <c r="A306" s="1" t="s">
        <v>775</v>
      </c>
      <c r="B306" s="1" t="s">
        <v>776</v>
      </c>
      <c r="C306" s="1" t="s">
        <v>20</v>
      </c>
      <c r="D306" s="1" t="s">
        <v>21</v>
      </c>
      <c r="E306" s="1" t="s">
        <v>22</v>
      </c>
      <c r="F306" s="3" t="s">
        <v>777</v>
      </c>
      <c r="G306" s="1" t="n">
        <v>0.141271990863533</v>
      </c>
      <c r="H306" s="1" t="n">
        <v>1</v>
      </c>
      <c r="I306" s="1" t="n">
        <v>0</v>
      </c>
      <c r="J306" s="1" t="n">
        <v>1</v>
      </c>
      <c r="K306" s="1" t="n">
        <v>0</v>
      </c>
    </row>
    <row r="307" customFormat="false" ht="15" hidden="false" customHeight="false" outlineLevel="0" collapsed="false">
      <c r="A307" s="1" t="s">
        <v>778</v>
      </c>
      <c r="B307" s="1" t="s">
        <v>779</v>
      </c>
      <c r="C307" s="1" t="s">
        <v>20</v>
      </c>
      <c r="D307" s="1" t="s">
        <v>21</v>
      </c>
      <c r="E307" s="1" t="s">
        <v>22</v>
      </c>
      <c r="F307" s="3" t="s">
        <v>780</v>
      </c>
      <c r="G307" s="1" t="n">
        <v>0.361928215434378</v>
      </c>
      <c r="H307" s="1" t="n">
        <v>1</v>
      </c>
      <c r="I307" s="1" t="n">
        <v>0</v>
      </c>
      <c r="J307" s="1" t="n">
        <v>0</v>
      </c>
      <c r="K307" s="1" t="n">
        <v>0</v>
      </c>
    </row>
    <row r="308" customFormat="false" ht="15" hidden="false" customHeight="false" outlineLevel="0" collapsed="false">
      <c r="A308" s="1" t="s">
        <v>781</v>
      </c>
      <c r="B308" s="1" t="s">
        <v>779</v>
      </c>
      <c r="C308" s="1" t="s">
        <v>69</v>
      </c>
      <c r="D308" s="1" t="s">
        <v>431</v>
      </c>
      <c r="E308" s="1" t="s">
        <v>15</v>
      </c>
      <c r="F308" s="3" t="s">
        <v>15</v>
      </c>
      <c r="G308" s="1" t="n">
        <v>0</v>
      </c>
      <c r="H308" s="1" t="n">
        <v>0</v>
      </c>
      <c r="I308" s="1" t="n">
        <v>0</v>
      </c>
      <c r="J308" s="1" t="n">
        <v>0</v>
      </c>
      <c r="K308" s="1" t="n">
        <v>0</v>
      </c>
    </row>
    <row r="309" customFormat="false" ht="15" hidden="false" customHeight="false" outlineLevel="0" collapsed="false">
      <c r="A309" s="1" t="s">
        <v>782</v>
      </c>
      <c r="B309" s="1" t="s">
        <v>783</v>
      </c>
      <c r="C309" s="1" t="s">
        <v>20</v>
      </c>
      <c r="D309" s="1" t="s">
        <v>26</v>
      </c>
      <c r="E309" s="1" t="s">
        <v>27</v>
      </c>
      <c r="F309" s="3" t="s">
        <v>784</v>
      </c>
      <c r="G309" s="1" t="n">
        <v>0</v>
      </c>
      <c r="H309" s="1" t="n">
        <v>1</v>
      </c>
      <c r="I309" s="1" t="n">
        <v>0</v>
      </c>
      <c r="J309" s="1" t="n">
        <v>1</v>
      </c>
      <c r="K309" s="1" t="n">
        <v>0</v>
      </c>
    </row>
    <row r="310" customFormat="false" ht="15" hidden="false" customHeight="false" outlineLevel="0" collapsed="false">
      <c r="A310" s="1" t="s">
        <v>785</v>
      </c>
      <c r="B310" s="1" t="s">
        <v>786</v>
      </c>
      <c r="C310" s="1" t="s">
        <v>20</v>
      </c>
      <c r="D310" s="1" t="s">
        <v>26</v>
      </c>
      <c r="E310" s="1" t="s">
        <v>27</v>
      </c>
      <c r="F310" s="3" t="s">
        <v>787</v>
      </c>
      <c r="G310" s="1" t="n">
        <v>0.00542539197212639</v>
      </c>
      <c r="H310" s="1" t="n">
        <v>0</v>
      </c>
      <c r="I310" s="1" t="n">
        <v>0</v>
      </c>
      <c r="J310" s="1" t="n">
        <v>0</v>
      </c>
      <c r="K310" s="1" t="n">
        <v>0</v>
      </c>
    </row>
    <row r="311" customFormat="false" ht="15" hidden="false" customHeight="false" outlineLevel="0" collapsed="false">
      <c r="A311" s="1" t="s">
        <v>788</v>
      </c>
      <c r="B311" s="1" t="s">
        <v>786</v>
      </c>
      <c r="C311" s="1" t="s">
        <v>20</v>
      </c>
      <c r="D311" s="1" t="s">
        <v>21</v>
      </c>
      <c r="E311" s="1" t="s">
        <v>22</v>
      </c>
      <c r="F311" s="3" t="s">
        <v>789</v>
      </c>
      <c r="G311" s="1" t="n">
        <v>0</v>
      </c>
      <c r="H311" s="1" t="n">
        <v>0</v>
      </c>
      <c r="I311" s="1" t="n">
        <v>0</v>
      </c>
      <c r="J311" s="1" t="n">
        <v>0</v>
      </c>
      <c r="K311" s="1" t="n">
        <v>0</v>
      </c>
    </row>
    <row r="312" customFormat="false" ht="15" hidden="false" customHeight="false" outlineLevel="0" collapsed="false">
      <c r="A312" s="1" t="s">
        <v>790</v>
      </c>
      <c r="B312" s="1" t="s">
        <v>786</v>
      </c>
      <c r="C312" s="1" t="s">
        <v>20</v>
      </c>
      <c r="D312" s="1" t="s">
        <v>26</v>
      </c>
      <c r="E312" s="1" t="s">
        <v>27</v>
      </c>
      <c r="F312" s="3" t="s">
        <v>791</v>
      </c>
      <c r="G312" s="1" t="n">
        <v>0.00436532385983771</v>
      </c>
      <c r="H312" s="1" t="n">
        <v>0</v>
      </c>
      <c r="I312" s="1" t="n">
        <v>0</v>
      </c>
      <c r="J312" s="1" t="n">
        <v>0</v>
      </c>
      <c r="K312" s="1" t="n">
        <v>0</v>
      </c>
    </row>
    <row r="313" customFormat="false" ht="15" hidden="false" customHeight="false" outlineLevel="0" collapsed="false">
      <c r="A313" s="1" t="s">
        <v>792</v>
      </c>
      <c r="B313" s="1" t="s">
        <v>793</v>
      </c>
      <c r="C313" s="1" t="s">
        <v>20</v>
      </c>
      <c r="D313" s="1" t="s">
        <v>21</v>
      </c>
      <c r="E313" s="1" t="s">
        <v>22</v>
      </c>
      <c r="F313" s="3" t="s">
        <v>794</v>
      </c>
      <c r="G313" s="1" t="n">
        <v>0.00501932216941323</v>
      </c>
      <c r="H313" s="1" t="n">
        <v>0</v>
      </c>
      <c r="I313" s="1" t="n">
        <v>0</v>
      </c>
      <c r="J313" s="1" t="n">
        <v>0</v>
      </c>
      <c r="K313" s="1" t="n">
        <v>0</v>
      </c>
    </row>
    <row r="314" customFormat="false" ht="15" hidden="false" customHeight="false" outlineLevel="0" collapsed="false">
      <c r="A314" s="1" t="s">
        <v>795</v>
      </c>
      <c r="B314" s="1" t="s">
        <v>796</v>
      </c>
      <c r="C314" s="1" t="s">
        <v>20</v>
      </c>
      <c r="D314" s="1" t="s">
        <v>26</v>
      </c>
      <c r="E314" s="1" t="s">
        <v>22</v>
      </c>
      <c r="F314" s="3" t="s">
        <v>797</v>
      </c>
      <c r="G314" s="1" t="n">
        <v>0.0245998710792862</v>
      </c>
      <c r="H314" s="1" t="n">
        <v>0</v>
      </c>
      <c r="I314" s="1" t="n">
        <v>0</v>
      </c>
      <c r="J314" s="1" t="n">
        <v>0</v>
      </c>
      <c r="K314" s="1" t="n">
        <v>0</v>
      </c>
    </row>
    <row r="315" customFormat="false" ht="15" hidden="false" customHeight="false" outlineLevel="0" collapsed="false">
      <c r="A315" s="1" t="s">
        <v>798</v>
      </c>
      <c r="B315" s="1" t="s">
        <v>796</v>
      </c>
      <c r="C315" s="1" t="s">
        <v>20</v>
      </c>
      <c r="D315" s="1" t="s">
        <v>26</v>
      </c>
      <c r="E315" s="1" t="s">
        <v>27</v>
      </c>
      <c r="F315" s="3" t="s">
        <v>799</v>
      </c>
      <c r="G315" s="1" t="n">
        <v>0.00501932216941323</v>
      </c>
      <c r="H315" s="1" t="n">
        <v>0</v>
      </c>
      <c r="I315" s="1" t="n">
        <v>0</v>
      </c>
      <c r="J315" s="1" t="n">
        <v>0</v>
      </c>
      <c r="K315" s="1" t="n">
        <v>0</v>
      </c>
    </row>
    <row r="316" customFormat="false" ht="15" hidden="false" customHeight="false" outlineLevel="0" collapsed="false">
      <c r="A316" s="1" t="s">
        <v>800</v>
      </c>
      <c r="B316" s="1" t="s">
        <v>801</v>
      </c>
      <c r="C316" s="1" t="s">
        <v>20</v>
      </c>
      <c r="D316" s="1" t="s">
        <v>26</v>
      </c>
      <c r="E316" s="1" t="s">
        <v>27</v>
      </c>
      <c r="F316" s="3" t="s">
        <v>802</v>
      </c>
      <c r="G316" s="1" t="n">
        <v>0.0103059870501731</v>
      </c>
      <c r="H316" s="1" t="n">
        <v>0</v>
      </c>
      <c r="I316" s="1" t="n">
        <v>0</v>
      </c>
      <c r="J316" s="1" t="n">
        <v>0</v>
      </c>
      <c r="K316" s="1" t="n">
        <v>0</v>
      </c>
    </row>
    <row r="317" customFormat="false" ht="15" hidden="false" customHeight="false" outlineLevel="0" collapsed="false">
      <c r="A317" s="1" t="s">
        <v>803</v>
      </c>
      <c r="B317" s="1" t="s">
        <v>801</v>
      </c>
      <c r="C317" s="1" t="s">
        <v>20</v>
      </c>
      <c r="D317" s="1" t="s">
        <v>26</v>
      </c>
      <c r="E317" s="1" t="s">
        <v>27</v>
      </c>
      <c r="F317" s="3" t="s">
        <v>804</v>
      </c>
      <c r="G317" s="1" t="n">
        <v>0.135352802979338</v>
      </c>
      <c r="H317" s="1" t="n">
        <v>0</v>
      </c>
      <c r="I317" s="1" t="n">
        <v>0</v>
      </c>
      <c r="J317" s="1" t="n">
        <v>0</v>
      </c>
      <c r="K317" s="1" t="n">
        <v>0</v>
      </c>
    </row>
    <row r="318" customFormat="false" ht="15" hidden="false" customHeight="false" outlineLevel="0" collapsed="false">
      <c r="A318" s="1" t="s">
        <v>805</v>
      </c>
      <c r="B318" s="1" t="s">
        <v>806</v>
      </c>
      <c r="C318" s="1" t="s">
        <v>69</v>
      </c>
      <c r="D318" s="1" t="s">
        <v>807</v>
      </c>
      <c r="E318" s="1" t="s">
        <v>15</v>
      </c>
      <c r="F318" s="3" t="s">
        <v>808</v>
      </c>
      <c r="G318" s="1" t="n">
        <v>0.116340871508815</v>
      </c>
      <c r="H318" s="1" t="n">
        <v>0</v>
      </c>
      <c r="I318" s="1" t="n">
        <v>0</v>
      </c>
      <c r="J318" s="1" t="n">
        <v>0</v>
      </c>
      <c r="K318" s="1" t="n">
        <v>0</v>
      </c>
    </row>
    <row r="319" customFormat="false" ht="15" hidden="false" customHeight="false" outlineLevel="0" collapsed="false">
      <c r="A319" s="1" t="s">
        <v>809</v>
      </c>
      <c r="B319" s="1" t="s">
        <v>806</v>
      </c>
      <c r="C319" s="1" t="s">
        <v>20</v>
      </c>
      <c r="D319" s="1" t="s">
        <v>27</v>
      </c>
      <c r="E319" s="1" t="s">
        <v>26</v>
      </c>
      <c r="F319" s="3" t="s">
        <v>810</v>
      </c>
      <c r="G319" s="1" t="n">
        <v>0</v>
      </c>
      <c r="H319" s="1" t="n">
        <v>0</v>
      </c>
      <c r="I319" s="1" t="n">
        <v>0</v>
      </c>
      <c r="J319" s="1" t="n">
        <v>0</v>
      </c>
      <c r="K319" s="1" t="n">
        <v>0</v>
      </c>
    </row>
    <row r="320" customFormat="false" ht="15" hidden="false" customHeight="false" outlineLevel="0" collapsed="false">
      <c r="A320" s="1" t="s">
        <v>811</v>
      </c>
      <c r="B320" s="1" t="s">
        <v>812</v>
      </c>
      <c r="C320" s="1" t="s">
        <v>20</v>
      </c>
      <c r="D320" s="1" t="s">
        <v>26</v>
      </c>
      <c r="E320" s="1" t="s">
        <v>27</v>
      </c>
      <c r="F320" s="3" t="s">
        <v>813</v>
      </c>
      <c r="G320" s="1" t="n">
        <v>0.0938262633422135</v>
      </c>
      <c r="H320" s="1" t="n">
        <v>0</v>
      </c>
      <c r="I320" s="1" t="n">
        <v>1</v>
      </c>
      <c r="J320" s="1" t="n">
        <v>0</v>
      </c>
      <c r="K320" s="1" t="n">
        <v>0</v>
      </c>
    </row>
    <row r="321" customFormat="false" ht="15" hidden="false" customHeight="false" outlineLevel="0" collapsed="false">
      <c r="A321" s="1" t="s">
        <v>814</v>
      </c>
      <c r="B321" s="1" t="s">
        <v>815</v>
      </c>
      <c r="C321" s="1" t="s">
        <v>20</v>
      </c>
      <c r="D321" s="1" t="s">
        <v>27</v>
      </c>
      <c r="E321" s="1" t="s">
        <v>26</v>
      </c>
      <c r="F321" s="3" t="s">
        <v>816</v>
      </c>
      <c r="G321" s="1" t="n">
        <v>0</v>
      </c>
      <c r="H321" s="1" t="n">
        <v>1</v>
      </c>
      <c r="I321" s="1" t="n">
        <v>0</v>
      </c>
      <c r="J321" s="1" t="n">
        <v>0</v>
      </c>
      <c r="K321" s="1" t="n">
        <v>0</v>
      </c>
    </row>
    <row r="322" customFormat="false" ht="15" hidden="false" customHeight="false" outlineLevel="0" collapsed="false">
      <c r="A322" s="1" t="s">
        <v>817</v>
      </c>
      <c r="B322" s="1" t="s">
        <v>818</v>
      </c>
      <c r="C322" s="1" t="s">
        <v>20</v>
      </c>
      <c r="D322" s="1" t="s">
        <v>22</v>
      </c>
      <c r="E322" s="1" t="s">
        <v>26</v>
      </c>
      <c r="F322" s="3" t="s">
        <v>15</v>
      </c>
      <c r="G322" s="1" t="n">
        <v>0</v>
      </c>
      <c r="H322" s="1" t="n">
        <v>0</v>
      </c>
      <c r="I322" s="1" t="n">
        <v>0</v>
      </c>
      <c r="J322" s="1" t="n">
        <v>0</v>
      </c>
      <c r="K322" s="1" t="n">
        <v>0</v>
      </c>
    </row>
    <row r="323" customFormat="false" ht="15" hidden="false" customHeight="false" outlineLevel="0" collapsed="false">
      <c r="A323" s="1" t="s">
        <v>817</v>
      </c>
      <c r="B323" s="1" t="s">
        <v>819</v>
      </c>
      <c r="C323" s="1" t="s">
        <v>20</v>
      </c>
      <c r="D323" s="1" t="s">
        <v>22</v>
      </c>
      <c r="E323" s="1" t="s">
        <v>26</v>
      </c>
      <c r="F323" s="3" t="s">
        <v>15</v>
      </c>
      <c r="G323" s="1" t="n">
        <v>0</v>
      </c>
      <c r="H323" s="1" t="n">
        <v>0</v>
      </c>
      <c r="I323" s="1" t="n">
        <v>0</v>
      </c>
      <c r="J323" s="1" t="n">
        <v>0</v>
      </c>
      <c r="K323" s="1" t="n">
        <v>0</v>
      </c>
    </row>
    <row r="324" customFormat="false" ht="15" hidden="false" customHeight="false" outlineLevel="0" collapsed="false">
      <c r="A324" s="1" t="s">
        <v>820</v>
      </c>
      <c r="B324" s="1" t="s">
        <v>821</v>
      </c>
      <c r="C324" s="1" t="s">
        <v>20</v>
      </c>
      <c r="D324" s="1" t="s">
        <v>26</v>
      </c>
      <c r="E324" s="1" t="s">
        <v>27</v>
      </c>
      <c r="F324" s="3" t="s">
        <v>822</v>
      </c>
      <c r="G324" s="1" t="n">
        <v>0.0533351384146372</v>
      </c>
      <c r="H324" s="1" t="n">
        <v>1</v>
      </c>
      <c r="I324" s="1" t="n">
        <v>0</v>
      </c>
      <c r="J324" s="1" t="n">
        <v>0</v>
      </c>
      <c r="K324" s="1" t="n">
        <v>0</v>
      </c>
    </row>
    <row r="325" customFormat="false" ht="15" hidden="false" customHeight="false" outlineLevel="0" collapsed="false">
      <c r="A325" s="1" t="s">
        <v>823</v>
      </c>
      <c r="B325" s="1" t="s">
        <v>824</v>
      </c>
      <c r="C325" s="1" t="s">
        <v>20</v>
      </c>
      <c r="D325" s="1" t="s">
        <v>26</v>
      </c>
      <c r="E325" s="1" t="s">
        <v>27</v>
      </c>
      <c r="F325" s="3" t="s">
        <v>825</v>
      </c>
      <c r="G325" s="1" t="n">
        <v>0.126045660068177</v>
      </c>
      <c r="H325" s="1" t="n">
        <v>0</v>
      </c>
      <c r="I325" s="1" t="n">
        <v>1</v>
      </c>
      <c r="J325" s="1" t="n">
        <v>0</v>
      </c>
      <c r="K325" s="1" t="n">
        <v>0</v>
      </c>
    </row>
    <row r="326" customFormat="false" ht="15" hidden="false" customHeight="false" outlineLevel="0" collapsed="false">
      <c r="A326" s="1" t="s">
        <v>826</v>
      </c>
      <c r="B326" s="1" t="s">
        <v>824</v>
      </c>
      <c r="C326" s="1" t="s">
        <v>20</v>
      </c>
      <c r="D326" s="1" t="s">
        <v>26</v>
      </c>
      <c r="E326" s="1" t="s">
        <v>27</v>
      </c>
      <c r="F326" s="3" t="s">
        <v>827</v>
      </c>
      <c r="G326" s="1" t="n">
        <v>0.0245998710792862</v>
      </c>
      <c r="H326" s="1" t="n">
        <v>0</v>
      </c>
      <c r="I326" s="1" t="n">
        <v>0</v>
      </c>
      <c r="J326" s="1" t="n">
        <v>0</v>
      </c>
      <c r="K326" s="1" t="n">
        <v>0</v>
      </c>
    </row>
    <row r="327" customFormat="false" ht="15" hidden="false" customHeight="false" outlineLevel="0" collapsed="false">
      <c r="A327" s="1" t="s">
        <v>828</v>
      </c>
      <c r="B327" s="1" t="s">
        <v>829</v>
      </c>
      <c r="C327" s="1" t="s">
        <v>20</v>
      </c>
      <c r="D327" s="1" t="s">
        <v>21</v>
      </c>
      <c r="E327" s="1" t="s">
        <v>22</v>
      </c>
      <c r="F327" s="3" t="s">
        <v>830</v>
      </c>
      <c r="G327" s="1" t="n">
        <v>0.0533351384146372</v>
      </c>
      <c r="H327" s="1" t="n">
        <v>0</v>
      </c>
      <c r="I327" s="1" t="n">
        <v>0</v>
      </c>
      <c r="J327" s="1" t="n">
        <v>0</v>
      </c>
      <c r="K327" s="1" t="n">
        <v>0</v>
      </c>
    </row>
    <row r="328" customFormat="false" ht="15" hidden="false" customHeight="false" outlineLevel="0" collapsed="false">
      <c r="A328" s="1" t="s">
        <v>831</v>
      </c>
      <c r="B328" s="1" t="s">
        <v>829</v>
      </c>
      <c r="C328" s="1" t="s">
        <v>20</v>
      </c>
      <c r="D328" s="1" t="s">
        <v>27</v>
      </c>
      <c r="E328" s="1" t="s">
        <v>26</v>
      </c>
      <c r="F328" s="3" t="s">
        <v>832</v>
      </c>
      <c r="G328" s="1" t="n">
        <v>0.0245998710792862</v>
      </c>
      <c r="H328" s="1" t="n">
        <v>0</v>
      </c>
      <c r="I328" s="1" t="n">
        <v>0</v>
      </c>
      <c r="J328" s="1" t="n">
        <v>0</v>
      </c>
      <c r="K328" s="1" t="n">
        <v>0</v>
      </c>
    </row>
    <row r="329" customFormat="false" ht="15" hidden="false" customHeight="false" outlineLevel="0" collapsed="false">
      <c r="A329" s="1" t="s">
        <v>833</v>
      </c>
      <c r="B329" s="1" t="s">
        <v>834</v>
      </c>
      <c r="C329" s="1" t="s">
        <v>20</v>
      </c>
      <c r="D329" s="1" t="s">
        <v>21</v>
      </c>
      <c r="E329" s="1" t="s">
        <v>27</v>
      </c>
      <c r="F329" s="3" t="s">
        <v>15</v>
      </c>
      <c r="G329" s="1" t="n">
        <v>0.00501932216941323</v>
      </c>
      <c r="H329" s="1" t="n">
        <v>1</v>
      </c>
      <c r="I329" s="1" t="n">
        <v>0</v>
      </c>
      <c r="J329" s="1" t="n">
        <v>1</v>
      </c>
      <c r="K329" s="1" t="n">
        <v>0</v>
      </c>
    </row>
    <row r="330" customFormat="false" ht="15" hidden="false" customHeight="false" outlineLevel="0" collapsed="false">
      <c r="A330" s="1" t="s">
        <v>835</v>
      </c>
      <c r="B330" s="1" t="s">
        <v>834</v>
      </c>
      <c r="C330" s="1" t="s">
        <v>20</v>
      </c>
      <c r="D330" s="1" t="s">
        <v>26</v>
      </c>
      <c r="E330" s="1" t="s">
        <v>27</v>
      </c>
      <c r="F330" s="3" t="s">
        <v>836</v>
      </c>
      <c r="G330" s="1" t="n">
        <v>0</v>
      </c>
      <c r="H330" s="1" t="n">
        <v>1</v>
      </c>
      <c r="I330" s="1" t="n">
        <v>0</v>
      </c>
      <c r="J330" s="1" t="n">
        <v>0</v>
      </c>
      <c r="K330" s="1" t="n">
        <v>0</v>
      </c>
    </row>
    <row r="331" customFormat="false" ht="15" hidden="false" customHeight="false" outlineLevel="0" collapsed="false">
      <c r="A331" s="1" t="s">
        <v>837</v>
      </c>
      <c r="B331" s="1" t="s">
        <v>834</v>
      </c>
      <c r="C331" s="1" t="s">
        <v>20</v>
      </c>
      <c r="D331" s="1" t="s">
        <v>22</v>
      </c>
      <c r="E331" s="1" t="s">
        <v>21</v>
      </c>
      <c r="F331" s="3" t="s">
        <v>838</v>
      </c>
      <c r="G331" s="1" t="n">
        <v>0</v>
      </c>
      <c r="H331" s="1" t="n">
        <v>0</v>
      </c>
      <c r="I331" s="1" t="n">
        <v>0</v>
      </c>
      <c r="J331" s="1" t="n">
        <v>0</v>
      </c>
      <c r="K331" s="1" t="n">
        <v>0</v>
      </c>
    </row>
    <row r="332" customFormat="false" ht="15" hidden="false" customHeight="false" outlineLevel="0" collapsed="false">
      <c r="A332" s="1" t="s">
        <v>839</v>
      </c>
      <c r="B332" s="1" t="s">
        <v>834</v>
      </c>
      <c r="C332" s="1" t="s">
        <v>69</v>
      </c>
      <c r="D332" s="1" t="s">
        <v>840</v>
      </c>
      <c r="E332" s="1" t="s">
        <v>15</v>
      </c>
      <c r="F332" s="3" t="s">
        <v>841</v>
      </c>
      <c r="G332" s="1" t="n">
        <v>0.0163375259386026</v>
      </c>
      <c r="H332" s="1" t="n">
        <v>0</v>
      </c>
      <c r="I332" s="1" t="n">
        <v>0</v>
      </c>
      <c r="J332" s="1" t="n">
        <v>0</v>
      </c>
      <c r="K332" s="1" t="n">
        <v>0</v>
      </c>
    </row>
    <row r="333" customFormat="false" ht="15" hidden="false" customHeight="false" outlineLevel="0" collapsed="false">
      <c r="A333" s="1" t="s">
        <v>842</v>
      </c>
      <c r="B333" s="1" t="s">
        <v>843</v>
      </c>
      <c r="C333" s="1" t="s">
        <v>20</v>
      </c>
      <c r="D333" s="1" t="s">
        <v>21</v>
      </c>
      <c r="E333" s="1" t="s">
        <v>22</v>
      </c>
      <c r="F333" s="3" t="s">
        <v>844</v>
      </c>
      <c r="G333" s="1" t="n">
        <v>0</v>
      </c>
      <c r="H333" s="1" t="n">
        <v>1</v>
      </c>
      <c r="I333" s="1" t="n">
        <v>0</v>
      </c>
      <c r="J333" s="1" t="n">
        <v>1</v>
      </c>
      <c r="K333" s="1" t="n">
        <v>0</v>
      </c>
    </row>
    <row r="334" customFormat="false" ht="15" hidden="false" customHeight="false" outlineLevel="0" collapsed="false">
      <c r="A334" s="1" t="s">
        <v>842</v>
      </c>
      <c r="B334" s="1" t="s">
        <v>845</v>
      </c>
      <c r="C334" s="1" t="s">
        <v>20</v>
      </c>
      <c r="D334" s="1" t="s">
        <v>21</v>
      </c>
      <c r="E334" s="1" t="s">
        <v>22</v>
      </c>
      <c r="F334" s="3" t="s">
        <v>844</v>
      </c>
      <c r="G334" s="1" t="n">
        <v>0</v>
      </c>
      <c r="H334" s="1" t="n">
        <v>1</v>
      </c>
      <c r="I334" s="1" t="n">
        <v>0</v>
      </c>
      <c r="J334" s="1" t="n">
        <v>1</v>
      </c>
      <c r="K334" s="1" t="n">
        <v>0</v>
      </c>
    </row>
    <row r="335" customFormat="false" ht="15" hidden="false" customHeight="false" outlineLevel="0" collapsed="false">
      <c r="A335" s="1" t="s">
        <v>846</v>
      </c>
      <c r="B335" s="1" t="s">
        <v>843</v>
      </c>
      <c r="C335" s="1" t="s">
        <v>20</v>
      </c>
      <c r="D335" s="1" t="s">
        <v>26</v>
      </c>
      <c r="E335" s="1" t="s">
        <v>21</v>
      </c>
      <c r="F335" s="3" t="s">
        <v>15</v>
      </c>
      <c r="G335" s="1" t="n">
        <v>0</v>
      </c>
      <c r="H335" s="1" t="n">
        <v>0</v>
      </c>
      <c r="I335" s="1" t="n">
        <v>1</v>
      </c>
      <c r="J335" s="1" t="n">
        <v>0</v>
      </c>
      <c r="K335" s="1" t="n">
        <v>0</v>
      </c>
    </row>
    <row r="336" customFormat="false" ht="15" hidden="false" customHeight="false" outlineLevel="0" collapsed="false">
      <c r="A336" s="1" t="s">
        <v>847</v>
      </c>
      <c r="B336" s="1" t="s">
        <v>848</v>
      </c>
      <c r="C336" s="1" t="s">
        <v>20</v>
      </c>
      <c r="D336" s="1" t="s">
        <v>26</v>
      </c>
      <c r="E336" s="1" t="s">
        <v>27</v>
      </c>
      <c r="F336" s="3" t="s">
        <v>15</v>
      </c>
      <c r="G336" s="1" t="n">
        <v>0.00501932216941323</v>
      </c>
      <c r="H336" s="1" t="n">
        <v>0</v>
      </c>
      <c r="I336" s="1" t="n">
        <v>1</v>
      </c>
      <c r="J336" s="1" t="n">
        <v>0</v>
      </c>
      <c r="K336" s="1" t="n">
        <v>1</v>
      </c>
    </row>
    <row r="337" customFormat="false" ht="15" hidden="false" customHeight="false" outlineLevel="0" collapsed="false">
      <c r="A337" s="1" t="s">
        <v>849</v>
      </c>
      <c r="B337" s="1" t="s">
        <v>850</v>
      </c>
      <c r="C337" s="1" t="s">
        <v>20</v>
      </c>
      <c r="D337" s="1" t="s">
        <v>21</v>
      </c>
      <c r="E337" s="1" t="s">
        <v>27</v>
      </c>
      <c r="F337" s="3" t="s">
        <v>15</v>
      </c>
      <c r="G337" s="1" t="n">
        <v>0</v>
      </c>
      <c r="H337" s="1" t="n">
        <v>0</v>
      </c>
      <c r="I337" s="1" t="n">
        <v>1</v>
      </c>
      <c r="J337" s="1" t="n">
        <v>0</v>
      </c>
      <c r="K337" s="1" t="n">
        <v>0</v>
      </c>
    </row>
    <row r="338" customFormat="false" ht="15" hidden="false" customHeight="false" outlineLevel="0" collapsed="false">
      <c r="A338" s="1" t="s">
        <v>851</v>
      </c>
      <c r="B338" s="1" t="s">
        <v>850</v>
      </c>
      <c r="C338" s="1" t="s">
        <v>20</v>
      </c>
      <c r="D338" s="1" t="s">
        <v>26</v>
      </c>
      <c r="E338" s="1" t="s">
        <v>27</v>
      </c>
      <c r="F338" s="3" t="s">
        <v>15</v>
      </c>
      <c r="G338" s="1" t="n">
        <v>0.00501932216941323</v>
      </c>
      <c r="H338" s="1" t="n">
        <v>0</v>
      </c>
      <c r="I338" s="1" t="n">
        <v>0</v>
      </c>
      <c r="J338" s="1" t="n">
        <v>0</v>
      </c>
      <c r="K338" s="1" t="n">
        <v>0</v>
      </c>
    </row>
    <row r="339" customFormat="false" ht="15" hidden="false" customHeight="false" outlineLevel="0" collapsed="false">
      <c r="A339" s="1" t="s">
        <v>852</v>
      </c>
      <c r="B339" s="1" t="s">
        <v>853</v>
      </c>
      <c r="C339" s="1" t="s">
        <v>20</v>
      </c>
      <c r="D339" s="1" t="s">
        <v>21</v>
      </c>
      <c r="E339" s="1" t="s">
        <v>22</v>
      </c>
      <c r="F339" s="3" t="s">
        <v>854</v>
      </c>
      <c r="G339" s="1" t="n">
        <v>0.0968106124753034</v>
      </c>
      <c r="H339" s="1" t="n">
        <v>1</v>
      </c>
      <c r="I339" s="1" t="n">
        <v>0</v>
      </c>
      <c r="J339" s="1" t="n">
        <v>0</v>
      </c>
      <c r="K339" s="1" t="n">
        <v>0</v>
      </c>
    </row>
    <row r="340" customFormat="false" ht="15" hidden="false" customHeight="false" outlineLevel="0" collapsed="false">
      <c r="A340" s="1" t="s">
        <v>855</v>
      </c>
      <c r="B340" s="1" t="s">
        <v>856</v>
      </c>
      <c r="C340" s="1" t="s">
        <v>14</v>
      </c>
      <c r="D340" s="1" t="s">
        <v>15</v>
      </c>
      <c r="E340" s="1" t="s">
        <v>21</v>
      </c>
      <c r="F340" s="3" t="s">
        <v>857</v>
      </c>
      <c r="G340" s="1" t="s">
        <v>45</v>
      </c>
      <c r="H340" s="1" t="n">
        <v>0</v>
      </c>
      <c r="I340" s="1" t="n">
        <v>0</v>
      </c>
      <c r="J340" s="1" t="n">
        <v>0</v>
      </c>
      <c r="K340" s="1" t="n">
        <v>0</v>
      </c>
    </row>
    <row r="341" customFormat="false" ht="15" hidden="false" customHeight="false" outlineLevel="0" collapsed="false">
      <c r="A341" s="1" t="s">
        <v>858</v>
      </c>
      <c r="B341" s="1" t="s">
        <v>856</v>
      </c>
      <c r="C341" s="1" t="s">
        <v>20</v>
      </c>
      <c r="D341" s="1" t="s">
        <v>21</v>
      </c>
      <c r="E341" s="1" t="s">
        <v>27</v>
      </c>
      <c r="F341" s="3" t="s">
        <v>859</v>
      </c>
      <c r="G341" s="1" t="n">
        <v>0</v>
      </c>
      <c r="H341" s="1" t="n">
        <v>0</v>
      </c>
      <c r="I341" s="1" t="n">
        <v>0</v>
      </c>
      <c r="J341" s="1" t="n">
        <v>0</v>
      </c>
      <c r="K341" s="1" t="n">
        <v>0</v>
      </c>
    </row>
    <row r="342" customFormat="false" ht="15" hidden="false" customHeight="false" outlineLevel="0" collapsed="false">
      <c r="A342" s="1" t="s">
        <v>860</v>
      </c>
      <c r="B342" s="1" t="s">
        <v>861</v>
      </c>
      <c r="C342" s="1" t="s">
        <v>20</v>
      </c>
      <c r="D342" s="1" t="s">
        <v>21</v>
      </c>
      <c r="E342" s="1" t="s">
        <v>26</v>
      </c>
      <c r="F342" s="3" t="s">
        <v>15</v>
      </c>
      <c r="G342" s="1" t="s">
        <v>45</v>
      </c>
      <c r="H342" s="1" t="n">
        <v>0</v>
      </c>
      <c r="I342" s="1" t="n">
        <v>0</v>
      </c>
      <c r="J342" s="1" t="n">
        <v>0</v>
      </c>
      <c r="K342" s="1" t="n">
        <v>0</v>
      </c>
    </row>
    <row r="343" customFormat="false" ht="15" hidden="false" customHeight="false" outlineLevel="0" collapsed="false">
      <c r="A343" s="1" t="s">
        <v>862</v>
      </c>
      <c r="B343" s="1" t="s">
        <v>861</v>
      </c>
      <c r="C343" s="1" t="s">
        <v>20</v>
      </c>
      <c r="D343" s="1" t="s">
        <v>26</v>
      </c>
      <c r="E343" s="1" t="s">
        <v>27</v>
      </c>
      <c r="F343" s="3" t="s">
        <v>15</v>
      </c>
      <c r="G343" s="1" t="n">
        <v>0</v>
      </c>
      <c r="H343" s="1" t="n">
        <v>0</v>
      </c>
      <c r="I343" s="1" t="n">
        <v>0</v>
      </c>
      <c r="J343" s="1" t="n">
        <v>0</v>
      </c>
      <c r="K343" s="1" t="n">
        <v>0</v>
      </c>
    </row>
    <row r="344" customFormat="false" ht="15" hidden="false" customHeight="false" outlineLevel="0" collapsed="false">
      <c r="A344" s="1" t="s">
        <v>863</v>
      </c>
      <c r="B344" s="1" t="s">
        <v>861</v>
      </c>
      <c r="C344" s="1" t="s">
        <v>20</v>
      </c>
      <c r="D344" s="1" t="s">
        <v>26</v>
      </c>
      <c r="E344" s="1" t="s">
        <v>22</v>
      </c>
      <c r="F344" s="3" t="s">
        <v>15</v>
      </c>
      <c r="G344" s="1" t="n">
        <v>0</v>
      </c>
      <c r="H344" s="1" t="n">
        <v>1</v>
      </c>
      <c r="I344" s="1" t="n">
        <v>0</v>
      </c>
      <c r="J344" s="1" t="n">
        <v>0</v>
      </c>
      <c r="K344" s="1" t="n">
        <v>0</v>
      </c>
    </row>
    <row r="345" customFormat="false" ht="15" hidden="false" customHeight="false" outlineLevel="0" collapsed="false">
      <c r="A345" s="1" t="s">
        <v>864</v>
      </c>
      <c r="B345" s="1" t="s">
        <v>865</v>
      </c>
      <c r="C345" s="1" t="s">
        <v>20</v>
      </c>
      <c r="D345" s="1" t="s">
        <v>26</v>
      </c>
      <c r="E345" s="1" t="s">
        <v>22</v>
      </c>
      <c r="F345" s="3" t="s">
        <v>866</v>
      </c>
      <c r="G345" s="1" t="n">
        <v>0</v>
      </c>
      <c r="H345" s="1" t="n">
        <v>0</v>
      </c>
      <c r="I345" s="1" t="n">
        <v>0</v>
      </c>
      <c r="J345" s="1" t="n">
        <v>0</v>
      </c>
      <c r="K345" s="1" t="n">
        <v>0</v>
      </c>
    </row>
    <row r="346" customFormat="false" ht="15" hidden="false" customHeight="false" outlineLevel="0" collapsed="false">
      <c r="A346" s="1" t="s">
        <v>867</v>
      </c>
      <c r="B346" s="1" t="s">
        <v>868</v>
      </c>
      <c r="C346" s="1" t="s">
        <v>14</v>
      </c>
      <c r="D346" s="1" t="s">
        <v>15</v>
      </c>
      <c r="E346" s="1" t="s">
        <v>21</v>
      </c>
      <c r="F346" s="3" t="s">
        <v>869</v>
      </c>
      <c r="G346" s="1" t="s">
        <v>45</v>
      </c>
      <c r="H346" s="1" t="n">
        <v>0</v>
      </c>
      <c r="I346" s="1" t="n">
        <v>0</v>
      </c>
      <c r="J346" s="1" t="n">
        <v>0</v>
      </c>
      <c r="K346" s="1" t="n">
        <v>0</v>
      </c>
    </row>
    <row r="347" customFormat="false" ht="15" hidden="false" customHeight="false" outlineLevel="0" collapsed="false">
      <c r="A347" s="1" t="s">
        <v>867</v>
      </c>
      <c r="B347" s="1" t="s">
        <v>870</v>
      </c>
      <c r="C347" s="1" t="s">
        <v>14</v>
      </c>
      <c r="D347" s="1" t="s">
        <v>15</v>
      </c>
      <c r="E347" s="1" t="s">
        <v>21</v>
      </c>
      <c r="F347" s="3" t="s">
        <v>869</v>
      </c>
      <c r="G347" s="1" t="s">
        <v>45</v>
      </c>
      <c r="H347" s="1" t="n">
        <v>0</v>
      </c>
      <c r="I347" s="1" t="n">
        <v>0</v>
      </c>
      <c r="J347" s="1" t="n">
        <v>0</v>
      </c>
      <c r="K347" s="1" t="n">
        <v>0</v>
      </c>
    </row>
    <row r="348" customFormat="false" ht="15" hidden="false" customHeight="false" outlineLevel="0" collapsed="false">
      <c r="A348" s="1" t="s">
        <v>871</v>
      </c>
      <c r="B348" s="1" t="s">
        <v>868</v>
      </c>
      <c r="C348" s="1" t="s">
        <v>14</v>
      </c>
      <c r="D348" s="1" t="s">
        <v>15</v>
      </c>
      <c r="E348" s="1" t="s">
        <v>21</v>
      </c>
      <c r="F348" s="3" t="s">
        <v>15</v>
      </c>
      <c r="G348" s="1" t="s">
        <v>45</v>
      </c>
      <c r="H348" s="1" t="n">
        <v>0</v>
      </c>
      <c r="I348" s="1" t="n">
        <v>0</v>
      </c>
      <c r="J348" s="1" t="n">
        <v>0</v>
      </c>
      <c r="K348" s="1" t="n">
        <v>0</v>
      </c>
    </row>
    <row r="349" customFormat="false" ht="15" hidden="false" customHeight="false" outlineLevel="0" collapsed="false">
      <c r="A349" s="1" t="s">
        <v>871</v>
      </c>
      <c r="B349" s="1" t="s">
        <v>870</v>
      </c>
      <c r="C349" s="1" t="s">
        <v>14</v>
      </c>
      <c r="D349" s="1" t="s">
        <v>15</v>
      </c>
      <c r="E349" s="1" t="s">
        <v>21</v>
      </c>
      <c r="F349" s="3" t="s">
        <v>15</v>
      </c>
      <c r="G349" s="1" t="s">
        <v>45</v>
      </c>
      <c r="H349" s="1" t="n">
        <v>1</v>
      </c>
      <c r="I349" s="1" t="n">
        <v>0</v>
      </c>
      <c r="J349" s="1" t="n">
        <v>1</v>
      </c>
      <c r="K349" s="1" t="n">
        <v>0</v>
      </c>
    </row>
    <row r="350" customFormat="false" ht="15" hidden="false" customHeight="false" outlineLevel="0" collapsed="false">
      <c r="A350" s="1" t="s">
        <v>872</v>
      </c>
      <c r="B350" s="1" t="s">
        <v>868</v>
      </c>
      <c r="C350" s="1" t="s">
        <v>20</v>
      </c>
      <c r="D350" s="1" t="s">
        <v>27</v>
      </c>
      <c r="E350" s="1" t="s">
        <v>21</v>
      </c>
      <c r="F350" s="3" t="s">
        <v>873</v>
      </c>
      <c r="G350" s="1" t="n">
        <v>0</v>
      </c>
      <c r="H350" s="1" t="n">
        <v>0</v>
      </c>
      <c r="I350" s="1" t="n">
        <v>0</v>
      </c>
      <c r="J350" s="1" t="n">
        <v>0</v>
      </c>
      <c r="K350" s="1" t="n">
        <v>0</v>
      </c>
    </row>
    <row r="351" customFormat="false" ht="15" hidden="false" customHeight="false" outlineLevel="0" collapsed="false">
      <c r="A351" s="1" t="s">
        <v>872</v>
      </c>
      <c r="B351" s="1" t="s">
        <v>870</v>
      </c>
      <c r="C351" s="1" t="s">
        <v>20</v>
      </c>
      <c r="D351" s="1" t="s">
        <v>27</v>
      </c>
      <c r="E351" s="1" t="s">
        <v>21</v>
      </c>
      <c r="F351" s="3" t="s">
        <v>873</v>
      </c>
      <c r="G351" s="1" t="n">
        <v>0</v>
      </c>
      <c r="H351" s="1" t="n">
        <v>0</v>
      </c>
      <c r="I351" s="1" t="n">
        <v>0</v>
      </c>
      <c r="J351" s="1" t="n">
        <v>0</v>
      </c>
      <c r="K351" s="1" t="n">
        <v>0</v>
      </c>
    </row>
    <row r="352" customFormat="false" ht="15" hidden="false" customHeight="false" outlineLevel="0" collapsed="false">
      <c r="A352" s="1" t="s">
        <v>874</v>
      </c>
      <c r="B352" s="1" t="s">
        <v>875</v>
      </c>
      <c r="C352" s="1" t="s">
        <v>20</v>
      </c>
      <c r="D352" s="1" t="s">
        <v>21</v>
      </c>
      <c r="E352" s="1" t="s">
        <v>22</v>
      </c>
      <c r="F352" s="3" t="s">
        <v>876</v>
      </c>
      <c r="G352" s="1" t="n">
        <v>0</v>
      </c>
      <c r="H352" s="1" t="n">
        <v>0</v>
      </c>
      <c r="I352" s="1" t="n">
        <v>0</v>
      </c>
      <c r="J352" s="1" t="n">
        <v>0</v>
      </c>
      <c r="K352" s="1" t="n">
        <v>0</v>
      </c>
    </row>
    <row r="353" customFormat="false" ht="15" hidden="false" customHeight="false" outlineLevel="0" collapsed="false">
      <c r="A353" s="1" t="s">
        <v>877</v>
      </c>
      <c r="B353" s="1" t="s">
        <v>875</v>
      </c>
      <c r="C353" s="1" t="s">
        <v>20</v>
      </c>
      <c r="D353" s="1" t="s">
        <v>21</v>
      </c>
      <c r="E353" s="1" t="s">
        <v>27</v>
      </c>
      <c r="F353" s="3" t="s">
        <v>878</v>
      </c>
      <c r="G353" s="1" t="n">
        <v>0.0245998710792862</v>
      </c>
      <c r="H353" s="1" t="n">
        <v>0</v>
      </c>
      <c r="I353" s="1" t="n">
        <v>1</v>
      </c>
      <c r="J353" s="1" t="n">
        <v>0</v>
      </c>
      <c r="K353" s="1" t="n">
        <v>1</v>
      </c>
    </row>
    <row r="354" customFormat="false" ht="15" hidden="false" customHeight="false" outlineLevel="0" collapsed="false">
      <c r="A354" s="1" t="s">
        <v>879</v>
      </c>
      <c r="B354" s="1" t="s">
        <v>880</v>
      </c>
      <c r="C354" s="1" t="s">
        <v>20</v>
      </c>
      <c r="D354" s="1" t="s">
        <v>22</v>
      </c>
      <c r="E354" s="1" t="s">
        <v>21</v>
      </c>
      <c r="F354" s="3" t="s">
        <v>881</v>
      </c>
      <c r="G354" s="1" t="n">
        <v>0.0103059870501731</v>
      </c>
      <c r="H354" s="1" t="n">
        <v>0</v>
      </c>
      <c r="I354" s="1" t="n">
        <v>0</v>
      </c>
      <c r="J354" s="1" t="n">
        <v>0</v>
      </c>
      <c r="K354" s="1" t="n">
        <v>0</v>
      </c>
    </row>
    <row r="355" customFormat="false" ht="15" hidden="false" customHeight="false" outlineLevel="0" collapsed="false">
      <c r="A355" s="1" t="s">
        <v>882</v>
      </c>
      <c r="B355" s="1" t="s">
        <v>883</v>
      </c>
      <c r="C355" s="1" t="s">
        <v>20</v>
      </c>
      <c r="D355" s="1" t="s">
        <v>27</v>
      </c>
      <c r="E355" s="1" t="s">
        <v>26</v>
      </c>
      <c r="F355" s="3" t="s">
        <v>884</v>
      </c>
      <c r="G355" s="1" t="n">
        <v>0.0968106124753034</v>
      </c>
      <c r="H355" s="1" t="n">
        <v>0</v>
      </c>
      <c r="I355" s="1" t="n">
        <v>0</v>
      </c>
      <c r="J355" s="1" t="n">
        <v>0</v>
      </c>
      <c r="K355" s="1" t="n">
        <v>0</v>
      </c>
    </row>
    <row r="356" customFormat="false" ht="15" hidden="false" customHeight="false" outlineLevel="0" collapsed="false">
      <c r="A356" s="1" t="s">
        <v>885</v>
      </c>
      <c r="B356" s="1" t="s">
        <v>883</v>
      </c>
      <c r="C356" s="1" t="s">
        <v>20</v>
      </c>
      <c r="D356" s="1" t="s">
        <v>27</v>
      </c>
      <c r="E356" s="1" t="s">
        <v>26</v>
      </c>
      <c r="F356" s="3" t="s">
        <v>886</v>
      </c>
      <c r="G356" s="1" t="n">
        <v>0</v>
      </c>
      <c r="H356" s="1" t="n">
        <v>0</v>
      </c>
      <c r="I356" s="1" t="n">
        <v>0</v>
      </c>
      <c r="J356" s="1" t="n">
        <v>0</v>
      </c>
      <c r="K356" s="1" t="n">
        <v>0</v>
      </c>
    </row>
    <row r="357" customFormat="false" ht="15" hidden="false" customHeight="false" outlineLevel="0" collapsed="false">
      <c r="A357" s="1" t="s">
        <v>887</v>
      </c>
      <c r="B357" s="1" t="s">
        <v>888</v>
      </c>
      <c r="C357" s="1" t="s">
        <v>14</v>
      </c>
      <c r="D357" s="1" t="s">
        <v>15</v>
      </c>
      <c r="E357" s="1" t="s">
        <v>26</v>
      </c>
      <c r="F357" s="3" t="s">
        <v>889</v>
      </c>
      <c r="G357" s="1" t="s">
        <v>45</v>
      </c>
      <c r="H357" s="1" t="n">
        <v>0</v>
      </c>
      <c r="I357" s="1" t="n">
        <v>1</v>
      </c>
      <c r="J357" s="1" t="n">
        <v>0</v>
      </c>
      <c r="K357" s="1" t="n">
        <v>0</v>
      </c>
    </row>
    <row r="358" customFormat="false" ht="15" hidden="false" customHeight="false" outlineLevel="0" collapsed="false">
      <c r="A358" s="1" t="s">
        <v>890</v>
      </c>
      <c r="B358" s="1" t="s">
        <v>891</v>
      </c>
      <c r="C358" s="1" t="s">
        <v>69</v>
      </c>
      <c r="D358" s="1" t="s">
        <v>892</v>
      </c>
      <c r="E358" s="1" t="s">
        <v>15</v>
      </c>
      <c r="F358" s="3" t="s">
        <v>15</v>
      </c>
      <c r="G358" s="1" t="n">
        <v>0</v>
      </c>
      <c r="H358" s="1" t="n">
        <v>0</v>
      </c>
      <c r="I358" s="1" t="n">
        <v>0</v>
      </c>
      <c r="J358" s="1" t="n">
        <v>0</v>
      </c>
      <c r="K358" s="1" t="n">
        <v>0</v>
      </c>
    </row>
    <row r="359" customFormat="false" ht="15" hidden="false" customHeight="false" outlineLevel="0" collapsed="false">
      <c r="A359" s="1" t="s">
        <v>893</v>
      </c>
      <c r="B359" s="1" t="s">
        <v>891</v>
      </c>
      <c r="C359" s="1" t="s">
        <v>20</v>
      </c>
      <c r="D359" s="1" t="s">
        <v>21</v>
      </c>
      <c r="E359" s="1" t="s">
        <v>27</v>
      </c>
      <c r="F359" s="3" t="s">
        <v>894</v>
      </c>
      <c r="G359" s="1" t="n">
        <v>0</v>
      </c>
      <c r="H359" s="1" t="n">
        <v>0</v>
      </c>
      <c r="I359" s="1" t="n">
        <v>1</v>
      </c>
      <c r="J359" s="1" t="n">
        <v>0</v>
      </c>
      <c r="K359" s="1" t="n">
        <v>0</v>
      </c>
    </row>
    <row r="360" customFormat="false" ht="15" hidden="false" customHeight="false" outlineLevel="0" collapsed="false">
      <c r="A360" s="1" t="s">
        <v>895</v>
      </c>
      <c r="B360" s="1" t="s">
        <v>896</v>
      </c>
      <c r="C360" s="1" t="s">
        <v>20</v>
      </c>
      <c r="D360" s="1" t="s">
        <v>27</v>
      </c>
      <c r="E360" s="1" t="s">
        <v>26</v>
      </c>
      <c r="F360" s="3" t="s">
        <v>897</v>
      </c>
      <c r="G360" s="1" t="n">
        <v>0.0512933037643751</v>
      </c>
      <c r="H360" s="1" t="n">
        <v>0</v>
      </c>
      <c r="I360" s="1" t="n">
        <v>1</v>
      </c>
      <c r="J360" s="1" t="n">
        <v>0</v>
      </c>
      <c r="K360" s="1" t="n">
        <v>0</v>
      </c>
    </row>
    <row r="361" customFormat="false" ht="15" hidden="false" customHeight="false" outlineLevel="0" collapsed="false">
      <c r="A361" s="1" t="s">
        <v>898</v>
      </c>
      <c r="B361" s="1" t="s">
        <v>896</v>
      </c>
      <c r="C361" s="1" t="s">
        <v>20</v>
      </c>
      <c r="D361" s="1" t="s">
        <v>27</v>
      </c>
      <c r="E361" s="1" t="s">
        <v>22</v>
      </c>
      <c r="F361" s="3" t="s">
        <v>15</v>
      </c>
      <c r="G361" s="1" t="n">
        <v>0</v>
      </c>
      <c r="H361" s="1" t="n">
        <v>0</v>
      </c>
      <c r="I361" s="1" t="n">
        <v>0</v>
      </c>
      <c r="J361" s="1" t="n">
        <v>0</v>
      </c>
      <c r="K361" s="1" t="n">
        <v>0</v>
      </c>
    </row>
    <row r="362" customFormat="false" ht="15" hidden="false" customHeight="false" outlineLevel="0" collapsed="false">
      <c r="A362" s="1" t="s">
        <v>899</v>
      </c>
      <c r="B362" s="1" t="s">
        <v>900</v>
      </c>
      <c r="C362" s="1" t="s">
        <v>20</v>
      </c>
      <c r="D362" s="1" t="s">
        <v>21</v>
      </c>
      <c r="E362" s="1" t="s">
        <v>22</v>
      </c>
      <c r="F362" s="3" t="s">
        <v>901</v>
      </c>
      <c r="G362" s="1" t="n">
        <v>0.128104861720662</v>
      </c>
      <c r="H362" s="1" t="n">
        <v>0</v>
      </c>
      <c r="I362" s="1" t="n">
        <v>0</v>
      </c>
      <c r="J362" s="1" t="n">
        <v>0</v>
      </c>
      <c r="K362" s="1" t="n">
        <v>0</v>
      </c>
    </row>
    <row r="363" customFormat="false" ht="15" hidden="false" customHeight="false" outlineLevel="0" collapsed="false">
      <c r="A363" s="1" t="s">
        <v>902</v>
      </c>
      <c r="B363" s="1" t="s">
        <v>903</v>
      </c>
      <c r="C363" s="1" t="s">
        <v>20</v>
      </c>
      <c r="D363" s="1" t="s">
        <v>22</v>
      </c>
      <c r="E363" s="1" t="s">
        <v>21</v>
      </c>
      <c r="F363" s="3" t="s">
        <v>904</v>
      </c>
      <c r="G363" s="1" t="n">
        <v>0.00501932216941323</v>
      </c>
      <c r="H363" s="1" t="n">
        <v>0</v>
      </c>
      <c r="I363" s="1" t="n">
        <v>1</v>
      </c>
      <c r="J363" s="1" t="n">
        <v>0</v>
      </c>
      <c r="K363" s="1" t="n">
        <v>0</v>
      </c>
    </row>
    <row r="364" customFormat="false" ht="15" hidden="false" customHeight="false" outlineLevel="0" collapsed="false">
      <c r="A364" s="1" t="s">
        <v>905</v>
      </c>
      <c r="B364" s="1" t="s">
        <v>906</v>
      </c>
      <c r="C364" s="1" t="s">
        <v>20</v>
      </c>
      <c r="D364" s="1" t="s">
        <v>21</v>
      </c>
      <c r="E364" s="1" t="s">
        <v>26</v>
      </c>
      <c r="F364" s="3" t="s">
        <v>907</v>
      </c>
      <c r="G364" s="1" t="n">
        <v>0.00501932216941323</v>
      </c>
      <c r="H364" s="1" t="n">
        <v>0</v>
      </c>
      <c r="I364" s="1" t="n">
        <v>0</v>
      </c>
      <c r="J364" s="1" t="n">
        <v>0</v>
      </c>
      <c r="K364" s="1" t="n">
        <v>0</v>
      </c>
    </row>
    <row r="365" customFormat="false" ht="15" hidden="false" customHeight="false" outlineLevel="0" collapsed="false">
      <c r="A365" s="1" t="s">
        <v>908</v>
      </c>
      <c r="B365" s="1" t="s">
        <v>906</v>
      </c>
      <c r="C365" s="1" t="s">
        <v>20</v>
      </c>
      <c r="D365" s="1" t="s">
        <v>26</v>
      </c>
      <c r="E365" s="1" t="s">
        <v>22</v>
      </c>
      <c r="F365" s="3" t="s">
        <v>15</v>
      </c>
      <c r="G365" s="1" t="n">
        <v>0</v>
      </c>
      <c r="H365" s="1" t="n">
        <v>1</v>
      </c>
      <c r="I365" s="1" t="n">
        <v>0</v>
      </c>
      <c r="J365" s="1" t="n">
        <v>0</v>
      </c>
      <c r="K365" s="1" t="n">
        <v>0</v>
      </c>
    </row>
    <row r="366" customFormat="false" ht="15" hidden="false" customHeight="false" outlineLevel="0" collapsed="false">
      <c r="A366" s="1" t="s">
        <v>909</v>
      </c>
      <c r="B366" s="1" t="s">
        <v>906</v>
      </c>
      <c r="C366" s="1" t="s">
        <v>20</v>
      </c>
      <c r="D366" s="1" t="s">
        <v>21</v>
      </c>
      <c r="E366" s="1" t="s">
        <v>22</v>
      </c>
      <c r="F366" s="3" t="s">
        <v>910</v>
      </c>
      <c r="G366" s="1" t="n">
        <v>0.000219264867529173</v>
      </c>
      <c r="H366" s="1" t="n">
        <v>0</v>
      </c>
      <c r="I366" s="1" t="n">
        <v>0</v>
      </c>
      <c r="J366" s="1" t="n">
        <v>0</v>
      </c>
      <c r="K366" s="1" t="n">
        <v>0</v>
      </c>
    </row>
    <row r="367" customFormat="false" ht="15" hidden="false" customHeight="false" outlineLevel="0" collapsed="false">
      <c r="A367" s="1" t="s">
        <v>909</v>
      </c>
      <c r="B367" s="1" t="s">
        <v>906</v>
      </c>
      <c r="C367" s="1" t="s">
        <v>20</v>
      </c>
      <c r="D367" s="1" t="s">
        <v>21</v>
      </c>
      <c r="E367" s="1" t="s">
        <v>27</v>
      </c>
      <c r="F367" s="3" t="s">
        <v>910</v>
      </c>
      <c r="G367" s="1" t="n">
        <v>0</v>
      </c>
      <c r="H367" s="1" t="n">
        <v>0</v>
      </c>
      <c r="I367" s="1" t="n">
        <v>0</v>
      </c>
      <c r="J367" s="1" t="n">
        <v>0</v>
      </c>
      <c r="K367" s="1" t="n">
        <v>0</v>
      </c>
    </row>
    <row r="368" customFormat="false" ht="15" hidden="false" customHeight="false" outlineLevel="0" collapsed="false">
      <c r="A368" s="1" t="s">
        <v>911</v>
      </c>
      <c r="B368" s="1" t="s">
        <v>912</v>
      </c>
      <c r="C368" s="1" t="s">
        <v>20</v>
      </c>
      <c r="D368" s="1" t="s">
        <v>21</v>
      </c>
      <c r="E368" s="1" t="s">
        <v>22</v>
      </c>
      <c r="F368" s="3" t="s">
        <v>913</v>
      </c>
      <c r="G368" s="1" t="n">
        <v>0.0273607582000442</v>
      </c>
      <c r="H368" s="1" t="n">
        <v>1</v>
      </c>
      <c r="I368" s="1" t="n">
        <v>0</v>
      </c>
      <c r="J368" s="1" t="n">
        <v>0</v>
      </c>
      <c r="K368" s="1" t="n">
        <v>0</v>
      </c>
    </row>
    <row r="369" customFormat="false" ht="15" hidden="false" customHeight="false" outlineLevel="0" collapsed="false">
      <c r="A369" s="1" t="s">
        <v>914</v>
      </c>
      <c r="B369" s="1" t="s">
        <v>915</v>
      </c>
      <c r="C369" s="1" t="s">
        <v>20</v>
      </c>
      <c r="D369" s="1" t="s">
        <v>22</v>
      </c>
      <c r="E369" s="1" t="s">
        <v>27</v>
      </c>
      <c r="F369" s="3" t="s">
        <v>916</v>
      </c>
      <c r="G369" s="1" t="n">
        <v>0</v>
      </c>
      <c r="H369" s="1" t="n">
        <v>1</v>
      </c>
      <c r="I369" s="1" t="n">
        <v>0</v>
      </c>
      <c r="J369" s="1" t="n">
        <v>1</v>
      </c>
      <c r="K369" s="1" t="n">
        <v>0</v>
      </c>
    </row>
    <row r="370" customFormat="false" ht="15" hidden="false" customHeight="false" outlineLevel="0" collapsed="false">
      <c r="A370" s="1" t="s">
        <v>917</v>
      </c>
      <c r="B370" s="1" t="s">
        <v>915</v>
      </c>
      <c r="C370" s="1" t="s">
        <v>20</v>
      </c>
      <c r="D370" s="1" t="s">
        <v>27</v>
      </c>
      <c r="E370" s="1" t="s">
        <v>22</v>
      </c>
      <c r="F370" s="3" t="s">
        <v>918</v>
      </c>
      <c r="G370" s="1" t="n">
        <v>0.0103059870501731</v>
      </c>
      <c r="H370" s="1" t="n">
        <v>1</v>
      </c>
      <c r="I370" s="1" t="n">
        <v>0</v>
      </c>
      <c r="J370" s="1" t="n">
        <v>0</v>
      </c>
      <c r="K370" s="1" t="n">
        <v>0</v>
      </c>
    </row>
    <row r="371" customFormat="false" ht="15" hidden="false" customHeight="false" outlineLevel="0" collapsed="false">
      <c r="A371" s="1" t="s">
        <v>919</v>
      </c>
      <c r="B371" s="1" t="s">
        <v>915</v>
      </c>
      <c r="C371" s="1" t="s">
        <v>20</v>
      </c>
      <c r="D371" s="1" t="s">
        <v>21</v>
      </c>
      <c r="E371" s="1" t="s">
        <v>22</v>
      </c>
      <c r="F371" s="3" t="s">
        <v>920</v>
      </c>
      <c r="G371" s="1" t="n">
        <v>0.0280449529209274</v>
      </c>
      <c r="H371" s="1" t="n">
        <v>1</v>
      </c>
      <c r="I371" s="1" t="n">
        <v>0</v>
      </c>
      <c r="J371" s="1" t="n">
        <v>0</v>
      </c>
      <c r="K371" s="1" t="n">
        <v>0</v>
      </c>
    </row>
    <row r="372" customFormat="false" ht="15" hidden="false" customHeight="false" outlineLevel="0" collapsed="false">
      <c r="A372" s="1" t="s">
        <v>921</v>
      </c>
      <c r="B372" s="1" t="s">
        <v>922</v>
      </c>
      <c r="C372" s="1" t="s">
        <v>20</v>
      </c>
      <c r="D372" s="1" t="s">
        <v>21</v>
      </c>
      <c r="E372" s="1" t="s">
        <v>26</v>
      </c>
      <c r="F372" s="3" t="s">
        <v>923</v>
      </c>
      <c r="G372" s="1" t="n">
        <v>0.169599386279235</v>
      </c>
      <c r="H372" s="1" t="n">
        <v>1</v>
      </c>
      <c r="I372" s="1" t="n">
        <v>0</v>
      </c>
      <c r="J372" s="1" t="n">
        <v>1</v>
      </c>
      <c r="K372" s="1" t="n">
        <v>0</v>
      </c>
    </row>
    <row r="373" customFormat="false" ht="15" hidden="false" customHeight="false" outlineLevel="0" collapsed="false">
      <c r="A373" s="1" t="s">
        <v>924</v>
      </c>
      <c r="B373" s="1" t="s">
        <v>925</v>
      </c>
      <c r="C373" s="1" t="s">
        <v>20</v>
      </c>
      <c r="D373" s="1" t="s">
        <v>22</v>
      </c>
      <c r="E373" s="1" t="s">
        <v>21</v>
      </c>
      <c r="F373" s="3" t="s">
        <v>926</v>
      </c>
      <c r="G373" s="1" t="n">
        <v>0.2000285704082</v>
      </c>
      <c r="H373" s="1" t="n">
        <v>0</v>
      </c>
      <c r="I373" s="1" t="n">
        <v>0</v>
      </c>
      <c r="J373" s="1" t="n">
        <v>0</v>
      </c>
      <c r="K373" s="1" t="n">
        <v>0</v>
      </c>
    </row>
    <row r="374" customFormat="false" ht="15" hidden="false" customHeight="false" outlineLevel="0" collapsed="false">
      <c r="A374" s="1" t="s">
        <v>927</v>
      </c>
      <c r="B374" s="1" t="s">
        <v>928</v>
      </c>
      <c r="C374" s="1" t="s">
        <v>20</v>
      </c>
      <c r="D374" s="1" t="s">
        <v>21</v>
      </c>
      <c r="E374" s="1" t="s">
        <v>22</v>
      </c>
      <c r="F374" s="3" t="s">
        <v>929</v>
      </c>
      <c r="G374" s="1" t="n">
        <v>0</v>
      </c>
      <c r="H374" s="1" t="n">
        <v>0</v>
      </c>
      <c r="I374" s="1" t="n">
        <v>1</v>
      </c>
      <c r="J374" s="1" t="n">
        <v>0</v>
      </c>
      <c r="K374" s="1" t="n">
        <v>0</v>
      </c>
    </row>
    <row r="375" customFormat="false" ht="15" hidden="false" customHeight="false" outlineLevel="0" collapsed="false">
      <c r="A375" s="1" t="s">
        <v>930</v>
      </c>
      <c r="B375" s="1" t="s">
        <v>928</v>
      </c>
      <c r="C375" s="1" t="s">
        <v>20</v>
      </c>
      <c r="D375" s="1" t="s">
        <v>21</v>
      </c>
      <c r="E375" s="1" t="s">
        <v>27</v>
      </c>
      <c r="F375" s="3" t="s">
        <v>931</v>
      </c>
      <c r="G375" s="1" t="n">
        <v>0.0103059870501731</v>
      </c>
      <c r="H375" s="1" t="n">
        <v>0</v>
      </c>
      <c r="I375" s="1" t="n">
        <v>0</v>
      </c>
      <c r="J375" s="1" t="n">
        <v>0</v>
      </c>
      <c r="K375" s="1" t="n">
        <v>0</v>
      </c>
    </row>
    <row r="376" customFormat="false" ht="15" hidden="false" customHeight="false" outlineLevel="0" collapsed="false">
      <c r="A376" s="1" t="s">
        <v>932</v>
      </c>
      <c r="B376" s="1" t="s">
        <v>933</v>
      </c>
      <c r="C376" s="1" t="s">
        <v>20</v>
      </c>
      <c r="D376" s="1" t="s">
        <v>27</v>
      </c>
      <c r="E376" s="1" t="s">
        <v>26</v>
      </c>
      <c r="F376" s="3" t="s">
        <v>934</v>
      </c>
      <c r="G376" s="1" t="n">
        <v>0.0245998710792862</v>
      </c>
      <c r="H376" s="1" t="n">
        <v>0</v>
      </c>
      <c r="I376" s="1" t="n">
        <v>1</v>
      </c>
      <c r="J376" s="1" t="n">
        <v>0</v>
      </c>
      <c r="K376" s="1" t="n">
        <v>1</v>
      </c>
    </row>
    <row r="377" customFormat="false" ht="15" hidden="false" customHeight="false" outlineLevel="0" collapsed="false">
      <c r="A377" s="1" t="s">
        <v>935</v>
      </c>
      <c r="B377" s="1" t="s">
        <v>936</v>
      </c>
      <c r="C377" s="1" t="s">
        <v>20</v>
      </c>
      <c r="D377" s="1" t="s">
        <v>21</v>
      </c>
      <c r="E377" s="1" t="s">
        <v>22</v>
      </c>
      <c r="F377" s="3" t="s">
        <v>937</v>
      </c>
      <c r="G377" s="1" t="n">
        <v>0.00501932216941323</v>
      </c>
      <c r="H377" s="1" t="n">
        <v>0</v>
      </c>
      <c r="I377" s="1" t="n">
        <v>1</v>
      </c>
      <c r="J377" s="1" t="n">
        <v>0</v>
      </c>
      <c r="K377" s="1" t="n">
        <v>0</v>
      </c>
    </row>
    <row r="378" customFormat="false" ht="15" hidden="false" customHeight="false" outlineLevel="0" collapsed="false">
      <c r="A378" s="1" t="s">
        <v>938</v>
      </c>
      <c r="B378" s="1" t="s">
        <v>936</v>
      </c>
      <c r="C378" s="1" t="s">
        <v>20</v>
      </c>
      <c r="D378" s="1" t="s">
        <v>27</v>
      </c>
      <c r="E378" s="1" t="s">
        <v>26</v>
      </c>
      <c r="F378" s="3" t="s">
        <v>939</v>
      </c>
      <c r="G378" s="1" t="n">
        <v>0.0103059870501731</v>
      </c>
      <c r="H378" s="1" t="n">
        <v>1</v>
      </c>
      <c r="I378" s="1" t="n">
        <v>0</v>
      </c>
      <c r="J378" s="1" t="n">
        <v>0</v>
      </c>
      <c r="K378" s="1" t="n">
        <v>0</v>
      </c>
    </row>
    <row r="379" customFormat="false" ht="15" hidden="false" customHeight="false" outlineLevel="0" collapsed="false">
      <c r="A379" s="1" t="s">
        <v>940</v>
      </c>
      <c r="B379" s="1" t="s">
        <v>941</v>
      </c>
      <c r="C379" s="1" t="s">
        <v>20</v>
      </c>
      <c r="D379" s="1" t="s">
        <v>21</v>
      </c>
      <c r="E379" s="1" t="s">
        <v>22</v>
      </c>
      <c r="F379" s="3" t="s">
        <v>942</v>
      </c>
      <c r="G379" s="1" t="n">
        <v>0</v>
      </c>
      <c r="H379" s="1" t="n">
        <v>0</v>
      </c>
      <c r="I379" s="1" t="n">
        <v>0</v>
      </c>
      <c r="J379" s="1" t="n">
        <v>0</v>
      </c>
      <c r="K379" s="1" t="n">
        <v>0</v>
      </c>
    </row>
    <row r="380" customFormat="false" ht="15" hidden="false" customHeight="false" outlineLevel="0" collapsed="false">
      <c r="A380" s="1" t="s">
        <v>940</v>
      </c>
      <c r="B380" s="1" t="s">
        <v>943</v>
      </c>
      <c r="C380" s="1" t="s">
        <v>20</v>
      </c>
      <c r="D380" s="1" t="s">
        <v>21</v>
      </c>
      <c r="E380" s="1" t="s">
        <v>22</v>
      </c>
      <c r="F380" s="3" t="s">
        <v>942</v>
      </c>
      <c r="G380" s="1" t="n">
        <v>0</v>
      </c>
      <c r="H380" s="1" t="n">
        <v>0</v>
      </c>
      <c r="I380" s="1" t="n">
        <v>0</v>
      </c>
      <c r="J380" s="1" t="n">
        <v>0</v>
      </c>
      <c r="K380" s="1" t="n">
        <v>0</v>
      </c>
    </row>
    <row r="381" customFormat="false" ht="15" hidden="false" customHeight="false" outlineLevel="0" collapsed="false">
      <c r="A381" s="1" t="s">
        <v>944</v>
      </c>
      <c r="B381" s="1" t="s">
        <v>941</v>
      </c>
      <c r="C381" s="1" t="s">
        <v>20</v>
      </c>
      <c r="D381" s="1" t="s">
        <v>22</v>
      </c>
      <c r="E381" s="1" t="s">
        <v>27</v>
      </c>
      <c r="F381" s="3" t="s">
        <v>945</v>
      </c>
      <c r="G381" s="1" t="n">
        <v>0</v>
      </c>
      <c r="H381" s="1" t="n">
        <v>0</v>
      </c>
      <c r="I381" s="1" t="n">
        <v>0</v>
      </c>
      <c r="J381" s="1" t="n">
        <v>0</v>
      </c>
      <c r="K381" s="1" t="n">
        <v>0</v>
      </c>
    </row>
    <row r="382" customFormat="false" ht="15" hidden="false" customHeight="false" outlineLevel="0" collapsed="false">
      <c r="A382" s="1" t="s">
        <v>944</v>
      </c>
      <c r="B382" s="1" t="s">
        <v>943</v>
      </c>
      <c r="C382" s="1" t="s">
        <v>20</v>
      </c>
      <c r="D382" s="1" t="s">
        <v>22</v>
      </c>
      <c r="E382" s="1" t="s">
        <v>27</v>
      </c>
      <c r="F382" s="3" t="s">
        <v>945</v>
      </c>
      <c r="G382" s="1" t="n">
        <v>0</v>
      </c>
      <c r="H382" s="1" t="n">
        <v>0</v>
      </c>
      <c r="I382" s="1" t="n">
        <v>0</v>
      </c>
      <c r="J382" s="1" t="n">
        <v>0</v>
      </c>
      <c r="K382" s="1" t="n">
        <v>0</v>
      </c>
    </row>
    <row r="383" customFormat="false" ht="15" hidden="false" customHeight="false" outlineLevel="0" collapsed="false">
      <c r="A383" s="1" t="s">
        <v>946</v>
      </c>
      <c r="B383" s="1" t="s">
        <v>947</v>
      </c>
      <c r="C383" s="1" t="s">
        <v>20</v>
      </c>
      <c r="D383" s="1" t="s">
        <v>21</v>
      </c>
      <c r="E383" s="1" t="s">
        <v>22</v>
      </c>
      <c r="F383" s="3" t="s">
        <v>15</v>
      </c>
      <c r="G383" s="1" t="n">
        <v>0</v>
      </c>
      <c r="H383" s="1" t="n">
        <v>0</v>
      </c>
      <c r="I383" s="1" t="n">
        <v>0</v>
      </c>
      <c r="J383" s="1" t="n">
        <v>0</v>
      </c>
      <c r="K383" s="1" t="n">
        <v>0</v>
      </c>
    </row>
    <row r="384" customFormat="false" ht="15" hidden="false" customHeight="false" outlineLevel="0" collapsed="false">
      <c r="A384" s="1" t="s">
        <v>948</v>
      </c>
      <c r="B384" s="1" t="s">
        <v>947</v>
      </c>
      <c r="C384" s="1" t="s">
        <v>20</v>
      </c>
      <c r="D384" s="1" t="s">
        <v>26</v>
      </c>
      <c r="E384" s="1" t="s">
        <v>27</v>
      </c>
      <c r="F384" s="3" t="s">
        <v>949</v>
      </c>
      <c r="G384" s="1" t="n">
        <v>0</v>
      </c>
      <c r="H384" s="1" t="n">
        <v>0</v>
      </c>
      <c r="I384" s="1" t="n">
        <v>0</v>
      </c>
      <c r="J384" s="1" t="n">
        <v>0</v>
      </c>
      <c r="K384" s="1" t="n">
        <v>0</v>
      </c>
    </row>
    <row r="385" customFormat="false" ht="15" hidden="false" customHeight="false" outlineLevel="0" collapsed="false">
      <c r="A385" s="1" t="s">
        <v>950</v>
      </c>
      <c r="B385" s="1" t="s">
        <v>947</v>
      </c>
      <c r="C385" s="1" t="s">
        <v>20</v>
      </c>
      <c r="D385" s="1" t="s">
        <v>27</v>
      </c>
      <c r="E385" s="1" t="s">
        <v>26</v>
      </c>
      <c r="F385" s="3" t="s">
        <v>951</v>
      </c>
      <c r="G385" s="1" t="n">
        <v>0</v>
      </c>
      <c r="H385" s="1" t="n">
        <v>1</v>
      </c>
      <c r="I385" s="1" t="n">
        <v>0</v>
      </c>
      <c r="J385" s="1" t="n">
        <v>0</v>
      </c>
      <c r="K385" s="1" t="n">
        <v>0</v>
      </c>
    </row>
    <row r="386" customFormat="false" ht="15" hidden="false" customHeight="false" outlineLevel="0" collapsed="false">
      <c r="A386" s="1" t="s">
        <v>952</v>
      </c>
      <c r="B386" s="1" t="s">
        <v>953</v>
      </c>
      <c r="C386" s="1" t="s">
        <v>69</v>
      </c>
      <c r="D386" s="1" t="s">
        <v>27</v>
      </c>
      <c r="E386" s="1" t="s">
        <v>15</v>
      </c>
      <c r="F386" s="3" t="s">
        <v>954</v>
      </c>
      <c r="G386" s="1" t="n">
        <v>0.0245998710792862</v>
      </c>
      <c r="H386" s="1" t="n">
        <v>0</v>
      </c>
      <c r="I386" s="1" t="n">
        <v>0</v>
      </c>
      <c r="J386" s="1" t="n">
        <v>0</v>
      </c>
      <c r="K386" s="1" t="n">
        <v>0</v>
      </c>
    </row>
    <row r="387" customFormat="false" ht="15" hidden="false" customHeight="false" outlineLevel="0" collapsed="false">
      <c r="A387" s="1" t="s">
        <v>955</v>
      </c>
      <c r="B387" s="1" t="s">
        <v>953</v>
      </c>
      <c r="C387" s="1" t="s">
        <v>20</v>
      </c>
      <c r="D387" s="1" t="s">
        <v>21</v>
      </c>
      <c r="E387" s="1" t="s">
        <v>22</v>
      </c>
      <c r="F387" s="3" t="s">
        <v>956</v>
      </c>
      <c r="G387" s="1" t="n">
        <v>0</v>
      </c>
      <c r="H387" s="1" t="n">
        <v>0</v>
      </c>
      <c r="I387" s="1" t="n">
        <v>0</v>
      </c>
      <c r="J387" s="1" t="n">
        <v>0</v>
      </c>
      <c r="K387" s="1" t="n">
        <v>0</v>
      </c>
    </row>
    <row r="388" customFormat="false" ht="15" hidden="false" customHeight="false" outlineLevel="0" collapsed="false">
      <c r="A388" s="1" t="s">
        <v>957</v>
      </c>
      <c r="B388" s="1" t="s">
        <v>953</v>
      </c>
      <c r="C388" s="1" t="s">
        <v>20</v>
      </c>
      <c r="D388" s="1" t="s">
        <v>21</v>
      </c>
      <c r="E388" s="1" t="s">
        <v>22</v>
      </c>
      <c r="F388" s="3" t="s">
        <v>15</v>
      </c>
      <c r="G388" s="1" t="s">
        <v>45</v>
      </c>
      <c r="H388" s="1" t="n">
        <v>1</v>
      </c>
      <c r="I388" s="1" t="n">
        <v>0</v>
      </c>
      <c r="J388" s="1" t="n">
        <v>0</v>
      </c>
      <c r="K388" s="1" t="n">
        <v>0</v>
      </c>
    </row>
    <row r="389" customFormat="false" ht="15" hidden="false" customHeight="false" outlineLevel="0" collapsed="false">
      <c r="A389" s="1" t="s">
        <v>958</v>
      </c>
      <c r="B389" s="1" t="s">
        <v>959</v>
      </c>
      <c r="C389" s="1" t="s">
        <v>20</v>
      </c>
      <c r="D389" s="1" t="s">
        <v>22</v>
      </c>
      <c r="E389" s="1" t="s">
        <v>21</v>
      </c>
      <c r="F389" s="3" t="s">
        <v>960</v>
      </c>
      <c r="G389" s="1" t="s">
        <v>45</v>
      </c>
      <c r="H389" s="1" t="n">
        <v>0</v>
      </c>
      <c r="I389" s="1" t="n">
        <v>0</v>
      </c>
      <c r="J389" s="1" t="n">
        <v>0</v>
      </c>
      <c r="K389" s="1" t="n">
        <v>0</v>
      </c>
    </row>
    <row r="390" customFormat="false" ht="15" hidden="false" customHeight="false" outlineLevel="0" collapsed="false">
      <c r="A390" s="1" t="s">
        <v>961</v>
      </c>
      <c r="B390" s="1" t="s">
        <v>962</v>
      </c>
      <c r="C390" s="1" t="s">
        <v>20</v>
      </c>
      <c r="D390" s="1" t="s">
        <v>27</v>
      </c>
      <c r="E390" s="1" t="s">
        <v>22</v>
      </c>
      <c r="F390" s="3" t="s">
        <v>963</v>
      </c>
      <c r="G390" s="1" t="s">
        <v>45</v>
      </c>
      <c r="H390" s="1" t="n">
        <v>0</v>
      </c>
      <c r="I390" s="1" t="n">
        <v>0</v>
      </c>
      <c r="J390" s="1" t="n">
        <v>0</v>
      </c>
      <c r="K390" s="1" t="n">
        <v>0</v>
      </c>
    </row>
    <row r="391" customFormat="false" ht="15" hidden="false" customHeight="false" outlineLevel="0" collapsed="false">
      <c r="A391" s="1" t="s">
        <v>964</v>
      </c>
      <c r="B391" s="1" t="s">
        <v>962</v>
      </c>
      <c r="C391" s="1" t="s">
        <v>20</v>
      </c>
      <c r="D391" s="1" t="s">
        <v>26</v>
      </c>
      <c r="E391" s="1" t="s">
        <v>27</v>
      </c>
      <c r="F391" s="3" t="s">
        <v>965</v>
      </c>
      <c r="G391" s="1" t="n">
        <v>0.0245998710792862</v>
      </c>
      <c r="H391" s="1" t="n">
        <v>0</v>
      </c>
      <c r="I391" s="1" t="n">
        <v>0</v>
      </c>
      <c r="J391" s="1" t="n">
        <v>0</v>
      </c>
      <c r="K391" s="1" t="n">
        <v>0</v>
      </c>
    </row>
    <row r="392" customFormat="false" ht="15" hidden="false" customHeight="false" outlineLevel="0" collapsed="false">
      <c r="A392" s="1" t="s">
        <v>966</v>
      </c>
      <c r="B392" s="1" t="s">
        <v>962</v>
      </c>
      <c r="C392" s="1" t="s">
        <v>20</v>
      </c>
      <c r="D392" s="1" t="s">
        <v>27</v>
      </c>
      <c r="E392" s="1" t="s">
        <v>26</v>
      </c>
      <c r="F392" s="3" t="s">
        <v>967</v>
      </c>
      <c r="G392" s="1" t="n">
        <v>0.10277428023357</v>
      </c>
      <c r="H392" s="1" t="n">
        <v>0</v>
      </c>
      <c r="I392" s="1" t="n">
        <v>0</v>
      </c>
      <c r="J392" s="1" t="n">
        <v>0</v>
      </c>
      <c r="K392" s="1" t="n">
        <v>0</v>
      </c>
    </row>
    <row r="393" customFormat="false" ht="15" hidden="false" customHeight="false" outlineLevel="0" collapsed="false">
      <c r="A393" s="1" t="s">
        <v>966</v>
      </c>
      <c r="B393" s="1" t="s">
        <v>968</v>
      </c>
      <c r="C393" s="1" t="s">
        <v>20</v>
      </c>
      <c r="D393" s="1" t="s">
        <v>27</v>
      </c>
      <c r="E393" s="1" t="s">
        <v>26</v>
      </c>
      <c r="F393" s="3" t="s">
        <v>967</v>
      </c>
      <c r="G393" s="1" t="n">
        <v>0.10277428023357</v>
      </c>
      <c r="H393" s="1" t="n">
        <v>0</v>
      </c>
      <c r="I393" s="1" t="n">
        <v>0</v>
      </c>
      <c r="J393" s="1" t="n">
        <v>0</v>
      </c>
      <c r="K393" s="1" t="n">
        <v>0</v>
      </c>
    </row>
    <row r="394" customFormat="false" ht="15" hidden="false" customHeight="false" outlineLevel="0" collapsed="false">
      <c r="A394" s="1" t="s">
        <v>969</v>
      </c>
      <c r="B394" s="1" t="s">
        <v>970</v>
      </c>
      <c r="C394" s="1" t="s">
        <v>20</v>
      </c>
      <c r="D394" s="1" t="s">
        <v>21</v>
      </c>
      <c r="E394" s="1" t="s">
        <v>22</v>
      </c>
      <c r="F394" s="3" t="s">
        <v>971</v>
      </c>
      <c r="G394" s="1" t="n">
        <v>0.0103059870501731</v>
      </c>
      <c r="H394" s="1" t="n">
        <v>1</v>
      </c>
      <c r="I394" s="1" t="n">
        <v>0</v>
      </c>
      <c r="J394" s="1" t="n">
        <v>1</v>
      </c>
      <c r="K394" s="1" t="n">
        <v>0</v>
      </c>
    </row>
    <row r="395" customFormat="false" ht="15" hidden="false" customHeight="false" outlineLevel="0" collapsed="false">
      <c r="A395" s="1" t="s">
        <v>972</v>
      </c>
      <c r="B395" s="1" t="s">
        <v>973</v>
      </c>
      <c r="C395" s="1" t="s">
        <v>20</v>
      </c>
      <c r="D395" s="1" t="s">
        <v>26</v>
      </c>
      <c r="E395" s="1" t="s">
        <v>27</v>
      </c>
      <c r="F395" s="3" t="s">
        <v>15</v>
      </c>
      <c r="G395" s="1" t="n">
        <v>0</v>
      </c>
      <c r="H395" s="1" t="n">
        <v>0</v>
      </c>
      <c r="I395" s="1" t="n">
        <v>0</v>
      </c>
      <c r="J395" s="1" t="n">
        <v>0</v>
      </c>
      <c r="K395" s="1" t="n">
        <v>0</v>
      </c>
    </row>
    <row r="396" customFormat="false" ht="15" hidden="false" customHeight="false" outlineLevel="0" collapsed="false">
      <c r="A396" s="1" t="s">
        <v>974</v>
      </c>
      <c r="B396" s="1" t="s">
        <v>975</v>
      </c>
      <c r="C396" s="1" t="s">
        <v>20</v>
      </c>
      <c r="D396" s="1" t="s">
        <v>26</v>
      </c>
      <c r="E396" s="1" t="s">
        <v>21</v>
      </c>
      <c r="F396" s="3" t="s">
        <v>15</v>
      </c>
      <c r="G396" s="1" t="n">
        <v>0</v>
      </c>
      <c r="H396" s="1" t="n">
        <v>0</v>
      </c>
      <c r="I396" s="1" t="n">
        <v>0</v>
      </c>
      <c r="J396" s="1" t="n">
        <v>0</v>
      </c>
      <c r="K396" s="1" t="n">
        <v>0</v>
      </c>
    </row>
    <row r="397" customFormat="false" ht="15" hidden="false" customHeight="false" outlineLevel="0" collapsed="false">
      <c r="A397" s="1" t="s">
        <v>976</v>
      </c>
      <c r="B397" s="1" t="s">
        <v>977</v>
      </c>
      <c r="C397" s="1" t="s">
        <v>20</v>
      </c>
      <c r="D397" s="1" t="s">
        <v>21</v>
      </c>
      <c r="E397" s="1" t="s">
        <v>26</v>
      </c>
      <c r="F397" s="3" t="s">
        <v>15</v>
      </c>
      <c r="G397" s="1" t="s">
        <v>45</v>
      </c>
      <c r="H397" s="1" t="n">
        <v>1</v>
      </c>
      <c r="I397" s="1" t="n">
        <v>0</v>
      </c>
      <c r="J397" s="1" t="n">
        <v>0</v>
      </c>
      <c r="K397" s="1" t="n">
        <v>0</v>
      </c>
    </row>
    <row r="398" customFormat="false" ht="15" hidden="false" customHeight="false" outlineLevel="0" collapsed="false">
      <c r="A398" s="1" t="s">
        <v>976</v>
      </c>
      <c r="B398" s="1" t="s">
        <v>978</v>
      </c>
      <c r="C398" s="1" t="s">
        <v>20</v>
      </c>
      <c r="D398" s="1" t="s">
        <v>21</v>
      </c>
      <c r="E398" s="1" t="s">
        <v>26</v>
      </c>
      <c r="F398" s="3" t="s">
        <v>15</v>
      </c>
      <c r="G398" s="1" t="s">
        <v>45</v>
      </c>
      <c r="H398" s="1" t="n">
        <v>1</v>
      </c>
      <c r="I398" s="1" t="n">
        <v>0</v>
      </c>
      <c r="J398" s="1" t="n">
        <v>0</v>
      </c>
      <c r="K398" s="1" t="n">
        <v>0</v>
      </c>
    </row>
    <row r="399" customFormat="false" ht="15" hidden="false" customHeight="false" outlineLevel="0" collapsed="false">
      <c r="A399" s="1" t="s">
        <v>979</v>
      </c>
      <c r="B399" s="1" t="s">
        <v>980</v>
      </c>
      <c r="C399" s="1" t="s">
        <v>20</v>
      </c>
      <c r="D399" s="1" t="s">
        <v>21</v>
      </c>
      <c r="E399" s="1" t="s">
        <v>27</v>
      </c>
      <c r="F399" s="3" t="s">
        <v>15</v>
      </c>
      <c r="G399" s="1" t="n">
        <v>0</v>
      </c>
      <c r="H399" s="1" t="n">
        <v>0</v>
      </c>
      <c r="I399" s="1" t="n">
        <v>1</v>
      </c>
      <c r="J399" s="1" t="n">
        <v>0</v>
      </c>
      <c r="K399" s="1" t="n">
        <v>0</v>
      </c>
    </row>
    <row r="400" customFormat="false" ht="15" hidden="false" customHeight="false" outlineLevel="0" collapsed="false">
      <c r="A400" s="1" t="s">
        <v>981</v>
      </c>
      <c r="B400" s="1" t="s">
        <v>982</v>
      </c>
      <c r="C400" s="1" t="s">
        <v>20</v>
      </c>
      <c r="D400" s="1" t="s">
        <v>21</v>
      </c>
      <c r="E400" s="1" t="s">
        <v>22</v>
      </c>
      <c r="F400" s="3" t="s">
        <v>983</v>
      </c>
      <c r="G400" s="1" t="n">
        <v>0</v>
      </c>
      <c r="H400" s="1" t="n">
        <v>0</v>
      </c>
      <c r="I400" s="1" t="n">
        <v>0</v>
      </c>
      <c r="J400" s="1" t="n">
        <v>0</v>
      </c>
      <c r="K400" s="1" t="n">
        <v>0</v>
      </c>
    </row>
    <row r="401" customFormat="false" ht="15" hidden="false" customHeight="false" outlineLevel="0" collapsed="false">
      <c r="A401" s="1" t="s">
        <v>984</v>
      </c>
      <c r="B401" s="1" t="s">
        <v>985</v>
      </c>
      <c r="C401" s="1" t="s">
        <v>20</v>
      </c>
      <c r="D401" s="1" t="s">
        <v>21</v>
      </c>
      <c r="E401" s="1" t="s">
        <v>22</v>
      </c>
      <c r="F401" s="3" t="s">
        <v>15</v>
      </c>
      <c r="G401" s="1" t="n">
        <v>0</v>
      </c>
      <c r="H401" s="1" t="n">
        <v>1</v>
      </c>
      <c r="I401" s="1" t="n">
        <v>0</v>
      </c>
      <c r="J401" s="1" t="n">
        <v>0</v>
      </c>
      <c r="K401" s="1" t="n">
        <v>0</v>
      </c>
    </row>
    <row r="402" customFormat="false" ht="15" hidden="false" customHeight="false" outlineLevel="0" collapsed="false">
      <c r="A402" s="1" t="s">
        <v>986</v>
      </c>
      <c r="B402" s="1" t="s">
        <v>987</v>
      </c>
      <c r="C402" s="1" t="s">
        <v>20</v>
      </c>
      <c r="D402" s="1" t="s">
        <v>27</v>
      </c>
      <c r="E402" s="1" t="s">
        <v>26</v>
      </c>
      <c r="F402" s="3" t="s">
        <v>988</v>
      </c>
      <c r="G402" s="1" t="n">
        <v>0.2000285704082</v>
      </c>
      <c r="H402" s="1" t="n">
        <v>0</v>
      </c>
      <c r="I402" s="1" t="n">
        <v>0</v>
      </c>
      <c r="J402" s="1" t="n">
        <v>0</v>
      </c>
      <c r="K402" s="1" t="n">
        <v>0</v>
      </c>
    </row>
    <row r="403" customFormat="false" ht="15" hidden="false" customHeight="false" outlineLevel="0" collapsed="false">
      <c r="A403" s="1" t="s">
        <v>989</v>
      </c>
      <c r="B403" s="1" t="s">
        <v>990</v>
      </c>
      <c r="C403" s="1" t="s">
        <v>20</v>
      </c>
      <c r="D403" s="1" t="s">
        <v>26</v>
      </c>
      <c r="E403" s="1" t="s">
        <v>27</v>
      </c>
      <c r="F403" s="3" t="s">
        <v>991</v>
      </c>
      <c r="G403" s="1" t="n">
        <v>0.0677770299456538</v>
      </c>
      <c r="H403" s="1" t="n">
        <v>0</v>
      </c>
      <c r="I403" s="1" t="n">
        <v>0</v>
      </c>
      <c r="J403" s="1" t="n">
        <v>0</v>
      </c>
      <c r="K403" s="1" t="n">
        <v>0</v>
      </c>
    </row>
    <row r="404" customFormat="false" ht="15" hidden="false" customHeight="false" outlineLevel="0" collapsed="false">
      <c r="A404" s="1" t="s">
        <v>992</v>
      </c>
      <c r="B404" s="1" t="s">
        <v>993</v>
      </c>
      <c r="C404" s="1" t="s">
        <v>20</v>
      </c>
      <c r="D404" s="1" t="s">
        <v>26</v>
      </c>
      <c r="E404" s="1" t="s">
        <v>27</v>
      </c>
      <c r="F404" s="3" t="s">
        <v>994</v>
      </c>
      <c r="G404" s="1" t="n">
        <v>0</v>
      </c>
      <c r="H404" s="1" t="n">
        <v>0</v>
      </c>
      <c r="I404" s="1" t="n">
        <v>0</v>
      </c>
      <c r="J404" s="1" t="n">
        <v>0</v>
      </c>
      <c r="K404" s="1" t="n">
        <v>0</v>
      </c>
    </row>
    <row r="405" customFormat="false" ht="15" hidden="false" customHeight="false" outlineLevel="0" collapsed="false">
      <c r="A405" s="1" t="s">
        <v>995</v>
      </c>
      <c r="B405" s="1" t="s">
        <v>996</v>
      </c>
      <c r="C405" s="1" t="s">
        <v>20</v>
      </c>
      <c r="D405" s="1" t="s">
        <v>26</v>
      </c>
      <c r="E405" s="1" t="s">
        <v>21</v>
      </c>
      <c r="F405" s="3" t="s">
        <v>15</v>
      </c>
      <c r="G405" s="1" t="n">
        <v>0</v>
      </c>
      <c r="H405" s="1" t="n">
        <v>1</v>
      </c>
      <c r="I405" s="1" t="n">
        <v>0</v>
      </c>
      <c r="J405" s="1" t="n">
        <v>1</v>
      </c>
      <c r="K405" s="1" t="n">
        <v>0</v>
      </c>
    </row>
    <row r="406" customFormat="false" ht="15" hidden="false" customHeight="false" outlineLevel="0" collapsed="false">
      <c r="A406" s="1" t="s">
        <v>997</v>
      </c>
      <c r="B406" s="1" t="s">
        <v>996</v>
      </c>
      <c r="C406" s="1" t="s">
        <v>20</v>
      </c>
      <c r="D406" s="1" t="s">
        <v>26</v>
      </c>
      <c r="E406" s="1" t="s">
        <v>22</v>
      </c>
      <c r="F406" s="3" t="s">
        <v>998</v>
      </c>
      <c r="G406" s="1" t="n">
        <v>0.04077350391918</v>
      </c>
      <c r="H406" s="1" t="n">
        <v>0</v>
      </c>
      <c r="I406" s="1" t="n">
        <v>0</v>
      </c>
      <c r="J406" s="1" t="n">
        <v>0</v>
      </c>
      <c r="K406" s="1" t="n">
        <v>0</v>
      </c>
    </row>
    <row r="407" customFormat="false" ht="15" hidden="false" customHeight="false" outlineLevel="0" collapsed="false">
      <c r="A407" s="1" t="s">
        <v>999</v>
      </c>
      <c r="B407" s="1" t="s">
        <v>1000</v>
      </c>
      <c r="C407" s="1" t="s">
        <v>20</v>
      </c>
      <c r="D407" s="1" t="s">
        <v>21</v>
      </c>
      <c r="E407" s="1" t="s">
        <v>22</v>
      </c>
      <c r="F407" s="3" t="s">
        <v>1001</v>
      </c>
      <c r="G407" s="1" t="n">
        <v>0.307497921143857</v>
      </c>
      <c r="H407" s="1" t="n">
        <v>0</v>
      </c>
      <c r="I407" s="1" t="n">
        <v>0</v>
      </c>
      <c r="J407" s="1" t="n">
        <v>0</v>
      </c>
      <c r="K407" s="1" t="n">
        <v>0</v>
      </c>
    </row>
    <row r="408" customFormat="false" ht="15" hidden="false" customHeight="false" outlineLevel="0" collapsed="false">
      <c r="A408" s="1" t="s">
        <v>1002</v>
      </c>
      <c r="B408" s="1" t="s">
        <v>1000</v>
      </c>
      <c r="C408" s="1" t="s">
        <v>20</v>
      </c>
      <c r="D408" s="1" t="s">
        <v>26</v>
      </c>
      <c r="E408" s="1" t="s">
        <v>27</v>
      </c>
      <c r="F408" s="3" t="s">
        <v>1003</v>
      </c>
      <c r="G408" s="1" t="n">
        <v>0</v>
      </c>
      <c r="H408" s="1" t="n">
        <v>0</v>
      </c>
      <c r="I408" s="1" t="n">
        <v>1</v>
      </c>
      <c r="J408" s="1" t="n">
        <v>0</v>
      </c>
      <c r="K408" s="1" t="n">
        <v>0</v>
      </c>
    </row>
    <row r="409" customFormat="false" ht="15" hidden="false" customHeight="false" outlineLevel="0" collapsed="false">
      <c r="A409" s="1" t="s">
        <v>1004</v>
      </c>
      <c r="B409" s="1" t="s">
        <v>1005</v>
      </c>
      <c r="C409" s="1" t="s">
        <v>20</v>
      </c>
      <c r="D409" s="1" t="s">
        <v>22</v>
      </c>
      <c r="E409" s="1" t="s">
        <v>21</v>
      </c>
      <c r="F409" s="3" t="s">
        <v>1006</v>
      </c>
      <c r="G409" s="1" t="n">
        <v>0.0934648352808486</v>
      </c>
      <c r="H409" s="1" t="n">
        <v>1</v>
      </c>
      <c r="I409" s="1" t="n">
        <v>0</v>
      </c>
      <c r="J409" s="1" t="n">
        <v>1</v>
      </c>
      <c r="K409" s="1" t="n">
        <v>0</v>
      </c>
    </row>
    <row r="410" customFormat="false" ht="15" hidden="false" customHeight="false" outlineLevel="0" collapsed="false">
      <c r="A410" s="1" t="s">
        <v>1007</v>
      </c>
      <c r="B410" s="1" t="s">
        <v>1005</v>
      </c>
      <c r="C410" s="1" t="s">
        <v>20</v>
      </c>
      <c r="D410" s="1" t="s">
        <v>26</v>
      </c>
      <c r="E410" s="1" t="s">
        <v>27</v>
      </c>
      <c r="F410" s="3" t="s">
        <v>1008</v>
      </c>
      <c r="G410" s="1" t="n">
        <v>0.0563821038353502</v>
      </c>
      <c r="H410" s="1" t="n">
        <v>0</v>
      </c>
      <c r="I410" s="1" t="n">
        <v>0</v>
      </c>
      <c r="J410" s="1" t="n">
        <v>0</v>
      </c>
      <c r="K410" s="1" t="n">
        <v>0</v>
      </c>
    </row>
    <row r="411" customFormat="false" ht="15" hidden="false" customHeight="false" outlineLevel="0" collapsed="false">
      <c r="A411" s="1" t="s">
        <v>1009</v>
      </c>
      <c r="B411" s="1" t="s">
        <v>1005</v>
      </c>
      <c r="C411" s="1" t="s">
        <v>20</v>
      </c>
      <c r="D411" s="1" t="s">
        <v>27</v>
      </c>
      <c r="E411" s="1" t="s">
        <v>26</v>
      </c>
      <c r="F411" s="3" t="s">
        <v>1010</v>
      </c>
      <c r="G411" s="1" t="n">
        <v>0.0563821038353502</v>
      </c>
      <c r="H411" s="1" t="n">
        <v>0</v>
      </c>
      <c r="I411" s="1" t="n">
        <v>1</v>
      </c>
      <c r="J411" s="1" t="n">
        <v>0</v>
      </c>
      <c r="K411" s="1" t="n">
        <v>0</v>
      </c>
    </row>
    <row r="412" customFormat="false" ht="15" hidden="false" customHeight="false" outlineLevel="0" collapsed="false">
      <c r="A412" s="1" t="s">
        <v>1011</v>
      </c>
      <c r="B412" s="1" t="s">
        <v>1012</v>
      </c>
      <c r="C412" s="1" t="s">
        <v>20</v>
      </c>
      <c r="D412" s="1" t="s">
        <v>27</v>
      </c>
      <c r="E412" s="1" t="s">
        <v>26</v>
      </c>
      <c r="F412" s="3" t="s">
        <v>15</v>
      </c>
      <c r="G412" s="1" t="n">
        <v>0</v>
      </c>
      <c r="H412" s="1" t="n">
        <v>1</v>
      </c>
      <c r="I412" s="1" t="n">
        <v>0</v>
      </c>
      <c r="J412" s="1" t="n">
        <v>0</v>
      </c>
      <c r="K412" s="1" t="n">
        <v>0</v>
      </c>
    </row>
    <row r="413" customFormat="false" ht="15" hidden="false" customHeight="false" outlineLevel="0" collapsed="false">
      <c r="A413" s="1" t="s">
        <v>1013</v>
      </c>
      <c r="B413" s="1" t="s">
        <v>1014</v>
      </c>
      <c r="C413" s="1" t="s">
        <v>20</v>
      </c>
      <c r="D413" s="1" t="s">
        <v>21</v>
      </c>
      <c r="E413" s="1" t="s">
        <v>22</v>
      </c>
      <c r="F413" s="3" t="s">
        <v>1015</v>
      </c>
      <c r="G413" s="1" t="n">
        <v>0.0895090739433955</v>
      </c>
      <c r="H413" s="1" t="n">
        <v>1</v>
      </c>
      <c r="I413" s="1" t="n">
        <v>0</v>
      </c>
      <c r="J413" s="1" t="n">
        <v>0</v>
      </c>
      <c r="K413" s="1" t="n">
        <v>0</v>
      </c>
    </row>
    <row r="414" customFormat="false" ht="15" hidden="false" customHeight="false" outlineLevel="0" collapsed="false">
      <c r="A414" s="1" t="s">
        <v>1016</v>
      </c>
      <c r="B414" s="1" t="s">
        <v>1014</v>
      </c>
      <c r="C414" s="1" t="s">
        <v>20</v>
      </c>
      <c r="D414" s="1" t="s">
        <v>21</v>
      </c>
      <c r="E414" s="1" t="s">
        <v>27</v>
      </c>
      <c r="F414" s="3" t="s">
        <v>1017</v>
      </c>
      <c r="G414" s="1" t="n">
        <v>0.0103059870501731</v>
      </c>
      <c r="H414" s="1" t="n">
        <v>0</v>
      </c>
      <c r="I414" s="1" t="n">
        <v>1</v>
      </c>
      <c r="J414" s="1" t="n">
        <v>0</v>
      </c>
      <c r="K414" s="1" t="n">
        <v>1</v>
      </c>
    </row>
    <row r="415" customFormat="false" ht="15" hidden="false" customHeight="false" outlineLevel="0" collapsed="false">
      <c r="A415" s="1" t="s">
        <v>1018</v>
      </c>
      <c r="B415" s="1" t="s">
        <v>1019</v>
      </c>
      <c r="C415" s="1" t="s">
        <v>20</v>
      </c>
      <c r="D415" s="1" t="s">
        <v>27</v>
      </c>
      <c r="E415" s="1" t="s">
        <v>21</v>
      </c>
      <c r="F415" s="3" t="s">
        <v>1020</v>
      </c>
      <c r="G415" s="1" t="n">
        <v>0.0389428371208329</v>
      </c>
      <c r="H415" s="1" t="n">
        <v>0</v>
      </c>
      <c r="I415" s="1" t="n">
        <v>1</v>
      </c>
      <c r="J415" s="1" t="n">
        <v>0</v>
      </c>
      <c r="K415" s="1" t="n">
        <v>1</v>
      </c>
    </row>
    <row r="416" customFormat="false" ht="15" hidden="false" customHeight="false" outlineLevel="0" collapsed="false">
      <c r="A416" s="1" t="s">
        <v>1021</v>
      </c>
      <c r="B416" s="1" t="s">
        <v>1022</v>
      </c>
      <c r="C416" s="1" t="s">
        <v>20</v>
      </c>
      <c r="D416" s="1" t="s">
        <v>22</v>
      </c>
      <c r="E416" s="1" t="s">
        <v>21</v>
      </c>
      <c r="F416" s="3" t="s">
        <v>1023</v>
      </c>
      <c r="G416" s="1" t="n">
        <v>0</v>
      </c>
      <c r="H416" s="1" t="n">
        <v>0</v>
      </c>
      <c r="I416" s="1" t="n">
        <v>0</v>
      </c>
      <c r="J416" s="1" t="n">
        <v>0</v>
      </c>
      <c r="K416" s="1" t="n">
        <v>0</v>
      </c>
    </row>
    <row r="417" customFormat="false" ht="15" hidden="false" customHeight="false" outlineLevel="0" collapsed="false">
      <c r="A417" s="1" t="s">
        <v>1024</v>
      </c>
      <c r="B417" s="1" t="s">
        <v>1025</v>
      </c>
      <c r="C417" s="1" t="s">
        <v>20</v>
      </c>
      <c r="D417" s="1" t="s">
        <v>27</v>
      </c>
      <c r="E417" s="1" t="s">
        <v>22</v>
      </c>
      <c r="F417" s="3" t="s">
        <v>1026</v>
      </c>
      <c r="G417" s="1" t="n">
        <v>0</v>
      </c>
      <c r="H417" s="1" t="n">
        <v>0</v>
      </c>
      <c r="I417" s="1" t="n">
        <v>0</v>
      </c>
      <c r="J417" s="1" t="n">
        <v>0</v>
      </c>
      <c r="K417" s="1" t="n">
        <v>0</v>
      </c>
    </row>
    <row r="418" customFormat="false" ht="15" hidden="false" customHeight="false" outlineLevel="0" collapsed="false">
      <c r="A418" s="1" t="s">
        <v>1027</v>
      </c>
      <c r="B418" s="1" t="s">
        <v>1025</v>
      </c>
      <c r="C418" s="1" t="s">
        <v>20</v>
      </c>
      <c r="D418" s="1" t="s">
        <v>21</v>
      </c>
      <c r="E418" s="1" t="s">
        <v>26</v>
      </c>
      <c r="F418" s="3" t="s">
        <v>1028</v>
      </c>
      <c r="G418" s="1" t="n">
        <v>0.0280449529209274</v>
      </c>
      <c r="H418" s="1" t="n">
        <v>0</v>
      </c>
      <c r="I418" s="1" t="n">
        <v>1</v>
      </c>
      <c r="J418" s="1" t="n">
        <v>0</v>
      </c>
      <c r="K418" s="1" t="n">
        <v>0</v>
      </c>
    </row>
    <row r="419" customFormat="false" ht="15" hidden="false" customHeight="false" outlineLevel="0" collapsed="false">
      <c r="A419" s="1" t="s">
        <v>1029</v>
      </c>
      <c r="B419" s="1" t="s">
        <v>1030</v>
      </c>
      <c r="C419" s="1" t="s">
        <v>20</v>
      </c>
      <c r="D419" s="1" t="s">
        <v>21</v>
      </c>
      <c r="E419" s="1" t="s">
        <v>22</v>
      </c>
      <c r="F419" s="3" t="s">
        <v>15</v>
      </c>
      <c r="G419" s="1" t="n">
        <v>0.0103059870501731</v>
      </c>
      <c r="H419" s="1" t="n">
        <v>0</v>
      </c>
      <c r="I419" s="1" t="n">
        <v>0</v>
      </c>
      <c r="J419" s="1" t="n">
        <v>0</v>
      </c>
      <c r="K419" s="1" t="n">
        <v>0</v>
      </c>
    </row>
    <row r="420" customFormat="false" ht="15" hidden="false" customHeight="false" outlineLevel="0" collapsed="false">
      <c r="A420" s="1" t="s">
        <v>1031</v>
      </c>
      <c r="B420" s="1" t="s">
        <v>1030</v>
      </c>
      <c r="C420" s="1" t="s">
        <v>20</v>
      </c>
      <c r="D420" s="1" t="s">
        <v>27</v>
      </c>
      <c r="E420" s="1" t="s">
        <v>26</v>
      </c>
      <c r="F420" s="3" t="s">
        <v>1032</v>
      </c>
      <c r="G420" s="1" t="n">
        <v>0.235153721348081</v>
      </c>
      <c r="H420" s="1" t="n">
        <v>0</v>
      </c>
      <c r="I420" s="1" t="n">
        <v>0</v>
      </c>
      <c r="J420" s="1" t="n">
        <v>0</v>
      </c>
      <c r="K420" s="1" t="n">
        <v>0</v>
      </c>
    </row>
    <row r="421" customFormat="false" ht="15" hidden="false" customHeight="false" outlineLevel="0" collapsed="false">
      <c r="A421" s="1" t="s">
        <v>1033</v>
      </c>
      <c r="B421" s="1" t="s">
        <v>1034</v>
      </c>
      <c r="C421" s="1" t="s">
        <v>20</v>
      </c>
      <c r="D421" s="1" t="s">
        <v>27</v>
      </c>
      <c r="E421" s="1" t="s">
        <v>26</v>
      </c>
      <c r="F421" s="3" t="s">
        <v>1035</v>
      </c>
      <c r="G421" s="1" t="n">
        <v>0.00501932216941323</v>
      </c>
      <c r="H421" s="1" t="n">
        <v>0</v>
      </c>
      <c r="I421" s="1" t="n">
        <v>1</v>
      </c>
      <c r="J421" s="1" t="n">
        <v>0</v>
      </c>
      <c r="K421" s="1" t="n">
        <v>0</v>
      </c>
    </row>
    <row r="422" customFormat="false" ht="15" hidden="false" customHeight="false" outlineLevel="0" collapsed="false">
      <c r="A422" s="1" t="s">
        <v>1036</v>
      </c>
      <c r="B422" s="1" t="s">
        <v>1037</v>
      </c>
      <c r="C422" s="1" t="s">
        <v>20</v>
      </c>
      <c r="D422" s="1" t="s">
        <v>21</v>
      </c>
      <c r="E422" s="1" t="s">
        <v>22</v>
      </c>
      <c r="F422" s="3" t="s">
        <v>15</v>
      </c>
      <c r="G422" s="1" t="n">
        <v>0.00501932216941323</v>
      </c>
      <c r="H422" s="1" t="n">
        <v>1</v>
      </c>
      <c r="I422" s="1" t="n">
        <v>0</v>
      </c>
      <c r="J422" s="1" t="n">
        <v>0</v>
      </c>
      <c r="K422" s="1" t="n">
        <v>0</v>
      </c>
    </row>
    <row r="423" customFormat="false" ht="15" hidden="false" customHeight="false" outlineLevel="0" collapsed="false">
      <c r="A423" s="1" t="s">
        <v>1038</v>
      </c>
      <c r="B423" s="1" t="s">
        <v>1039</v>
      </c>
      <c r="C423" s="1" t="s">
        <v>20</v>
      </c>
      <c r="D423" s="1" t="s">
        <v>26</v>
      </c>
      <c r="E423" s="1" t="s">
        <v>27</v>
      </c>
      <c r="F423" s="3" t="s">
        <v>1040</v>
      </c>
      <c r="G423" s="1" t="n">
        <v>0.141271990863533</v>
      </c>
      <c r="H423" s="1" t="n">
        <v>0</v>
      </c>
      <c r="I423" s="1" t="n">
        <v>1</v>
      </c>
      <c r="J423" s="1" t="n">
        <v>0</v>
      </c>
      <c r="K423" s="1" t="n">
        <v>0</v>
      </c>
    </row>
    <row r="424" customFormat="false" ht="15" hidden="false" customHeight="false" outlineLevel="0" collapsed="false">
      <c r="A424" s="1" t="s">
        <v>1041</v>
      </c>
      <c r="B424" s="1" t="s">
        <v>1042</v>
      </c>
      <c r="C424" s="1" t="s">
        <v>20</v>
      </c>
      <c r="D424" s="1" t="s">
        <v>27</v>
      </c>
      <c r="E424" s="1" t="s">
        <v>26</v>
      </c>
      <c r="F424" s="3" t="s">
        <v>15</v>
      </c>
      <c r="G424" s="1" t="n">
        <v>0.0103059870501731</v>
      </c>
      <c r="H424" s="1" t="n">
        <v>0</v>
      </c>
      <c r="I424" s="1" t="n">
        <v>0</v>
      </c>
      <c r="J424" s="1" t="n">
        <v>0</v>
      </c>
      <c r="K424" s="1" t="n">
        <v>0</v>
      </c>
    </row>
    <row r="425" customFormat="false" ht="15" hidden="false" customHeight="false" outlineLevel="0" collapsed="false">
      <c r="A425" s="1" t="s">
        <v>1043</v>
      </c>
      <c r="B425" s="1" t="s">
        <v>1042</v>
      </c>
      <c r="C425" s="1" t="s">
        <v>20</v>
      </c>
      <c r="D425" s="1" t="s">
        <v>22</v>
      </c>
      <c r="E425" s="1" t="s">
        <v>21</v>
      </c>
      <c r="F425" s="3" t="s">
        <v>1044</v>
      </c>
      <c r="G425" s="1" t="n">
        <v>0.0652195223433633</v>
      </c>
      <c r="H425" s="1" t="n">
        <v>1</v>
      </c>
      <c r="I425" s="1" t="n">
        <v>0</v>
      </c>
      <c r="J425" s="1" t="n">
        <v>1</v>
      </c>
      <c r="K425" s="1" t="n">
        <v>0</v>
      </c>
    </row>
    <row r="426" customFormat="false" ht="15" hidden="false" customHeight="false" outlineLevel="0" collapsed="false">
      <c r="A426" s="1" t="s">
        <v>1045</v>
      </c>
      <c r="B426" s="1" t="s">
        <v>1042</v>
      </c>
      <c r="C426" s="1" t="s">
        <v>20</v>
      </c>
      <c r="D426" s="1" t="s">
        <v>21</v>
      </c>
      <c r="E426" s="1" t="s">
        <v>22</v>
      </c>
      <c r="F426" s="3" t="s">
        <v>1046</v>
      </c>
      <c r="G426" s="1" t="n">
        <v>0.0652195223433633</v>
      </c>
      <c r="H426" s="1" t="n">
        <v>1</v>
      </c>
      <c r="I426" s="1" t="n">
        <v>0</v>
      </c>
      <c r="J426" s="1" t="n">
        <v>0</v>
      </c>
      <c r="K426" s="1" t="n">
        <v>0</v>
      </c>
    </row>
    <row r="427" customFormat="false" ht="15" hidden="false" customHeight="false" outlineLevel="0" collapsed="false">
      <c r="A427" s="1" t="s">
        <v>1047</v>
      </c>
      <c r="B427" s="1" t="s">
        <v>1048</v>
      </c>
      <c r="C427" s="1" t="s">
        <v>20</v>
      </c>
      <c r="D427" s="1" t="s">
        <v>26</v>
      </c>
      <c r="E427" s="1" t="s">
        <v>27</v>
      </c>
      <c r="F427" s="3" t="s">
        <v>1049</v>
      </c>
      <c r="G427" s="1" t="n">
        <v>0.00268415190705248</v>
      </c>
      <c r="H427" s="1" t="n">
        <v>0</v>
      </c>
      <c r="I427" s="1" t="n">
        <v>1</v>
      </c>
      <c r="J427" s="1" t="n">
        <v>0</v>
      </c>
      <c r="K427" s="1" t="n">
        <v>0</v>
      </c>
    </row>
    <row r="428" customFormat="false" ht="15" hidden="false" customHeight="false" outlineLevel="0" collapsed="false">
      <c r="A428" s="1" t="s">
        <v>1050</v>
      </c>
      <c r="B428" s="1" t="s">
        <v>1048</v>
      </c>
      <c r="C428" s="1" t="s">
        <v>20</v>
      </c>
      <c r="D428" s="1" t="s">
        <v>26</v>
      </c>
      <c r="E428" s="1" t="s">
        <v>27</v>
      </c>
      <c r="F428" s="3" t="s">
        <v>15</v>
      </c>
      <c r="G428" s="1" t="n">
        <v>0</v>
      </c>
      <c r="H428" s="1" t="n">
        <v>0</v>
      </c>
      <c r="I428" s="1" t="n">
        <v>1</v>
      </c>
      <c r="J428" s="1" t="n">
        <v>0</v>
      </c>
      <c r="K428" s="1" t="n">
        <v>0</v>
      </c>
    </row>
    <row r="429" customFormat="false" ht="15" hidden="false" customHeight="false" outlineLevel="0" collapsed="false">
      <c r="A429" s="1" t="s">
        <v>1051</v>
      </c>
      <c r="B429" s="1" t="s">
        <v>1052</v>
      </c>
      <c r="C429" s="1" t="s">
        <v>20</v>
      </c>
      <c r="D429" s="1" t="s">
        <v>27</v>
      </c>
      <c r="E429" s="1" t="s">
        <v>26</v>
      </c>
      <c r="F429" s="3" t="s">
        <v>1053</v>
      </c>
      <c r="G429" s="1" t="n">
        <v>0.0291158981091135</v>
      </c>
      <c r="H429" s="1" t="n">
        <v>0</v>
      </c>
      <c r="I429" s="1" t="n">
        <v>0</v>
      </c>
      <c r="J429" s="1" t="n">
        <v>0</v>
      </c>
      <c r="K429" s="1" t="n">
        <v>0</v>
      </c>
    </row>
    <row r="430" customFormat="false" ht="15" hidden="false" customHeight="false" outlineLevel="0" collapsed="false">
      <c r="A430" s="1" t="s">
        <v>1054</v>
      </c>
      <c r="B430" s="1" t="s">
        <v>1055</v>
      </c>
      <c r="C430" s="1" t="s">
        <v>20</v>
      </c>
      <c r="D430" s="1" t="s">
        <v>21</v>
      </c>
      <c r="E430" s="1" t="s">
        <v>22</v>
      </c>
      <c r="F430" s="3" t="s">
        <v>1056</v>
      </c>
      <c r="G430" s="1" t="n">
        <v>0.0284255918331427</v>
      </c>
      <c r="H430" s="1" t="n">
        <v>0</v>
      </c>
      <c r="I430" s="1" t="n">
        <v>0</v>
      </c>
      <c r="J430" s="1" t="n">
        <v>0</v>
      </c>
      <c r="K430" s="1" t="n">
        <v>0</v>
      </c>
    </row>
    <row r="431" customFormat="false" ht="15" hidden="false" customHeight="false" outlineLevel="0" collapsed="false">
      <c r="A431" s="1" t="s">
        <v>1054</v>
      </c>
      <c r="B431" s="1" t="s">
        <v>1057</v>
      </c>
      <c r="C431" s="1" t="s">
        <v>20</v>
      </c>
      <c r="D431" s="1" t="s">
        <v>21</v>
      </c>
      <c r="E431" s="1" t="s">
        <v>22</v>
      </c>
      <c r="F431" s="3" t="s">
        <v>1056</v>
      </c>
      <c r="G431" s="1" t="n">
        <v>0.0284255918331427</v>
      </c>
      <c r="H431" s="1" t="n">
        <v>0</v>
      </c>
      <c r="I431" s="1" t="n">
        <v>0</v>
      </c>
      <c r="J431" s="1" t="n">
        <v>0</v>
      </c>
      <c r="K431" s="1" t="n">
        <v>0</v>
      </c>
    </row>
    <row r="432" customFormat="false" ht="15" hidden="false" customHeight="false" outlineLevel="0" collapsed="false">
      <c r="A432" s="1" t="s">
        <v>1058</v>
      </c>
      <c r="B432" s="1" t="s">
        <v>1059</v>
      </c>
      <c r="C432" s="1" t="s">
        <v>69</v>
      </c>
      <c r="D432" s="1" t="s">
        <v>1060</v>
      </c>
      <c r="E432" s="1" t="s">
        <v>15</v>
      </c>
      <c r="F432" s="3" t="s">
        <v>1061</v>
      </c>
      <c r="G432" s="1" t="s">
        <v>45</v>
      </c>
      <c r="H432" s="1" t="n">
        <v>0</v>
      </c>
      <c r="I432" s="1" t="n">
        <v>0</v>
      </c>
      <c r="J432" s="1" t="n">
        <v>0</v>
      </c>
      <c r="K432" s="1" t="n">
        <v>0</v>
      </c>
    </row>
    <row r="433" customFormat="false" ht="15" hidden="false" customHeight="false" outlineLevel="0" collapsed="false">
      <c r="A433" s="1" t="s">
        <v>1062</v>
      </c>
      <c r="B433" s="1" t="s">
        <v>1059</v>
      </c>
      <c r="C433" s="1" t="s">
        <v>20</v>
      </c>
      <c r="D433" s="1" t="s">
        <v>26</v>
      </c>
      <c r="E433" s="1" t="s">
        <v>27</v>
      </c>
      <c r="F433" s="3" t="s">
        <v>1063</v>
      </c>
      <c r="G433" s="1" t="n">
        <v>0</v>
      </c>
      <c r="H433" s="1" t="n">
        <v>0</v>
      </c>
      <c r="I433" s="1" t="n">
        <v>0</v>
      </c>
      <c r="J433" s="1" t="n">
        <v>0</v>
      </c>
      <c r="K433" s="1" t="n">
        <v>0</v>
      </c>
    </row>
    <row r="434" customFormat="false" ht="15" hidden="false" customHeight="false" outlineLevel="0" collapsed="false">
      <c r="A434" s="1" t="s">
        <v>1064</v>
      </c>
      <c r="B434" s="1" t="s">
        <v>1059</v>
      </c>
      <c r="C434" s="1" t="s">
        <v>20</v>
      </c>
      <c r="D434" s="1" t="s">
        <v>26</v>
      </c>
      <c r="E434" s="1" t="s">
        <v>27</v>
      </c>
      <c r="F434" s="3" t="s">
        <v>15</v>
      </c>
      <c r="G434" s="1" t="s">
        <v>45</v>
      </c>
      <c r="H434" s="1" t="n">
        <v>0</v>
      </c>
      <c r="I434" s="1" t="n">
        <v>0</v>
      </c>
      <c r="J434" s="1" t="n">
        <v>0</v>
      </c>
      <c r="K434" s="1" t="n">
        <v>0</v>
      </c>
    </row>
    <row r="435" customFormat="false" ht="15" hidden="false" customHeight="false" outlineLevel="0" collapsed="false">
      <c r="A435" s="1" t="s">
        <v>1065</v>
      </c>
      <c r="B435" s="1" t="s">
        <v>1059</v>
      </c>
      <c r="C435" s="1" t="s">
        <v>14</v>
      </c>
      <c r="D435" s="1" t="s">
        <v>15</v>
      </c>
      <c r="E435" s="1" t="s">
        <v>1066</v>
      </c>
      <c r="F435" s="3" t="s">
        <v>15</v>
      </c>
      <c r="G435" s="1" t="s">
        <v>45</v>
      </c>
      <c r="H435" s="1" t="n">
        <v>1</v>
      </c>
      <c r="I435" s="1" t="n">
        <v>0</v>
      </c>
      <c r="J435" s="1" t="n">
        <v>1</v>
      </c>
      <c r="K435" s="1" t="n">
        <v>0</v>
      </c>
    </row>
    <row r="436" customFormat="false" ht="15" hidden="false" customHeight="false" outlineLevel="0" collapsed="false">
      <c r="A436" s="1" t="s">
        <v>1067</v>
      </c>
      <c r="B436" s="1" t="s">
        <v>1059</v>
      </c>
      <c r="C436" s="1" t="s">
        <v>20</v>
      </c>
      <c r="D436" s="1" t="s">
        <v>27</v>
      </c>
      <c r="E436" s="1" t="s">
        <v>26</v>
      </c>
      <c r="F436" s="3" t="s">
        <v>1068</v>
      </c>
      <c r="G436" s="1" t="n">
        <v>0</v>
      </c>
      <c r="H436" s="1" t="n">
        <v>1</v>
      </c>
      <c r="I436" s="1" t="n">
        <v>0</v>
      </c>
      <c r="J436" s="1" t="n">
        <v>0</v>
      </c>
      <c r="K436" s="1" t="n">
        <v>0</v>
      </c>
    </row>
    <row r="437" customFormat="false" ht="15" hidden="false" customHeight="false" outlineLevel="0" collapsed="false">
      <c r="A437" s="1" t="s">
        <v>1069</v>
      </c>
      <c r="B437" s="1" t="s">
        <v>1059</v>
      </c>
      <c r="C437" s="1" t="s">
        <v>20</v>
      </c>
      <c r="D437" s="1" t="s">
        <v>27</v>
      </c>
      <c r="E437" s="1" t="s">
        <v>26</v>
      </c>
      <c r="F437" s="3" t="s">
        <v>1070</v>
      </c>
      <c r="G437" s="1" t="s">
        <v>45</v>
      </c>
      <c r="H437" s="1" t="n">
        <v>1</v>
      </c>
      <c r="I437" s="1" t="n">
        <v>0</v>
      </c>
      <c r="J437" s="1" t="n">
        <v>0</v>
      </c>
      <c r="K437" s="1" t="n">
        <v>0</v>
      </c>
    </row>
    <row r="438" customFormat="false" ht="15" hidden="false" customHeight="false" outlineLevel="0" collapsed="false">
      <c r="A438" s="1" t="s">
        <v>1071</v>
      </c>
      <c r="B438" s="1" t="s">
        <v>1059</v>
      </c>
      <c r="C438" s="1" t="s">
        <v>69</v>
      </c>
      <c r="D438" s="1" t="s">
        <v>1072</v>
      </c>
      <c r="E438" s="1" t="s">
        <v>15</v>
      </c>
      <c r="F438" s="3" t="s">
        <v>15</v>
      </c>
      <c r="G438" s="1" t="s">
        <v>45</v>
      </c>
      <c r="H438" s="1" t="n">
        <v>0</v>
      </c>
      <c r="I438" s="1" t="n">
        <v>0</v>
      </c>
      <c r="J438" s="1" t="n">
        <v>0</v>
      </c>
      <c r="K438" s="1" t="n">
        <v>0</v>
      </c>
    </row>
    <row r="439" customFormat="false" ht="15" hidden="false" customHeight="false" outlineLevel="0" collapsed="false">
      <c r="A439" s="1" t="s">
        <v>1073</v>
      </c>
      <c r="B439" s="1" t="s">
        <v>1074</v>
      </c>
      <c r="C439" s="1" t="s">
        <v>20</v>
      </c>
      <c r="D439" s="1" t="s">
        <v>26</v>
      </c>
      <c r="E439" s="1" t="s">
        <v>21</v>
      </c>
      <c r="F439" s="3" t="s">
        <v>1075</v>
      </c>
      <c r="G439" s="1" t="n">
        <v>0</v>
      </c>
      <c r="H439" s="1" t="n">
        <v>1</v>
      </c>
      <c r="I439" s="1" t="n">
        <v>0</v>
      </c>
      <c r="J439" s="1" t="n">
        <v>0</v>
      </c>
      <c r="K439" s="1" t="n">
        <v>0</v>
      </c>
    </row>
    <row r="440" customFormat="false" ht="15" hidden="false" customHeight="false" outlineLevel="0" collapsed="false">
      <c r="A440" s="1" t="s">
        <v>1076</v>
      </c>
      <c r="B440" s="1" t="s">
        <v>1077</v>
      </c>
      <c r="C440" s="1" t="s">
        <v>20</v>
      </c>
      <c r="D440" s="1" t="s">
        <v>21</v>
      </c>
      <c r="E440" s="1" t="s">
        <v>22</v>
      </c>
      <c r="F440" s="3" t="s">
        <v>1078</v>
      </c>
      <c r="G440" s="1" t="n">
        <v>0.0103059870501731</v>
      </c>
      <c r="H440" s="1" t="n">
        <v>0</v>
      </c>
      <c r="I440" s="1" t="n">
        <v>0</v>
      </c>
      <c r="J440" s="1" t="n">
        <v>0</v>
      </c>
      <c r="K440" s="1" t="n">
        <v>0</v>
      </c>
    </row>
    <row r="441" customFormat="false" ht="15" hidden="false" customHeight="false" outlineLevel="0" collapsed="false">
      <c r="A441" s="1" t="s">
        <v>1076</v>
      </c>
      <c r="B441" s="1" t="s">
        <v>1079</v>
      </c>
      <c r="C441" s="1" t="s">
        <v>20</v>
      </c>
      <c r="D441" s="1" t="s">
        <v>21</v>
      </c>
      <c r="E441" s="1" t="s">
        <v>22</v>
      </c>
      <c r="F441" s="3" t="s">
        <v>1078</v>
      </c>
      <c r="G441" s="1" t="n">
        <v>0.0103059870501731</v>
      </c>
      <c r="H441" s="1" t="n">
        <v>0</v>
      </c>
      <c r="I441" s="1" t="n">
        <v>0</v>
      </c>
      <c r="J441" s="1" t="n">
        <v>0</v>
      </c>
      <c r="K441" s="1" t="n">
        <v>0</v>
      </c>
    </row>
    <row r="442" customFormat="false" ht="15" hidden="false" customHeight="false" outlineLevel="0" collapsed="false">
      <c r="A442" s="1" t="s">
        <v>1080</v>
      </c>
      <c r="B442" s="1" t="s">
        <v>1081</v>
      </c>
      <c r="C442" s="1" t="s">
        <v>20</v>
      </c>
      <c r="D442" s="1" t="s">
        <v>22</v>
      </c>
      <c r="E442" s="1" t="s">
        <v>21</v>
      </c>
      <c r="F442" s="3" t="s">
        <v>1082</v>
      </c>
      <c r="G442" s="1" t="n">
        <v>0.116340871508815</v>
      </c>
      <c r="H442" s="1" t="n">
        <v>0</v>
      </c>
      <c r="I442" s="1" t="n">
        <v>0</v>
      </c>
      <c r="J442" s="1" t="n">
        <v>0</v>
      </c>
      <c r="K442" s="1" t="n">
        <v>0</v>
      </c>
    </row>
    <row r="443" customFormat="false" ht="15" hidden="false" customHeight="false" outlineLevel="0" collapsed="false">
      <c r="A443" s="1" t="s">
        <v>1083</v>
      </c>
      <c r="B443" s="1" t="s">
        <v>1084</v>
      </c>
      <c r="C443" s="1" t="s">
        <v>20</v>
      </c>
      <c r="D443" s="1" t="s">
        <v>26</v>
      </c>
      <c r="E443" s="1" t="s">
        <v>21</v>
      </c>
      <c r="F443" s="3" t="s">
        <v>1085</v>
      </c>
      <c r="G443" s="1" t="n">
        <v>0.0245998710792862</v>
      </c>
      <c r="H443" s="1" t="n">
        <v>1</v>
      </c>
      <c r="I443" s="1" t="n">
        <v>0</v>
      </c>
      <c r="J443" s="1" t="n">
        <v>0</v>
      </c>
      <c r="K443" s="1" t="n">
        <v>0</v>
      </c>
    </row>
    <row r="444" customFormat="false" ht="15" hidden="false" customHeight="false" outlineLevel="0" collapsed="false">
      <c r="A444" s="1" t="s">
        <v>1086</v>
      </c>
      <c r="B444" s="1" t="s">
        <v>1087</v>
      </c>
      <c r="C444" s="1" t="s">
        <v>20</v>
      </c>
      <c r="D444" s="1" t="s">
        <v>21</v>
      </c>
      <c r="E444" s="1" t="s">
        <v>22</v>
      </c>
      <c r="F444" s="3" t="s">
        <v>1088</v>
      </c>
      <c r="G444" s="1" t="n">
        <v>0.0633634560925336</v>
      </c>
      <c r="H444" s="1" t="n">
        <v>0</v>
      </c>
      <c r="I444" s="1" t="n">
        <v>1</v>
      </c>
      <c r="J444" s="1" t="n">
        <v>0</v>
      </c>
      <c r="K444" s="1" t="n">
        <v>0</v>
      </c>
    </row>
    <row r="445" customFormat="false" ht="15" hidden="false" customHeight="false" outlineLevel="0" collapsed="false">
      <c r="A445" s="1" t="s">
        <v>1089</v>
      </c>
      <c r="B445" s="1" t="s">
        <v>1087</v>
      </c>
      <c r="C445" s="1" t="s">
        <v>20</v>
      </c>
      <c r="D445" s="1" t="s">
        <v>21</v>
      </c>
      <c r="E445" s="1" t="s">
        <v>27</v>
      </c>
      <c r="F445" s="3" t="s">
        <v>1090</v>
      </c>
      <c r="G445" s="1" t="n">
        <v>0.366442706656005</v>
      </c>
      <c r="H445" s="1" t="n">
        <v>0</v>
      </c>
      <c r="I445" s="1" t="n">
        <v>1</v>
      </c>
      <c r="J445" s="1" t="n">
        <v>0</v>
      </c>
      <c r="K445" s="1" t="n">
        <v>0</v>
      </c>
    </row>
    <row r="446" customFormat="false" ht="15" hidden="false" customHeight="false" outlineLevel="0" collapsed="false">
      <c r="A446" s="1" t="s">
        <v>1091</v>
      </c>
      <c r="B446" s="1" t="s">
        <v>1092</v>
      </c>
      <c r="C446" s="1" t="s">
        <v>20</v>
      </c>
      <c r="D446" s="1" t="s">
        <v>26</v>
      </c>
      <c r="E446" s="1" t="s">
        <v>27</v>
      </c>
      <c r="F446" s="3" t="s">
        <v>15</v>
      </c>
      <c r="G446" s="1" t="n">
        <v>0</v>
      </c>
      <c r="H446" s="1" t="n">
        <v>0</v>
      </c>
      <c r="I446" s="1" t="n">
        <v>1</v>
      </c>
      <c r="J446" s="1" t="n">
        <v>0</v>
      </c>
      <c r="K446" s="1" t="n">
        <v>1</v>
      </c>
    </row>
    <row r="447" customFormat="false" ht="15" hidden="false" customHeight="false" outlineLevel="0" collapsed="false">
      <c r="A447" s="1" t="s">
        <v>1093</v>
      </c>
      <c r="B447" s="1" t="s">
        <v>1094</v>
      </c>
      <c r="C447" s="1" t="s">
        <v>20</v>
      </c>
      <c r="D447" s="1" t="s">
        <v>26</v>
      </c>
      <c r="E447" s="1" t="s">
        <v>27</v>
      </c>
      <c r="F447" s="3" t="s">
        <v>1095</v>
      </c>
      <c r="G447" s="1" t="n">
        <v>0.0309529334777934</v>
      </c>
      <c r="H447" s="1" t="n">
        <v>0</v>
      </c>
      <c r="I447" s="1" t="n">
        <v>0</v>
      </c>
      <c r="J447" s="1" t="n">
        <v>0</v>
      </c>
      <c r="K447" s="1" t="n">
        <v>0</v>
      </c>
    </row>
    <row r="448" customFormat="false" ht="15" hidden="false" customHeight="false" outlineLevel="0" collapsed="false">
      <c r="A448" s="1" t="s">
        <v>1096</v>
      </c>
      <c r="B448" s="1" t="s">
        <v>1097</v>
      </c>
      <c r="C448" s="1" t="s">
        <v>20</v>
      </c>
      <c r="D448" s="1" t="s">
        <v>26</v>
      </c>
      <c r="E448" s="1" t="s">
        <v>21</v>
      </c>
      <c r="F448" s="3" t="s">
        <v>1098</v>
      </c>
      <c r="G448" s="1" t="n">
        <v>0.00501932216941323</v>
      </c>
      <c r="H448" s="1" t="n">
        <v>0</v>
      </c>
      <c r="I448" s="1" t="n">
        <v>0</v>
      </c>
      <c r="J448" s="1" t="n">
        <v>0</v>
      </c>
      <c r="K448" s="1" t="n">
        <v>0</v>
      </c>
    </row>
    <row r="449" customFormat="false" ht="15" hidden="false" customHeight="false" outlineLevel="0" collapsed="false">
      <c r="A449" s="1" t="s">
        <v>1099</v>
      </c>
      <c r="B449" s="1" t="s">
        <v>1097</v>
      </c>
      <c r="C449" s="1" t="s">
        <v>69</v>
      </c>
      <c r="D449" s="1" t="s">
        <v>27</v>
      </c>
      <c r="E449" s="1" t="s">
        <v>15</v>
      </c>
      <c r="F449" s="3" t="s">
        <v>15</v>
      </c>
      <c r="G449" s="1" t="s">
        <v>45</v>
      </c>
      <c r="H449" s="1" t="n">
        <v>0</v>
      </c>
      <c r="I449" s="1" t="n">
        <v>0</v>
      </c>
      <c r="J449" s="1" t="n">
        <v>0</v>
      </c>
      <c r="K449" s="1" t="n">
        <v>0</v>
      </c>
    </row>
    <row r="450" customFormat="false" ht="15" hidden="false" customHeight="false" outlineLevel="0" collapsed="false">
      <c r="A450" s="1" t="s">
        <v>1100</v>
      </c>
      <c r="B450" s="1" t="s">
        <v>1097</v>
      </c>
      <c r="C450" s="1" t="s">
        <v>20</v>
      </c>
      <c r="D450" s="1" t="s">
        <v>21</v>
      </c>
      <c r="E450" s="1" t="s">
        <v>22</v>
      </c>
      <c r="F450" s="3" t="s">
        <v>1101</v>
      </c>
      <c r="G450" s="1" t="n">
        <v>0.0533351384146372</v>
      </c>
      <c r="H450" s="1" t="n">
        <v>0</v>
      </c>
      <c r="I450" s="1" t="n">
        <v>1</v>
      </c>
      <c r="J450" s="1" t="n">
        <v>0</v>
      </c>
      <c r="K450" s="1" t="n">
        <v>0</v>
      </c>
    </row>
    <row r="451" customFormat="false" ht="15" hidden="false" customHeight="false" outlineLevel="0" collapsed="false">
      <c r="A451" s="1" t="s">
        <v>1102</v>
      </c>
      <c r="B451" s="1" t="s">
        <v>1103</v>
      </c>
      <c r="C451" s="1" t="s">
        <v>20</v>
      </c>
      <c r="D451" s="1" t="s">
        <v>21</v>
      </c>
      <c r="E451" s="1" t="s">
        <v>22</v>
      </c>
      <c r="F451" s="3" t="s">
        <v>15</v>
      </c>
      <c r="G451" s="1" t="n">
        <v>0.00501932216941323</v>
      </c>
      <c r="H451" s="1" t="n">
        <v>1</v>
      </c>
      <c r="I451" s="1" t="n">
        <v>0</v>
      </c>
      <c r="J451" s="1" t="n">
        <v>0</v>
      </c>
      <c r="K451" s="1" t="n">
        <v>0</v>
      </c>
    </row>
    <row r="452" customFormat="false" ht="15" hidden="false" customHeight="false" outlineLevel="0" collapsed="false">
      <c r="A452" s="1" t="s">
        <v>1104</v>
      </c>
      <c r="B452" s="1" t="s">
        <v>1105</v>
      </c>
      <c r="C452" s="1" t="s">
        <v>20</v>
      </c>
      <c r="D452" s="1" t="s">
        <v>21</v>
      </c>
      <c r="E452" s="1" t="s">
        <v>22</v>
      </c>
      <c r="F452" s="3" t="s">
        <v>1106</v>
      </c>
      <c r="G452" s="1" t="n">
        <v>0</v>
      </c>
      <c r="H452" s="1" t="n">
        <v>0</v>
      </c>
      <c r="I452" s="1" t="n">
        <v>0</v>
      </c>
      <c r="J452" s="1" t="n">
        <v>0</v>
      </c>
      <c r="K452" s="1" t="n">
        <v>0</v>
      </c>
    </row>
    <row r="453" customFormat="false" ht="15" hidden="false" customHeight="false" outlineLevel="0" collapsed="false">
      <c r="A453" s="1" t="s">
        <v>1107</v>
      </c>
      <c r="B453" s="1" t="s">
        <v>1105</v>
      </c>
      <c r="C453" s="1" t="s">
        <v>20</v>
      </c>
      <c r="D453" s="1" t="s">
        <v>26</v>
      </c>
      <c r="E453" s="1" t="s">
        <v>22</v>
      </c>
      <c r="F453" s="3" t="s">
        <v>1108</v>
      </c>
      <c r="G453" s="1" t="n">
        <v>0</v>
      </c>
      <c r="H453" s="1" t="n">
        <v>0</v>
      </c>
      <c r="I453" s="1" t="n">
        <v>1</v>
      </c>
      <c r="J453" s="1" t="n">
        <v>0</v>
      </c>
      <c r="K453" s="1" t="n">
        <v>0</v>
      </c>
    </row>
    <row r="454" customFormat="false" ht="15" hidden="false" customHeight="false" outlineLevel="0" collapsed="false">
      <c r="A454" s="1" t="s">
        <v>1109</v>
      </c>
      <c r="B454" s="1" t="s">
        <v>1110</v>
      </c>
      <c r="C454" s="1" t="s">
        <v>20</v>
      </c>
      <c r="D454" s="1" t="s">
        <v>27</v>
      </c>
      <c r="E454" s="1" t="s">
        <v>21</v>
      </c>
      <c r="F454" s="3" t="s">
        <v>1111</v>
      </c>
      <c r="G454" s="1" t="n">
        <v>0</v>
      </c>
      <c r="H454" s="1" t="n">
        <v>0</v>
      </c>
      <c r="I454" s="1" t="n">
        <v>0</v>
      </c>
      <c r="J454" s="1" t="n">
        <v>0</v>
      </c>
      <c r="K454" s="1" t="n">
        <v>0</v>
      </c>
    </row>
    <row r="455" customFormat="false" ht="15" hidden="false" customHeight="false" outlineLevel="0" collapsed="false">
      <c r="A455" s="1" t="s">
        <v>1112</v>
      </c>
      <c r="B455" s="1" t="s">
        <v>1113</v>
      </c>
      <c r="C455" s="1" t="s">
        <v>20</v>
      </c>
      <c r="D455" s="1" t="s">
        <v>26</v>
      </c>
      <c r="E455" s="1" t="s">
        <v>27</v>
      </c>
      <c r="F455" s="3" t="s">
        <v>1114</v>
      </c>
      <c r="G455" s="1" t="n">
        <v>0.0389428371208329</v>
      </c>
      <c r="H455" s="1" t="n">
        <v>0</v>
      </c>
      <c r="I455" s="1" t="n">
        <v>0</v>
      </c>
      <c r="J455" s="1" t="n">
        <v>0</v>
      </c>
      <c r="K455" s="1" t="n">
        <v>0</v>
      </c>
    </row>
    <row r="456" customFormat="false" ht="15" hidden="false" customHeight="false" outlineLevel="0" collapsed="false">
      <c r="A456" s="1" t="s">
        <v>1115</v>
      </c>
      <c r="B456" s="1" t="s">
        <v>1116</v>
      </c>
      <c r="C456" s="1" t="s">
        <v>20</v>
      </c>
      <c r="D456" s="1" t="s">
        <v>26</v>
      </c>
      <c r="E456" s="1" t="s">
        <v>27</v>
      </c>
      <c r="F456" s="3" t="s">
        <v>1117</v>
      </c>
      <c r="G456" s="1" t="n">
        <v>0.448455892489488</v>
      </c>
      <c r="H456" s="1" t="n">
        <v>0</v>
      </c>
      <c r="I456" s="1" t="n">
        <v>0</v>
      </c>
      <c r="J456" s="1" t="n">
        <v>0</v>
      </c>
      <c r="K456" s="1" t="n">
        <v>0</v>
      </c>
    </row>
    <row r="457" customFormat="false" ht="15" hidden="false" customHeight="false" outlineLevel="0" collapsed="false">
      <c r="A457" s="1" t="s">
        <v>1118</v>
      </c>
      <c r="B457" s="1" t="s">
        <v>1119</v>
      </c>
      <c r="C457" s="1" t="s">
        <v>20</v>
      </c>
      <c r="D457" s="1" t="s">
        <v>26</v>
      </c>
      <c r="E457" s="1" t="s">
        <v>22</v>
      </c>
      <c r="F457" s="3" t="s">
        <v>1120</v>
      </c>
      <c r="G457" s="1" t="n">
        <v>0.0245998710792862</v>
      </c>
      <c r="H457" s="1" t="n">
        <v>0</v>
      </c>
      <c r="I457" s="1" t="n">
        <v>0</v>
      </c>
      <c r="J457" s="1" t="n">
        <v>0</v>
      </c>
      <c r="K457" s="1" t="n">
        <v>0</v>
      </c>
    </row>
    <row r="458" customFormat="false" ht="15" hidden="false" customHeight="false" outlineLevel="0" collapsed="false">
      <c r="A458" s="1" t="s">
        <v>1121</v>
      </c>
      <c r="B458" s="1" t="s">
        <v>1122</v>
      </c>
      <c r="C458" s="1" t="s">
        <v>20</v>
      </c>
      <c r="D458" s="1" t="s">
        <v>22</v>
      </c>
      <c r="E458" s="1" t="s">
        <v>21</v>
      </c>
      <c r="F458" s="3" t="s">
        <v>15</v>
      </c>
      <c r="G458" s="1" t="n">
        <v>0</v>
      </c>
      <c r="H458" s="1" t="n">
        <v>0</v>
      </c>
      <c r="I458" s="1" t="n">
        <v>0</v>
      </c>
      <c r="J458" s="1" t="n">
        <v>0</v>
      </c>
      <c r="K458" s="1" t="n">
        <v>0</v>
      </c>
    </row>
    <row r="459" customFormat="false" ht="15" hidden="false" customHeight="false" outlineLevel="0" collapsed="false">
      <c r="A459" s="1" t="s">
        <v>1123</v>
      </c>
      <c r="B459" s="1" t="s">
        <v>1124</v>
      </c>
      <c r="C459" s="1" t="s">
        <v>20</v>
      </c>
      <c r="D459" s="1" t="s">
        <v>21</v>
      </c>
      <c r="E459" s="1" t="s">
        <v>26</v>
      </c>
      <c r="F459" s="3" t="s">
        <v>1125</v>
      </c>
      <c r="G459" s="1" t="n">
        <v>0.0103059870501731</v>
      </c>
      <c r="H459" s="1" t="n">
        <v>0</v>
      </c>
      <c r="I459" s="1" t="n">
        <v>0</v>
      </c>
      <c r="J459" s="1" t="n">
        <v>0</v>
      </c>
      <c r="K459" s="1" t="n">
        <v>0</v>
      </c>
    </row>
    <row r="460" customFormat="false" ht="15" hidden="false" customHeight="false" outlineLevel="0" collapsed="false">
      <c r="A460" s="1" t="s">
        <v>1126</v>
      </c>
      <c r="B460" s="1" t="s">
        <v>1127</v>
      </c>
      <c r="C460" s="1" t="s">
        <v>20</v>
      </c>
      <c r="D460" s="1" t="s">
        <v>21</v>
      </c>
      <c r="E460" s="1" t="s">
        <v>22</v>
      </c>
      <c r="F460" s="3" t="s">
        <v>1128</v>
      </c>
      <c r="G460" s="1" t="n">
        <v>0.0245998710792862</v>
      </c>
      <c r="H460" s="1" t="n">
        <v>1</v>
      </c>
      <c r="I460" s="1" t="n">
        <v>0</v>
      </c>
      <c r="J460" s="1" t="n">
        <v>0</v>
      </c>
      <c r="K460" s="1" t="n">
        <v>0</v>
      </c>
    </row>
    <row r="461" customFormat="false" ht="15" hidden="false" customHeight="false" outlineLevel="0" collapsed="false">
      <c r="A461" s="1" t="s">
        <v>1129</v>
      </c>
      <c r="B461" s="1" t="s">
        <v>1130</v>
      </c>
      <c r="C461" s="1" t="s">
        <v>20</v>
      </c>
      <c r="D461" s="1" t="s">
        <v>21</v>
      </c>
      <c r="E461" s="1" t="s">
        <v>22</v>
      </c>
      <c r="F461" s="3" t="s">
        <v>1131</v>
      </c>
      <c r="G461" s="1" t="n">
        <v>0.189045135867725</v>
      </c>
      <c r="H461" s="1" t="n">
        <v>0</v>
      </c>
      <c r="I461" s="1" t="n">
        <v>0</v>
      </c>
      <c r="J461" s="1" t="n">
        <v>0</v>
      </c>
      <c r="K461" s="1" t="n">
        <v>0</v>
      </c>
    </row>
    <row r="462" customFormat="false" ht="15" hidden="false" customHeight="false" outlineLevel="0" collapsed="false">
      <c r="A462" s="1" t="s">
        <v>1132</v>
      </c>
      <c r="B462" s="1" t="s">
        <v>1130</v>
      </c>
      <c r="C462" s="1" t="s">
        <v>20</v>
      </c>
      <c r="D462" s="1" t="s">
        <v>27</v>
      </c>
      <c r="E462" s="1" t="s">
        <v>26</v>
      </c>
      <c r="F462" s="3" t="s">
        <v>1133</v>
      </c>
      <c r="G462" s="1" t="n">
        <v>0.00501932216941323</v>
      </c>
      <c r="H462" s="1" t="n">
        <v>0</v>
      </c>
      <c r="I462" s="1" t="n">
        <v>1</v>
      </c>
      <c r="J462" s="1" t="n">
        <v>0</v>
      </c>
      <c r="K462" s="1" t="n">
        <v>0</v>
      </c>
    </row>
    <row r="463" customFormat="false" ht="15" hidden="false" customHeight="false" outlineLevel="0" collapsed="false">
      <c r="A463" s="1" t="s">
        <v>1134</v>
      </c>
      <c r="B463" s="1" t="s">
        <v>1130</v>
      </c>
      <c r="C463" s="1" t="s">
        <v>20</v>
      </c>
      <c r="D463" s="1" t="s">
        <v>27</v>
      </c>
      <c r="E463" s="1" t="s">
        <v>26</v>
      </c>
      <c r="F463" s="3" t="s">
        <v>1135</v>
      </c>
      <c r="G463" s="1" t="n">
        <v>0</v>
      </c>
      <c r="H463" s="1" t="n">
        <v>0</v>
      </c>
      <c r="I463" s="1" t="n">
        <v>0</v>
      </c>
      <c r="J463" s="1" t="n">
        <v>0</v>
      </c>
      <c r="K463" s="1" t="n">
        <v>0</v>
      </c>
    </row>
    <row r="464" customFormat="false" ht="15" hidden="false" customHeight="false" outlineLevel="0" collapsed="false">
      <c r="A464" s="1" t="s">
        <v>1136</v>
      </c>
      <c r="B464" s="1" t="s">
        <v>1137</v>
      </c>
      <c r="C464" s="1" t="s">
        <v>20</v>
      </c>
      <c r="D464" s="1" t="s">
        <v>27</v>
      </c>
      <c r="E464" s="1" t="s">
        <v>26</v>
      </c>
      <c r="F464" s="3" t="s">
        <v>1138</v>
      </c>
      <c r="G464" s="1" t="n">
        <v>0.0064446831364125</v>
      </c>
      <c r="H464" s="1" t="n">
        <v>0</v>
      </c>
      <c r="I464" s="1" t="n">
        <v>1</v>
      </c>
      <c r="J464" s="1" t="n">
        <v>0</v>
      </c>
      <c r="K464" s="1" t="n">
        <v>0</v>
      </c>
    </row>
    <row r="465" customFormat="false" ht="15" hidden="false" customHeight="false" outlineLevel="0" collapsed="false">
      <c r="A465" s="1" t="s">
        <v>1139</v>
      </c>
      <c r="B465" s="1" t="s">
        <v>1137</v>
      </c>
      <c r="C465" s="1" t="s">
        <v>20</v>
      </c>
      <c r="D465" s="1" t="s">
        <v>27</v>
      </c>
      <c r="E465" s="1" t="s">
        <v>26</v>
      </c>
      <c r="F465" s="3" t="s">
        <v>1140</v>
      </c>
      <c r="G465" s="1" t="n">
        <v>0.050230391123819</v>
      </c>
      <c r="H465" s="1" t="n">
        <v>0</v>
      </c>
      <c r="I465" s="1" t="n">
        <v>0</v>
      </c>
      <c r="J465" s="1" t="n">
        <v>0</v>
      </c>
      <c r="K465" s="1" t="n">
        <v>0</v>
      </c>
    </row>
    <row r="466" customFormat="false" ht="15" hidden="false" customHeight="false" outlineLevel="0" collapsed="false">
      <c r="A466" s="1" t="s">
        <v>1141</v>
      </c>
      <c r="B466" s="1" t="s">
        <v>1142</v>
      </c>
      <c r="C466" s="1" t="s">
        <v>14</v>
      </c>
      <c r="D466" s="1" t="s">
        <v>15</v>
      </c>
      <c r="E466" s="1" t="s">
        <v>22</v>
      </c>
      <c r="F466" s="3" t="s">
        <v>15</v>
      </c>
      <c r="G466" s="1" t="n">
        <v>0.0245998710792862</v>
      </c>
      <c r="H466" s="1" t="n">
        <v>1</v>
      </c>
      <c r="I466" s="1" t="n">
        <v>0</v>
      </c>
      <c r="J466" s="1" t="n">
        <v>0</v>
      </c>
      <c r="K466" s="1" t="n">
        <v>0</v>
      </c>
    </row>
    <row r="467" customFormat="false" ht="15" hidden="false" customHeight="false" outlineLevel="0" collapsed="false">
      <c r="A467" s="1" t="s">
        <v>1143</v>
      </c>
      <c r="B467" s="1" t="s">
        <v>1142</v>
      </c>
      <c r="C467" s="1" t="s">
        <v>20</v>
      </c>
      <c r="D467" s="1" t="s">
        <v>22</v>
      </c>
      <c r="E467" s="1" t="s">
        <v>21</v>
      </c>
      <c r="F467" s="3" t="s">
        <v>15</v>
      </c>
      <c r="G467" s="1" t="n">
        <v>0</v>
      </c>
      <c r="H467" s="1" t="n">
        <v>0</v>
      </c>
      <c r="I467" s="1" t="n">
        <v>0</v>
      </c>
      <c r="J467" s="1" t="n">
        <v>0</v>
      </c>
      <c r="K467" s="1" t="n">
        <v>0</v>
      </c>
    </row>
    <row r="468" customFormat="false" ht="15" hidden="false" customHeight="false" outlineLevel="0" collapsed="false">
      <c r="A468" s="1" t="s">
        <v>1144</v>
      </c>
      <c r="B468" s="1" t="s">
        <v>1145</v>
      </c>
      <c r="C468" s="1" t="s">
        <v>14</v>
      </c>
      <c r="D468" s="1" t="s">
        <v>15</v>
      </c>
      <c r="E468" s="1" t="s">
        <v>22</v>
      </c>
      <c r="F468" s="3" t="s">
        <v>1146</v>
      </c>
      <c r="G468" s="1" t="n">
        <v>0.211076433069384</v>
      </c>
      <c r="H468" s="1" t="n">
        <v>1</v>
      </c>
      <c r="I468" s="1" t="n">
        <v>0</v>
      </c>
      <c r="J468" s="1" t="n">
        <v>1</v>
      </c>
      <c r="K468" s="1" t="n">
        <v>0</v>
      </c>
    </row>
    <row r="469" customFormat="false" ht="15" hidden="false" customHeight="false" outlineLevel="0" collapsed="false">
      <c r="A469" s="1" t="s">
        <v>1147</v>
      </c>
      <c r="B469" s="1" t="s">
        <v>1145</v>
      </c>
      <c r="C469" s="1" t="s">
        <v>20</v>
      </c>
      <c r="D469" s="1" t="s">
        <v>22</v>
      </c>
      <c r="E469" s="1" t="s">
        <v>27</v>
      </c>
      <c r="F469" s="3" t="s">
        <v>1148</v>
      </c>
      <c r="G469" s="1" t="n">
        <v>0.0677770299456538</v>
      </c>
      <c r="H469" s="1" t="n">
        <v>0</v>
      </c>
      <c r="I469" s="1" t="n">
        <v>0</v>
      </c>
      <c r="J469" s="1" t="n">
        <v>0</v>
      </c>
      <c r="K469" s="1" t="n">
        <v>0</v>
      </c>
    </row>
    <row r="470" customFormat="false" ht="15" hidden="false" customHeight="false" outlineLevel="0" collapsed="false">
      <c r="A470" s="1" t="s">
        <v>1149</v>
      </c>
      <c r="B470" s="1" t="s">
        <v>1150</v>
      </c>
      <c r="C470" s="1" t="s">
        <v>20</v>
      </c>
      <c r="D470" s="1" t="s">
        <v>27</v>
      </c>
      <c r="E470" s="1" t="s">
        <v>26</v>
      </c>
      <c r="F470" s="3" t="s">
        <v>1151</v>
      </c>
      <c r="G470" s="1" t="n">
        <v>0.235116420133446</v>
      </c>
      <c r="H470" s="1" t="n">
        <v>0</v>
      </c>
      <c r="I470" s="1" t="n">
        <v>0</v>
      </c>
      <c r="J470" s="1" t="n">
        <v>0</v>
      </c>
      <c r="K470" s="1" t="n">
        <v>0</v>
      </c>
    </row>
    <row r="471" customFormat="false" ht="15" hidden="false" customHeight="false" outlineLevel="0" collapsed="false">
      <c r="A471" s="1" t="s">
        <v>1152</v>
      </c>
      <c r="B471" s="1" t="s">
        <v>1153</v>
      </c>
      <c r="C471" s="1" t="s">
        <v>20</v>
      </c>
      <c r="D471" s="1" t="s">
        <v>21</v>
      </c>
      <c r="E471" s="1" t="s">
        <v>22</v>
      </c>
      <c r="F471" s="3" t="s">
        <v>15</v>
      </c>
      <c r="G471" s="1" t="n">
        <v>0</v>
      </c>
      <c r="H471" s="1" t="n">
        <v>0</v>
      </c>
      <c r="I471" s="1" t="n">
        <v>1</v>
      </c>
      <c r="J471" s="1" t="n">
        <v>0</v>
      </c>
      <c r="K471" s="1" t="n">
        <v>0</v>
      </c>
    </row>
    <row r="472" customFormat="false" ht="15" hidden="false" customHeight="false" outlineLevel="0" collapsed="false">
      <c r="A472" s="1" t="s">
        <v>1154</v>
      </c>
      <c r="B472" s="1" t="s">
        <v>1155</v>
      </c>
      <c r="C472" s="1" t="s">
        <v>20</v>
      </c>
      <c r="D472" s="1" t="s">
        <v>21</v>
      </c>
      <c r="E472" s="1" t="s">
        <v>22</v>
      </c>
      <c r="F472" s="3" t="s">
        <v>1156</v>
      </c>
      <c r="G472" s="1" t="n">
        <v>0.0103059870501731</v>
      </c>
      <c r="H472" s="1" t="n">
        <v>0</v>
      </c>
      <c r="I472" s="1" t="n">
        <v>0</v>
      </c>
      <c r="J472" s="1" t="n">
        <v>0</v>
      </c>
      <c r="K472" s="1" t="n">
        <v>0</v>
      </c>
    </row>
    <row r="473" customFormat="false" ht="15" hidden="false" customHeight="false" outlineLevel="0" collapsed="false">
      <c r="A473" s="1" t="s">
        <v>1157</v>
      </c>
      <c r="B473" s="1" t="s">
        <v>1158</v>
      </c>
      <c r="C473" s="1" t="s">
        <v>20</v>
      </c>
      <c r="D473" s="1" t="s">
        <v>26</v>
      </c>
      <c r="E473" s="1" t="s">
        <v>22</v>
      </c>
      <c r="F473" s="3" t="s">
        <v>1159</v>
      </c>
      <c r="G473" s="1" t="n">
        <v>0.000863969566027856</v>
      </c>
      <c r="H473" s="1" t="n">
        <v>0</v>
      </c>
      <c r="I473" s="1" t="n">
        <v>0</v>
      </c>
      <c r="J473" s="1" t="n">
        <v>0</v>
      </c>
      <c r="K473" s="1" t="n">
        <v>0</v>
      </c>
    </row>
    <row r="474" customFormat="false" ht="15" hidden="false" customHeight="false" outlineLevel="0" collapsed="false">
      <c r="A474" s="1" t="s">
        <v>1160</v>
      </c>
      <c r="B474" s="1" t="s">
        <v>1158</v>
      </c>
      <c r="C474" s="1" t="s">
        <v>20</v>
      </c>
      <c r="D474" s="1" t="s">
        <v>21</v>
      </c>
      <c r="E474" s="1" t="s">
        <v>22</v>
      </c>
      <c r="F474" s="3" t="s">
        <v>1161</v>
      </c>
      <c r="G474" s="1" t="n">
        <v>0</v>
      </c>
      <c r="H474" s="1" t="n">
        <v>0</v>
      </c>
      <c r="I474" s="1" t="n">
        <v>0</v>
      </c>
      <c r="J474" s="1" t="n">
        <v>0</v>
      </c>
      <c r="K474" s="1" t="n">
        <v>0</v>
      </c>
    </row>
    <row r="475" customFormat="false" ht="15" hidden="false" customHeight="false" outlineLevel="0" collapsed="false">
      <c r="A475" s="1" t="s">
        <v>1162</v>
      </c>
      <c r="B475" s="1" t="s">
        <v>1163</v>
      </c>
      <c r="C475" s="1" t="s">
        <v>20</v>
      </c>
      <c r="D475" s="1" t="s">
        <v>26</v>
      </c>
      <c r="E475" s="1" t="s">
        <v>27</v>
      </c>
      <c r="F475" s="3" t="s">
        <v>15</v>
      </c>
      <c r="G475" s="1" t="n">
        <v>0.00501932216941323</v>
      </c>
      <c r="H475" s="1" t="n">
        <v>0</v>
      </c>
      <c r="I475" s="1" t="n">
        <v>1</v>
      </c>
      <c r="J475" s="1" t="n">
        <v>0</v>
      </c>
      <c r="K475" s="1" t="n">
        <v>0</v>
      </c>
    </row>
    <row r="476" customFormat="false" ht="15" hidden="false" customHeight="false" outlineLevel="0" collapsed="false">
      <c r="A476" s="1" t="s">
        <v>1164</v>
      </c>
      <c r="B476" s="1" t="s">
        <v>1165</v>
      </c>
      <c r="C476" s="1" t="s">
        <v>20</v>
      </c>
      <c r="D476" s="1" t="s">
        <v>26</v>
      </c>
      <c r="E476" s="1" t="s">
        <v>27</v>
      </c>
      <c r="F476" s="3" t="s">
        <v>15</v>
      </c>
      <c r="G476" s="1" t="n">
        <v>0</v>
      </c>
      <c r="H476" s="1" t="n">
        <v>0</v>
      </c>
      <c r="I476" s="1" t="n">
        <v>0</v>
      </c>
      <c r="J476" s="1" t="n">
        <v>0</v>
      </c>
      <c r="K476" s="1" t="n">
        <v>0</v>
      </c>
    </row>
    <row r="477" customFormat="false" ht="15" hidden="false" customHeight="false" outlineLevel="0" collapsed="false">
      <c r="A477" s="1" t="s">
        <v>1166</v>
      </c>
      <c r="B477" s="1" t="s">
        <v>1167</v>
      </c>
      <c r="C477" s="1" t="s">
        <v>20</v>
      </c>
      <c r="D477" s="1" t="s">
        <v>21</v>
      </c>
      <c r="E477" s="1" t="s">
        <v>26</v>
      </c>
      <c r="F477" s="3" t="s">
        <v>15</v>
      </c>
      <c r="G477" s="1" t="n">
        <v>0</v>
      </c>
      <c r="H477" s="1" t="n">
        <v>0</v>
      </c>
      <c r="I477" s="1" t="n">
        <v>0</v>
      </c>
      <c r="J477" s="1" t="n">
        <v>0</v>
      </c>
      <c r="K477" s="1" t="n">
        <v>0</v>
      </c>
    </row>
    <row r="478" customFormat="false" ht="15" hidden="false" customHeight="false" outlineLevel="0" collapsed="false">
      <c r="A478" s="1" t="s">
        <v>1168</v>
      </c>
      <c r="B478" s="1" t="s">
        <v>1169</v>
      </c>
      <c r="C478" s="1" t="s">
        <v>20</v>
      </c>
      <c r="D478" s="1" t="s">
        <v>26</v>
      </c>
      <c r="E478" s="1" t="s">
        <v>22</v>
      </c>
      <c r="F478" s="3" t="s">
        <v>15</v>
      </c>
      <c r="G478" s="1" t="n">
        <v>0</v>
      </c>
      <c r="H478" s="1" t="n">
        <v>1</v>
      </c>
      <c r="I478" s="1" t="n">
        <v>0</v>
      </c>
      <c r="J478" s="1" t="n">
        <v>0</v>
      </c>
      <c r="K478" s="1" t="n">
        <v>0</v>
      </c>
    </row>
    <row r="479" customFormat="false" ht="15" hidden="false" customHeight="false" outlineLevel="0" collapsed="false">
      <c r="A479" s="1" t="s">
        <v>1170</v>
      </c>
      <c r="B479" s="1" t="s">
        <v>1171</v>
      </c>
      <c r="C479" s="1" t="s">
        <v>20</v>
      </c>
      <c r="D479" s="1" t="s">
        <v>21</v>
      </c>
      <c r="E479" s="1" t="s">
        <v>26</v>
      </c>
      <c r="F479" s="3" t="s">
        <v>1172</v>
      </c>
      <c r="G479" s="1" t="n">
        <v>0</v>
      </c>
      <c r="H479" s="1" t="n">
        <v>0</v>
      </c>
      <c r="I479" s="1" t="n">
        <v>1</v>
      </c>
      <c r="J479" s="1" t="n">
        <v>0</v>
      </c>
      <c r="K479" s="1" t="n">
        <v>1</v>
      </c>
    </row>
    <row r="480" customFormat="false" ht="15" hidden="false" customHeight="false" outlineLevel="0" collapsed="false">
      <c r="A480" s="1" t="s">
        <v>1173</v>
      </c>
      <c r="B480" s="1" t="s">
        <v>1174</v>
      </c>
      <c r="C480" s="1" t="s">
        <v>20</v>
      </c>
      <c r="D480" s="1" t="s">
        <v>22</v>
      </c>
      <c r="E480" s="1" t="s">
        <v>21</v>
      </c>
      <c r="F480" s="3" t="s">
        <v>1175</v>
      </c>
      <c r="G480" s="1" t="n">
        <v>0.0714790013050641</v>
      </c>
      <c r="H480" s="1" t="n">
        <v>0</v>
      </c>
      <c r="I480" s="1" t="n">
        <v>0</v>
      </c>
      <c r="J480" s="1" t="n">
        <v>0</v>
      </c>
      <c r="K480" s="1" t="n">
        <v>0</v>
      </c>
    </row>
    <row r="481" customFormat="false" ht="15" hidden="false" customHeight="false" outlineLevel="0" collapsed="false">
      <c r="A481" s="1" t="s">
        <v>1176</v>
      </c>
      <c r="B481" s="1" t="s">
        <v>1174</v>
      </c>
      <c r="C481" s="1" t="s">
        <v>20</v>
      </c>
      <c r="D481" s="1" t="s">
        <v>21</v>
      </c>
      <c r="E481" s="1" t="s">
        <v>22</v>
      </c>
      <c r="F481" s="3" t="s">
        <v>1177</v>
      </c>
      <c r="G481" s="1" t="n">
        <v>0.0964959437005183</v>
      </c>
      <c r="H481" s="1" t="n">
        <v>0</v>
      </c>
      <c r="I481" s="1" t="n">
        <v>0</v>
      </c>
      <c r="J481" s="1" t="n">
        <v>0</v>
      </c>
      <c r="K481" s="1" t="n">
        <v>0</v>
      </c>
    </row>
    <row r="482" customFormat="false" ht="15" hidden="false" customHeight="false" outlineLevel="0" collapsed="false">
      <c r="A482" s="1" t="s">
        <v>1178</v>
      </c>
      <c r="B482" s="1" t="s">
        <v>1174</v>
      </c>
      <c r="C482" s="1" t="s">
        <v>20</v>
      </c>
      <c r="D482" s="1" t="s">
        <v>22</v>
      </c>
      <c r="E482" s="1" t="s">
        <v>21</v>
      </c>
      <c r="F482" s="3" t="s">
        <v>1179</v>
      </c>
      <c r="G482" s="1" t="n">
        <v>0</v>
      </c>
      <c r="H482" s="1" t="n">
        <v>1</v>
      </c>
      <c r="I482" s="1" t="n">
        <v>0</v>
      </c>
      <c r="J482" s="1" t="n">
        <v>1</v>
      </c>
      <c r="K482" s="1" t="n">
        <v>0</v>
      </c>
    </row>
    <row r="483" customFormat="false" ht="15" hidden="false" customHeight="false" outlineLevel="0" collapsed="false">
      <c r="A483" s="1" t="s">
        <v>1180</v>
      </c>
      <c r="B483" s="1" t="s">
        <v>1181</v>
      </c>
      <c r="C483" s="1" t="s">
        <v>20</v>
      </c>
      <c r="D483" s="1" t="s">
        <v>27</v>
      </c>
      <c r="E483" s="1" t="s">
        <v>26</v>
      </c>
      <c r="F483" s="3" t="s">
        <v>1182</v>
      </c>
      <c r="G483" s="1" t="n">
        <v>0.0045383035664731</v>
      </c>
      <c r="H483" s="1" t="n">
        <v>1</v>
      </c>
      <c r="I483" s="1" t="n">
        <v>0</v>
      </c>
      <c r="J483" s="1" t="n">
        <v>1</v>
      </c>
      <c r="K483" s="1" t="n">
        <v>0</v>
      </c>
    </row>
    <row r="484" customFormat="false" ht="15" hidden="false" customHeight="false" outlineLevel="0" collapsed="false">
      <c r="A484" s="1" t="s">
        <v>1183</v>
      </c>
      <c r="B484" s="1" t="s">
        <v>1181</v>
      </c>
      <c r="C484" s="1" t="s">
        <v>20</v>
      </c>
      <c r="D484" s="1" t="s">
        <v>21</v>
      </c>
      <c r="E484" s="1" t="s">
        <v>22</v>
      </c>
      <c r="F484" s="3" t="s">
        <v>1184</v>
      </c>
      <c r="G484" s="1" t="s">
        <v>45</v>
      </c>
      <c r="H484" s="1" t="n">
        <v>0</v>
      </c>
      <c r="I484" s="1" t="n">
        <v>0</v>
      </c>
      <c r="J484" s="1" t="n">
        <v>0</v>
      </c>
      <c r="K484" s="1" t="n">
        <v>0</v>
      </c>
    </row>
    <row r="485" customFormat="false" ht="15" hidden="false" customHeight="false" outlineLevel="0" collapsed="false">
      <c r="A485" s="1" t="s">
        <v>1185</v>
      </c>
      <c r="B485" s="1" t="s">
        <v>1186</v>
      </c>
      <c r="C485" s="1" t="s">
        <v>69</v>
      </c>
      <c r="D485" s="1" t="s">
        <v>26</v>
      </c>
      <c r="E485" s="1" t="s">
        <v>15</v>
      </c>
      <c r="F485" s="3" t="s">
        <v>15</v>
      </c>
      <c r="G485" s="1" t="n">
        <v>0</v>
      </c>
      <c r="H485" s="1" t="n">
        <v>1</v>
      </c>
      <c r="I485" s="1" t="n">
        <v>0</v>
      </c>
      <c r="J485" s="1" t="n">
        <v>0</v>
      </c>
      <c r="K485" s="1" t="n">
        <v>0</v>
      </c>
    </row>
    <row r="486" customFormat="false" ht="15" hidden="false" customHeight="false" outlineLevel="0" collapsed="false">
      <c r="A486" s="1" t="s">
        <v>1187</v>
      </c>
      <c r="B486" s="1" t="s">
        <v>1188</v>
      </c>
      <c r="C486" s="1" t="s">
        <v>20</v>
      </c>
      <c r="D486" s="1" t="s">
        <v>27</v>
      </c>
      <c r="E486" s="1" t="s">
        <v>22</v>
      </c>
      <c r="F486" s="3" t="s">
        <v>1189</v>
      </c>
      <c r="G486" s="1" t="n">
        <v>0</v>
      </c>
      <c r="H486" s="1" t="n">
        <v>0</v>
      </c>
      <c r="I486" s="1" t="n">
        <v>0</v>
      </c>
      <c r="J486" s="1" t="n">
        <v>0</v>
      </c>
      <c r="K486" s="1" t="n">
        <v>0</v>
      </c>
    </row>
    <row r="487" customFormat="false" ht="15" hidden="false" customHeight="false" outlineLevel="0" collapsed="false">
      <c r="A487" s="1" t="s">
        <v>1190</v>
      </c>
      <c r="B487" s="1" t="s">
        <v>1191</v>
      </c>
      <c r="C487" s="1" t="s">
        <v>20</v>
      </c>
      <c r="D487" s="1" t="s">
        <v>27</v>
      </c>
      <c r="E487" s="1" t="s">
        <v>26</v>
      </c>
      <c r="F487" s="3" t="s">
        <v>1192</v>
      </c>
      <c r="G487" s="1" t="n">
        <v>0</v>
      </c>
      <c r="H487" s="1" t="n">
        <v>1</v>
      </c>
      <c r="I487" s="1" t="n">
        <v>0</v>
      </c>
      <c r="J487" s="1" t="n">
        <v>1</v>
      </c>
      <c r="K487" s="1" t="n">
        <v>0</v>
      </c>
    </row>
    <row r="488" customFormat="false" ht="15" hidden="false" customHeight="false" outlineLevel="0" collapsed="false">
      <c r="A488" s="1" t="s">
        <v>1193</v>
      </c>
      <c r="B488" s="1" t="s">
        <v>1194</v>
      </c>
      <c r="C488" s="1" t="s">
        <v>20</v>
      </c>
      <c r="D488" s="1" t="s">
        <v>21</v>
      </c>
      <c r="E488" s="1" t="s">
        <v>27</v>
      </c>
      <c r="F488" s="3" t="s">
        <v>1195</v>
      </c>
      <c r="G488" s="1" t="n">
        <v>0.462692978182977</v>
      </c>
      <c r="H488" s="1" t="n">
        <v>1</v>
      </c>
      <c r="I488" s="1" t="n">
        <v>0</v>
      </c>
      <c r="J488" s="1" t="n">
        <v>1</v>
      </c>
      <c r="K488" s="1" t="n">
        <v>0</v>
      </c>
    </row>
    <row r="489" customFormat="false" ht="15" hidden="false" customHeight="false" outlineLevel="0" collapsed="false">
      <c r="A489" s="1" t="s">
        <v>1196</v>
      </c>
      <c r="B489" s="1" t="s">
        <v>1194</v>
      </c>
      <c r="C489" s="1" t="s">
        <v>20</v>
      </c>
      <c r="D489" s="1" t="s">
        <v>22</v>
      </c>
      <c r="E489" s="1" t="s">
        <v>21</v>
      </c>
      <c r="F489" s="3" t="s">
        <v>1197</v>
      </c>
      <c r="G489" s="1" t="n">
        <v>0</v>
      </c>
      <c r="H489" s="1" t="n">
        <v>0</v>
      </c>
      <c r="I489" s="1" t="n">
        <v>1</v>
      </c>
      <c r="J489" s="1" t="n">
        <v>0</v>
      </c>
      <c r="K489" s="1" t="n">
        <v>0</v>
      </c>
    </row>
    <row r="490" customFormat="false" ht="15" hidden="false" customHeight="false" outlineLevel="0" collapsed="false">
      <c r="A490" s="1" t="s">
        <v>1198</v>
      </c>
      <c r="B490" s="1" t="s">
        <v>1194</v>
      </c>
      <c r="C490" s="1" t="s">
        <v>20</v>
      </c>
      <c r="D490" s="1" t="s">
        <v>21</v>
      </c>
      <c r="E490" s="1" t="s">
        <v>26</v>
      </c>
      <c r="F490" s="3" t="s">
        <v>1199</v>
      </c>
      <c r="G490" s="1" t="n">
        <v>0.0245998710792862</v>
      </c>
      <c r="H490" s="1" t="n">
        <v>0</v>
      </c>
      <c r="I490" s="1" t="n">
        <v>0</v>
      </c>
      <c r="J490" s="1" t="n">
        <v>0</v>
      </c>
      <c r="K490" s="1" t="n">
        <v>0</v>
      </c>
    </row>
    <row r="491" customFormat="false" ht="15" hidden="false" customHeight="false" outlineLevel="0" collapsed="false">
      <c r="A491" s="1" t="s">
        <v>1200</v>
      </c>
      <c r="B491" s="1" t="s">
        <v>1201</v>
      </c>
      <c r="C491" s="1" t="s">
        <v>20</v>
      </c>
      <c r="D491" s="1" t="s">
        <v>26</v>
      </c>
      <c r="E491" s="1" t="s">
        <v>27</v>
      </c>
      <c r="F491" s="3" t="s">
        <v>1202</v>
      </c>
      <c r="G491" s="1" t="n">
        <v>0.111402822305809</v>
      </c>
      <c r="H491" s="1" t="n">
        <v>0</v>
      </c>
      <c r="I491" s="1" t="n">
        <v>0</v>
      </c>
      <c r="J491" s="1" t="n">
        <v>0</v>
      </c>
      <c r="K491" s="1" t="n">
        <v>0</v>
      </c>
    </row>
    <row r="492" customFormat="false" ht="15" hidden="false" customHeight="false" outlineLevel="0" collapsed="false">
      <c r="A492" s="1" t="s">
        <v>1203</v>
      </c>
      <c r="B492" s="1" t="s">
        <v>1201</v>
      </c>
      <c r="C492" s="1" t="s">
        <v>20</v>
      </c>
      <c r="D492" s="1" t="s">
        <v>21</v>
      </c>
      <c r="E492" s="1" t="s">
        <v>22</v>
      </c>
      <c r="F492" s="3" t="s">
        <v>1204</v>
      </c>
      <c r="G492" s="1" t="n">
        <v>0.111402822305809</v>
      </c>
      <c r="H492" s="1" t="n">
        <v>0</v>
      </c>
      <c r="I492" s="1" t="n">
        <v>1</v>
      </c>
      <c r="J492" s="1" t="n">
        <v>0</v>
      </c>
      <c r="K492" s="1" t="n">
        <v>0</v>
      </c>
    </row>
    <row r="493" customFormat="false" ht="15" hidden="false" customHeight="false" outlineLevel="0" collapsed="false">
      <c r="A493" s="1" t="s">
        <v>1205</v>
      </c>
      <c r="B493" s="1" t="s">
        <v>1206</v>
      </c>
      <c r="C493" s="1" t="s">
        <v>20</v>
      </c>
      <c r="D493" s="1" t="s">
        <v>22</v>
      </c>
      <c r="E493" s="1" t="s">
        <v>21</v>
      </c>
      <c r="F493" s="3" t="s">
        <v>1207</v>
      </c>
      <c r="G493" s="1" t="n">
        <v>0</v>
      </c>
      <c r="H493" s="1" t="n">
        <v>0</v>
      </c>
      <c r="I493" s="1" t="n">
        <v>0</v>
      </c>
      <c r="J493" s="1" t="n">
        <v>0</v>
      </c>
      <c r="K493" s="1" t="n">
        <v>0</v>
      </c>
    </row>
    <row r="494" customFormat="false" ht="15" hidden="false" customHeight="false" outlineLevel="0" collapsed="false">
      <c r="A494" s="1" t="s">
        <v>1208</v>
      </c>
      <c r="B494" s="1" t="s">
        <v>1206</v>
      </c>
      <c r="C494" s="1" t="s">
        <v>20</v>
      </c>
      <c r="D494" s="1" t="s">
        <v>22</v>
      </c>
      <c r="E494" s="1" t="s">
        <v>27</v>
      </c>
      <c r="F494" s="3" t="s">
        <v>1209</v>
      </c>
      <c r="G494" s="1" t="n">
        <v>0.00284811878634925</v>
      </c>
      <c r="H494" s="1" t="n">
        <v>0</v>
      </c>
      <c r="I494" s="1" t="n">
        <v>0</v>
      </c>
      <c r="J494" s="1" t="n">
        <v>0</v>
      </c>
      <c r="K494" s="1" t="n">
        <v>0</v>
      </c>
    </row>
    <row r="495" customFormat="false" ht="15" hidden="false" customHeight="false" outlineLevel="0" collapsed="false">
      <c r="A495" s="1" t="s">
        <v>1210</v>
      </c>
      <c r="B495" s="1" t="s">
        <v>1211</v>
      </c>
      <c r="C495" s="1" t="s">
        <v>69</v>
      </c>
      <c r="D495" s="1" t="s">
        <v>1212</v>
      </c>
      <c r="E495" s="1" t="s">
        <v>15</v>
      </c>
      <c r="F495" s="3" t="s">
        <v>15</v>
      </c>
      <c r="G495" s="1" t="n">
        <v>0.00501932216941323</v>
      </c>
      <c r="H495" s="1" t="n">
        <v>0</v>
      </c>
      <c r="I495" s="1" t="n">
        <v>0</v>
      </c>
      <c r="J495" s="1" t="n">
        <v>0</v>
      </c>
      <c r="K495" s="1" t="n">
        <v>0</v>
      </c>
    </row>
    <row r="496" customFormat="false" ht="15" hidden="false" customHeight="false" outlineLevel="0" collapsed="false">
      <c r="A496" s="1" t="s">
        <v>1213</v>
      </c>
      <c r="B496" s="1" t="s">
        <v>1214</v>
      </c>
      <c r="C496" s="1" t="s">
        <v>20</v>
      </c>
      <c r="D496" s="1" t="s">
        <v>21</v>
      </c>
      <c r="E496" s="1" t="s">
        <v>22</v>
      </c>
      <c r="F496" s="3" t="s">
        <v>1215</v>
      </c>
      <c r="G496" s="1" t="n">
        <v>0.00235217823825695</v>
      </c>
      <c r="H496" s="1" t="n">
        <v>0</v>
      </c>
      <c r="I496" s="1" t="n">
        <v>1</v>
      </c>
      <c r="J496" s="1" t="n">
        <v>0</v>
      </c>
      <c r="K496" s="1" t="n">
        <v>1</v>
      </c>
    </row>
    <row r="497" customFormat="false" ht="15" hidden="false" customHeight="false" outlineLevel="0" collapsed="false">
      <c r="A497" s="1" t="s">
        <v>1213</v>
      </c>
      <c r="B497" s="1" t="s">
        <v>1214</v>
      </c>
      <c r="C497" s="1" t="s">
        <v>20</v>
      </c>
      <c r="D497" s="1" t="s">
        <v>21</v>
      </c>
      <c r="E497" s="1" t="s">
        <v>27</v>
      </c>
      <c r="F497" s="3" t="s">
        <v>1215</v>
      </c>
      <c r="G497" s="1" t="n">
        <v>0.00501932216941323</v>
      </c>
      <c r="H497" s="1" t="n">
        <v>0</v>
      </c>
      <c r="I497" s="1" t="n">
        <v>1</v>
      </c>
      <c r="J497" s="1" t="n">
        <v>0</v>
      </c>
      <c r="K497" s="1" t="n">
        <v>1</v>
      </c>
    </row>
    <row r="498" customFormat="false" ht="15" hidden="false" customHeight="false" outlineLevel="0" collapsed="false">
      <c r="A498" s="1" t="s">
        <v>1216</v>
      </c>
      <c r="B498" s="1" t="s">
        <v>1217</v>
      </c>
      <c r="C498" s="1" t="s">
        <v>20</v>
      </c>
      <c r="D498" s="1" t="s">
        <v>27</v>
      </c>
      <c r="E498" s="1" t="s">
        <v>26</v>
      </c>
      <c r="F498" s="3" t="s">
        <v>1218</v>
      </c>
      <c r="G498" s="1" t="n">
        <v>0.148021454242827</v>
      </c>
      <c r="H498" s="1" t="n">
        <v>0</v>
      </c>
      <c r="I498" s="1" t="n">
        <v>0</v>
      </c>
      <c r="J498" s="1" t="n">
        <v>0</v>
      </c>
      <c r="K498" s="1" t="n">
        <v>0</v>
      </c>
    </row>
    <row r="499" customFormat="false" ht="15" hidden="false" customHeight="false" outlineLevel="0" collapsed="false">
      <c r="A499" s="1" t="s">
        <v>1219</v>
      </c>
      <c r="B499" s="1" t="s">
        <v>1220</v>
      </c>
      <c r="C499" s="1" t="s">
        <v>20</v>
      </c>
      <c r="D499" s="1" t="s">
        <v>22</v>
      </c>
      <c r="E499" s="1" t="s">
        <v>21</v>
      </c>
      <c r="F499" s="3" t="s">
        <v>1221</v>
      </c>
      <c r="G499" s="1" t="n">
        <v>0.0164790002764075</v>
      </c>
      <c r="H499" s="1" t="n">
        <v>1</v>
      </c>
      <c r="I499" s="1" t="n">
        <v>0</v>
      </c>
      <c r="J499" s="1" t="n">
        <v>0</v>
      </c>
      <c r="K499" s="1" t="n">
        <v>0</v>
      </c>
    </row>
    <row r="500" customFormat="false" ht="15" hidden="false" customHeight="false" outlineLevel="0" collapsed="false">
      <c r="A500" s="1" t="s">
        <v>1222</v>
      </c>
      <c r="B500" s="1" t="s">
        <v>1223</v>
      </c>
      <c r="C500" s="1" t="s">
        <v>20</v>
      </c>
      <c r="D500" s="1" t="s">
        <v>22</v>
      </c>
      <c r="E500" s="1" t="s">
        <v>26</v>
      </c>
      <c r="F500" s="3" t="s">
        <v>15</v>
      </c>
      <c r="G500" s="1" t="n">
        <v>0.0533351384146372</v>
      </c>
      <c r="H500" s="1" t="n">
        <v>0</v>
      </c>
      <c r="I500" s="1" t="n">
        <v>0</v>
      </c>
      <c r="J500" s="1" t="n">
        <v>0</v>
      </c>
      <c r="K500" s="1" t="n">
        <v>0</v>
      </c>
    </row>
    <row r="501" customFormat="false" ht="15" hidden="false" customHeight="false" outlineLevel="0" collapsed="false">
      <c r="A501" s="1" t="s">
        <v>1224</v>
      </c>
      <c r="B501" s="1" t="s">
        <v>1225</v>
      </c>
      <c r="C501" s="1" t="s">
        <v>20</v>
      </c>
      <c r="D501" s="1" t="s">
        <v>21</v>
      </c>
      <c r="E501" s="1" t="s">
        <v>22</v>
      </c>
      <c r="F501" s="3" t="s">
        <v>1226</v>
      </c>
      <c r="G501" s="1" t="n">
        <v>0.0563821038353502</v>
      </c>
      <c r="H501" s="1" t="n">
        <v>1</v>
      </c>
      <c r="I501" s="1" t="n">
        <v>0</v>
      </c>
      <c r="J501" s="1" t="n">
        <v>0</v>
      </c>
      <c r="K501" s="1" t="n">
        <v>0</v>
      </c>
    </row>
    <row r="502" customFormat="false" ht="15" hidden="false" customHeight="false" outlineLevel="0" collapsed="false">
      <c r="A502" s="1" t="s">
        <v>1227</v>
      </c>
      <c r="B502" s="1" t="s">
        <v>1228</v>
      </c>
      <c r="C502" s="1" t="s">
        <v>20</v>
      </c>
      <c r="D502" s="1" t="s">
        <v>26</v>
      </c>
      <c r="E502" s="1" t="s">
        <v>27</v>
      </c>
      <c r="F502" s="3" t="s">
        <v>1229</v>
      </c>
      <c r="G502" s="1" t="n">
        <v>0.275837139958605</v>
      </c>
      <c r="H502" s="1" t="n">
        <v>0</v>
      </c>
      <c r="I502" s="1" t="n">
        <v>1</v>
      </c>
      <c r="J502" s="1" t="n">
        <v>0</v>
      </c>
      <c r="K502" s="1" t="n">
        <v>0</v>
      </c>
    </row>
    <row r="503" customFormat="false" ht="15" hidden="false" customHeight="false" outlineLevel="0" collapsed="false">
      <c r="A503" s="1" t="s">
        <v>1230</v>
      </c>
      <c r="B503" s="1" t="s">
        <v>1231</v>
      </c>
      <c r="C503" s="1" t="s">
        <v>20</v>
      </c>
      <c r="D503" s="1" t="s">
        <v>21</v>
      </c>
      <c r="E503" s="1" t="s">
        <v>27</v>
      </c>
      <c r="F503" s="3" t="s">
        <v>15</v>
      </c>
      <c r="G503" s="1" t="n">
        <v>0</v>
      </c>
      <c r="H503" s="1" t="n">
        <v>1</v>
      </c>
      <c r="I503" s="1" t="n">
        <v>0</v>
      </c>
      <c r="J503" s="1" t="n">
        <v>1</v>
      </c>
      <c r="K503" s="1" t="n">
        <v>0</v>
      </c>
    </row>
    <row r="504" customFormat="false" ht="15" hidden="false" customHeight="false" outlineLevel="0" collapsed="false">
      <c r="A504" s="1" t="s">
        <v>1232</v>
      </c>
      <c r="B504" s="1" t="s">
        <v>1233</v>
      </c>
      <c r="C504" s="1" t="s">
        <v>20</v>
      </c>
      <c r="D504" s="1" t="s">
        <v>22</v>
      </c>
      <c r="E504" s="1" t="s">
        <v>21</v>
      </c>
      <c r="F504" s="3" t="s">
        <v>1234</v>
      </c>
      <c r="G504" s="1" t="n">
        <v>0.140739389702045</v>
      </c>
      <c r="H504" s="1" t="n">
        <v>0</v>
      </c>
      <c r="I504" s="1" t="n">
        <v>0</v>
      </c>
      <c r="J504" s="1" t="n">
        <v>0</v>
      </c>
      <c r="K504" s="1" t="n">
        <v>0</v>
      </c>
    </row>
    <row r="505" customFormat="false" ht="15" hidden="false" customHeight="false" outlineLevel="0" collapsed="false">
      <c r="A505" s="1" t="s">
        <v>1232</v>
      </c>
      <c r="B505" s="1" t="s">
        <v>1235</v>
      </c>
      <c r="C505" s="1" t="s">
        <v>20</v>
      </c>
      <c r="D505" s="1" t="s">
        <v>22</v>
      </c>
      <c r="E505" s="1" t="s">
        <v>21</v>
      </c>
      <c r="F505" s="3" t="s">
        <v>1234</v>
      </c>
      <c r="G505" s="1" t="n">
        <v>0.140739389702045</v>
      </c>
      <c r="H505" s="1" t="n">
        <v>0</v>
      </c>
      <c r="I505" s="1" t="n">
        <v>0</v>
      </c>
      <c r="J505" s="1" t="n">
        <v>0</v>
      </c>
      <c r="K505" s="1" t="n">
        <v>0</v>
      </c>
    </row>
    <row r="506" customFormat="false" ht="15" hidden="false" customHeight="false" outlineLevel="0" collapsed="false">
      <c r="A506" s="1" t="s">
        <v>1236</v>
      </c>
      <c r="B506" s="1" t="s">
        <v>368</v>
      </c>
      <c r="C506" s="1" t="s">
        <v>20</v>
      </c>
      <c r="D506" s="1" t="s">
        <v>26</v>
      </c>
      <c r="E506" s="1" t="s">
        <v>27</v>
      </c>
      <c r="F506" s="3" t="s">
        <v>15</v>
      </c>
      <c r="G506" s="1" t="n">
        <v>0.00501932216941323</v>
      </c>
      <c r="H506" s="1" t="n">
        <v>0</v>
      </c>
      <c r="I506" s="1" t="n">
        <v>1</v>
      </c>
      <c r="J506" s="1" t="n">
        <v>0</v>
      </c>
      <c r="K506" s="1" t="n">
        <v>1</v>
      </c>
    </row>
    <row r="507" customFormat="false" ht="15" hidden="false" customHeight="false" outlineLevel="0" collapsed="false">
      <c r="A507" s="1" t="s">
        <v>1237</v>
      </c>
      <c r="B507" s="1" t="s">
        <v>1238</v>
      </c>
      <c r="C507" s="1" t="s">
        <v>20</v>
      </c>
      <c r="D507" s="1" t="s">
        <v>22</v>
      </c>
      <c r="E507" s="1" t="s">
        <v>21</v>
      </c>
      <c r="F507" s="3" t="s">
        <v>1239</v>
      </c>
      <c r="G507" s="1" t="n">
        <v>0</v>
      </c>
      <c r="H507" s="1" t="n">
        <v>1</v>
      </c>
      <c r="I507" s="1" t="n">
        <v>0</v>
      </c>
      <c r="J507" s="1" t="n">
        <v>0</v>
      </c>
      <c r="K507" s="1" t="n">
        <v>0</v>
      </c>
    </row>
    <row r="508" customFormat="false" ht="15" hidden="false" customHeight="false" outlineLevel="0" collapsed="false">
      <c r="A508" s="1" t="s">
        <v>1240</v>
      </c>
      <c r="B508" s="1" t="s">
        <v>1241</v>
      </c>
      <c r="C508" s="1" t="s">
        <v>20</v>
      </c>
      <c r="D508" s="1" t="s">
        <v>26</v>
      </c>
      <c r="E508" s="1" t="s">
        <v>27</v>
      </c>
      <c r="F508" s="3" t="s">
        <v>15</v>
      </c>
      <c r="G508" s="1" t="n">
        <v>0.0103059870501731</v>
      </c>
      <c r="H508" s="1" t="n">
        <v>1</v>
      </c>
      <c r="I508" s="1" t="n">
        <v>0</v>
      </c>
      <c r="J508" s="1" t="n">
        <v>0</v>
      </c>
      <c r="K508" s="1" t="n">
        <v>0</v>
      </c>
    </row>
    <row r="509" customFormat="false" ht="15" hidden="false" customHeight="false" outlineLevel="0" collapsed="false">
      <c r="A509" s="1" t="s">
        <v>1242</v>
      </c>
      <c r="B509" s="1" t="s">
        <v>1243</v>
      </c>
      <c r="C509" s="1" t="s">
        <v>20</v>
      </c>
      <c r="D509" s="1" t="s">
        <v>22</v>
      </c>
      <c r="E509" s="1" t="s">
        <v>26</v>
      </c>
      <c r="F509" s="3" t="s">
        <v>1244</v>
      </c>
      <c r="G509" s="1" t="n">
        <v>0.0241876013102563</v>
      </c>
      <c r="H509" s="1" t="n">
        <v>1</v>
      </c>
      <c r="I509" s="1" t="n">
        <v>0</v>
      </c>
      <c r="J509" s="1" t="n">
        <v>1</v>
      </c>
      <c r="K509" s="1" t="n">
        <v>0</v>
      </c>
    </row>
    <row r="510" customFormat="false" ht="15" hidden="false" customHeight="false" outlineLevel="0" collapsed="false">
      <c r="A510" s="1" t="s">
        <v>1245</v>
      </c>
      <c r="B510" s="1" t="s">
        <v>1246</v>
      </c>
      <c r="C510" s="1" t="s">
        <v>20</v>
      </c>
      <c r="D510" s="1" t="s">
        <v>27</v>
      </c>
      <c r="E510" s="1" t="s">
        <v>26</v>
      </c>
      <c r="F510" s="3" t="s">
        <v>1247</v>
      </c>
      <c r="G510" s="1" t="n">
        <v>0</v>
      </c>
      <c r="H510" s="1" t="n">
        <v>1</v>
      </c>
      <c r="I510" s="1" t="n">
        <v>0</v>
      </c>
      <c r="J510" s="1" t="n">
        <v>0</v>
      </c>
      <c r="K510" s="1" t="n">
        <v>0</v>
      </c>
    </row>
    <row r="511" customFormat="false" ht="15" hidden="false" customHeight="false" outlineLevel="0" collapsed="false">
      <c r="A511" s="1" t="s">
        <v>1248</v>
      </c>
      <c r="B511" s="1" t="s">
        <v>1246</v>
      </c>
      <c r="C511" s="1" t="s">
        <v>20</v>
      </c>
      <c r="D511" s="1" t="s">
        <v>26</v>
      </c>
      <c r="E511" s="1" t="s">
        <v>27</v>
      </c>
      <c r="F511" s="3" t="s">
        <v>1249</v>
      </c>
      <c r="G511" s="1" t="n">
        <v>0</v>
      </c>
      <c r="H511" s="1" t="n">
        <v>0</v>
      </c>
      <c r="I511" s="1" t="n">
        <v>0</v>
      </c>
      <c r="J511" s="1" t="n">
        <v>0</v>
      </c>
      <c r="K511" s="1" t="n">
        <v>0</v>
      </c>
    </row>
    <row r="512" customFormat="false" ht="15" hidden="false" customHeight="false" outlineLevel="0" collapsed="false">
      <c r="A512" s="1" t="s">
        <v>1250</v>
      </c>
      <c r="B512" s="1" t="s">
        <v>1246</v>
      </c>
      <c r="C512" s="1" t="s">
        <v>20</v>
      </c>
      <c r="D512" s="1" t="s">
        <v>21</v>
      </c>
      <c r="E512" s="1" t="s">
        <v>27</v>
      </c>
      <c r="F512" s="3" t="s">
        <v>1251</v>
      </c>
      <c r="G512" s="1" t="n">
        <v>0.0280449529209274</v>
      </c>
      <c r="H512" s="1" t="n">
        <v>0</v>
      </c>
      <c r="I512" s="1" t="n">
        <v>0</v>
      </c>
      <c r="J512" s="1" t="n">
        <v>0</v>
      </c>
      <c r="K512" s="1" t="n">
        <v>0</v>
      </c>
    </row>
    <row r="513" customFormat="false" ht="15" hidden="false" customHeight="false" outlineLevel="0" collapsed="false">
      <c r="A513" s="1" t="s">
        <v>1252</v>
      </c>
      <c r="B513" s="1" t="s">
        <v>1253</v>
      </c>
      <c r="C513" s="1" t="s">
        <v>20</v>
      </c>
      <c r="D513" s="1" t="s">
        <v>21</v>
      </c>
      <c r="E513" s="1" t="s">
        <v>26</v>
      </c>
      <c r="F513" s="3" t="s">
        <v>1254</v>
      </c>
      <c r="G513" s="1" t="n">
        <v>0.11887656762372</v>
      </c>
      <c r="H513" s="1" t="n">
        <v>0</v>
      </c>
      <c r="I513" s="1" t="n">
        <v>0</v>
      </c>
      <c r="J513" s="1" t="n">
        <v>0</v>
      </c>
      <c r="K513" s="1" t="n">
        <v>0</v>
      </c>
    </row>
    <row r="514" customFormat="false" ht="15" hidden="false" customHeight="false" outlineLevel="0" collapsed="false">
      <c r="A514" s="1" t="s">
        <v>1255</v>
      </c>
      <c r="B514" s="1" t="s">
        <v>1256</v>
      </c>
      <c r="C514" s="1" t="s">
        <v>20</v>
      </c>
      <c r="D514" s="1" t="s">
        <v>26</v>
      </c>
      <c r="E514" s="1" t="s">
        <v>27</v>
      </c>
      <c r="F514" s="3" t="s">
        <v>1257</v>
      </c>
      <c r="G514" s="1" t="n">
        <v>0.00501932216941323</v>
      </c>
      <c r="H514" s="1" t="n">
        <v>0</v>
      </c>
      <c r="I514" s="1" t="n">
        <v>1</v>
      </c>
      <c r="J514" s="1" t="n">
        <v>0</v>
      </c>
      <c r="K514" s="1" t="n">
        <v>1</v>
      </c>
    </row>
    <row r="515" customFormat="false" ht="15" hidden="false" customHeight="false" outlineLevel="0" collapsed="false">
      <c r="A515" s="1" t="s">
        <v>1258</v>
      </c>
      <c r="B515" s="1" t="s">
        <v>1259</v>
      </c>
      <c r="C515" s="1" t="s">
        <v>20</v>
      </c>
      <c r="D515" s="1" t="s">
        <v>21</v>
      </c>
      <c r="E515" s="1" t="s">
        <v>26</v>
      </c>
      <c r="F515" s="3"/>
      <c r="G515" s="1" t="n">
        <v>0</v>
      </c>
      <c r="H515" s="1" t="n">
        <v>0</v>
      </c>
      <c r="I515" s="1" t="n">
        <v>0</v>
      </c>
      <c r="J515" s="1" t="n">
        <v>0</v>
      </c>
      <c r="K515" s="1" t="n">
        <v>0</v>
      </c>
    </row>
    <row r="516" customFormat="false" ht="15" hidden="false" customHeight="false" outlineLevel="0" collapsed="false">
      <c r="A516" s="1" t="s">
        <v>1260</v>
      </c>
      <c r="B516" s="1" t="s">
        <v>1259</v>
      </c>
      <c r="C516" s="1" t="s">
        <v>69</v>
      </c>
      <c r="D516" s="1" t="s">
        <v>1261</v>
      </c>
      <c r="E516" s="1" t="s">
        <v>15</v>
      </c>
      <c r="F516" s="3" t="s">
        <v>1262</v>
      </c>
      <c r="G516" s="1" t="n">
        <v>0.050942431833814</v>
      </c>
      <c r="H516" s="1" t="n">
        <v>0</v>
      </c>
      <c r="I516" s="1" t="n">
        <v>0</v>
      </c>
      <c r="J516" s="1" t="n">
        <v>0</v>
      </c>
      <c r="K516" s="1" t="n">
        <v>0</v>
      </c>
    </row>
    <row r="517" customFormat="false" ht="15" hidden="false" customHeight="false" outlineLevel="0" collapsed="false">
      <c r="A517" s="1" t="s">
        <v>1263</v>
      </c>
      <c r="B517" s="1" t="s">
        <v>1259</v>
      </c>
      <c r="C517" s="1" t="s">
        <v>20</v>
      </c>
      <c r="D517" s="1" t="s">
        <v>21</v>
      </c>
      <c r="E517" s="1" t="s">
        <v>22</v>
      </c>
      <c r="F517" s="3" t="s">
        <v>1264</v>
      </c>
      <c r="G517" s="1" t="n">
        <v>0</v>
      </c>
      <c r="H517" s="1" t="n">
        <v>0</v>
      </c>
      <c r="I517" s="1" t="n">
        <v>0</v>
      </c>
      <c r="J517" s="1" t="n">
        <v>0</v>
      </c>
      <c r="K517" s="1" t="n">
        <v>0</v>
      </c>
    </row>
    <row r="518" customFormat="false" ht="15" hidden="false" customHeight="false" outlineLevel="0" collapsed="false">
      <c r="A518" s="1" t="s">
        <v>1265</v>
      </c>
      <c r="B518" s="1" t="s">
        <v>1266</v>
      </c>
      <c r="C518" s="1" t="s">
        <v>20</v>
      </c>
      <c r="D518" s="1" t="s">
        <v>21</v>
      </c>
      <c r="E518" s="1" t="s">
        <v>22</v>
      </c>
      <c r="F518" s="3" t="s">
        <v>1267</v>
      </c>
      <c r="G518" s="1" t="n">
        <v>0</v>
      </c>
      <c r="H518" s="1" t="n">
        <v>1</v>
      </c>
      <c r="I518" s="1" t="n">
        <v>0</v>
      </c>
      <c r="J518" s="1" t="n">
        <v>0</v>
      </c>
      <c r="K518" s="1" t="n">
        <v>0</v>
      </c>
    </row>
    <row r="519" customFormat="false" ht="15" hidden="false" customHeight="false" outlineLevel="0" collapsed="false">
      <c r="A519" s="1" t="s">
        <v>1268</v>
      </c>
      <c r="B519" s="1" t="s">
        <v>1269</v>
      </c>
      <c r="C519" s="1" t="s">
        <v>20</v>
      </c>
      <c r="D519" s="1" t="s">
        <v>21</v>
      </c>
      <c r="E519" s="1" t="s">
        <v>22</v>
      </c>
      <c r="F519" s="3" t="s">
        <v>1270</v>
      </c>
      <c r="G519" s="1" t="n">
        <v>0.0677770299456538</v>
      </c>
      <c r="H519" s="1" t="n">
        <v>0</v>
      </c>
      <c r="I519" s="1" t="n">
        <v>1</v>
      </c>
      <c r="J519" s="1" t="n">
        <v>0</v>
      </c>
      <c r="K519" s="1" t="n">
        <v>0</v>
      </c>
    </row>
    <row r="520" customFormat="false" ht="15" hidden="false" customHeight="false" outlineLevel="0" collapsed="false">
      <c r="A520" s="1" t="s">
        <v>1271</v>
      </c>
      <c r="B520" s="1" t="s">
        <v>1272</v>
      </c>
      <c r="C520" s="1" t="s">
        <v>20</v>
      </c>
      <c r="D520" s="1" t="s">
        <v>22</v>
      </c>
      <c r="E520" s="1" t="s">
        <v>26</v>
      </c>
      <c r="F520" s="3" t="s">
        <v>1273</v>
      </c>
      <c r="G520" s="1" t="n">
        <v>0</v>
      </c>
      <c r="H520" s="1" t="n">
        <v>0</v>
      </c>
      <c r="I520" s="1" t="n">
        <v>1</v>
      </c>
      <c r="J520" s="1" t="n">
        <v>0</v>
      </c>
      <c r="K520" s="1" t="n">
        <v>0</v>
      </c>
    </row>
    <row r="521" customFormat="false" ht="15" hidden="false" customHeight="false" outlineLevel="0" collapsed="false">
      <c r="A521" s="1" t="s">
        <v>1274</v>
      </c>
      <c r="B521" s="1" t="s">
        <v>1275</v>
      </c>
      <c r="C521" s="1" t="s">
        <v>20</v>
      </c>
      <c r="D521" s="1" t="s">
        <v>27</v>
      </c>
      <c r="E521" s="1" t="s">
        <v>21</v>
      </c>
      <c r="F521" s="3" t="s">
        <v>1276</v>
      </c>
      <c r="G521" s="1" t="n">
        <v>0.0533351384146372</v>
      </c>
      <c r="H521" s="1" t="n">
        <v>0</v>
      </c>
      <c r="I521" s="1" t="n">
        <v>0</v>
      </c>
      <c r="J521" s="1" t="n">
        <v>0</v>
      </c>
      <c r="K521" s="1" t="n">
        <v>0</v>
      </c>
    </row>
    <row r="522" customFormat="false" ht="15" hidden="false" customHeight="false" outlineLevel="0" collapsed="false">
      <c r="A522" s="1" t="s">
        <v>1274</v>
      </c>
      <c r="B522" s="1" t="s">
        <v>1275</v>
      </c>
      <c r="C522" s="1" t="s">
        <v>20</v>
      </c>
      <c r="D522" s="1" t="s">
        <v>27</v>
      </c>
      <c r="E522" s="1" t="s">
        <v>26</v>
      </c>
      <c r="F522" s="3" t="s">
        <v>1276</v>
      </c>
      <c r="G522" s="1" t="n">
        <v>0.361283312774918</v>
      </c>
      <c r="H522" s="1" t="n">
        <v>0</v>
      </c>
      <c r="I522" s="1" t="n">
        <v>0</v>
      </c>
      <c r="J522" s="1" t="n">
        <v>0</v>
      </c>
      <c r="K522" s="1" t="n">
        <v>0</v>
      </c>
    </row>
    <row r="523" customFormat="false" ht="15" hidden="false" customHeight="false" outlineLevel="0" collapsed="false">
      <c r="A523" s="1" t="s">
        <v>1277</v>
      </c>
      <c r="B523" s="1" t="s">
        <v>1278</v>
      </c>
      <c r="C523" s="1" t="s">
        <v>20</v>
      </c>
      <c r="D523" s="1" t="s">
        <v>27</v>
      </c>
      <c r="E523" s="1" t="s">
        <v>21</v>
      </c>
      <c r="F523" s="3" t="s">
        <v>1279</v>
      </c>
      <c r="G523" s="1" t="n">
        <v>0.0110495854672867</v>
      </c>
      <c r="H523" s="1" t="n">
        <v>0</v>
      </c>
      <c r="I523" s="1" t="n">
        <v>1</v>
      </c>
      <c r="J523" s="1" t="n">
        <v>0</v>
      </c>
      <c r="K523" s="1" t="n">
        <v>0</v>
      </c>
    </row>
    <row r="524" customFormat="false" ht="15" hidden="false" customHeight="false" outlineLevel="0" collapsed="false">
      <c r="A524" s="1" t="s">
        <v>1280</v>
      </c>
      <c r="B524" s="1" t="s">
        <v>1281</v>
      </c>
      <c r="C524" s="1" t="s">
        <v>20</v>
      </c>
      <c r="D524" s="1" t="s">
        <v>22</v>
      </c>
      <c r="E524" s="1" t="s">
        <v>21</v>
      </c>
      <c r="F524" s="3" t="s">
        <v>15</v>
      </c>
      <c r="G524" s="1" t="n">
        <v>0</v>
      </c>
      <c r="H524" s="1" t="n">
        <v>0</v>
      </c>
      <c r="I524" s="1" t="n">
        <v>0</v>
      </c>
      <c r="J524" s="1" t="n">
        <v>0</v>
      </c>
      <c r="K524" s="1" t="n">
        <v>0</v>
      </c>
    </row>
    <row r="525" customFormat="false" ht="15" hidden="false" customHeight="false" outlineLevel="0" collapsed="false">
      <c r="A525" s="1" t="s">
        <v>1282</v>
      </c>
      <c r="B525" s="1" t="s">
        <v>1281</v>
      </c>
      <c r="C525" s="1" t="s">
        <v>20</v>
      </c>
      <c r="D525" s="1" t="s">
        <v>27</v>
      </c>
      <c r="E525" s="1" t="s">
        <v>22</v>
      </c>
      <c r="F525" s="3" t="s">
        <v>1283</v>
      </c>
      <c r="G525" s="1" t="n">
        <v>0</v>
      </c>
      <c r="H525" s="1" t="n">
        <v>0</v>
      </c>
      <c r="I525" s="1" t="n">
        <v>0</v>
      </c>
      <c r="J525" s="1" t="n">
        <v>0</v>
      </c>
      <c r="K525" s="1" t="n">
        <v>0</v>
      </c>
    </row>
    <row r="526" customFormat="false" ht="15" hidden="false" customHeight="false" outlineLevel="0" collapsed="false">
      <c r="A526" s="1" t="s">
        <v>1284</v>
      </c>
      <c r="B526" s="1" t="s">
        <v>1285</v>
      </c>
      <c r="C526" s="1" t="s">
        <v>20</v>
      </c>
      <c r="D526" s="1" t="s">
        <v>21</v>
      </c>
      <c r="E526" s="1" t="s">
        <v>22</v>
      </c>
      <c r="F526" s="3" t="s">
        <v>1286</v>
      </c>
      <c r="G526" s="1" t="n">
        <v>0.0635004838761612</v>
      </c>
      <c r="H526" s="1" t="n">
        <v>0</v>
      </c>
      <c r="I526" s="1" t="n">
        <v>1</v>
      </c>
      <c r="J526" s="1" t="n">
        <v>0</v>
      </c>
      <c r="K526" s="1" t="n">
        <v>0</v>
      </c>
    </row>
    <row r="527" customFormat="false" ht="15" hidden="false" customHeight="false" outlineLevel="0" collapsed="false">
      <c r="A527" s="1" t="s">
        <v>1287</v>
      </c>
      <c r="B527" s="1" t="s">
        <v>1288</v>
      </c>
      <c r="C527" s="1" t="s">
        <v>20</v>
      </c>
      <c r="D527" s="1" t="s">
        <v>26</v>
      </c>
      <c r="E527" s="1" t="s">
        <v>27</v>
      </c>
      <c r="F527" s="3" t="s">
        <v>1289</v>
      </c>
      <c r="G527" s="1" t="n">
        <v>0.00157350937483867</v>
      </c>
      <c r="H527" s="1" t="n">
        <v>0</v>
      </c>
      <c r="I527" s="1" t="n">
        <v>0</v>
      </c>
      <c r="J527" s="1" t="n">
        <v>0</v>
      </c>
      <c r="K527" s="1" t="n">
        <v>0</v>
      </c>
    </row>
    <row r="528" customFormat="false" ht="15" hidden="false" customHeight="false" outlineLevel="0" collapsed="false">
      <c r="A528" s="1" t="s">
        <v>1290</v>
      </c>
      <c r="B528" s="1" t="s">
        <v>1288</v>
      </c>
      <c r="C528" s="1" t="s">
        <v>20</v>
      </c>
      <c r="D528" s="1" t="s">
        <v>22</v>
      </c>
      <c r="E528" s="1" t="s">
        <v>21</v>
      </c>
      <c r="F528" s="3" t="s">
        <v>15</v>
      </c>
      <c r="G528" s="1" t="n">
        <v>0</v>
      </c>
      <c r="H528" s="1" t="n">
        <v>0</v>
      </c>
      <c r="I528" s="1" t="n">
        <v>0</v>
      </c>
      <c r="J528" s="1" t="n">
        <v>0</v>
      </c>
      <c r="K528" s="1" t="n">
        <v>0</v>
      </c>
    </row>
    <row r="529" customFormat="false" ht="15" hidden="false" customHeight="false" outlineLevel="0" collapsed="false">
      <c r="A529" s="1" t="s">
        <v>1291</v>
      </c>
      <c r="B529" s="1" t="s">
        <v>1288</v>
      </c>
      <c r="C529" s="1" t="s">
        <v>20</v>
      </c>
      <c r="D529" s="1" t="s">
        <v>21</v>
      </c>
      <c r="E529" s="1" t="s">
        <v>27</v>
      </c>
      <c r="F529" s="3" t="s">
        <v>1292</v>
      </c>
      <c r="G529" s="1" t="s">
        <v>45</v>
      </c>
      <c r="H529" s="1" t="n">
        <v>0</v>
      </c>
      <c r="I529" s="1" t="n">
        <v>1</v>
      </c>
      <c r="J529" s="1" t="n">
        <v>0</v>
      </c>
      <c r="K529" s="1" t="n">
        <v>0</v>
      </c>
    </row>
    <row r="530" customFormat="false" ht="15" hidden="false" customHeight="false" outlineLevel="0" collapsed="false">
      <c r="A530" s="1" t="s">
        <v>1293</v>
      </c>
      <c r="B530" s="1" t="s">
        <v>1288</v>
      </c>
      <c r="C530" s="1" t="s">
        <v>20</v>
      </c>
      <c r="D530" s="1" t="s">
        <v>27</v>
      </c>
      <c r="E530" s="1" t="s">
        <v>26</v>
      </c>
      <c r="F530" s="3" t="s">
        <v>1294</v>
      </c>
      <c r="G530" s="1" t="n">
        <v>0.00501932216941323</v>
      </c>
      <c r="H530" s="1" t="n">
        <v>0</v>
      </c>
      <c r="I530" s="1" t="n">
        <v>1</v>
      </c>
      <c r="J530" s="1" t="n">
        <v>0</v>
      </c>
      <c r="K530" s="1" t="n">
        <v>0</v>
      </c>
    </row>
    <row r="531" customFormat="false" ht="15" hidden="false" customHeight="false" outlineLevel="0" collapsed="false">
      <c r="A531" s="1" t="s">
        <v>1295</v>
      </c>
      <c r="B531" s="1" t="s">
        <v>1296</v>
      </c>
      <c r="C531" s="1" t="s">
        <v>20</v>
      </c>
      <c r="D531" s="1" t="s">
        <v>26</v>
      </c>
      <c r="E531" s="1" t="s">
        <v>21</v>
      </c>
      <c r="F531" s="3" t="s">
        <v>1297</v>
      </c>
      <c r="G531" s="1" t="n">
        <v>0</v>
      </c>
      <c r="H531" s="1" t="n">
        <v>1</v>
      </c>
      <c r="I531" s="1" t="n">
        <v>0</v>
      </c>
      <c r="J531" s="1" t="n">
        <v>0</v>
      </c>
      <c r="K531" s="1" t="n">
        <v>0</v>
      </c>
    </row>
    <row r="532" customFormat="false" ht="15" hidden="false" customHeight="false" outlineLevel="0" collapsed="false">
      <c r="A532" s="1" t="s">
        <v>1298</v>
      </c>
      <c r="B532" s="1" t="s">
        <v>1299</v>
      </c>
      <c r="C532" s="1" t="s">
        <v>20</v>
      </c>
      <c r="D532" s="1" t="s">
        <v>27</v>
      </c>
      <c r="E532" s="1" t="s">
        <v>26</v>
      </c>
      <c r="F532" s="3" t="s">
        <v>1300</v>
      </c>
      <c r="G532" s="1" t="n">
        <v>0.403975145575394</v>
      </c>
      <c r="H532" s="1" t="n">
        <v>0</v>
      </c>
      <c r="I532" s="1" t="n">
        <v>1</v>
      </c>
      <c r="J532" s="1" t="n">
        <v>0</v>
      </c>
      <c r="K532" s="1" t="n">
        <v>0</v>
      </c>
    </row>
    <row r="533" customFormat="false" ht="15" hidden="false" customHeight="false" outlineLevel="0" collapsed="false">
      <c r="A533" s="1" t="s">
        <v>1301</v>
      </c>
      <c r="B533" s="1" t="s">
        <v>1302</v>
      </c>
      <c r="C533" s="1" t="s">
        <v>20</v>
      </c>
      <c r="D533" s="1" t="s">
        <v>27</v>
      </c>
      <c r="E533" s="1" t="s">
        <v>26</v>
      </c>
      <c r="F533" s="3" t="s">
        <v>1303</v>
      </c>
      <c r="G533" s="1" t="n">
        <v>0.0280449529209274</v>
      </c>
      <c r="H533" s="1" t="n">
        <v>0</v>
      </c>
      <c r="I533" s="1" t="n">
        <v>1</v>
      </c>
      <c r="J533" s="1" t="n">
        <v>0</v>
      </c>
      <c r="K533" s="1" t="n">
        <v>0</v>
      </c>
    </row>
    <row r="534" customFormat="false" ht="15" hidden="false" customHeight="false" outlineLevel="0" collapsed="false">
      <c r="A534" s="1" t="s">
        <v>1304</v>
      </c>
      <c r="B534" s="1" t="s">
        <v>1305</v>
      </c>
      <c r="C534" s="1" t="s">
        <v>20</v>
      </c>
      <c r="D534" s="1" t="s">
        <v>21</v>
      </c>
      <c r="E534" s="1" t="s">
        <v>22</v>
      </c>
      <c r="F534" s="3" t="s">
        <v>1306</v>
      </c>
      <c r="G534" s="1" t="n">
        <v>0</v>
      </c>
      <c r="H534" s="1" t="n">
        <v>1</v>
      </c>
      <c r="I534" s="1" t="n">
        <v>0</v>
      </c>
      <c r="J534" s="1" t="n">
        <v>0</v>
      </c>
      <c r="K534" s="1" t="n">
        <v>0</v>
      </c>
    </row>
    <row r="535" customFormat="false" ht="15" hidden="false" customHeight="false" outlineLevel="0" collapsed="false">
      <c r="A535" s="1" t="s">
        <v>1307</v>
      </c>
      <c r="B535" s="1" t="s">
        <v>1308</v>
      </c>
      <c r="C535" s="1" t="s">
        <v>20</v>
      </c>
      <c r="D535" s="1" t="s">
        <v>27</v>
      </c>
      <c r="E535" s="1" t="s">
        <v>26</v>
      </c>
      <c r="F535" s="3" t="s">
        <v>1309</v>
      </c>
      <c r="G535" s="1" t="n">
        <v>0.00501932216941323</v>
      </c>
      <c r="H535" s="1" t="n">
        <v>1</v>
      </c>
      <c r="I535" s="1" t="n">
        <v>0</v>
      </c>
      <c r="J535" s="1" t="n">
        <v>0</v>
      </c>
      <c r="K535" s="1" t="n">
        <v>0</v>
      </c>
    </row>
    <row r="536" customFormat="false" ht="15" hidden="false" customHeight="false" outlineLevel="0" collapsed="false">
      <c r="A536" s="1" t="s">
        <v>1310</v>
      </c>
      <c r="B536" s="1" t="s">
        <v>1308</v>
      </c>
      <c r="C536" s="1" t="s">
        <v>20</v>
      </c>
      <c r="D536" s="1" t="s">
        <v>26</v>
      </c>
      <c r="E536" s="1" t="s">
        <v>21</v>
      </c>
      <c r="F536" s="3" t="s">
        <v>1311</v>
      </c>
      <c r="G536" s="1" t="n">
        <v>0.0103059870501731</v>
      </c>
      <c r="H536" s="1" t="n">
        <v>0</v>
      </c>
      <c r="I536" s="1" t="n">
        <v>0</v>
      </c>
      <c r="J536" s="1" t="n">
        <v>0</v>
      </c>
      <c r="K536" s="1" t="n">
        <v>0</v>
      </c>
    </row>
    <row r="537" customFormat="false" ht="15" hidden="false" customHeight="false" outlineLevel="0" collapsed="false">
      <c r="A537" s="1" t="s">
        <v>1312</v>
      </c>
      <c r="B537" s="1" t="s">
        <v>1308</v>
      </c>
      <c r="C537" s="1" t="s">
        <v>20</v>
      </c>
      <c r="D537" s="1" t="s">
        <v>21</v>
      </c>
      <c r="E537" s="1" t="s">
        <v>26</v>
      </c>
      <c r="F537" s="3" t="s">
        <v>1313</v>
      </c>
      <c r="G537" s="1" t="n">
        <v>0.0103059870501731</v>
      </c>
      <c r="H537" s="1" t="n">
        <v>0</v>
      </c>
      <c r="I537" s="1" t="n">
        <v>1</v>
      </c>
      <c r="J537" s="1" t="n">
        <v>0</v>
      </c>
      <c r="K537" s="1" t="n">
        <v>0</v>
      </c>
    </row>
    <row r="538" customFormat="false" ht="15" hidden="false" customHeight="false" outlineLevel="0" collapsed="false">
      <c r="A538" s="1" t="s">
        <v>1314</v>
      </c>
      <c r="B538" s="1" t="s">
        <v>1315</v>
      </c>
      <c r="C538" s="1" t="s">
        <v>69</v>
      </c>
      <c r="D538" s="1" t="s">
        <v>27</v>
      </c>
      <c r="E538" s="1" t="s">
        <v>15</v>
      </c>
      <c r="F538" s="3" t="s">
        <v>15</v>
      </c>
      <c r="G538" s="1" t="n">
        <v>0.0533351384146372</v>
      </c>
      <c r="H538" s="1" t="n">
        <v>0</v>
      </c>
      <c r="I538" s="1" t="n">
        <v>0</v>
      </c>
      <c r="J538" s="1" t="n">
        <v>0</v>
      </c>
      <c r="K538" s="1" t="n">
        <v>0</v>
      </c>
    </row>
    <row r="539" customFormat="false" ht="15" hidden="false" customHeight="false" outlineLevel="0" collapsed="false">
      <c r="A539" s="1" t="s">
        <v>1316</v>
      </c>
      <c r="B539" s="1" t="s">
        <v>1317</v>
      </c>
      <c r="C539" s="1" t="s">
        <v>20</v>
      </c>
      <c r="D539" s="1" t="s">
        <v>22</v>
      </c>
      <c r="E539" s="1" t="s">
        <v>21</v>
      </c>
      <c r="F539" s="3" t="s">
        <v>1318</v>
      </c>
      <c r="G539" s="1" t="n">
        <v>0.0968106124753034</v>
      </c>
      <c r="H539" s="1" t="n">
        <v>1</v>
      </c>
      <c r="I539" s="1" t="n">
        <v>0</v>
      </c>
      <c r="J539" s="1" t="n">
        <v>1</v>
      </c>
      <c r="K539" s="1" t="n">
        <v>0</v>
      </c>
    </row>
    <row r="540" customFormat="false" ht="15" hidden="false" customHeight="false" outlineLevel="0" collapsed="false">
      <c r="A540" s="1" t="s">
        <v>1319</v>
      </c>
      <c r="B540" s="1" t="s">
        <v>1320</v>
      </c>
      <c r="C540" s="1" t="s">
        <v>20</v>
      </c>
      <c r="D540" s="1" t="s">
        <v>27</v>
      </c>
      <c r="E540" s="1" t="s">
        <v>26</v>
      </c>
      <c r="F540" s="3" t="s">
        <v>15</v>
      </c>
      <c r="G540" s="1" t="n">
        <v>0.00501932216941323</v>
      </c>
      <c r="H540" s="1" t="n">
        <v>0</v>
      </c>
      <c r="I540" s="1" t="n">
        <v>0</v>
      </c>
      <c r="J540" s="1" t="n">
        <v>0</v>
      </c>
      <c r="K540" s="1" t="n">
        <v>0</v>
      </c>
    </row>
    <row r="541" customFormat="false" ht="15" hidden="false" customHeight="false" outlineLevel="0" collapsed="false">
      <c r="A541" s="1" t="s">
        <v>1321</v>
      </c>
      <c r="B541" s="1" t="s">
        <v>1322</v>
      </c>
      <c r="C541" s="1" t="s">
        <v>20</v>
      </c>
      <c r="D541" s="1" t="s">
        <v>21</v>
      </c>
      <c r="E541" s="1" t="s">
        <v>22</v>
      </c>
      <c r="F541" s="3" t="s">
        <v>1323</v>
      </c>
      <c r="G541" s="1" t="n">
        <v>0</v>
      </c>
      <c r="H541" s="1" t="n">
        <v>0</v>
      </c>
      <c r="I541" s="1" t="n">
        <v>0</v>
      </c>
      <c r="J541" s="1" t="n">
        <v>0</v>
      </c>
      <c r="K541" s="1" t="n">
        <v>0</v>
      </c>
    </row>
    <row r="542" customFormat="false" ht="15" hidden="false" customHeight="false" outlineLevel="0" collapsed="false">
      <c r="A542" s="1" t="s">
        <v>1324</v>
      </c>
      <c r="B542" s="1" t="s">
        <v>1325</v>
      </c>
      <c r="C542" s="1" t="s">
        <v>20</v>
      </c>
      <c r="D542" s="1" t="s">
        <v>27</v>
      </c>
      <c r="E542" s="1" t="s">
        <v>26</v>
      </c>
      <c r="F542" s="3" t="s">
        <v>1326</v>
      </c>
      <c r="G542" s="1" t="n">
        <v>0</v>
      </c>
      <c r="H542" s="1" t="n">
        <v>1</v>
      </c>
      <c r="I542" s="1" t="n">
        <v>0</v>
      </c>
      <c r="J542" s="1" t="n">
        <v>0</v>
      </c>
      <c r="K542" s="1" t="n">
        <v>0</v>
      </c>
    </row>
    <row r="543" customFormat="false" ht="15" hidden="false" customHeight="false" outlineLevel="0" collapsed="false">
      <c r="A543" s="1" t="s">
        <v>1327</v>
      </c>
      <c r="B543" s="1" t="s">
        <v>1328</v>
      </c>
      <c r="C543" s="1" t="s">
        <v>20</v>
      </c>
      <c r="D543" s="1" t="s">
        <v>26</v>
      </c>
      <c r="E543" s="1" t="s">
        <v>22</v>
      </c>
      <c r="F543" s="3" t="s">
        <v>1329</v>
      </c>
      <c r="G543" s="1" t="n">
        <v>0.673796754600552</v>
      </c>
      <c r="H543" s="1" t="n">
        <v>1</v>
      </c>
      <c r="I543" s="1" t="n">
        <v>0</v>
      </c>
      <c r="J543" s="1" t="n">
        <v>0</v>
      </c>
      <c r="K543" s="1" t="n">
        <v>0</v>
      </c>
    </row>
    <row r="544" customFormat="false" ht="15" hidden="false" customHeight="false" outlineLevel="0" collapsed="false">
      <c r="A544" s="1" t="s">
        <v>1330</v>
      </c>
      <c r="B544" s="1" t="s">
        <v>1328</v>
      </c>
      <c r="C544" s="1" t="s">
        <v>20</v>
      </c>
      <c r="D544" s="1" t="s">
        <v>21</v>
      </c>
      <c r="E544" s="1" t="s">
        <v>22</v>
      </c>
      <c r="F544" s="3" t="s">
        <v>15</v>
      </c>
      <c r="G544" s="1" t="n">
        <v>0</v>
      </c>
      <c r="H544" s="1" t="n">
        <v>0</v>
      </c>
      <c r="I544" s="1" t="n">
        <v>0</v>
      </c>
      <c r="J544" s="1" t="n">
        <v>0</v>
      </c>
      <c r="K544" s="1" t="n">
        <v>0</v>
      </c>
    </row>
    <row r="545" customFormat="false" ht="15" hidden="false" customHeight="false" outlineLevel="0" collapsed="false">
      <c r="A545" s="1" t="s">
        <v>1331</v>
      </c>
      <c r="B545" s="1" t="s">
        <v>1332</v>
      </c>
      <c r="C545" s="1" t="s">
        <v>20</v>
      </c>
      <c r="D545" s="1" t="s">
        <v>26</v>
      </c>
      <c r="E545" s="1" t="s">
        <v>21</v>
      </c>
      <c r="F545" s="3" t="s">
        <v>1333</v>
      </c>
      <c r="G545" s="1" t="n">
        <v>0.0389428371208329</v>
      </c>
      <c r="H545" s="1" t="n">
        <v>1</v>
      </c>
      <c r="I545" s="1" t="n">
        <v>0</v>
      </c>
      <c r="J545" s="1" t="n">
        <v>0</v>
      </c>
      <c r="K545" s="1" t="n">
        <v>0</v>
      </c>
    </row>
    <row r="546" customFormat="false" ht="15" hidden="false" customHeight="false" outlineLevel="0" collapsed="false">
      <c r="A546" s="1" t="s">
        <v>1334</v>
      </c>
      <c r="B546" s="1" t="s">
        <v>1335</v>
      </c>
      <c r="C546" s="1" t="s">
        <v>20</v>
      </c>
      <c r="D546" s="1" t="s">
        <v>26</v>
      </c>
      <c r="E546" s="1" t="s">
        <v>27</v>
      </c>
      <c r="F546" s="3" t="s">
        <v>1336</v>
      </c>
      <c r="G546" s="1" t="n">
        <v>0.0310084824451958</v>
      </c>
      <c r="H546" s="1" t="n">
        <v>1</v>
      </c>
      <c r="I546" s="1" t="n">
        <v>0</v>
      </c>
      <c r="J546" s="1" t="n">
        <v>0</v>
      </c>
      <c r="K546" s="1" t="n">
        <v>0</v>
      </c>
    </row>
    <row r="547" customFormat="false" ht="15" hidden="false" customHeight="false" outlineLevel="0" collapsed="false">
      <c r="A547" s="1" t="s">
        <v>1337</v>
      </c>
      <c r="B547" s="1" t="s">
        <v>1338</v>
      </c>
      <c r="C547" s="1" t="s">
        <v>20</v>
      </c>
      <c r="D547" s="1" t="s">
        <v>22</v>
      </c>
      <c r="E547" s="1" t="s">
        <v>26</v>
      </c>
      <c r="F547" s="3" t="s">
        <v>15</v>
      </c>
      <c r="G547" s="1" t="n">
        <v>0</v>
      </c>
      <c r="H547" s="1" t="n">
        <v>0</v>
      </c>
      <c r="I547" s="1" t="n">
        <v>0</v>
      </c>
      <c r="J547" s="1" t="n">
        <v>0</v>
      </c>
      <c r="K547" s="1" t="n">
        <v>0</v>
      </c>
    </row>
    <row r="548" customFormat="false" ht="15" hidden="false" customHeight="false" outlineLevel="0" collapsed="false">
      <c r="A548" s="1" t="s">
        <v>1339</v>
      </c>
      <c r="B548" s="1" t="s">
        <v>1340</v>
      </c>
      <c r="C548" s="1" t="s">
        <v>20</v>
      </c>
      <c r="D548" s="1" t="s">
        <v>21</v>
      </c>
      <c r="E548" s="1" t="s">
        <v>22</v>
      </c>
      <c r="F548" s="3" t="s">
        <v>1341</v>
      </c>
      <c r="G548" s="1" t="n">
        <v>0.00501932216941323</v>
      </c>
      <c r="H548" s="1" t="n">
        <v>1</v>
      </c>
      <c r="I548" s="1" t="n">
        <v>0</v>
      </c>
      <c r="J548" s="1" t="n">
        <v>1</v>
      </c>
      <c r="K548" s="1" t="n">
        <v>0</v>
      </c>
    </row>
    <row r="549" customFormat="false" ht="15" hidden="false" customHeight="false" outlineLevel="0" collapsed="false">
      <c r="A549" s="1" t="s">
        <v>1342</v>
      </c>
      <c r="B549" s="1" t="s">
        <v>1340</v>
      </c>
      <c r="C549" s="1" t="s">
        <v>20</v>
      </c>
      <c r="D549" s="1" t="s">
        <v>21</v>
      </c>
      <c r="E549" s="1" t="s">
        <v>27</v>
      </c>
      <c r="F549" s="3" t="s">
        <v>1343</v>
      </c>
      <c r="G549" s="1" t="n">
        <v>0.00501932216941323</v>
      </c>
      <c r="H549" s="1" t="n">
        <v>1</v>
      </c>
      <c r="I549" s="1" t="n">
        <v>0</v>
      </c>
      <c r="J549" s="1" t="n">
        <v>1</v>
      </c>
      <c r="K549" s="1" t="n">
        <v>0</v>
      </c>
    </row>
    <row r="550" customFormat="false" ht="15" hidden="false" customHeight="false" outlineLevel="0" collapsed="false">
      <c r="A550" s="1" t="s">
        <v>1344</v>
      </c>
      <c r="B550" s="1" t="s">
        <v>1340</v>
      </c>
      <c r="C550" s="1" t="s">
        <v>20</v>
      </c>
      <c r="D550" s="1" t="s">
        <v>21</v>
      </c>
      <c r="E550" s="1" t="s">
        <v>22</v>
      </c>
      <c r="F550" s="3" t="s">
        <v>1345</v>
      </c>
      <c r="G550" s="1" t="n">
        <v>0</v>
      </c>
      <c r="H550" s="1" t="n">
        <v>1</v>
      </c>
      <c r="I550" s="1" t="n">
        <v>0</v>
      </c>
      <c r="J550" s="1" t="n">
        <v>0</v>
      </c>
      <c r="K550" s="1" t="n">
        <v>0</v>
      </c>
    </row>
    <row r="551" customFormat="false" ht="15" hidden="false" customHeight="false" outlineLevel="0" collapsed="false">
      <c r="A551" s="1" t="s">
        <v>1346</v>
      </c>
      <c r="B551" s="1" t="s">
        <v>1340</v>
      </c>
      <c r="C551" s="1" t="s">
        <v>20</v>
      </c>
      <c r="D551" s="1" t="s">
        <v>21</v>
      </c>
      <c r="E551" s="1" t="s">
        <v>22</v>
      </c>
      <c r="F551" s="3" t="s">
        <v>1347</v>
      </c>
      <c r="G551" s="1" t="n">
        <v>0.0103059870501731</v>
      </c>
      <c r="H551" s="1" t="n">
        <v>0</v>
      </c>
      <c r="I551" s="1" t="n">
        <v>0</v>
      </c>
      <c r="J551" s="1" t="n">
        <v>0</v>
      </c>
      <c r="K551" s="1" t="n">
        <v>0</v>
      </c>
    </row>
    <row r="552" customFormat="false" ht="15" hidden="false" customHeight="false" outlineLevel="0" collapsed="false">
      <c r="A552" s="1" t="s">
        <v>1348</v>
      </c>
      <c r="B552" s="1" t="s">
        <v>1340</v>
      </c>
      <c r="C552" s="1" t="s">
        <v>20</v>
      </c>
      <c r="D552" s="1" t="s">
        <v>21</v>
      </c>
      <c r="E552" s="1" t="s">
        <v>27</v>
      </c>
      <c r="F552" s="3" t="s">
        <v>1349</v>
      </c>
      <c r="G552" s="1" t="n">
        <v>0</v>
      </c>
      <c r="H552" s="1" t="n">
        <v>0</v>
      </c>
      <c r="I552" s="1" t="n">
        <v>0</v>
      </c>
      <c r="J552" s="1" t="n">
        <v>0</v>
      </c>
      <c r="K552" s="1" t="n">
        <v>0</v>
      </c>
    </row>
    <row r="553" customFormat="false" ht="15" hidden="false" customHeight="false" outlineLevel="0" collapsed="false">
      <c r="A553" s="1" t="s">
        <v>1350</v>
      </c>
      <c r="B553" s="1" t="s">
        <v>1351</v>
      </c>
      <c r="C553" s="1" t="s">
        <v>20</v>
      </c>
      <c r="D553" s="1" t="s">
        <v>26</v>
      </c>
      <c r="E553" s="1" t="s">
        <v>27</v>
      </c>
      <c r="F553" s="3" t="s">
        <v>1352</v>
      </c>
      <c r="G553" s="1" t="n">
        <v>0.0103059870501731</v>
      </c>
      <c r="H553" s="1" t="n">
        <v>0</v>
      </c>
      <c r="I553" s="1" t="n">
        <v>0</v>
      </c>
      <c r="J553" s="1" t="n">
        <v>0</v>
      </c>
      <c r="K553" s="1" t="n">
        <v>0</v>
      </c>
    </row>
    <row r="554" customFormat="false" ht="15" hidden="false" customHeight="false" outlineLevel="0" collapsed="false">
      <c r="A554" s="1" t="s">
        <v>1353</v>
      </c>
      <c r="B554" s="1" t="s">
        <v>1354</v>
      </c>
      <c r="C554" s="1" t="s">
        <v>69</v>
      </c>
      <c r="D554" s="1" t="s">
        <v>22</v>
      </c>
      <c r="E554" s="1" t="s">
        <v>15</v>
      </c>
      <c r="F554" s="3" t="s">
        <v>1355</v>
      </c>
      <c r="G554" s="1" t="n">
        <v>0</v>
      </c>
      <c r="H554" s="1" t="n">
        <v>0</v>
      </c>
      <c r="I554" s="1" t="n">
        <v>0</v>
      </c>
      <c r="J554" s="1" t="n">
        <v>0</v>
      </c>
      <c r="K554" s="1" t="n">
        <v>0</v>
      </c>
    </row>
    <row r="555" customFormat="false" ht="15" hidden="false" customHeight="false" outlineLevel="0" collapsed="false">
      <c r="A555" s="1" t="s">
        <v>1356</v>
      </c>
      <c r="B555" s="1" t="s">
        <v>1357</v>
      </c>
      <c r="C555" s="1" t="s">
        <v>20</v>
      </c>
      <c r="D555" s="1" t="s">
        <v>21</v>
      </c>
      <c r="E555" s="1" t="s">
        <v>27</v>
      </c>
      <c r="F555" s="3" t="s">
        <v>1358</v>
      </c>
      <c r="G555" s="1" t="n">
        <v>0</v>
      </c>
      <c r="H555" s="1" t="n">
        <v>0</v>
      </c>
      <c r="I555" s="1" t="n">
        <v>0</v>
      </c>
      <c r="J555" s="1" t="n">
        <v>0</v>
      </c>
      <c r="K555" s="1" t="n">
        <v>0</v>
      </c>
    </row>
    <row r="556" customFormat="false" ht="15" hidden="false" customHeight="false" outlineLevel="0" collapsed="false">
      <c r="A556" s="1" t="s">
        <v>1359</v>
      </c>
      <c r="B556" s="1" t="s">
        <v>1360</v>
      </c>
      <c r="C556" s="1" t="s">
        <v>20</v>
      </c>
      <c r="D556" s="1" t="s">
        <v>22</v>
      </c>
      <c r="E556" s="1" t="s">
        <v>21</v>
      </c>
      <c r="F556" s="3" t="s">
        <v>1361</v>
      </c>
      <c r="G556" s="1" t="n">
        <v>0</v>
      </c>
      <c r="H556" s="1" t="n">
        <v>0</v>
      </c>
      <c r="I556" s="1" t="n">
        <v>1</v>
      </c>
      <c r="J556" s="1" t="n">
        <v>0</v>
      </c>
      <c r="K556" s="1" t="n">
        <v>1</v>
      </c>
    </row>
    <row r="557" customFormat="false" ht="15" hidden="false" customHeight="false" outlineLevel="0" collapsed="false">
      <c r="A557" s="1" t="s">
        <v>1362</v>
      </c>
      <c r="B557" s="1" t="s">
        <v>1360</v>
      </c>
      <c r="C557" s="1" t="s">
        <v>20</v>
      </c>
      <c r="D557" s="1" t="s">
        <v>22</v>
      </c>
      <c r="E557" s="1" t="s">
        <v>21</v>
      </c>
      <c r="F557" s="3" t="s">
        <v>1363</v>
      </c>
      <c r="G557" s="1" t="n">
        <v>0.0992719090186792</v>
      </c>
      <c r="H557" s="1" t="n">
        <v>0</v>
      </c>
      <c r="I557" s="1" t="n">
        <v>1</v>
      </c>
      <c r="J557" s="1" t="n">
        <v>0</v>
      </c>
      <c r="K557" s="1" t="n">
        <v>0</v>
      </c>
    </row>
    <row r="558" customFormat="false" ht="15" hidden="false" customHeight="false" outlineLevel="0" collapsed="false">
      <c r="A558" s="1" t="s">
        <v>1364</v>
      </c>
      <c r="B558" s="1" t="s">
        <v>1365</v>
      </c>
      <c r="C558" s="1" t="s">
        <v>20</v>
      </c>
      <c r="D558" s="1" t="s">
        <v>26</v>
      </c>
      <c r="E558" s="1" t="s">
        <v>27</v>
      </c>
      <c r="F558" s="3" t="s">
        <v>1366</v>
      </c>
      <c r="G558" s="1" t="n">
        <v>0.00463318260661685</v>
      </c>
      <c r="H558" s="1" t="n">
        <v>0</v>
      </c>
      <c r="I558" s="1" t="n">
        <v>1</v>
      </c>
      <c r="J558" s="1" t="n">
        <v>0</v>
      </c>
      <c r="K558" s="1" t="n">
        <v>0</v>
      </c>
    </row>
    <row r="559" customFormat="false" ht="15" hidden="false" customHeight="false" outlineLevel="0" collapsed="false">
      <c r="A559" s="1" t="s">
        <v>1367</v>
      </c>
      <c r="B559" s="1" t="s">
        <v>1368</v>
      </c>
      <c r="C559" s="1" t="s">
        <v>20</v>
      </c>
      <c r="D559" s="1" t="s">
        <v>21</v>
      </c>
      <c r="E559" s="1" t="s">
        <v>22</v>
      </c>
      <c r="F559" s="3" t="s">
        <v>1369</v>
      </c>
      <c r="G559" s="1" t="n">
        <v>0.126045660068177</v>
      </c>
      <c r="H559" s="1" t="n">
        <v>0</v>
      </c>
      <c r="I559" s="1" t="n">
        <v>0</v>
      </c>
      <c r="J559" s="1" t="n">
        <v>0</v>
      </c>
      <c r="K559" s="1" t="n">
        <v>0</v>
      </c>
    </row>
    <row r="560" customFormat="false" ht="15" hidden="false" customHeight="false" outlineLevel="0" collapsed="false">
      <c r="A560" s="1" t="s">
        <v>1370</v>
      </c>
      <c r="B560" s="1" t="s">
        <v>1371</v>
      </c>
      <c r="C560" s="1" t="s">
        <v>20</v>
      </c>
      <c r="D560" s="1" t="s">
        <v>26</v>
      </c>
      <c r="E560" s="1" t="s">
        <v>27</v>
      </c>
      <c r="F560" s="3" t="s">
        <v>1372</v>
      </c>
      <c r="G560" s="1" t="n">
        <v>0</v>
      </c>
      <c r="H560" s="1" t="n">
        <v>1</v>
      </c>
      <c r="I560" s="1" t="n">
        <v>0</v>
      </c>
      <c r="J560" s="1" t="n">
        <v>0</v>
      </c>
      <c r="K560" s="1" t="n">
        <v>0</v>
      </c>
    </row>
    <row r="561" customFormat="false" ht="15" hidden="false" customHeight="false" outlineLevel="0" collapsed="false">
      <c r="A561" s="1" t="s">
        <v>1373</v>
      </c>
      <c r="B561" s="1" t="s">
        <v>1374</v>
      </c>
      <c r="C561" s="1" t="s">
        <v>20</v>
      </c>
      <c r="D561" s="1" t="s">
        <v>22</v>
      </c>
      <c r="E561" s="1" t="s">
        <v>21</v>
      </c>
      <c r="F561" s="3" t="s">
        <v>1375</v>
      </c>
      <c r="G561" s="1" t="n">
        <v>0.311356262931022</v>
      </c>
      <c r="H561" s="1" t="n">
        <v>1</v>
      </c>
      <c r="I561" s="1" t="n">
        <v>0</v>
      </c>
      <c r="J561" s="1" t="n">
        <v>0</v>
      </c>
      <c r="K561" s="1" t="n">
        <v>0</v>
      </c>
    </row>
    <row r="562" customFormat="false" ht="15" hidden="false" customHeight="false" outlineLevel="0" collapsed="false">
      <c r="A562" s="1" t="s">
        <v>1376</v>
      </c>
      <c r="B562" s="1" t="s">
        <v>1377</v>
      </c>
      <c r="C562" s="1" t="s">
        <v>20</v>
      </c>
      <c r="D562" s="1" t="s">
        <v>26</v>
      </c>
      <c r="E562" s="1" t="s">
        <v>27</v>
      </c>
      <c r="F562" s="3" t="s">
        <v>15</v>
      </c>
      <c r="G562" s="1" t="n">
        <v>0.0103059870501731</v>
      </c>
      <c r="H562" s="1" t="n">
        <v>0</v>
      </c>
      <c r="I562" s="1" t="n">
        <v>1</v>
      </c>
      <c r="J562" s="1" t="n">
        <v>0</v>
      </c>
      <c r="K562" s="1" t="n">
        <v>1</v>
      </c>
    </row>
    <row r="563" customFormat="false" ht="15" hidden="false" customHeight="false" outlineLevel="0" collapsed="false">
      <c r="A563" s="1" t="s">
        <v>1378</v>
      </c>
      <c r="B563" s="1" t="s">
        <v>512</v>
      </c>
      <c r="C563" s="1" t="s">
        <v>20</v>
      </c>
      <c r="D563" s="1" t="s">
        <v>26</v>
      </c>
      <c r="E563" s="1" t="s">
        <v>27</v>
      </c>
      <c r="F563" s="3" t="s">
        <v>1379</v>
      </c>
      <c r="G563" s="1" t="n">
        <v>0.140739389702045</v>
      </c>
      <c r="H563" s="1" t="n">
        <v>0</v>
      </c>
      <c r="I563" s="1" t="n">
        <v>0</v>
      </c>
      <c r="J563" s="1" t="n">
        <v>0</v>
      </c>
      <c r="K563" s="1" t="n">
        <v>0</v>
      </c>
    </row>
    <row r="564" customFormat="false" ht="15" hidden="false" customHeight="false" outlineLevel="0" collapsed="false">
      <c r="A564" s="1" t="s">
        <v>1380</v>
      </c>
      <c r="B564" s="1" t="s">
        <v>1381</v>
      </c>
      <c r="C564" s="1" t="s">
        <v>20</v>
      </c>
      <c r="D564" s="1" t="s">
        <v>27</v>
      </c>
      <c r="E564" s="1" t="s">
        <v>22</v>
      </c>
      <c r="F564" s="3" t="s">
        <v>1382</v>
      </c>
      <c r="G564" s="1" t="n">
        <v>0.0245998710792862</v>
      </c>
      <c r="H564" s="1" t="n">
        <v>0</v>
      </c>
      <c r="I564" s="1" t="n">
        <v>0</v>
      </c>
      <c r="J564" s="1" t="n">
        <v>0</v>
      </c>
      <c r="K564" s="1" t="n">
        <v>0</v>
      </c>
    </row>
    <row r="565" customFormat="false" ht="15" hidden="false" customHeight="false" outlineLevel="0" collapsed="false">
      <c r="A565" s="1" t="s">
        <v>1383</v>
      </c>
      <c r="B565" s="1" t="s">
        <v>1381</v>
      </c>
      <c r="C565" s="1" t="s">
        <v>20</v>
      </c>
      <c r="D565" s="1" t="s">
        <v>21</v>
      </c>
      <c r="E565" s="1" t="s">
        <v>26</v>
      </c>
      <c r="F565" s="3" t="s">
        <v>1384</v>
      </c>
      <c r="G565" s="1" t="n">
        <v>0</v>
      </c>
      <c r="H565" s="1" t="n">
        <v>0</v>
      </c>
      <c r="I565" s="1" t="n">
        <v>1</v>
      </c>
      <c r="J565" s="1" t="n">
        <v>0</v>
      </c>
      <c r="K565" s="1" t="n">
        <v>0</v>
      </c>
    </row>
    <row r="566" customFormat="false" ht="15" hidden="false" customHeight="false" outlineLevel="0" collapsed="false">
      <c r="A566" s="1" t="s">
        <v>1385</v>
      </c>
      <c r="B566" s="1" t="s">
        <v>1386</v>
      </c>
      <c r="C566" s="1" t="s">
        <v>20</v>
      </c>
      <c r="D566" s="1" t="s">
        <v>26</v>
      </c>
      <c r="E566" s="1" t="s">
        <v>27</v>
      </c>
      <c r="F566" s="3" t="s">
        <v>15</v>
      </c>
      <c r="G566" s="1" t="s">
        <v>45</v>
      </c>
      <c r="H566" s="1" t="n">
        <v>0</v>
      </c>
      <c r="I566" s="1" t="n">
        <v>0</v>
      </c>
      <c r="J566" s="1" t="n">
        <v>0</v>
      </c>
      <c r="K566" s="1" t="n">
        <v>0</v>
      </c>
    </row>
    <row r="567" customFormat="false" ht="15" hidden="false" customHeight="false" outlineLevel="0" collapsed="false">
      <c r="A567" s="1" t="s">
        <v>1387</v>
      </c>
      <c r="B567" s="1" t="s">
        <v>1388</v>
      </c>
      <c r="C567" s="1" t="s">
        <v>20</v>
      </c>
      <c r="D567" s="1" t="s">
        <v>26</v>
      </c>
      <c r="E567" s="1" t="s">
        <v>27</v>
      </c>
      <c r="F567" s="3" t="s">
        <v>15</v>
      </c>
      <c r="G567" s="1" t="n">
        <v>0</v>
      </c>
      <c r="H567" s="1" t="n">
        <v>0</v>
      </c>
      <c r="I567" s="1" t="n">
        <v>0</v>
      </c>
      <c r="J567" s="1" t="n">
        <v>0</v>
      </c>
      <c r="K567" s="1" t="n">
        <v>0</v>
      </c>
    </row>
    <row r="568" customFormat="false" ht="15" hidden="false" customHeight="false" outlineLevel="0" collapsed="false">
      <c r="A568" s="1" t="s">
        <v>1389</v>
      </c>
      <c r="B568" s="1" t="s">
        <v>1388</v>
      </c>
      <c r="C568" s="1" t="s">
        <v>20</v>
      </c>
      <c r="D568" s="1" t="s">
        <v>26</v>
      </c>
      <c r="E568" s="1" t="s">
        <v>27</v>
      </c>
      <c r="F568" s="3" t="s">
        <v>15</v>
      </c>
      <c r="G568" s="1" t="s">
        <v>45</v>
      </c>
      <c r="H568" s="1" t="n">
        <v>1</v>
      </c>
      <c r="I568" s="1" t="n">
        <v>0</v>
      </c>
      <c r="J568" s="1" t="n">
        <v>1</v>
      </c>
      <c r="K568" s="1" t="n">
        <v>0</v>
      </c>
    </row>
    <row r="569" customFormat="false" ht="15" hidden="false" customHeight="false" outlineLevel="0" collapsed="false">
      <c r="A569" s="1" t="s">
        <v>1390</v>
      </c>
      <c r="B569" s="1" t="s">
        <v>1391</v>
      </c>
      <c r="C569" s="1" t="s">
        <v>20</v>
      </c>
      <c r="D569" s="1" t="s">
        <v>26</v>
      </c>
      <c r="E569" s="1" t="s">
        <v>27</v>
      </c>
      <c r="F569" s="3" t="s">
        <v>1392</v>
      </c>
      <c r="G569" s="1" t="n">
        <v>0</v>
      </c>
      <c r="H569" s="1" t="n">
        <v>1</v>
      </c>
      <c r="I569" s="1" t="n">
        <v>0</v>
      </c>
      <c r="J569" s="1" t="n">
        <v>0</v>
      </c>
      <c r="K569" s="1" t="n">
        <v>0</v>
      </c>
    </row>
    <row r="570" customFormat="false" ht="15" hidden="false" customHeight="false" outlineLevel="0" collapsed="false">
      <c r="A570" s="1" t="s">
        <v>1393</v>
      </c>
      <c r="B570" s="1" t="s">
        <v>1391</v>
      </c>
      <c r="C570" s="1" t="s">
        <v>20</v>
      </c>
      <c r="D570" s="1" t="s">
        <v>26</v>
      </c>
      <c r="E570" s="1" t="s">
        <v>21</v>
      </c>
      <c r="F570" s="3" t="s">
        <v>15</v>
      </c>
      <c r="G570" s="1" t="n">
        <v>0.0115154306771073</v>
      </c>
      <c r="H570" s="1" t="n">
        <v>0</v>
      </c>
      <c r="I570" s="1" t="n">
        <v>0</v>
      </c>
      <c r="J570" s="1" t="n">
        <v>0</v>
      </c>
      <c r="K570" s="1" t="n">
        <v>0</v>
      </c>
    </row>
    <row r="571" customFormat="false" ht="15" hidden="false" customHeight="false" outlineLevel="0" collapsed="false">
      <c r="A571" s="1" t="s">
        <v>1394</v>
      </c>
      <c r="B571" s="1" t="s">
        <v>1391</v>
      </c>
      <c r="C571" s="1" t="s">
        <v>20</v>
      </c>
      <c r="D571" s="1" t="s">
        <v>26</v>
      </c>
      <c r="E571" s="1" t="s">
        <v>27</v>
      </c>
      <c r="F571" s="3" t="s">
        <v>15</v>
      </c>
      <c r="G571" s="1" t="s">
        <v>45</v>
      </c>
      <c r="H571" s="1" t="n">
        <v>0</v>
      </c>
      <c r="I571" s="1" t="n">
        <v>0</v>
      </c>
      <c r="J571" s="1" t="n">
        <v>0</v>
      </c>
      <c r="K571" s="1" t="n">
        <v>0</v>
      </c>
    </row>
    <row r="572" customFormat="false" ht="15" hidden="false" customHeight="false" outlineLevel="0" collapsed="false">
      <c r="A572" s="1" t="s">
        <v>1395</v>
      </c>
      <c r="B572" s="1" t="s">
        <v>1391</v>
      </c>
      <c r="C572" s="1" t="s">
        <v>20</v>
      </c>
      <c r="D572" s="1" t="s">
        <v>22</v>
      </c>
      <c r="E572" s="1" t="s">
        <v>26</v>
      </c>
      <c r="F572" s="3" t="s">
        <v>15</v>
      </c>
      <c r="G572" s="1" t="n">
        <v>0.00711136853621654</v>
      </c>
      <c r="H572" s="1" t="n">
        <v>0</v>
      </c>
      <c r="I572" s="1" t="n">
        <v>1</v>
      </c>
      <c r="J572" s="1" t="n">
        <v>0</v>
      </c>
      <c r="K572" s="1" t="n">
        <v>0</v>
      </c>
    </row>
    <row r="573" customFormat="false" ht="15" hidden="false" customHeight="false" outlineLevel="0" collapsed="false">
      <c r="A573" s="1" t="s">
        <v>1396</v>
      </c>
      <c r="B573" s="1" t="s">
        <v>1397</v>
      </c>
      <c r="C573" s="1" t="s">
        <v>20</v>
      </c>
      <c r="D573" s="1" t="s">
        <v>27</v>
      </c>
      <c r="E573" s="1" t="s">
        <v>26</v>
      </c>
      <c r="F573" s="3" t="s">
        <v>1398</v>
      </c>
      <c r="G573" s="1" t="n">
        <v>0.0245998710792862</v>
      </c>
      <c r="H573" s="1" t="n">
        <v>0</v>
      </c>
      <c r="I573" s="1" t="n">
        <v>0</v>
      </c>
      <c r="J573" s="1" t="n">
        <v>0</v>
      </c>
      <c r="K573" s="1" t="n">
        <v>0</v>
      </c>
    </row>
    <row r="574" customFormat="false" ht="15" hidden="false" customHeight="false" outlineLevel="0" collapsed="false">
      <c r="A574" s="1" t="s">
        <v>1399</v>
      </c>
      <c r="B574" s="1" t="s">
        <v>1397</v>
      </c>
      <c r="C574" s="1" t="s">
        <v>20</v>
      </c>
      <c r="D574" s="1" t="s">
        <v>27</v>
      </c>
      <c r="E574" s="1" t="s">
        <v>26</v>
      </c>
      <c r="F574" s="3" t="s">
        <v>15</v>
      </c>
      <c r="G574" s="1" t="n">
        <v>0.00501932216941323</v>
      </c>
      <c r="H574" s="1" t="n">
        <v>0</v>
      </c>
      <c r="I574" s="1" t="n">
        <v>0</v>
      </c>
      <c r="J574" s="1" t="n">
        <v>0</v>
      </c>
      <c r="K574" s="1" t="n">
        <v>0</v>
      </c>
    </row>
    <row r="575" customFormat="false" ht="15" hidden="false" customHeight="false" outlineLevel="0" collapsed="false">
      <c r="A575" s="1" t="s">
        <v>1400</v>
      </c>
      <c r="B575" s="1" t="s">
        <v>1401</v>
      </c>
      <c r="C575" s="1" t="s">
        <v>20</v>
      </c>
      <c r="D575" s="1" t="s">
        <v>26</v>
      </c>
      <c r="E575" s="1" t="s">
        <v>27</v>
      </c>
      <c r="F575" s="3" t="s">
        <v>1402</v>
      </c>
      <c r="G575" s="1" t="n">
        <v>0.01570882216912</v>
      </c>
      <c r="H575" s="1" t="n">
        <v>0</v>
      </c>
      <c r="I575" s="1" t="n">
        <v>1</v>
      </c>
      <c r="J575" s="1" t="n">
        <v>0</v>
      </c>
      <c r="K575" s="1" t="n">
        <v>0</v>
      </c>
    </row>
    <row r="576" customFormat="false" ht="15" hidden="false" customHeight="false" outlineLevel="0" collapsed="false">
      <c r="A576" s="1" t="s">
        <v>1403</v>
      </c>
      <c r="B576" s="1" t="s">
        <v>1401</v>
      </c>
      <c r="C576" s="1" t="s">
        <v>20</v>
      </c>
      <c r="D576" s="1" t="s">
        <v>21</v>
      </c>
      <c r="E576" s="1" t="s">
        <v>22</v>
      </c>
      <c r="F576" s="3" t="s">
        <v>15</v>
      </c>
      <c r="G576" s="1" t="n">
        <v>0</v>
      </c>
      <c r="H576" s="1" t="n">
        <v>0</v>
      </c>
      <c r="I576" s="1" t="n">
        <v>0</v>
      </c>
      <c r="J576" s="1" t="n">
        <v>0</v>
      </c>
      <c r="K576" s="1" t="n">
        <v>0</v>
      </c>
    </row>
    <row r="577" customFormat="false" ht="15" hidden="false" customHeight="false" outlineLevel="0" collapsed="false">
      <c r="A577" s="1" t="s">
        <v>1404</v>
      </c>
      <c r="B577" s="1" t="s">
        <v>1405</v>
      </c>
      <c r="C577" s="1" t="s">
        <v>20</v>
      </c>
      <c r="D577" s="1" t="s">
        <v>27</v>
      </c>
      <c r="E577" s="1" t="s">
        <v>21</v>
      </c>
      <c r="F577" s="3" t="s">
        <v>15</v>
      </c>
      <c r="G577" s="1" t="n">
        <v>0.00183238499373131</v>
      </c>
      <c r="H577" s="1" t="n">
        <v>0</v>
      </c>
      <c r="I577" s="1" t="n">
        <v>1</v>
      </c>
      <c r="J577" s="1" t="n">
        <v>0</v>
      </c>
      <c r="K577" s="1" t="n">
        <v>0</v>
      </c>
    </row>
    <row r="578" customFormat="false" ht="15" hidden="false" customHeight="false" outlineLevel="0" collapsed="false">
      <c r="A578" s="1" t="s">
        <v>1406</v>
      </c>
      <c r="B578" s="1" t="s">
        <v>1407</v>
      </c>
      <c r="C578" s="1" t="s">
        <v>20</v>
      </c>
      <c r="D578" s="1" t="s">
        <v>27</v>
      </c>
      <c r="E578" s="1" t="s">
        <v>26</v>
      </c>
      <c r="F578" s="3" t="s">
        <v>15</v>
      </c>
      <c r="G578" s="1" t="n">
        <v>0</v>
      </c>
      <c r="H578" s="1" t="n">
        <v>0</v>
      </c>
      <c r="I578" s="1" t="n">
        <v>0</v>
      </c>
      <c r="J578" s="1" t="n">
        <v>0</v>
      </c>
      <c r="K578" s="1" t="n">
        <v>0</v>
      </c>
    </row>
    <row r="579" customFormat="false" ht="15" hidden="false" customHeight="false" outlineLevel="0" collapsed="false">
      <c r="A579" s="1" t="s">
        <v>1408</v>
      </c>
      <c r="B579" s="1" t="s">
        <v>1409</v>
      </c>
      <c r="C579" s="1" t="s">
        <v>20</v>
      </c>
      <c r="D579" s="1" t="s">
        <v>22</v>
      </c>
      <c r="E579" s="1" t="s">
        <v>26</v>
      </c>
      <c r="F579" s="3" t="s">
        <v>1410</v>
      </c>
      <c r="G579" s="1" t="n">
        <v>0</v>
      </c>
      <c r="H579" s="1" t="n">
        <v>0</v>
      </c>
      <c r="I579" s="1" t="n">
        <v>0</v>
      </c>
      <c r="J579" s="1" t="n">
        <v>0</v>
      </c>
      <c r="K579" s="1" t="n">
        <v>0</v>
      </c>
    </row>
    <row r="580" customFormat="false" ht="15" hidden="false" customHeight="false" outlineLevel="0" collapsed="false">
      <c r="A580" s="1" t="s">
        <v>1411</v>
      </c>
      <c r="B580" s="1" t="s">
        <v>1409</v>
      </c>
      <c r="C580" s="1" t="s">
        <v>20</v>
      </c>
      <c r="D580" s="1" t="s">
        <v>27</v>
      </c>
      <c r="E580" s="1" t="s">
        <v>26</v>
      </c>
      <c r="F580" s="3" t="s">
        <v>15</v>
      </c>
      <c r="G580" s="1" t="n">
        <v>0.0103059870501731</v>
      </c>
      <c r="H580" s="1" t="n">
        <v>0</v>
      </c>
      <c r="I580" s="1" t="n">
        <v>0</v>
      </c>
      <c r="J580" s="1" t="n">
        <v>0</v>
      </c>
      <c r="K580" s="1" t="n">
        <v>0</v>
      </c>
    </row>
    <row r="581" customFormat="false" ht="15" hidden="false" customHeight="false" outlineLevel="0" collapsed="false">
      <c r="A581" s="1" t="s">
        <v>1412</v>
      </c>
      <c r="B581" s="1" t="s">
        <v>1413</v>
      </c>
      <c r="C581" s="1" t="s">
        <v>20</v>
      </c>
      <c r="D581" s="1" t="s">
        <v>26</v>
      </c>
      <c r="E581" s="1" t="s">
        <v>21</v>
      </c>
      <c r="F581" s="3" t="s">
        <v>1414</v>
      </c>
      <c r="G581" s="1" t="n">
        <v>0.00501932216941323</v>
      </c>
      <c r="H581" s="1" t="n">
        <v>0</v>
      </c>
      <c r="I581" s="1" t="n">
        <v>0</v>
      </c>
      <c r="J581" s="1" t="n">
        <v>0</v>
      </c>
      <c r="K581" s="1" t="n">
        <v>0</v>
      </c>
    </row>
    <row r="582" customFormat="false" ht="15" hidden="false" customHeight="false" outlineLevel="0" collapsed="false">
      <c r="A582" s="1" t="s">
        <v>1415</v>
      </c>
      <c r="B582" s="1" t="s">
        <v>1416</v>
      </c>
      <c r="C582" s="1" t="s">
        <v>20</v>
      </c>
      <c r="D582" s="1" t="s">
        <v>21</v>
      </c>
      <c r="E582" s="1" t="s">
        <v>22</v>
      </c>
      <c r="F582" s="3" t="s">
        <v>1417</v>
      </c>
      <c r="G582" s="1" t="n">
        <v>0</v>
      </c>
      <c r="H582" s="1" t="n">
        <v>0</v>
      </c>
      <c r="I582" s="1" t="n">
        <v>0</v>
      </c>
      <c r="J582" s="1" t="n">
        <v>0</v>
      </c>
      <c r="K582" s="1" t="n">
        <v>0</v>
      </c>
    </row>
    <row r="583" customFormat="false" ht="15" hidden="false" customHeight="false" outlineLevel="0" collapsed="false">
      <c r="A583" s="1" t="s">
        <v>1418</v>
      </c>
      <c r="B583" s="1" t="s">
        <v>1419</v>
      </c>
      <c r="C583" s="1" t="s">
        <v>20</v>
      </c>
      <c r="D583" s="1" t="s">
        <v>27</v>
      </c>
      <c r="E583" s="1" t="s">
        <v>21</v>
      </c>
      <c r="F583" s="3" t="s">
        <v>1420</v>
      </c>
      <c r="G583" s="1" t="n">
        <v>0.00501932216941323</v>
      </c>
      <c r="H583" s="1" t="n">
        <v>0</v>
      </c>
      <c r="I583" s="1" t="n">
        <v>0</v>
      </c>
      <c r="J583" s="1" t="n">
        <v>0</v>
      </c>
      <c r="K583" s="1" t="n">
        <v>0</v>
      </c>
    </row>
    <row r="584" customFormat="false" ht="15" hidden="false" customHeight="false" outlineLevel="0" collapsed="false">
      <c r="A584" s="1" t="s">
        <v>1421</v>
      </c>
      <c r="B584" s="1" t="s">
        <v>1422</v>
      </c>
      <c r="C584" s="1" t="s">
        <v>20</v>
      </c>
      <c r="D584" s="1" t="s">
        <v>22</v>
      </c>
      <c r="E584" s="1" t="s">
        <v>21</v>
      </c>
      <c r="F584" s="3" t="s">
        <v>1423</v>
      </c>
      <c r="G584" s="1" t="n">
        <v>0.127872434479468</v>
      </c>
      <c r="H584" s="1" t="n">
        <v>0</v>
      </c>
      <c r="I584" s="1" t="n">
        <v>0</v>
      </c>
      <c r="J584" s="1" t="n">
        <v>0</v>
      </c>
      <c r="K584" s="1" t="n">
        <v>0</v>
      </c>
    </row>
    <row r="585" customFormat="false" ht="15" hidden="false" customHeight="false" outlineLevel="0" collapsed="false">
      <c r="A585" s="1" t="s">
        <v>1424</v>
      </c>
      <c r="B585" s="1" t="s">
        <v>1425</v>
      </c>
      <c r="C585" s="1" t="s">
        <v>69</v>
      </c>
      <c r="D585" s="1" t="s">
        <v>698</v>
      </c>
      <c r="E585" s="1" t="s">
        <v>15</v>
      </c>
      <c r="F585" s="3" t="s">
        <v>15</v>
      </c>
      <c r="G585" s="1" t="n">
        <v>0</v>
      </c>
      <c r="H585" s="1" t="n">
        <v>1</v>
      </c>
      <c r="I585" s="1" t="n">
        <v>0</v>
      </c>
      <c r="J585" s="1" t="n">
        <v>0</v>
      </c>
      <c r="K585" s="1" t="n">
        <v>0</v>
      </c>
    </row>
    <row r="586" customFormat="false" ht="15" hidden="false" customHeight="false" outlineLevel="0" collapsed="false">
      <c r="A586" s="1" t="s">
        <v>1426</v>
      </c>
      <c r="B586" s="1" t="s">
        <v>1427</v>
      </c>
      <c r="C586" s="1" t="s">
        <v>20</v>
      </c>
      <c r="D586" s="1" t="s">
        <v>27</v>
      </c>
      <c r="E586" s="1" t="s">
        <v>26</v>
      </c>
      <c r="F586" s="3" t="s">
        <v>1428</v>
      </c>
      <c r="G586" s="1" t="n">
        <v>0.0389428371208329</v>
      </c>
      <c r="H586" s="1" t="n">
        <v>1</v>
      </c>
      <c r="I586" s="1" t="n">
        <v>0</v>
      </c>
      <c r="J586" s="1" t="n">
        <v>0</v>
      </c>
      <c r="K586" s="1" t="n">
        <v>0</v>
      </c>
    </row>
    <row r="587" customFormat="false" ht="15" hidden="false" customHeight="false" outlineLevel="0" collapsed="false">
      <c r="A587" s="1" t="s">
        <v>1429</v>
      </c>
      <c r="B587" s="1" t="s">
        <v>1430</v>
      </c>
      <c r="C587" s="1" t="s">
        <v>20</v>
      </c>
      <c r="D587" s="1" t="s">
        <v>21</v>
      </c>
      <c r="E587" s="1" t="s">
        <v>22</v>
      </c>
      <c r="F587" s="3" t="s">
        <v>1431</v>
      </c>
      <c r="G587" s="1" t="n">
        <v>0</v>
      </c>
      <c r="H587" s="1" t="n">
        <v>0</v>
      </c>
      <c r="I587" s="1" t="n">
        <v>1</v>
      </c>
      <c r="J587" s="1" t="n">
        <v>0</v>
      </c>
      <c r="K587" s="1" t="n">
        <v>0</v>
      </c>
    </row>
    <row r="588" customFormat="false" ht="15" hidden="false" customHeight="false" outlineLevel="0" collapsed="false">
      <c r="A588" s="1" t="s">
        <v>1432</v>
      </c>
      <c r="B588" s="1" t="s">
        <v>1433</v>
      </c>
      <c r="C588" s="1" t="s">
        <v>20</v>
      </c>
      <c r="D588" s="1" t="s">
        <v>26</v>
      </c>
      <c r="E588" s="1" t="s">
        <v>27</v>
      </c>
      <c r="F588" s="3" t="s">
        <v>1434</v>
      </c>
      <c r="G588" s="1" t="s">
        <v>45</v>
      </c>
      <c r="H588" s="1" t="n">
        <v>0</v>
      </c>
      <c r="I588" s="1" t="n">
        <v>1</v>
      </c>
      <c r="J588" s="1" t="n">
        <v>0</v>
      </c>
      <c r="K588" s="1" t="n">
        <v>0</v>
      </c>
    </row>
    <row r="589" customFormat="false" ht="15" hidden="false" customHeight="false" outlineLevel="0" collapsed="false">
      <c r="A589" s="1" t="s">
        <v>1435</v>
      </c>
      <c r="B589" s="1" t="s">
        <v>1433</v>
      </c>
      <c r="C589" s="1" t="s">
        <v>20</v>
      </c>
      <c r="D589" s="1" t="s">
        <v>26</v>
      </c>
      <c r="E589" s="1" t="s">
        <v>21</v>
      </c>
      <c r="F589" s="3" t="s">
        <v>1436</v>
      </c>
      <c r="G589" s="1" t="n">
        <v>0.050942431833814</v>
      </c>
      <c r="H589" s="1" t="n">
        <v>0</v>
      </c>
      <c r="I589" s="1" t="n">
        <v>1</v>
      </c>
      <c r="J589" s="1" t="n">
        <v>0</v>
      </c>
      <c r="K589" s="1" t="n">
        <v>1</v>
      </c>
    </row>
    <row r="590" customFormat="false" ht="15" hidden="false" customHeight="false" outlineLevel="0" collapsed="false">
      <c r="A590" s="1" t="s">
        <v>1437</v>
      </c>
      <c r="B590" s="1" t="s">
        <v>1438</v>
      </c>
      <c r="C590" s="1" t="s">
        <v>20</v>
      </c>
      <c r="D590" s="1" t="s">
        <v>21</v>
      </c>
      <c r="E590" s="1" t="s">
        <v>22</v>
      </c>
      <c r="F590" s="3" t="s">
        <v>1439</v>
      </c>
      <c r="G590" s="1" t="n">
        <v>0.279116918224825</v>
      </c>
      <c r="H590" s="1" t="n">
        <v>0</v>
      </c>
      <c r="I590" s="1" t="n">
        <v>1</v>
      </c>
      <c r="J590" s="1" t="n">
        <v>0</v>
      </c>
      <c r="K590" s="1" t="n">
        <v>0</v>
      </c>
    </row>
    <row r="591" customFormat="false" ht="15" hidden="false" customHeight="false" outlineLevel="0" collapsed="false">
      <c r="A591" s="1" t="s">
        <v>1440</v>
      </c>
      <c r="B591" s="1" t="s">
        <v>1441</v>
      </c>
      <c r="C591" s="1" t="s">
        <v>69</v>
      </c>
      <c r="D591" s="1" t="s">
        <v>431</v>
      </c>
      <c r="E591" s="1" t="s">
        <v>15</v>
      </c>
      <c r="F591" s="3" t="s">
        <v>15</v>
      </c>
      <c r="G591" s="1" t="n">
        <v>0.0110495854672867</v>
      </c>
      <c r="H591" s="1" t="n">
        <v>0</v>
      </c>
      <c r="I591" s="1" t="n">
        <v>0</v>
      </c>
      <c r="J591" s="1" t="n">
        <v>0</v>
      </c>
      <c r="K591" s="1" t="n">
        <v>0</v>
      </c>
    </row>
    <row r="592" customFormat="false" ht="15" hidden="false" customHeight="false" outlineLevel="0" collapsed="false">
      <c r="A592" s="1" t="s">
        <v>1442</v>
      </c>
      <c r="B592" s="1" t="s">
        <v>1443</v>
      </c>
      <c r="C592" s="1" t="s">
        <v>20</v>
      </c>
      <c r="D592" s="1" t="s">
        <v>21</v>
      </c>
      <c r="E592" s="1" t="s">
        <v>27</v>
      </c>
      <c r="F592" s="3" t="s">
        <v>1444</v>
      </c>
      <c r="G592" s="1" t="n">
        <v>0.0280449529209274</v>
      </c>
      <c r="H592" s="1" t="n">
        <v>0</v>
      </c>
      <c r="I592" s="1" t="n">
        <v>0</v>
      </c>
      <c r="J592" s="1" t="n">
        <v>0</v>
      </c>
      <c r="K592" s="1" t="n">
        <v>0</v>
      </c>
    </row>
    <row r="593" customFormat="false" ht="15" hidden="false" customHeight="false" outlineLevel="0" collapsed="false">
      <c r="A593" s="1" t="s">
        <v>1445</v>
      </c>
      <c r="B593" s="1" t="s">
        <v>1446</v>
      </c>
      <c r="C593" s="1" t="s">
        <v>20</v>
      </c>
      <c r="D593" s="1" t="s">
        <v>22</v>
      </c>
      <c r="E593" s="1" t="s">
        <v>21</v>
      </c>
      <c r="F593" s="3" t="s">
        <v>1447</v>
      </c>
      <c r="G593" s="1" t="n">
        <v>0.0245998710792862</v>
      </c>
      <c r="H593" s="1" t="n">
        <v>0</v>
      </c>
      <c r="I593" s="1" t="n">
        <v>1</v>
      </c>
      <c r="J593" s="1" t="n">
        <v>0</v>
      </c>
      <c r="K593" s="1" t="n">
        <v>1</v>
      </c>
    </row>
    <row r="594" customFormat="false" ht="15" hidden="false" customHeight="false" outlineLevel="0" collapsed="false">
      <c r="A594" s="1" t="s">
        <v>1448</v>
      </c>
      <c r="B594" s="1" t="s">
        <v>1446</v>
      </c>
      <c r="C594" s="1" t="s">
        <v>20</v>
      </c>
      <c r="D594" s="1" t="s">
        <v>26</v>
      </c>
      <c r="E594" s="1" t="s">
        <v>27</v>
      </c>
      <c r="F594" s="3" t="s">
        <v>1449</v>
      </c>
      <c r="G594" s="1" t="n">
        <v>0</v>
      </c>
      <c r="H594" s="1" t="n">
        <v>0</v>
      </c>
      <c r="I594" s="1" t="n">
        <v>0</v>
      </c>
      <c r="J594" s="1" t="n">
        <v>0</v>
      </c>
      <c r="K594" s="1" t="n">
        <v>0</v>
      </c>
    </row>
    <row r="595" customFormat="false" ht="15" hidden="false" customHeight="false" outlineLevel="0" collapsed="false">
      <c r="A595" s="1" t="s">
        <v>1450</v>
      </c>
      <c r="B595" s="1" t="s">
        <v>1451</v>
      </c>
      <c r="C595" s="1" t="s">
        <v>20</v>
      </c>
      <c r="D595" s="1" t="s">
        <v>26</v>
      </c>
      <c r="E595" s="1" t="s">
        <v>27</v>
      </c>
      <c r="F595" s="3" t="s">
        <v>1452</v>
      </c>
      <c r="G595" s="1" t="n">
        <v>0.00369378833576198</v>
      </c>
      <c r="H595" s="1" t="n">
        <v>0</v>
      </c>
      <c r="I595" s="1" t="n">
        <v>0</v>
      </c>
      <c r="J595" s="1" t="n">
        <v>0</v>
      </c>
      <c r="K595" s="1" t="n">
        <v>0</v>
      </c>
    </row>
    <row r="596" customFormat="false" ht="15" hidden="false" customHeight="false" outlineLevel="0" collapsed="false">
      <c r="A596" s="1" t="s">
        <v>1453</v>
      </c>
      <c r="B596" s="1" t="s">
        <v>1454</v>
      </c>
      <c r="C596" s="1" t="s">
        <v>20</v>
      </c>
      <c r="D596" s="1" t="s">
        <v>21</v>
      </c>
      <c r="E596" s="1" t="s">
        <v>22</v>
      </c>
      <c r="F596" s="3" t="s">
        <v>1455</v>
      </c>
      <c r="G596" s="1" t="n">
        <v>0.0273995188991106</v>
      </c>
      <c r="H596" s="1" t="n">
        <v>1</v>
      </c>
      <c r="I596" s="1" t="n">
        <v>0</v>
      </c>
      <c r="J596" s="1" t="n">
        <v>0</v>
      </c>
      <c r="K596" s="1" t="n">
        <v>0</v>
      </c>
    </row>
    <row r="597" customFormat="false" ht="15" hidden="false" customHeight="false" outlineLevel="0" collapsed="false">
      <c r="A597" s="1" t="s">
        <v>1456</v>
      </c>
      <c r="B597" s="1" t="s">
        <v>1454</v>
      </c>
      <c r="C597" s="1" t="s">
        <v>20</v>
      </c>
      <c r="D597" s="1" t="s">
        <v>26</v>
      </c>
      <c r="E597" s="1" t="s">
        <v>27</v>
      </c>
      <c r="F597" s="3" t="s">
        <v>1457</v>
      </c>
      <c r="G597" s="1" t="n">
        <v>0.00501932216941323</v>
      </c>
      <c r="H597" s="1" t="n">
        <v>0</v>
      </c>
      <c r="I597" s="1" t="n">
        <v>0</v>
      </c>
      <c r="J597" s="1" t="n">
        <v>0</v>
      </c>
      <c r="K597" s="1" t="n">
        <v>0</v>
      </c>
    </row>
    <row r="598" customFormat="false" ht="15" hidden="false" customHeight="false" outlineLevel="0" collapsed="false">
      <c r="A598" s="1" t="s">
        <v>1458</v>
      </c>
      <c r="B598" s="1" t="s">
        <v>1454</v>
      </c>
      <c r="C598" s="1" t="s">
        <v>20</v>
      </c>
      <c r="D598" s="1" t="s">
        <v>22</v>
      </c>
      <c r="E598" s="1" t="s">
        <v>27</v>
      </c>
      <c r="F598" s="3" t="s">
        <v>1459</v>
      </c>
      <c r="G598" s="1" t="n">
        <v>0.0273995188991106</v>
      </c>
      <c r="H598" s="1" t="n">
        <v>0</v>
      </c>
      <c r="I598" s="1" t="n">
        <v>0</v>
      </c>
      <c r="J598" s="1" t="n">
        <v>0</v>
      </c>
      <c r="K598" s="1" t="n">
        <v>0</v>
      </c>
    </row>
    <row r="599" customFormat="false" ht="15" hidden="false" customHeight="false" outlineLevel="0" collapsed="false">
      <c r="A599" s="1" t="s">
        <v>1460</v>
      </c>
      <c r="B599" s="1" t="s">
        <v>1461</v>
      </c>
      <c r="C599" s="1" t="s">
        <v>20</v>
      </c>
      <c r="D599" s="1" t="s">
        <v>21</v>
      </c>
      <c r="E599" s="1" t="s">
        <v>27</v>
      </c>
      <c r="F599" s="3" t="s">
        <v>15</v>
      </c>
      <c r="G599" s="1" t="n">
        <v>0.00501932216941323</v>
      </c>
      <c r="H599" s="1" t="n">
        <v>0</v>
      </c>
      <c r="I599" s="1" t="n">
        <v>0</v>
      </c>
      <c r="J599" s="1" t="n">
        <v>0</v>
      </c>
      <c r="K599" s="1" t="n">
        <v>0</v>
      </c>
    </row>
    <row r="600" customFormat="false" ht="15" hidden="false" customHeight="false" outlineLevel="0" collapsed="false">
      <c r="A600" s="1" t="s">
        <v>1462</v>
      </c>
      <c r="B600" s="1" t="s">
        <v>1463</v>
      </c>
      <c r="C600" s="1" t="s">
        <v>20</v>
      </c>
      <c r="D600" s="1" t="s">
        <v>21</v>
      </c>
      <c r="E600" s="1" t="s">
        <v>22</v>
      </c>
      <c r="F600" s="3" t="s">
        <v>1464</v>
      </c>
      <c r="G600" s="1" t="n">
        <v>0</v>
      </c>
      <c r="H600" s="1" t="n">
        <v>0</v>
      </c>
      <c r="I600" s="1" t="n">
        <v>0</v>
      </c>
      <c r="J600" s="1" t="n">
        <v>0</v>
      </c>
      <c r="K600" s="1" t="n">
        <v>0</v>
      </c>
    </row>
    <row r="601" customFormat="false" ht="15" hidden="false" customHeight="false" outlineLevel="0" collapsed="false">
      <c r="A601" s="1" t="s">
        <v>1462</v>
      </c>
      <c r="B601" s="1" t="s">
        <v>1465</v>
      </c>
      <c r="C601" s="1" t="s">
        <v>20</v>
      </c>
      <c r="D601" s="1" t="s">
        <v>21</v>
      </c>
      <c r="E601" s="1" t="s">
        <v>22</v>
      </c>
      <c r="F601" s="3" t="s">
        <v>1464</v>
      </c>
      <c r="G601" s="1" t="n">
        <v>0</v>
      </c>
      <c r="H601" s="1" t="n">
        <v>0</v>
      </c>
      <c r="I601" s="1" t="n">
        <v>0</v>
      </c>
      <c r="J601" s="1" t="n">
        <v>0</v>
      </c>
      <c r="K601" s="1" t="n">
        <v>0</v>
      </c>
    </row>
    <row r="602" customFormat="false" ht="15" hidden="false" customHeight="false" outlineLevel="0" collapsed="false">
      <c r="A602" s="1" t="s">
        <v>1466</v>
      </c>
      <c r="B602" s="1" t="s">
        <v>1465</v>
      </c>
      <c r="C602" s="1" t="s">
        <v>20</v>
      </c>
      <c r="D602" s="1" t="s">
        <v>21</v>
      </c>
      <c r="E602" s="1" t="s">
        <v>22</v>
      </c>
      <c r="F602" s="3" t="s">
        <v>15</v>
      </c>
      <c r="G602" s="1" t="n">
        <v>0.00501932216941323</v>
      </c>
      <c r="H602" s="1" t="n">
        <v>0</v>
      </c>
      <c r="I602" s="1" t="n">
        <v>0</v>
      </c>
      <c r="J602" s="1" t="n">
        <v>0</v>
      </c>
      <c r="K602" s="1" t="n">
        <v>0</v>
      </c>
    </row>
    <row r="603" customFormat="false" ht="15" hidden="false" customHeight="false" outlineLevel="0" collapsed="false">
      <c r="A603" s="1" t="s">
        <v>1467</v>
      </c>
      <c r="B603" s="1" t="s">
        <v>1468</v>
      </c>
      <c r="C603" s="1" t="s">
        <v>20</v>
      </c>
      <c r="D603" s="1" t="s">
        <v>22</v>
      </c>
      <c r="E603" s="1" t="s">
        <v>21</v>
      </c>
      <c r="F603" s="3" t="s">
        <v>1469</v>
      </c>
      <c r="G603" s="1" t="n">
        <v>0.147681326619729</v>
      </c>
      <c r="H603" s="1" t="n">
        <v>0</v>
      </c>
      <c r="I603" s="1" t="n">
        <v>0</v>
      </c>
      <c r="J603" s="1" t="n">
        <v>0</v>
      </c>
      <c r="K603" s="1" t="n">
        <v>0</v>
      </c>
    </row>
    <row r="604" customFormat="false" ht="15" hidden="false" customHeight="false" outlineLevel="0" collapsed="false">
      <c r="A604" s="1" t="s">
        <v>1470</v>
      </c>
      <c r="B604" s="1" t="s">
        <v>1471</v>
      </c>
      <c r="C604" s="1" t="s">
        <v>20</v>
      </c>
      <c r="D604" s="1" t="s">
        <v>21</v>
      </c>
      <c r="E604" s="1" t="s">
        <v>22</v>
      </c>
      <c r="F604" s="3" t="s">
        <v>1472</v>
      </c>
      <c r="G604" s="1" t="s">
        <v>45</v>
      </c>
      <c r="H604" s="1" t="n">
        <v>0</v>
      </c>
      <c r="I604" s="1" t="n">
        <v>1</v>
      </c>
      <c r="J604" s="1" t="n">
        <v>0</v>
      </c>
      <c r="K604" s="1" t="n">
        <v>0</v>
      </c>
    </row>
    <row r="605" customFormat="false" ht="15" hidden="false" customHeight="false" outlineLevel="0" collapsed="false">
      <c r="A605" s="1" t="s">
        <v>1473</v>
      </c>
      <c r="B605" s="1" t="s">
        <v>1474</v>
      </c>
      <c r="C605" s="1" t="s">
        <v>20</v>
      </c>
      <c r="D605" s="1" t="s">
        <v>21</v>
      </c>
      <c r="E605" s="1" t="s">
        <v>22</v>
      </c>
      <c r="F605" s="3" t="s">
        <v>1475</v>
      </c>
      <c r="G605" s="1" t="n">
        <v>0.00501932216941323</v>
      </c>
      <c r="H605" s="1" t="n">
        <v>0</v>
      </c>
      <c r="I605" s="1" t="n">
        <v>0</v>
      </c>
      <c r="J605" s="1" t="n">
        <v>0</v>
      </c>
      <c r="K605" s="1" t="n">
        <v>0</v>
      </c>
    </row>
    <row r="606" customFormat="false" ht="15" hidden="false" customHeight="false" outlineLevel="0" collapsed="false">
      <c r="A606" s="1" t="s">
        <v>1476</v>
      </c>
      <c r="B606" s="1" t="s">
        <v>1474</v>
      </c>
      <c r="C606" s="1" t="s">
        <v>20</v>
      </c>
      <c r="D606" s="1" t="s">
        <v>26</v>
      </c>
      <c r="E606" s="1" t="s">
        <v>27</v>
      </c>
      <c r="F606" s="3" t="s">
        <v>15</v>
      </c>
      <c r="G606" s="1" t="s">
        <v>45</v>
      </c>
      <c r="H606" s="1" t="n">
        <v>0</v>
      </c>
      <c r="I606" s="1" t="n">
        <v>0</v>
      </c>
      <c r="J606" s="1" t="n">
        <v>0</v>
      </c>
      <c r="K606" s="1" t="n">
        <v>0</v>
      </c>
    </row>
    <row r="607" customFormat="false" ht="15" hidden="false" customHeight="false" outlineLevel="0" collapsed="false">
      <c r="A607" s="1" t="s">
        <v>1477</v>
      </c>
      <c r="B607" s="1" t="s">
        <v>1478</v>
      </c>
      <c r="C607" s="1" t="s">
        <v>20</v>
      </c>
      <c r="D607" s="1" t="s">
        <v>27</v>
      </c>
      <c r="E607" s="1" t="s">
        <v>22</v>
      </c>
      <c r="F607" s="3" t="s">
        <v>1479</v>
      </c>
      <c r="G607" s="1" t="n">
        <v>0.187931470755646</v>
      </c>
      <c r="H607" s="1" t="n">
        <v>0</v>
      </c>
      <c r="I607" s="1" t="n">
        <v>1</v>
      </c>
      <c r="J607" s="1" t="n">
        <v>0</v>
      </c>
      <c r="K607" s="1" t="n">
        <v>0</v>
      </c>
    </row>
    <row r="608" customFormat="false" ht="15" hidden="false" customHeight="false" outlineLevel="0" collapsed="false">
      <c r="A608" s="1" t="s">
        <v>1480</v>
      </c>
      <c r="B608" s="1" t="s">
        <v>1478</v>
      </c>
      <c r="C608" s="1" t="s">
        <v>20</v>
      </c>
      <c r="D608" s="1" t="s">
        <v>21</v>
      </c>
      <c r="E608" s="1" t="s">
        <v>22</v>
      </c>
      <c r="F608" s="3" t="s">
        <v>1481</v>
      </c>
      <c r="G608" s="1" t="n">
        <v>0.0956795257610352</v>
      </c>
      <c r="H608" s="1" t="n">
        <v>1</v>
      </c>
      <c r="I608" s="1" t="n">
        <v>0</v>
      </c>
      <c r="J608" s="1" t="n">
        <v>1</v>
      </c>
      <c r="K608" s="1" t="n">
        <v>0</v>
      </c>
    </row>
    <row r="609" customFormat="false" ht="15" hidden="false" customHeight="false" outlineLevel="0" collapsed="false">
      <c r="A609" s="1" t="s">
        <v>1482</v>
      </c>
      <c r="B609" s="1" t="s">
        <v>1483</v>
      </c>
      <c r="C609" s="1" t="s">
        <v>20</v>
      </c>
      <c r="D609" s="1" t="s">
        <v>21</v>
      </c>
      <c r="E609" s="1" t="s">
        <v>27</v>
      </c>
      <c r="F609" s="3" t="s">
        <v>1484</v>
      </c>
      <c r="G609" s="1" t="n">
        <v>0.0103059870501731</v>
      </c>
      <c r="H609" s="1" t="n">
        <v>1</v>
      </c>
      <c r="I609" s="1" t="n">
        <v>0</v>
      </c>
      <c r="J609" s="1" t="n">
        <v>0</v>
      </c>
      <c r="K609" s="1" t="n">
        <v>0</v>
      </c>
    </row>
    <row r="610" customFormat="false" ht="15" hidden="false" customHeight="false" outlineLevel="0" collapsed="false">
      <c r="A610" s="1" t="s">
        <v>1485</v>
      </c>
      <c r="B610" s="1" t="s">
        <v>1486</v>
      </c>
      <c r="C610" s="1" t="s">
        <v>20</v>
      </c>
      <c r="D610" s="1" t="s">
        <v>21</v>
      </c>
      <c r="E610" s="1" t="s">
        <v>22</v>
      </c>
      <c r="F610" s="3" t="s">
        <v>15</v>
      </c>
      <c r="G610" s="1" t="n">
        <v>0</v>
      </c>
      <c r="H610" s="1" t="n">
        <v>0</v>
      </c>
      <c r="I610" s="1" t="n">
        <v>1</v>
      </c>
      <c r="J610" s="1" t="n">
        <v>0</v>
      </c>
      <c r="K610" s="1" t="n">
        <v>1</v>
      </c>
    </row>
    <row r="611" customFormat="false" ht="15" hidden="false" customHeight="false" outlineLevel="0" collapsed="false">
      <c r="A611" s="1" t="s">
        <v>1487</v>
      </c>
      <c r="B611" s="1" t="s">
        <v>1488</v>
      </c>
      <c r="C611" s="1" t="s">
        <v>20</v>
      </c>
      <c r="D611" s="1" t="s">
        <v>26</v>
      </c>
      <c r="E611" s="1" t="s">
        <v>27</v>
      </c>
      <c r="F611" s="3" t="s">
        <v>1489</v>
      </c>
      <c r="G611" s="1" t="n">
        <v>0</v>
      </c>
      <c r="H611" s="1" t="n">
        <v>0</v>
      </c>
      <c r="I611" s="1" t="n">
        <v>1</v>
      </c>
      <c r="J611" s="1" t="n">
        <v>0</v>
      </c>
      <c r="K611" s="1" t="n">
        <v>1</v>
      </c>
    </row>
    <row r="612" customFormat="false" ht="15" hidden="false" customHeight="false" outlineLevel="0" collapsed="false">
      <c r="A612" s="1" t="s">
        <v>1490</v>
      </c>
      <c r="B612" s="1" t="s">
        <v>1491</v>
      </c>
      <c r="C612" s="1" t="s">
        <v>20</v>
      </c>
      <c r="D612" s="1" t="s">
        <v>22</v>
      </c>
      <c r="E612" s="1" t="s">
        <v>21</v>
      </c>
      <c r="F612" s="3" t="s">
        <v>1492</v>
      </c>
      <c r="G612" s="1" t="n">
        <v>0</v>
      </c>
      <c r="H612" s="1" t="n">
        <v>0</v>
      </c>
      <c r="I612" s="1" t="n">
        <v>0</v>
      </c>
      <c r="J612" s="1" t="n">
        <v>0</v>
      </c>
      <c r="K612" s="1" t="n">
        <v>0</v>
      </c>
    </row>
    <row r="613" customFormat="false" ht="15" hidden="false" customHeight="false" outlineLevel="0" collapsed="false">
      <c r="A613" s="1" t="s">
        <v>1493</v>
      </c>
      <c r="B613" s="1" t="s">
        <v>1491</v>
      </c>
      <c r="C613" s="1" t="s">
        <v>20</v>
      </c>
      <c r="D613" s="1" t="s">
        <v>27</v>
      </c>
      <c r="E613" s="1" t="s">
        <v>26</v>
      </c>
      <c r="F613" s="3" t="s">
        <v>1494</v>
      </c>
      <c r="G613" s="1" t="n">
        <v>0.118473782851808</v>
      </c>
      <c r="H613" s="1" t="n">
        <v>0</v>
      </c>
      <c r="I613" s="1" t="n">
        <v>1</v>
      </c>
      <c r="J613" s="1" t="n">
        <v>0</v>
      </c>
      <c r="K613" s="1" t="n">
        <v>1</v>
      </c>
    </row>
    <row r="614" customFormat="false" ht="15" hidden="false" customHeight="false" outlineLevel="0" collapsed="false">
      <c r="A614" s="1" t="s">
        <v>1495</v>
      </c>
      <c r="B614" s="1" t="s">
        <v>1491</v>
      </c>
      <c r="C614" s="1" t="s">
        <v>20</v>
      </c>
      <c r="D614" s="1" t="s">
        <v>21</v>
      </c>
      <c r="E614" s="1" t="s">
        <v>22</v>
      </c>
      <c r="F614" s="3" t="s">
        <v>1496</v>
      </c>
      <c r="G614" s="1" t="n">
        <v>0.206964131078802</v>
      </c>
      <c r="H614" s="1" t="n">
        <v>0</v>
      </c>
      <c r="I614" s="1" t="n">
        <v>1</v>
      </c>
      <c r="J614" s="1" t="n">
        <v>0</v>
      </c>
      <c r="K614" s="1" t="n">
        <v>1</v>
      </c>
    </row>
    <row r="615" customFormat="false" ht="15" hidden="false" customHeight="false" outlineLevel="0" collapsed="false">
      <c r="A615" s="1" t="s">
        <v>1497</v>
      </c>
      <c r="B615" s="1" t="s">
        <v>1491</v>
      </c>
      <c r="C615" s="1" t="s">
        <v>20</v>
      </c>
      <c r="D615" s="1" t="s">
        <v>22</v>
      </c>
      <c r="E615" s="1" t="s">
        <v>21</v>
      </c>
      <c r="F615" s="3" t="s">
        <v>1498</v>
      </c>
      <c r="G615" s="1" t="n">
        <v>0.0755007704160247</v>
      </c>
      <c r="H615" s="1" t="n">
        <v>0</v>
      </c>
      <c r="I615" s="1" t="n">
        <v>1</v>
      </c>
      <c r="J615" s="1" t="n">
        <v>0</v>
      </c>
      <c r="K615" s="1" t="n">
        <v>0</v>
      </c>
    </row>
    <row r="616" customFormat="false" ht="15" hidden="false" customHeight="false" outlineLevel="0" collapsed="false">
      <c r="A616" s="1" t="s">
        <v>1499</v>
      </c>
      <c r="B616" s="1" t="s">
        <v>1500</v>
      </c>
      <c r="C616" s="1" t="s">
        <v>20</v>
      </c>
      <c r="D616" s="1" t="s">
        <v>26</v>
      </c>
      <c r="E616" s="1" t="s">
        <v>27</v>
      </c>
      <c r="F616" s="3" t="s">
        <v>15</v>
      </c>
      <c r="G616" s="1" t="n">
        <v>0.0103059870501731</v>
      </c>
      <c r="H616" s="1" t="n">
        <v>0</v>
      </c>
      <c r="I616" s="1" t="n">
        <v>0</v>
      </c>
      <c r="J616" s="1" t="n">
        <v>0</v>
      </c>
      <c r="K616" s="1" t="n">
        <v>0</v>
      </c>
    </row>
    <row r="617" customFormat="false" ht="15" hidden="false" customHeight="false" outlineLevel="0" collapsed="false">
      <c r="A617" s="1" t="s">
        <v>1501</v>
      </c>
      <c r="B617" s="1" t="s">
        <v>1500</v>
      </c>
      <c r="C617" s="1" t="s">
        <v>20</v>
      </c>
      <c r="D617" s="1" t="s">
        <v>21</v>
      </c>
      <c r="E617" s="1" t="s">
        <v>22</v>
      </c>
      <c r="F617" s="3" t="s">
        <v>1502</v>
      </c>
      <c r="G617" s="1" t="n">
        <v>0.00501932216941323</v>
      </c>
      <c r="H617" s="1" t="n">
        <v>0</v>
      </c>
      <c r="I617" s="1" t="n">
        <v>0</v>
      </c>
      <c r="J617" s="1" t="n">
        <v>0</v>
      </c>
      <c r="K617" s="1" t="n">
        <v>0</v>
      </c>
    </row>
    <row r="618" customFormat="false" ht="15" hidden="false" customHeight="false" outlineLevel="0" collapsed="false">
      <c r="A618" s="1" t="s">
        <v>1503</v>
      </c>
      <c r="B618" s="1" t="s">
        <v>1504</v>
      </c>
      <c r="C618" s="1" t="s">
        <v>69</v>
      </c>
      <c r="D618" s="1" t="s">
        <v>1505</v>
      </c>
      <c r="E618" s="1" t="s">
        <v>15</v>
      </c>
      <c r="F618" s="3" t="s">
        <v>15</v>
      </c>
      <c r="G618" s="1" t="n">
        <v>0</v>
      </c>
      <c r="H618" s="1" t="n">
        <v>0</v>
      </c>
      <c r="I618" s="1" t="n">
        <v>0</v>
      </c>
      <c r="J618" s="1" t="n">
        <v>0</v>
      </c>
      <c r="K618" s="1" t="n">
        <v>0</v>
      </c>
    </row>
    <row r="619" customFormat="false" ht="15" hidden="false" customHeight="false" outlineLevel="0" collapsed="false">
      <c r="A619" s="1" t="s">
        <v>1506</v>
      </c>
      <c r="B619" s="1" t="s">
        <v>1507</v>
      </c>
      <c r="C619" s="1" t="s">
        <v>20</v>
      </c>
      <c r="D619" s="1" t="s">
        <v>21</v>
      </c>
      <c r="E619" s="1" t="s">
        <v>26</v>
      </c>
      <c r="F619" s="3" t="s">
        <v>1508</v>
      </c>
      <c r="G619" s="1" t="n">
        <v>0.168110918544194</v>
      </c>
      <c r="H619" s="1" t="n">
        <v>0</v>
      </c>
      <c r="I619" s="1" t="n">
        <v>0</v>
      </c>
      <c r="J619" s="1" t="n">
        <v>0</v>
      </c>
      <c r="K619" s="1" t="n">
        <v>0</v>
      </c>
    </row>
    <row r="620" customFormat="false" ht="15" hidden="false" customHeight="false" outlineLevel="0" collapsed="false">
      <c r="A620" s="1" t="s">
        <v>1509</v>
      </c>
      <c r="B620" s="1" t="s">
        <v>1507</v>
      </c>
      <c r="C620" s="1" t="s">
        <v>20</v>
      </c>
      <c r="D620" s="1" t="s">
        <v>26</v>
      </c>
      <c r="E620" s="1" t="s">
        <v>21</v>
      </c>
      <c r="F620" s="3" t="s">
        <v>1510</v>
      </c>
      <c r="G620" s="1" t="n">
        <v>0</v>
      </c>
      <c r="H620" s="1" t="n">
        <v>0</v>
      </c>
      <c r="I620" s="1" t="n">
        <v>0</v>
      </c>
      <c r="J620" s="1" t="n">
        <v>0</v>
      </c>
      <c r="K620" s="1" t="n">
        <v>0</v>
      </c>
    </row>
    <row r="621" customFormat="false" ht="15" hidden="false" customHeight="false" outlineLevel="0" collapsed="false">
      <c r="A621" s="1" t="s">
        <v>1511</v>
      </c>
      <c r="B621" s="1" t="s">
        <v>1512</v>
      </c>
      <c r="C621" s="1" t="s">
        <v>20</v>
      </c>
      <c r="D621" s="1" t="s">
        <v>26</v>
      </c>
      <c r="E621" s="1" t="s">
        <v>21</v>
      </c>
      <c r="F621" s="3" t="s">
        <v>15</v>
      </c>
      <c r="G621" s="1" t="n">
        <v>0</v>
      </c>
      <c r="H621" s="1" t="n">
        <v>1</v>
      </c>
      <c r="I621" s="1" t="n">
        <v>0</v>
      </c>
      <c r="J621" s="1" t="n">
        <v>0</v>
      </c>
      <c r="K621" s="1" t="n">
        <v>0</v>
      </c>
    </row>
    <row r="622" customFormat="false" ht="15" hidden="false" customHeight="false" outlineLevel="0" collapsed="false">
      <c r="A622" s="1" t="s">
        <v>1513</v>
      </c>
      <c r="B622" s="1" t="s">
        <v>1514</v>
      </c>
      <c r="C622" s="1" t="s">
        <v>20</v>
      </c>
      <c r="D622" s="1" t="s">
        <v>21</v>
      </c>
      <c r="E622" s="1" t="s">
        <v>22</v>
      </c>
      <c r="F622" s="3" t="s">
        <v>1515</v>
      </c>
      <c r="G622" s="1" t="n">
        <v>0.050942431833814</v>
      </c>
      <c r="H622" s="1" t="n">
        <v>1</v>
      </c>
      <c r="I622" s="1" t="n">
        <v>0</v>
      </c>
      <c r="J622" s="1" t="n">
        <v>0</v>
      </c>
      <c r="K622" s="1" t="n">
        <v>0</v>
      </c>
    </row>
    <row r="623" customFormat="false" ht="15" hidden="false" customHeight="false" outlineLevel="0" collapsed="false">
      <c r="A623" s="1" t="s">
        <v>1516</v>
      </c>
      <c r="B623" s="1" t="s">
        <v>1514</v>
      </c>
      <c r="C623" s="1" t="s">
        <v>20</v>
      </c>
      <c r="D623" s="1" t="s">
        <v>22</v>
      </c>
      <c r="E623" s="1" t="s">
        <v>21</v>
      </c>
      <c r="F623" s="3" t="s">
        <v>1517</v>
      </c>
      <c r="G623" s="1" t="n">
        <v>0.236151458649071</v>
      </c>
      <c r="H623" s="1" t="n">
        <v>0</v>
      </c>
      <c r="I623" s="1" t="n">
        <v>0</v>
      </c>
      <c r="J623" s="1" t="n">
        <v>0</v>
      </c>
      <c r="K623" s="1" t="n">
        <v>0</v>
      </c>
    </row>
    <row r="624" customFormat="false" ht="15" hidden="false" customHeight="false" outlineLevel="0" collapsed="false">
      <c r="A624" s="1" t="s">
        <v>1518</v>
      </c>
      <c r="B624" s="1" t="s">
        <v>1514</v>
      </c>
      <c r="C624" s="1" t="s">
        <v>20</v>
      </c>
      <c r="D624" s="1" t="s">
        <v>21</v>
      </c>
      <c r="E624" s="1" t="s">
        <v>22</v>
      </c>
      <c r="F624" s="3" t="s">
        <v>1519</v>
      </c>
      <c r="G624" s="1" t="n">
        <v>0.0103059870501731</v>
      </c>
      <c r="H624" s="1" t="n">
        <v>0</v>
      </c>
      <c r="I624" s="1" t="n">
        <v>1</v>
      </c>
      <c r="J624" s="1" t="n">
        <v>0</v>
      </c>
      <c r="K624" s="1" t="n">
        <v>1</v>
      </c>
    </row>
    <row r="625" customFormat="false" ht="15" hidden="false" customHeight="false" outlineLevel="0" collapsed="false">
      <c r="A625" s="1" t="s">
        <v>1520</v>
      </c>
      <c r="B625" s="1" t="s">
        <v>1521</v>
      </c>
      <c r="C625" s="1" t="s">
        <v>20</v>
      </c>
      <c r="D625" s="1" t="s">
        <v>27</v>
      </c>
      <c r="E625" s="1" t="s">
        <v>22</v>
      </c>
      <c r="F625" s="3" t="s">
        <v>1522</v>
      </c>
      <c r="G625" s="1" t="n">
        <v>0</v>
      </c>
      <c r="H625" s="1" t="n">
        <v>0</v>
      </c>
      <c r="I625" s="1" t="n">
        <v>0</v>
      </c>
      <c r="J625" s="1" t="n">
        <v>0</v>
      </c>
      <c r="K625" s="1" t="n">
        <v>0</v>
      </c>
    </row>
    <row r="626" customFormat="false" ht="15" hidden="false" customHeight="false" outlineLevel="0" collapsed="false">
      <c r="A626" s="1" t="s">
        <v>1523</v>
      </c>
      <c r="B626" s="1" t="s">
        <v>1521</v>
      </c>
      <c r="C626" s="1" t="s">
        <v>20</v>
      </c>
      <c r="D626" s="1" t="s">
        <v>27</v>
      </c>
      <c r="E626" s="1" t="s">
        <v>26</v>
      </c>
      <c r="F626" s="3" t="s">
        <v>15</v>
      </c>
      <c r="G626" s="1" t="n">
        <v>0.00501932216941323</v>
      </c>
      <c r="H626" s="1" t="n">
        <v>0</v>
      </c>
      <c r="I626" s="1" t="n">
        <v>0</v>
      </c>
      <c r="J626" s="1" t="n">
        <v>0</v>
      </c>
      <c r="K626" s="1" t="n">
        <v>0</v>
      </c>
    </row>
    <row r="627" customFormat="false" ht="15" hidden="false" customHeight="false" outlineLevel="0" collapsed="false">
      <c r="A627" s="1" t="s">
        <v>1524</v>
      </c>
      <c r="B627" s="1" t="s">
        <v>1525</v>
      </c>
      <c r="C627" s="1" t="s">
        <v>20</v>
      </c>
      <c r="D627" s="1" t="s">
        <v>26</v>
      </c>
      <c r="E627" s="1" t="s">
        <v>27</v>
      </c>
      <c r="F627" s="3" t="s">
        <v>1526</v>
      </c>
      <c r="G627" s="1" t="n">
        <v>0</v>
      </c>
      <c r="H627" s="1" t="n">
        <v>1</v>
      </c>
      <c r="I627" s="1" t="n">
        <v>0</v>
      </c>
      <c r="J627" s="1" t="n">
        <v>0</v>
      </c>
      <c r="K627" s="1" t="n">
        <v>0</v>
      </c>
    </row>
    <row r="628" customFormat="false" ht="15" hidden="false" customHeight="false" outlineLevel="0" collapsed="false">
      <c r="A628" s="1" t="s">
        <v>1527</v>
      </c>
      <c r="B628" s="1" t="s">
        <v>1528</v>
      </c>
      <c r="C628" s="1" t="s">
        <v>20</v>
      </c>
      <c r="D628" s="1" t="s">
        <v>22</v>
      </c>
      <c r="E628" s="1" t="s">
        <v>21</v>
      </c>
      <c r="F628" s="3" t="s">
        <v>1529</v>
      </c>
      <c r="G628" s="1" t="n">
        <v>0</v>
      </c>
      <c r="H628" s="1" t="n">
        <v>0</v>
      </c>
      <c r="I628" s="1" t="n">
        <v>0</v>
      </c>
      <c r="J628" s="1" t="n">
        <v>0</v>
      </c>
      <c r="K628" s="1" t="n">
        <v>0</v>
      </c>
    </row>
    <row r="629" customFormat="false" ht="15" hidden="false" customHeight="false" outlineLevel="0" collapsed="false">
      <c r="A629" s="1" t="s">
        <v>1530</v>
      </c>
      <c r="B629" s="1" t="s">
        <v>1531</v>
      </c>
      <c r="C629" s="1" t="s">
        <v>20</v>
      </c>
      <c r="D629" s="1" t="s">
        <v>21</v>
      </c>
      <c r="E629" s="1" t="s">
        <v>22</v>
      </c>
      <c r="F629" s="3" t="s">
        <v>15</v>
      </c>
      <c r="G629" s="1" t="n">
        <v>0</v>
      </c>
      <c r="H629" s="1" t="n">
        <v>1</v>
      </c>
      <c r="I629" s="1" t="n">
        <v>0</v>
      </c>
      <c r="J629" s="1" t="n">
        <v>1</v>
      </c>
      <c r="K629" s="1" t="n">
        <v>0</v>
      </c>
    </row>
    <row r="630" customFormat="false" ht="15" hidden="false" customHeight="false" outlineLevel="0" collapsed="false">
      <c r="A630" s="1" t="s">
        <v>1532</v>
      </c>
      <c r="B630" s="1" t="s">
        <v>1531</v>
      </c>
      <c r="C630" s="1" t="s">
        <v>20</v>
      </c>
      <c r="D630" s="1" t="s">
        <v>26</v>
      </c>
      <c r="E630" s="1" t="s">
        <v>27</v>
      </c>
      <c r="F630" s="3" t="s">
        <v>15</v>
      </c>
      <c r="G630" s="1" t="n">
        <v>0.00501932216941323</v>
      </c>
      <c r="H630" s="1" t="n">
        <v>0</v>
      </c>
      <c r="I630" s="1" t="n">
        <v>0</v>
      </c>
      <c r="J630" s="1" t="n">
        <v>0</v>
      </c>
      <c r="K630" s="1" t="n">
        <v>0</v>
      </c>
    </row>
    <row r="631" customFormat="false" ht="15" hidden="false" customHeight="false" outlineLevel="0" collapsed="false">
      <c r="A631" s="1" t="s">
        <v>1533</v>
      </c>
      <c r="B631" s="1" t="s">
        <v>1531</v>
      </c>
      <c r="C631" s="1" t="s">
        <v>69</v>
      </c>
      <c r="D631" s="1" t="s">
        <v>26</v>
      </c>
      <c r="E631" s="1" t="s">
        <v>15</v>
      </c>
      <c r="F631" s="3" t="s">
        <v>15</v>
      </c>
      <c r="G631" s="1" t="n">
        <v>0</v>
      </c>
      <c r="H631" s="1" t="n">
        <v>0</v>
      </c>
      <c r="I631" s="1" t="n">
        <v>0</v>
      </c>
      <c r="J631" s="1" t="n">
        <v>0</v>
      </c>
      <c r="K631" s="1" t="n">
        <v>0</v>
      </c>
    </row>
    <row r="632" customFormat="false" ht="15" hidden="false" customHeight="false" outlineLevel="0" collapsed="false">
      <c r="A632" s="1" t="s">
        <v>1534</v>
      </c>
      <c r="B632" s="1" t="s">
        <v>1535</v>
      </c>
      <c r="C632" s="1" t="s">
        <v>20</v>
      </c>
      <c r="D632" s="1" t="s">
        <v>22</v>
      </c>
      <c r="E632" s="1" t="s">
        <v>26</v>
      </c>
      <c r="F632" s="3" t="s">
        <v>1536</v>
      </c>
      <c r="G632" s="1" t="n">
        <v>0.360908735250425</v>
      </c>
      <c r="H632" s="1" t="n">
        <v>0</v>
      </c>
      <c r="I632" s="1" t="n">
        <v>0</v>
      </c>
      <c r="J632" s="1" t="n">
        <v>0</v>
      </c>
      <c r="K632" s="1" t="n">
        <v>0</v>
      </c>
    </row>
    <row r="633" customFormat="false" ht="15" hidden="false" customHeight="false" outlineLevel="0" collapsed="false">
      <c r="A633" s="1" t="s">
        <v>1537</v>
      </c>
      <c r="B633" s="1" t="s">
        <v>1535</v>
      </c>
      <c r="C633" s="1" t="s">
        <v>20</v>
      </c>
      <c r="D633" s="1" t="s">
        <v>21</v>
      </c>
      <c r="E633" s="1" t="s">
        <v>26</v>
      </c>
      <c r="F633" s="3" t="s">
        <v>1538</v>
      </c>
      <c r="G633" s="1" t="n">
        <v>0.146585085775069</v>
      </c>
      <c r="H633" s="1" t="n">
        <v>0</v>
      </c>
      <c r="I633" s="1" t="n">
        <v>1</v>
      </c>
      <c r="J633" s="1" t="n">
        <v>0</v>
      </c>
      <c r="K633" s="1" t="n">
        <v>0</v>
      </c>
    </row>
    <row r="634" customFormat="false" ht="15" hidden="false" customHeight="false" outlineLevel="0" collapsed="false">
      <c r="A634" s="1" t="s">
        <v>1539</v>
      </c>
      <c r="B634" s="1" t="s">
        <v>1540</v>
      </c>
      <c r="C634" s="1" t="s">
        <v>20</v>
      </c>
      <c r="D634" s="1" t="s">
        <v>21</v>
      </c>
      <c r="E634" s="1" t="s">
        <v>22</v>
      </c>
      <c r="F634" s="3" t="s">
        <v>1541</v>
      </c>
      <c r="G634" s="1" t="n">
        <v>0.224360145833991</v>
      </c>
      <c r="H634" s="1" t="n">
        <v>0</v>
      </c>
      <c r="I634" s="1" t="n">
        <v>1</v>
      </c>
      <c r="J634" s="1" t="n">
        <v>0</v>
      </c>
      <c r="K634" s="1" t="n">
        <v>0</v>
      </c>
    </row>
    <row r="635" customFormat="false" ht="15" hidden="false" customHeight="false" outlineLevel="0" collapsed="false">
      <c r="A635" s="1" t="s">
        <v>1542</v>
      </c>
      <c r="B635" s="1" t="s">
        <v>1543</v>
      </c>
      <c r="C635" s="1" t="s">
        <v>20</v>
      </c>
      <c r="D635" s="1" t="s">
        <v>27</v>
      </c>
      <c r="E635" s="1" t="s">
        <v>22</v>
      </c>
      <c r="F635" s="3" t="s">
        <v>1544</v>
      </c>
      <c r="G635" s="1" t="n">
        <v>0.159102873300057</v>
      </c>
      <c r="H635" s="1" t="n">
        <v>1</v>
      </c>
      <c r="I635" s="1" t="n">
        <v>0</v>
      </c>
      <c r="J635" s="1" t="n">
        <v>0</v>
      </c>
      <c r="K635" s="1" t="n">
        <v>0</v>
      </c>
    </row>
    <row r="636" customFormat="false" ht="15" hidden="false" customHeight="false" outlineLevel="0" collapsed="false">
      <c r="A636" s="1" t="s">
        <v>1545</v>
      </c>
      <c r="B636" s="1" t="s">
        <v>1546</v>
      </c>
      <c r="C636" s="1" t="s">
        <v>20</v>
      </c>
      <c r="D636" s="1" t="s">
        <v>21</v>
      </c>
      <c r="E636" s="1" t="s">
        <v>27</v>
      </c>
      <c r="F636" s="3" t="s">
        <v>15</v>
      </c>
      <c r="G636" s="1" t="n">
        <v>0.00940334526088042</v>
      </c>
      <c r="H636" s="1" t="n">
        <v>1</v>
      </c>
      <c r="I636" s="1" t="n">
        <v>0</v>
      </c>
      <c r="J636" s="1" t="n">
        <v>0</v>
      </c>
      <c r="K636" s="1" t="n">
        <v>0</v>
      </c>
    </row>
    <row r="637" customFormat="false" ht="15" hidden="false" customHeight="false" outlineLevel="0" collapsed="false">
      <c r="A637" s="1" t="s">
        <v>1547</v>
      </c>
      <c r="B637" s="1" t="s">
        <v>1546</v>
      </c>
      <c r="C637" s="1" t="s">
        <v>20</v>
      </c>
      <c r="D637" s="1" t="s">
        <v>26</v>
      </c>
      <c r="E637" s="1" t="s">
        <v>22</v>
      </c>
      <c r="F637" s="3" t="s">
        <v>15</v>
      </c>
      <c r="G637" s="1" t="n">
        <v>0</v>
      </c>
      <c r="H637" s="1" t="n">
        <v>0</v>
      </c>
      <c r="I637" s="1" t="n">
        <v>0</v>
      </c>
      <c r="J637" s="1" t="n">
        <v>0</v>
      </c>
      <c r="K637" s="1" t="n">
        <v>0</v>
      </c>
    </row>
    <row r="638" customFormat="false" ht="15" hidden="false" customHeight="false" outlineLevel="0" collapsed="false">
      <c r="A638" s="1" t="s">
        <v>1548</v>
      </c>
      <c r="B638" s="1" t="s">
        <v>1549</v>
      </c>
      <c r="C638" s="1" t="s">
        <v>20</v>
      </c>
      <c r="D638" s="1" t="s">
        <v>22</v>
      </c>
      <c r="E638" s="1" t="s">
        <v>26</v>
      </c>
      <c r="F638" s="3" t="s">
        <v>1550</v>
      </c>
      <c r="G638" s="1" t="n">
        <v>0.321697563202036</v>
      </c>
      <c r="H638" s="1" t="n">
        <v>0</v>
      </c>
      <c r="I638" s="1" t="n">
        <v>0</v>
      </c>
      <c r="J638" s="1" t="n">
        <v>0</v>
      </c>
      <c r="K638" s="1" t="n">
        <v>0</v>
      </c>
    </row>
    <row r="639" customFormat="false" ht="15" hidden="false" customHeight="false" outlineLevel="0" collapsed="false">
      <c r="A639" s="1" t="s">
        <v>1551</v>
      </c>
      <c r="B639" s="1" t="s">
        <v>1552</v>
      </c>
      <c r="C639" s="1" t="s">
        <v>20</v>
      </c>
      <c r="D639" s="1" t="s">
        <v>21</v>
      </c>
      <c r="E639" s="1" t="s">
        <v>22</v>
      </c>
      <c r="F639" s="3" t="s">
        <v>15</v>
      </c>
      <c r="G639" s="1" t="n">
        <v>0.00436532385983771</v>
      </c>
      <c r="H639" s="1" t="n">
        <v>1</v>
      </c>
      <c r="I639" s="1" t="n">
        <v>0</v>
      </c>
      <c r="J639" s="1" t="n">
        <v>0</v>
      </c>
      <c r="K639" s="1" t="n">
        <v>0</v>
      </c>
    </row>
    <row r="640" customFormat="false" ht="15" hidden="false" customHeight="false" outlineLevel="0" collapsed="false">
      <c r="A640" s="1" t="s">
        <v>1553</v>
      </c>
      <c r="B640" s="1" t="s">
        <v>1552</v>
      </c>
      <c r="C640" s="1" t="s">
        <v>20</v>
      </c>
      <c r="D640" s="1" t="s">
        <v>26</v>
      </c>
      <c r="E640" s="1" t="s">
        <v>27</v>
      </c>
      <c r="F640" s="3" t="s">
        <v>1554</v>
      </c>
      <c r="G640" s="1" t="n">
        <v>0.00300291872474181</v>
      </c>
      <c r="H640" s="1" t="n">
        <v>0</v>
      </c>
      <c r="I640" s="1" t="n">
        <v>0</v>
      </c>
      <c r="J640" s="1" t="n">
        <v>0</v>
      </c>
      <c r="K640" s="1" t="n">
        <v>0</v>
      </c>
    </row>
    <row r="641" customFormat="false" ht="15" hidden="false" customHeight="false" outlineLevel="0" collapsed="false">
      <c r="A641" s="1" t="s">
        <v>1555</v>
      </c>
      <c r="B641" s="1" t="s">
        <v>1556</v>
      </c>
      <c r="C641" s="1" t="s">
        <v>20</v>
      </c>
      <c r="D641" s="1" t="s">
        <v>26</v>
      </c>
      <c r="E641" s="1" t="s">
        <v>27</v>
      </c>
      <c r="F641" s="3" t="s">
        <v>1557</v>
      </c>
      <c r="G641" s="1" t="n">
        <v>0.0103059870501731</v>
      </c>
      <c r="H641" s="1" t="n">
        <v>0</v>
      </c>
      <c r="I641" s="1" t="n">
        <v>0</v>
      </c>
      <c r="J641" s="1" t="n">
        <v>0</v>
      </c>
      <c r="K641" s="1" t="n">
        <v>0</v>
      </c>
    </row>
    <row r="642" customFormat="false" ht="15" hidden="false" customHeight="false" outlineLevel="0" collapsed="false">
      <c r="A642" s="1" t="s">
        <v>1558</v>
      </c>
      <c r="B642" s="1" t="s">
        <v>1559</v>
      </c>
      <c r="C642" s="1" t="s">
        <v>20</v>
      </c>
      <c r="D642" s="1" t="s">
        <v>21</v>
      </c>
      <c r="E642" s="1" t="s">
        <v>27</v>
      </c>
      <c r="F642" s="3" t="s">
        <v>1560</v>
      </c>
      <c r="G642" s="1" t="n">
        <v>0.0103059870501731</v>
      </c>
      <c r="H642" s="1" t="n">
        <v>0</v>
      </c>
      <c r="I642" s="1" t="n">
        <v>0</v>
      </c>
      <c r="J642" s="1" t="n">
        <v>0</v>
      </c>
      <c r="K642" s="1" t="n">
        <v>0</v>
      </c>
    </row>
    <row r="643" customFormat="false" ht="15" hidden="false" customHeight="false" outlineLevel="0" collapsed="false">
      <c r="A643" s="1" t="s">
        <v>1561</v>
      </c>
      <c r="B643" s="1" t="s">
        <v>1562</v>
      </c>
      <c r="C643" s="1" t="s">
        <v>20</v>
      </c>
      <c r="D643" s="1" t="s">
        <v>22</v>
      </c>
      <c r="E643" s="1" t="s">
        <v>21</v>
      </c>
      <c r="F643" s="3" t="s">
        <v>1563</v>
      </c>
      <c r="G643" s="1" t="n">
        <v>0.0677770299456538</v>
      </c>
      <c r="H643" s="1" t="n">
        <v>0</v>
      </c>
      <c r="I643" s="1" t="n">
        <v>0</v>
      </c>
      <c r="J643" s="1" t="n">
        <v>0</v>
      </c>
      <c r="K643" s="1" t="n">
        <v>0</v>
      </c>
    </row>
    <row r="644" customFormat="false" ht="15" hidden="false" customHeight="false" outlineLevel="0" collapsed="false">
      <c r="A644" s="1" t="s">
        <v>1564</v>
      </c>
      <c r="B644" s="1" t="s">
        <v>1562</v>
      </c>
      <c r="C644" s="1" t="s">
        <v>20</v>
      </c>
      <c r="D644" s="1" t="s">
        <v>27</v>
      </c>
      <c r="E644" s="1" t="s">
        <v>26</v>
      </c>
      <c r="F644" s="3" t="s">
        <v>1565</v>
      </c>
      <c r="G644" s="1" t="n">
        <v>0</v>
      </c>
      <c r="H644" s="1" t="n">
        <v>0</v>
      </c>
      <c r="I644" s="1" t="n">
        <v>1</v>
      </c>
      <c r="J644" s="1" t="n">
        <v>0</v>
      </c>
      <c r="K644" s="1" t="n">
        <v>0</v>
      </c>
    </row>
    <row r="645" customFormat="false" ht="15" hidden="false" customHeight="false" outlineLevel="0" collapsed="false">
      <c r="A645" s="1" t="s">
        <v>1566</v>
      </c>
      <c r="B645" s="1" t="s">
        <v>1567</v>
      </c>
      <c r="C645" s="1" t="s">
        <v>20</v>
      </c>
      <c r="D645" s="1" t="s">
        <v>26</v>
      </c>
      <c r="E645" s="1" t="s">
        <v>27</v>
      </c>
      <c r="F645" s="3" t="s">
        <v>1568</v>
      </c>
      <c r="G645" s="1" t="n">
        <v>0.00501932216941323</v>
      </c>
      <c r="H645" s="1" t="n">
        <v>0</v>
      </c>
      <c r="I645" s="1" t="n">
        <v>1</v>
      </c>
      <c r="J645" s="1" t="n">
        <v>0</v>
      </c>
      <c r="K645" s="1" t="n">
        <v>0</v>
      </c>
    </row>
    <row r="646" customFormat="false" ht="15" hidden="false" customHeight="false" outlineLevel="0" collapsed="false">
      <c r="A646" s="1" t="s">
        <v>1569</v>
      </c>
      <c r="B646" s="1" t="s">
        <v>1570</v>
      </c>
      <c r="C646" s="1" t="s">
        <v>20</v>
      </c>
      <c r="D646" s="1" t="s">
        <v>22</v>
      </c>
      <c r="E646" s="1" t="s">
        <v>26</v>
      </c>
      <c r="F646" s="3" t="s">
        <v>1571</v>
      </c>
      <c r="G646" s="1" t="n">
        <v>0.107245049788257</v>
      </c>
      <c r="H646" s="1" t="n">
        <v>1</v>
      </c>
      <c r="I646" s="1" t="n">
        <v>0</v>
      </c>
      <c r="J646" s="1" t="n">
        <v>0</v>
      </c>
      <c r="K646" s="1" t="n">
        <v>0</v>
      </c>
    </row>
    <row r="647" customFormat="false" ht="15" hidden="false" customHeight="false" outlineLevel="0" collapsed="false">
      <c r="A647" s="1" t="s">
        <v>1572</v>
      </c>
      <c r="B647" s="1" t="s">
        <v>1573</v>
      </c>
      <c r="C647" s="1" t="s">
        <v>20</v>
      </c>
      <c r="D647" s="1" t="s">
        <v>21</v>
      </c>
      <c r="E647" s="1" t="s">
        <v>22</v>
      </c>
      <c r="F647" s="3" t="s">
        <v>1574</v>
      </c>
      <c r="G647" s="1" t="n">
        <v>0</v>
      </c>
      <c r="H647" s="1" t="n">
        <v>1</v>
      </c>
      <c r="I647" s="1" t="n">
        <v>0</v>
      </c>
      <c r="J647" s="1" t="n">
        <v>0</v>
      </c>
      <c r="K647" s="1" t="n">
        <v>0</v>
      </c>
    </row>
    <row r="648" customFormat="false" ht="15" hidden="false" customHeight="false" outlineLevel="0" collapsed="false">
      <c r="A648" s="1" t="s">
        <v>1575</v>
      </c>
      <c r="B648" s="1" t="s">
        <v>1576</v>
      </c>
      <c r="C648" s="1" t="s">
        <v>20</v>
      </c>
      <c r="D648" s="1" t="s">
        <v>27</v>
      </c>
      <c r="E648" s="1" t="s">
        <v>22</v>
      </c>
      <c r="F648" s="3" t="s">
        <v>1577</v>
      </c>
      <c r="G648" s="1" t="n">
        <v>0.0873344511539603</v>
      </c>
      <c r="H648" s="1" t="n">
        <v>0</v>
      </c>
      <c r="I648" s="1" t="n">
        <v>0</v>
      </c>
      <c r="J648" s="1" t="n">
        <v>0</v>
      </c>
      <c r="K648" s="1" t="n">
        <v>0</v>
      </c>
    </row>
    <row r="649" customFormat="false" ht="15" hidden="false" customHeight="false" outlineLevel="0" collapsed="false">
      <c r="A649" s="1" t="s">
        <v>1578</v>
      </c>
      <c r="B649" s="1" t="s">
        <v>1579</v>
      </c>
      <c r="C649" s="1" t="s">
        <v>20</v>
      </c>
      <c r="D649" s="1" t="s">
        <v>26</v>
      </c>
      <c r="E649" s="1" t="s">
        <v>27</v>
      </c>
      <c r="F649" s="3" t="s">
        <v>1580</v>
      </c>
      <c r="G649" s="1" t="n">
        <v>0.0103059870501731</v>
      </c>
      <c r="H649" s="1" t="n">
        <v>0</v>
      </c>
      <c r="I649" s="1" t="n">
        <v>0</v>
      </c>
      <c r="J649" s="1" t="n">
        <v>0</v>
      </c>
      <c r="K649" s="1" t="n">
        <v>0</v>
      </c>
    </row>
    <row r="650" customFormat="false" ht="15" hidden="false" customHeight="false" outlineLevel="0" collapsed="false">
      <c r="A650" s="1" t="s">
        <v>1581</v>
      </c>
      <c r="B650" s="1" t="s">
        <v>1582</v>
      </c>
      <c r="C650" s="1" t="s">
        <v>20</v>
      </c>
      <c r="D650" s="1" t="s">
        <v>26</v>
      </c>
      <c r="E650" s="1" t="s">
        <v>21</v>
      </c>
      <c r="F650" s="3" t="s">
        <v>15</v>
      </c>
      <c r="G650" s="1" t="n">
        <v>0.00501932216941323</v>
      </c>
      <c r="H650" s="1" t="n">
        <v>0</v>
      </c>
      <c r="I650" s="1" t="n">
        <v>0</v>
      </c>
      <c r="J650" s="1" t="n">
        <v>0</v>
      </c>
      <c r="K650" s="1" t="n">
        <v>0</v>
      </c>
    </row>
    <row r="651" customFormat="false" ht="15" hidden="false" customHeight="false" outlineLevel="0" collapsed="false">
      <c r="A651" s="1" t="s">
        <v>1583</v>
      </c>
      <c r="B651" s="1" t="s">
        <v>1584</v>
      </c>
      <c r="C651" s="1" t="s">
        <v>20</v>
      </c>
      <c r="D651" s="1" t="s">
        <v>22</v>
      </c>
      <c r="E651" s="1" t="s">
        <v>21</v>
      </c>
      <c r="F651" s="3" t="s">
        <v>1585</v>
      </c>
      <c r="G651" s="1" t="n">
        <v>0.00501932216941323</v>
      </c>
      <c r="H651" s="1" t="n">
        <v>1</v>
      </c>
      <c r="I651" s="1" t="n">
        <v>0</v>
      </c>
      <c r="J651" s="1" t="n">
        <v>0</v>
      </c>
      <c r="K651" s="1" t="n">
        <v>0</v>
      </c>
    </row>
    <row r="652" customFormat="false" ht="15" hidden="false" customHeight="false" outlineLevel="0" collapsed="false">
      <c r="A652" s="1" t="s">
        <v>1586</v>
      </c>
      <c r="B652" s="1" t="s">
        <v>1587</v>
      </c>
      <c r="C652" s="1" t="s">
        <v>20</v>
      </c>
      <c r="D652" s="1" t="s">
        <v>21</v>
      </c>
      <c r="E652" s="1" t="s">
        <v>22</v>
      </c>
      <c r="F652" s="3" t="s">
        <v>15</v>
      </c>
      <c r="G652" s="1" t="n">
        <v>0</v>
      </c>
      <c r="H652" s="1" t="n">
        <v>0</v>
      </c>
      <c r="I652" s="1" t="n">
        <v>1</v>
      </c>
      <c r="J652" s="1" t="n">
        <v>0</v>
      </c>
      <c r="K652" s="1" t="n">
        <v>0</v>
      </c>
    </row>
    <row r="653" customFormat="false" ht="15" hidden="false" customHeight="false" outlineLevel="0" collapsed="false">
      <c r="A653" s="1" t="s">
        <v>1588</v>
      </c>
      <c r="B653" s="1" t="s">
        <v>1589</v>
      </c>
      <c r="C653" s="1" t="s">
        <v>20</v>
      </c>
      <c r="D653" s="1" t="s">
        <v>27</v>
      </c>
      <c r="E653" s="1" t="s">
        <v>26</v>
      </c>
      <c r="F653" s="3" t="s">
        <v>15</v>
      </c>
      <c r="G653" s="1" t="n">
        <v>0.00501932216941323</v>
      </c>
      <c r="H653" s="1" t="n">
        <v>0</v>
      </c>
      <c r="I653" s="1" t="n">
        <v>1</v>
      </c>
      <c r="J653" s="1" t="n">
        <v>0</v>
      </c>
      <c r="K653" s="1" t="n">
        <v>0</v>
      </c>
    </row>
    <row r="654" customFormat="false" ht="15" hidden="false" customHeight="false" outlineLevel="0" collapsed="false">
      <c r="A654" s="1" t="s">
        <v>1590</v>
      </c>
      <c r="B654" s="1" t="s">
        <v>1591</v>
      </c>
      <c r="C654" s="1" t="s">
        <v>20</v>
      </c>
      <c r="D654" s="1" t="s">
        <v>21</v>
      </c>
      <c r="E654" s="1" t="s">
        <v>22</v>
      </c>
      <c r="F654" s="3" t="s">
        <v>1592</v>
      </c>
      <c r="G654" s="1" t="n">
        <v>0.0103059870501731</v>
      </c>
      <c r="H654" s="1" t="n">
        <v>0</v>
      </c>
      <c r="I654" s="1" t="n">
        <v>0</v>
      </c>
      <c r="J654" s="1" t="n">
        <v>0</v>
      </c>
      <c r="K654" s="1" t="n">
        <v>0</v>
      </c>
    </row>
    <row r="655" customFormat="false" ht="15" hidden="false" customHeight="false" outlineLevel="0" collapsed="false">
      <c r="A655" s="1" t="s">
        <v>1593</v>
      </c>
      <c r="B655" s="1" t="s">
        <v>1594</v>
      </c>
      <c r="C655" s="1" t="s">
        <v>20</v>
      </c>
      <c r="D655" s="1" t="s">
        <v>22</v>
      </c>
      <c r="E655" s="1" t="s">
        <v>21</v>
      </c>
      <c r="F655" s="3" t="s">
        <v>1595</v>
      </c>
      <c r="G655" s="1" t="n">
        <v>0</v>
      </c>
      <c r="H655" s="1" t="n">
        <v>0</v>
      </c>
      <c r="I655" s="1" t="n">
        <v>1</v>
      </c>
      <c r="J655" s="1" t="n">
        <v>0</v>
      </c>
      <c r="K655" s="1" t="n">
        <v>0</v>
      </c>
    </row>
    <row r="656" customFormat="false" ht="15" hidden="false" customHeight="false" outlineLevel="0" collapsed="false">
      <c r="A656" s="1" t="s">
        <v>1596</v>
      </c>
      <c r="B656" s="1" t="s">
        <v>1597</v>
      </c>
      <c r="C656" s="1" t="s">
        <v>20</v>
      </c>
      <c r="D656" s="1" t="s">
        <v>21</v>
      </c>
      <c r="E656" s="1" t="s">
        <v>22</v>
      </c>
      <c r="F656" s="3" t="s">
        <v>1598</v>
      </c>
      <c r="G656" s="1" t="n">
        <v>0.00501932216941323</v>
      </c>
      <c r="H656" s="1" t="n">
        <v>0</v>
      </c>
      <c r="I656" s="1" t="n">
        <v>0</v>
      </c>
      <c r="J656" s="1" t="n">
        <v>0</v>
      </c>
      <c r="K656" s="1" t="n">
        <v>0</v>
      </c>
    </row>
    <row r="657" customFormat="false" ht="15" hidden="false" customHeight="false" outlineLevel="0" collapsed="false">
      <c r="A657" s="1" t="s">
        <v>1599</v>
      </c>
      <c r="B657" s="1" t="s">
        <v>1600</v>
      </c>
      <c r="C657" s="1" t="s">
        <v>20</v>
      </c>
      <c r="D657" s="1" t="s">
        <v>26</v>
      </c>
      <c r="E657" s="1" t="s">
        <v>27</v>
      </c>
      <c r="F657" s="3" t="s">
        <v>1601</v>
      </c>
      <c r="G657" s="1" t="n">
        <v>0.0245998710792862</v>
      </c>
      <c r="H657" s="1" t="n">
        <v>0</v>
      </c>
      <c r="I657" s="1" t="n">
        <v>0</v>
      </c>
      <c r="J657" s="1" t="n">
        <v>0</v>
      </c>
      <c r="K657" s="1" t="n">
        <v>0</v>
      </c>
    </row>
    <row r="658" customFormat="false" ht="15" hidden="false" customHeight="false" outlineLevel="0" collapsed="false">
      <c r="A658" s="1" t="s">
        <v>1599</v>
      </c>
      <c r="B658" s="1" t="s">
        <v>1602</v>
      </c>
      <c r="C658" s="1" t="s">
        <v>20</v>
      </c>
      <c r="D658" s="1" t="s">
        <v>26</v>
      </c>
      <c r="E658" s="1" t="s">
        <v>27</v>
      </c>
      <c r="F658" s="3" t="s">
        <v>1601</v>
      </c>
      <c r="G658" s="1" t="n">
        <v>0.0245998710792862</v>
      </c>
      <c r="H658" s="1" t="n">
        <v>0</v>
      </c>
      <c r="I658" s="1" t="n">
        <v>0</v>
      </c>
      <c r="J658" s="1" t="n">
        <v>0</v>
      </c>
      <c r="K658" s="1" t="n">
        <v>0</v>
      </c>
    </row>
    <row r="659" customFormat="false" ht="15" hidden="false" customHeight="false" outlineLevel="0" collapsed="false">
      <c r="A659" s="1" t="s">
        <v>1603</v>
      </c>
      <c r="B659" s="1" t="s">
        <v>1604</v>
      </c>
      <c r="C659" s="1" t="s">
        <v>20</v>
      </c>
      <c r="D659" s="1" t="s">
        <v>21</v>
      </c>
      <c r="E659" s="1" t="s">
        <v>22</v>
      </c>
      <c r="F659" s="3" t="s">
        <v>1605</v>
      </c>
      <c r="G659" s="1" t="s">
        <v>45</v>
      </c>
      <c r="H659" s="1" t="n">
        <v>1</v>
      </c>
      <c r="I659" s="1" t="n">
        <v>0</v>
      </c>
      <c r="J659" s="1" t="n">
        <v>1</v>
      </c>
      <c r="K659" s="1" t="n">
        <v>0</v>
      </c>
    </row>
    <row r="660" customFormat="false" ht="15" hidden="false" customHeight="false" outlineLevel="0" collapsed="false">
      <c r="A660" s="1" t="s">
        <v>1606</v>
      </c>
      <c r="B660" s="1" t="s">
        <v>1604</v>
      </c>
      <c r="C660" s="1" t="s">
        <v>20</v>
      </c>
      <c r="D660" s="1" t="s">
        <v>21</v>
      </c>
      <c r="E660" s="1" t="s">
        <v>22</v>
      </c>
      <c r="F660" s="3" t="s">
        <v>1607</v>
      </c>
      <c r="G660" s="1" t="n">
        <v>0.0103059870501731</v>
      </c>
      <c r="H660" s="1" t="n">
        <v>0</v>
      </c>
      <c r="I660" s="1" t="n">
        <v>0</v>
      </c>
      <c r="J660" s="1" t="n">
        <v>0</v>
      </c>
      <c r="K660" s="1" t="n">
        <v>0</v>
      </c>
    </row>
    <row r="661" customFormat="false" ht="15" hidden="false" customHeight="false" outlineLevel="0" collapsed="false">
      <c r="A661" s="1" t="s">
        <v>1608</v>
      </c>
      <c r="B661" s="1" t="s">
        <v>1609</v>
      </c>
      <c r="C661" s="1" t="s">
        <v>69</v>
      </c>
      <c r="D661" s="1" t="s">
        <v>431</v>
      </c>
      <c r="E661" s="1" t="s">
        <v>15</v>
      </c>
      <c r="F661" s="3" t="s">
        <v>15</v>
      </c>
      <c r="G661" s="1" t="n">
        <v>0.0157837571922681</v>
      </c>
      <c r="H661" s="1" t="n">
        <v>0</v>
      </c>
      <c r="I661" s="1" t="n">
        <v>1</v>
      </c>
      <c r="J661" s="1" t="n">
        <v>0</v>
      </c>
      <c r="K661" s="1" t="n">
        <v>1</v>
      </c>
    </row>
    <row r="662" customFormat="false" ht="15" hidden="false" customHeight="false" outlineLevel="0" collapsed="false">
      <c r="A662" s="1" t="s">
        <v>1610</v>
      </c>
      <c r="B662" s="1" t="s">
        <v>1611</v>
      </c>
      <c r="C662" s="1" t="s">
        <v>20</v>
      </c>
      <c r="D662" s="1" t="s">
        <v>21</v>
      </c>
      <c r="E662" s="1" t="s">
        <v>26</v>
      </c>
      <c r="F662" s="3" t="s">
        <v>1612</v>
      </c>
      <c r="G662" s="1" t="n">
        <v>0.123290948706394</v>
      </c>
      <c r="H662" s="1" t="n">
        <v>0</v>
      </c>
      <c r="I662" s="1" t="n">
        <v>1</v>
      </c>
      <c r="J662" s="1" t="n">
        <v>0</v>
      </c>
      <c r="K662" s="1" t="n">
        <v>1</v>
      </c>
    </row>
    <row r="663" customFormat="false" ht="15" hidden="false" customHeight="false" outlineLevel="0" collapsed="false">
      <c r="A663" s="1" t="s">
        <v>1613</v>
      </c>
      <c r="B663" s="1" t="s">
        <v>1614</v>
      </c>
      <c r="C663" s="1" t="s">
        <v>14</v>
      </c>
      <c r="D663" s="1" t="s">
        <v>15</v>
      </c>
      <c r="E663" s="1" t="s">
        <v>21</v>
      </c>
      <c r="F663" s="3" t="s">
        <v>15</v>
      </c>
      <c r="G663" s="1" t="n">
        <v>0.0280449529209274</v>
      </c>
      <c r="H663" s="1" t="n">
        <v>1</v>
      </c>
      <c r="I663" s="1" t="n">
        <v>0</v>
      </c>
      <c r="J663" s="1" t="n">
        <v>0</v>
      </c>
      <c r="K663" s="1" t="n">
        <v>0</v>
      </c>
    </row>
    <row r="664" customFormat="false" ht="15" hidden="false" customHeight="false" outlineLevel="0" collapsed="false">
      <c r="A664" s="1" t="s">
        <v>1615</v>
      </c>
      <c r="B664" s="1" t="s">
        <v>1614</v>
      </c>
      <c r="C664" s="1" t="s">
        <v>20</v>
      </c>
      <c r="D664" s="1" t="s">
        <v>21</v>
      </c>
      <c r="E664" s="1" t="s">
        <v>22</v>
      </c>
      <c r="F664" s="3" t="s">
        <v>1616</v>
      </c>
      <c r="G664" s="1" t="n">
        <v>0</v>
      </c>
      <c r="H664" s="1" t="n">
        <v>0</v>
      </c>
      <c r="I664" s="1" t="n">
        <v>0</v>
      </c>
      <c r="J664" s="1" t="n">
        <v>0</v>
      </c>
      <c r="K664" s="1" t="n">
        <v>0</v>
      </c>
    </row>
    <row r="665" customFormat="false" ht="15" hidden="false" customHeight="false" outlineLevel="0" collapsed="false">
      <c r="A665" s="1" t="s">
        <v>1617</v>
      </c>
      <c r="B665" s="1" t="s">
        <v>1614</v>
      </c>
      <c r="C665" s="1" t="s">
        <v>20</v>
      </c>
      <c r="D665" s="1" t="s">
        <v>22</v>
      </c>
      <c r="E665" s="1" t="s">
        <v>27</v>
      </c>
      <c r="F665" s="3" t="s">
        <v>1618</v>
      </c>
      <c r="G665" s="1" t="n">
        <v>0.0347331886469003</v>
      </c>
      <c r="H665" s="1" t="n">
        <v>0</v>
      </c>
      <c r="I665" s="1" t="n">
        <v>0</v>
      </c>
      <c r="J665" s="1" t="n">
        <v>0</v>
      </c>
      <c r="K665" s="1" t="n">
        <v>0</v>
      </c>
    </row>
    <row r="666" customFormat="false" ht="15" hidden="false" customHeight="false" outlineLevel="0" collapsed="false">
      <c r="A666" s="1" t="s">
        <v>1619</v>
      </c>
      <c r="B666" s="1" t="s">
        <v>1620</v>
      </c>
      <c r="C666" s="1" t="s">
        <v>69</v>
      </c>
      <c r="D666" s="1" t="s">
        <v>27</v>
      </c>
      <c r="E666" s="1" t="s">
        <v>15</v>
      </c>
      <c r="F666" s="3" t="s">
        <v>1621</v>
      </c>
      <c r="G666" s="1" t="n">
        <v>0</v>
      </c>
      <c r="H666" s="1" t="n">
        <v>0</v>
      </c>
      <c r="I666" s="1" t="n">
        <v>0</v>
      </c>
      <c r="J666" s="1" t="n">
        <v>0</v>
      </c>
      <c r="K666" s="1" t="n">
        <v>0</v>
      </c>
    </row>
    <row r="667" customFormat="false" ht="15" hidden="false" customHeight="false" outlineLevel="0" collapsed="false">
      <c r="A667" s="1" t="s">
        <v>1622</v>
      </c>
      <c r="B667" s="1" t="s">
        <v>1623</v>
      </c>
      <c r="C667" s="1" t="s">
        <v>20</v>
      </c>
      <c r="D667" s="1" t="s">
        <v>21</v>
      </c>
      <c r="E667" s="1" t="s">
        <v>26</v>
      </c>
      <c r="F667" s="3" t="s">
        <v>15</v>
      </c>
      <c r="G667" s="1" t="n">
        <v>0</v>
      </c>
      <c r="H667" s="1" t="n">
        <v>1</v>
      </c>
      <c r="I667" s="1" t="n">
        <v>0</v>
      </c>
      <c r="J667" s="1" t="n">
        <v>0</v>
      </c>
      <c r="K667" s="1" t="n">
        <v>0</v>
      </c>
    </row>
    <row r="668" customFormat="false" ht="15" hidden="false" customHeight="false" outlineLevel="0" collapsed="false">
      <c r="A668" s="1" t="s">
        <v>1624</v>
      </c>
      <c r="B668" s="1" t="s">
        <v>1625</v>
      </c>
      <c r="C668" s="1" t="s">
        <v>20</v>
      </c>
      <c r="D668" s="1" t="s">
        <v>21</v>
      </c>
      <c r="E668" s="1" t="s">
        <v>22</v>
      </c>
      <c r="F668" s="3" t="s">
        <v>1626</v>
      </c>
      <c r="G668" s="1" t="n">
        <v>0.050942431833814</v>
      </c>
      <c r="H668" s="1" t="n">
        <v>0</v>
      </c>
      <c r="I668" s="1" t="n">
        <v>1</v>
      </c>
      <c r="J668" s="1" t="n">
        <v>0</v>
      </c>
      <c r="K668" s="1" t="n">
        <v>1</v>
      </c>
    </row>
    <row r="669" customFormat="false" ht="15" hidden="false" customHeight="false" outlineLevel="0" collapsed="false">
      <c r="A669" s="1" t="s">
        <v>1627</v>
      </c>
      <c r="B669" s="1" t="s">
        <v>1628</v>
      </c>
      <c r="C669" s="1" t="s">
        <v>20</v>
      </c>
      <c r="D669" s="1" t="s">
        <v>22</v>
      </c>
      <c r="E669" s="1" t="s">
        <v>26</v>
      </c>
      <c r="F669" s="3" t="s">
        <v>1629</v>
      </c>
      <c r="G669" s="1" t="n">
        <v>0</v>
      </c>
      <c r="H669" s="1" t="n">
        <v>0</v>
      </c>
      <c r="I669" s="1" t="n">
        <v>0</v>
      </c>
      <c r="J669" s="1" t="n">
        <v>0</v>
      </c>
      <c r="K669" s="1" t="n">
        <v>0</v>
      </c>
    </row>
    <row r="670" customFormat="false" ht="15" hidden="false" customHeight="false" outlineLevel="0" collapsed="false">
      <c r="A670" s="1" t="s">
        <v>1630</v>
      </c>
      <c r="B670" s="1" t="s">
        <v>1628</v>
      </c>
      <c r="C670" s="1" t="s">
        <v>20</v>
      </c>
      <c r="D670" s="1" t="s">
        <v>22</v>
      </c>
      <c r="E670" s="1" t="s">
        <v>21</v>
      </c>
      <c r="F670" s="3" t="s">
        <v>1631</v>
      </c>
      <c r="G670" s="1" t="n">
        <v>0</v>
      </c>
      <c r="H670" s="1" t="n">
        <v>0</v>
      </c>
      <c r="I670" s="1" t="n">
        <v>0</v>
      </c>
      <c r="J670" s="1" t="n">
        <v>0</v>
      </c>
      <c r="K670" s="1" t="n">
        <v>0</v>
      </c>
    </row>
    <row r="671" customFormat="false" ht="15" hidden="false" customHeight="false" outlineLevel="0" collapsed="false">
      <c r="A671" s="1" t="s">
        <v>1632</v>
      </c>
      <c r="B671" s="1" t="s">
        <v>1633</v>
      </c>
      <c r="C671" s="1" t="s">
        <v>14</v>
      </c>
      <c r="D671" s="1" t="s">
        <v>15</v>
      </c>
      <c r="E671" s="1" t="s">
        <v>1634</v>
      </c>
      <c r="F671" s="3" t="s">
        <v>15</v>
      </c>
      <c r="G671" s="1" t="n">
        <v>0</v>
      </c>
      <c r="H671" s="1" t="n">
        <v>0</v>
      </c>
      <c r="I671" s="1" t="n">
        <v>0</v>
      </c>
      <c r="J671" s="1" t="n">
        <v>0</v>
      </c>
      <c r="K671" s="1" t="n">
        <v>0</v>
      </c>
    </row>
    <row r="672" customFormat="false" ht="15" hidden="false" customHeight="false" outlineLevel="0" collapsed="false">
      <c r="A672" s="1" t="s">
        <v>1635</v>
      </c>
      <c r="B672" s="1" t="s">
        <v>1633</v>
      </c>
      <c r="C672" s="1" t="s">
        <v>20</v>
      </c>
      <c r="D672" s="1" t="s">
        <v>22</v>
      </c>
      <c r="E672" s="1" t="s">
        <v>21</v>
      </c>
      <c r="F672" s="3" t="s">
        <v>15</v>
      </c>
      <c r="G672" s="1" t="n">
        <v>0.0280449529209274</v>
      </c>
      <c r="H672" s="1" t="n">
        <v>1</v>
      </c>
      <c r="I672" s="1" t="n">
        <v>0</v>
      </c>
      <c r="J672" s="1" t="n">
        <v>0</v>
      </c>
      <c r="K672" s="1" t="n">
        <v>0</v>
      </c>
    </row>
    <row r="673" customFormat="false" ht="15" hidden="false" customHeight="false" outlineLevel="0" collapsed="false">
      <c r="A673" s="1" t="s">
        <v>1636</v>
      </c>
      <c r="B673" s="1" t="s">
        <v>1637</v>
      </c>
      <c r="C673" s="1" t="s">
        <v>20</v>
      </c>
      <c r="D673" s="1" t="s">
        <v>26</v>
      </c>
      <c r="E673" s="1" t="s">
        <v>27</v>
      </c>
      <c r="F673" s="3" t="s">
        <v>1638</v>
      </c>
      <c r="G673" s="1" t="n">
        <v>0.0399799439806693</v>
      </c>
      <c r="H673" s="1" t="n">
        <v>1</v>
      </c>
      <c r="I673" s="1" t="n">
        <v>0</v>
      </c>
      <c r="J673" s="1" t="n">
        <v>1</v>
      </c>
      <c r="K673" s="1" t="n">
        <v>0</v>
      </c>
    </row>
    <row r="674" customFormat="false" ht="15" hidden="false" customHeight="false" outlineLevel="0" collapsed="false">
      <c r="A674" s="1" t="s">
        <v>1639</v>
      </c>
      <c r="B674" s="1" t="s">
        <v>1640</v>
      </c>
      <c r="C674" s="1" t="s">
        <v>20</v>
      </c>
      <c r="D674" s="1" t="s">
        <v>26</v>
      </c>
      <c r="E674" s="1" t="s">
        <v>27</v>
      </c>
      <c r="F674" s="3" t="s">
        <v>1641</v>
      </c>
      <c r="G674" s="1" t="n">
        <v>0.0103059870501731</v>
      </c>
      <c r="H674" s="1" t="n">
        <v>0</v>
      </c>
      <c r="I674" s="1" t="n">
        <v>0</v>
      </c>
      <c r="J674" s="1" t="n">
        <v>0</v>
      </c>
      <c r="K674" s="1" t="n">
        <v>0</v>
      </c>
    </row>
    <row r="675" customFormat="false" ht="15" hidden="false" customHeight="false" outlineLevel="0" collapsed="false">
      <c r="A675" s="1" t="s">
        <v>1642</v>
      </c>
      <c r="B675" s="1" t="s">
        <v>1640</v>
      </c>
      <c r="C675" s="1" t="s">
        <v>20</v>
      </c>
      <c r="D675" s="1" t="s">
        <v>21</v>
      </c>
      <c r="E675" s="1" t="s">
        <v>22</v>
      </c>
      <c r="F675" s="3" t="s">
        <v>1643</v>
      </c>
      <c r="G675" s="1" t="n">
        <v>0.00501932216941323</v>
      </c>
      <c r="H675" s="1" t="n">
        <v>0</v>
      </c>
      <c r="I675" s="1" t="n">
        <v>0</v>
      </c>
      <c r="J675" s="1" t="n">
        <v>0</v>
      </c>
      <c r="K675" s="1" t="n">
        <v>0</v>
      </c>
    </row>
    <row r="676" customFormat="false" ht="15" hidden="false" customHeight="false" outlineLevel="0" collapsed="false">
      <c r="A676" s="1" t="s">
        <v>1644</v>
      </c>
      <c r="B676" s="1" t="s">
        <v>1645</v>
      </c>
      <c r="C676" s="1" t="s">
        <v>20</v>
      </c>
      <c r="D676" s="1" t="s">
        <v>22</v>
      </c>
      <c r="E676" s="1" t="s">
        <v>21</v>
      </c>
      <c r="F676" s="3" t="s">
        <v>1646</v>
      </c>
      <c r="G676" s="1" t="n">
        <v>0.140739389702045</v>
      </c>
      <c r="H676" s="1" t="n">
        <v>0</v>
      </c>
      <c r="I676" s="1" t="n">
        <v>1</v>
      </c>
      <c r="J676" s="1" t="n">
        <v>0</v>
      </c>
      <c r="K676" s="1" t="n">
        <v>0</v>
      </c>
    </row>
    <row r="677" customFormat="false" ht="15" hidden="false" customHeight="false" outlineLevel="0" collapsed="false">
      <c r="A677" s="1" t="s">
        <v>1647</v>
      </c>
      <c r="B677" s="1" t="s">
        <v>1648</v>
      </c>
      <c r="C677" s="1" t="s">
        <v>20</v>
      </c>
      <c r="D677" s="1" t="s">
        <v>22</v>
      </c>
      <c r="E677" s="1" t="s">
        <v>21</v>
      </c>
      <c r="F677" s="3" t="s">
        <v>1649</v>
      </c>
      <c r="G677" s="1" t="n">
        <v>0</v>
      </c>
      <c r="H677" s="1" t="n">
        <v>0</v>
      </c>
      <c r="I677" s="1" t="n">
        <v>1</v>
      </c>
      <c r="J677" s="1" t="n">
        <v>0</v>
      </c>
      <c r="K677" s="1" t="n">
        <v>0</v>
      </c>
    </row>
    <row r="678" customFormat="false" ht="15" hidden="false" customHeight="false" outlineLevel="0" collapsed="false">
      <c r="A678" s="1" t="s">
        <v>1650</v>
      </c>
      <c r="B678" s="1" t="s">
        <v>703</v>
      </c>
      <c r="C678" s="1" t="s">
        <v>20</v>
      </c>
      <c r="D678" s="1" t="s">
        <v>27</v>
      </c>
      <c r="E678" s="1" t="s">
        <v>26</v>
      </c>
      <c r="F678" s="3" t="s">
        <v>1651</v>
      </c>
      <c r="G678" s="1" t="n">
        <v>0.00688165221864534</v>
      </c>
      <c r="H678" s="1" t="n">
        <v>0</v>
      </c>
      <c r="I678" s="1" t="n">
        <v>0</v>
      </c>
      <c r="J678" s="1" t="n">
        <v>0</v>
      </c>
      <c r="K678" s="1" t="n">
        <v>0</v>
      </c>
    </row>
    <row r="679" customFormat="false" ht="15" hidden="false" customHeight="false" outlineLevel="0" collapsed="false">
      <c r="A679" s="1" t="s">
        <v>1652</v>
      </c>
      <c r="B679" s="1" t="s">
        <v>703</v>
      </c>
      <c r="C679" s="1" t="s">
        <v>20</v>
      </c>
      <c r="D679" s="1" t="s">
        <v>22</v>
      </c>
      <c r="E679" s="1" t="s">
        <v>27</v>
      </c>
      <c r="F679" s="3" t="s">
        <v>1653</v>
      </c>
      <c r="G679" s="1" t="s">
        <v>45</v>
      </c>
      <c r="H679" s="1" t="n">
        <v>0</v>
      </c>
      <c r="I679" s="1" t="n">
        <v>0</v>
      </c>
      <c r="J679" s="1" t="n">
        <v>0</v>
      </c>
      <c r="K679" s="1" t="n">
        <v>0</v>
      </c>
    </row>
    <row r="680" customFormat="false" ht="15" hidden="false" customHeight="false" outlineLevel="0" collapsed="false">
      <c r="A680" s="1" t="s">
        <v>1654</v>
      </c>
      <c r="B680" s="1" t="s">
        <v>1655</v>
      </c>
      <c r="C680" s="1" t="s">
        <v>20</v>
      </c>
      <c r="D680" s="1" t="s">
        <v>21</v>
      </c>
      <c r="E680" s="1" t="s">
        <v>22</v>
      </c>
      <c r="F680" s="3" t="s">
        <v>15</v>
      </c>
      <c r="G680" s="1" t="n">
        <v>0</v>
      </c>
      <c r="H680" s="1" t="n">
        <v>0</v>
      </c>
      <c r="I680" s="1" t="n">
        <v>1</v>
      </c>
      <c r="J680" s="1" t="n">
        <v>0</v>
      </c>
      <c r="K680" s="1" t="n">
        <v>1</v>
      </c>
    </row>
    <row r="681" customFormat="false" ht="15" hidden="false" customHeight="false" outlineLevel="0" collapsed="false">
      <c r="A681" s="1" t="s">
        <v>1656</v>
      </c>
      <c r="B681" s="1" t="s">
        <v>1657</v>
      </c>
      <c r="C681" s="1" t="s">
        <v>20</v>
      </c>
      <c r="D681" s="1" t="s">
        <v>26</v>
      </c>
      <c r="E681" s="1" t="s">
        <v>22</v>
      </c>
      <c r="F681" s="3" t="s">
        <v>15</v>
      </c>
      <c r="G681" s="1" t="n">
        <v>0</v>
      </c>
      <c r="H681" s="1" t="n">
        <v>0</v>
      </c>
      <c r="I681" s="1" t="n">
        <v>1</v>
      </c>
      <c r="J681" s="1" t="n">
        <v>0</v>
      </c>
      <c r="K681" s="1" t="n">
        <v>0</v>
      </c>
    </row>
    <row r="682" customFormat="false" ht="15" hidden="false" customHeight="false" outlineLevel="0" collapsed="false">
      <c r="A682" s="1" t="s">
        <v>1658</v>
      </c>
      <c r="B682" s="1" t="s">
        <v>1659</v>
      </c>
      <c r="C682" s="1" t="s">
        <v>20</v>
      </c>
      <c r="D682" s="1" t="s">
        <v>21</v>
      </c>
      <c r="E682" s="1" t="s">
        <v>22</v>
      </c>
      <c r="F682" s="3" t="s">
        <v>1660</v>
      </c>
      <c r="G682" s="1" t="s">
        <v>45</v>
      </c>
      <c r="H682" s="1" t="n">
        <v>1</v>
      </c>
      <c r="I682" s="1" t="n">
        <v>0</v>
      </c>
      <c r="J682" s="1" t="n">
        <v>0</v>
      </c>
      <c r="K682" s="1" t="n">
        <v>0</v>
      </c>
    </row>
    <row r="683" customFormat="false" ht="15" hidden="false" customHeight="false" outlineLevel="0" collapsed="false">
      <c r="A683" s="1" t="s">
        <v>1661</v>
      </c>
      <c r="B683" s="1" t="s">
        <v>1662</v>
      </c>
      <c r="C683" s="1" t="s">
        <v>20</v>
      </c>
      <c r="D683" s="1" t="s">
        <v>26</v>
      </c>
      <c r="E683" s="1" t="s">
        <v>27</v>
      </c>
      <c r="F683" s="3" t="s">
        <v>1663</v>
      </c>
      <c r="G683" s="1" t="n">
        <v>0</v>
      </c>
      <c r="H683" s="1" t="n">
        <v>0</v>
      </c>
      <c r="I683" s="1" t="n">
        <v>1</v>
      </c>
      <c r="J683" s="1" t="n">
        <v>0</v>
      </c>
      <c r="K683" s="1" t="n">
        <v>0</v>
      </c>
    </row>
    <row r="684" customFormat="false" ht="15" hidden="false" customHeight="false" outlineLevel="0" collapsed="false">
      <c r="A684" s="1" t="s">
        <v>1664</v>
      </c>
      <c r="B684" s="1" t="s">
        <v>1665</v>
      </c>
      <c r="C684" s="1" t="s">
        <v>20</v>
      </c>
      <c r="D684" s="1" t="s">
        <v>26</v>
      </c>
      <c r="E684" s="1" t="s">
        <v>27</v>
      </c>
      <c r="F684" s="3" t="s">
        <v>1666</v>
      </c>
      <c r="G684" s="1" t="n">
        <v>0.00751682608875042</v>
      </c>
      <c r="H684" s="1" t="n">
        <v>1</v>
      </c>
      <c r="I684" s="1" t="n">
        <v>0</v>
      </c>
      <c r="J684" s="1" t="n">
        <v>0</v>
      </c>
      <c r="K684" s="1" t="n">
        <v>0</v>
      </c>
    </row>
    <row r="685" customFormat="false" ht="15" hidden="false" customHeight="false" outlineLevel="0" collapsed="false">
      <c r="A685" s="1" t="s">
        <v>1667</v>
      </c>
      <c r="B685" s="1" t="s">
        <v>1668</v>
      </c>
      <c r="C685" s="1" t="s">
        <v>20</v>
      </c>
      <c r="D685" s="1" t="s">
        <v>26</v>
      </c>
      <c r="E685" s="1" t="s">
        <v>27</v>
      </c>
      <c r="F685" s="3" t="s">
        <v>15</v>
      </c>
      <c r="G685" s="1" t="n">
        <v>0</v>
      </c>
      <c r="H685" s="1" t="n">
        <v>0</v>
      </c>
      <c r="I685" s="1" t="n">
        <v>1</v>
      </c>
      <c r="J685" s="1" t="n">
        <v>0</v>
      </c>
      <c r="K685" s="1" t="n">
        <v>0</v>
      </c>
    </row>
    <row r="686" customFormat="false" ht="15" hidden="false" customHeight="false" outlineLevel="0" collapsed="false">
      <c r="A686" s="1" t="s">
        <v>1669</v>
      </c>
      <c r="B686" s="1" t="s">
        <v>1670</v>
      </c>
      <c r="C686" s="1" t="s">
        <v>14</v>
      </c>
      <c r="D686" s="1" t="s">
        <v>15</v>
      </c>
      <c r="E686" s="1" t="s">
        <v>27</v>
      </c>
      <c r="F686" s="3" t="s">
        <v>15</v>
      </c>
      <c r="G686" s="1" t="n">
        <v>0.0280449529209274</v>
      </c>
      <c r="H686" s="1" t="n">
        <v>1</v>
      </c>
      <c r="I686" s="1" t="n">
        <v>0</v>
      </c>
      <c r="J686" s="1" t="n">
        <v>1</v>
      </c>
      <c r="K686" s="1" t="n">
        <v>0</v>
      </c>
    </row>
    <row r="687" customFormat="false" ht="15" hidden="false" customHeight="false" outlineLevel="0" collapsed="false">
      <c r="A687" s="1" t="s">
        <v>1671</v>
      </c>
      <c r="B687" s="1" t="s">
        <v>1670</v>
      </c>
      <c r="C687" s="1" t="s">
        <v>20</v>
      </c>
      <c r="D687" s="1" t="s">
        <v>21</v>
      </c>
      <c r="E687" s="1" t="s">
        <v>22</v>
      </c>
      <c r="F687" s="3" t="s">
        <v>1672</v>
      </c>
      <c r="G687" s="1" t="n">
        <v>0</v>
      </c>
      <c r="H687" s="1" t="n">
        <v>1</v>
      </c>
      <c r="I687" s="1" t="n">
        <v>0</v>
      </c>
      <c r="J687" s="1" t="n">
        <v>1</v>
      </c>
      <c r="K687" s="1" t="n">
        <v>0</v>
      </c>
    </row>
    <row r="688" customFormat="false" ht="15" hidden="false" customHeight="false" outlineLevel="0" collapsed="false">
      <c r="A688" s="1" t="s">
        <v>1673</v>
      </c>
      <c r="B688" s="1" t="s">
        <v>1674</v>
      </c>
      <c r="C688" s="1" t="s">
        <v>20</v>
      </c>
      <c r="D688" s="1" t="s">
        <v>22</v>
      </c>
      <c r="E688" s="1" t="s">
        <v>21</v>
      </c>
      <c r="F688" s="3" t="s">
        <v>1675</v>
      </c>
      <c r="G688" s="1" t="n">
        <v>0.185305725336999</v>
      </c>
      <c r="H688" s="1" t="n">
        <v>0</v>
      </c>
      <c r="I688" s="1" t="n">
        <v>0</v>
      </c>
      <c r="J688" s="1" t="n">
        <v>0</v>
      </c>
      <c r="K688" s="1" t="n">
        <v>0</v>
      </c>
    </row>
    <row r="689" customFormat="false" ht="15" hidden="false" customHeight="false" outlineLevel="0" collapsed="false">
      <c r="A689" s="1" t="s">
        <v>1676</v>
      </c>
      <c r="B689" s="1" t="s">
        <v>1677</v>
      </c>
      <c r="C689" s="1" t="s">
        <v>20</v>
      </c>
      <c r="D689" s="1" t="s">
        <v>22</v>
      </c>
      <c r="E689" s="1" t="s">
        <v>21</v>
      </c>
      <c r="F689" s="3" t="s">
        <v>1678</v>
      </c>
      <c r="G689" s="1" t="n">
        <v>0.111402822305809</v>
      </c>
      <c r="H689" s="1" t="n">
        <v>0</v>
      </c>
      <c r="I689" s="1" t="n">
        <v>1</v>
      </c>
      <c r="J689" s="1" t="n">
        <v>0</v>
      </c>
      <c r="K689" s="1" t="n">
        <v>1</v>
      </c>
    </row>
    <row r="690" customFormat="false" ht="15" hidden="false" customHeight="false" outlineLevel="0" collapsed="false">
      <c r="A690" s="1" t="s">
        <v>1679</v>
      </c>
      <c r="B690" s="1" t="s">
        <v>1680</v>
      </c>
      <c r="C690" s="1" t="s">
        <v>20</v>
      </c>
      <c r="D690" s="1" t="s">
        <v>21</v>
      </c>
      <c r="E690" s="1" t="s">
        <v>22</v>
      </c>
      <c r="F690" s="3" t="s">
        <v>1681</v>
      </c>
      <c r="G690" s="1" t="n">
        <v>0.0138210789671841</v>
      </c>
      <c r="H690" s="1" t="n">
        <v>1</v>
      </c>
      <c r="I690" s="1" t="n">
        <v>0</v>
      </c>
      <c r="J690" s="1" t="n">
        <v>1</v>
      </c>
      <c r="K690" s="1" t="n">
        <v>0</v>
      </c>
    </row>
    <row r="691" customFormat="false" ht="15" hidden="false" customHeight="false" outlineLevel="0" collapsed="false">
      <c r="A691" s="1" t="s">
        <v>1682</v>
      </c>
      <c r="B691" s="1" t="s">
        <v>1683</v>
      </c>
      <c r="C691" s="1" t="s">
        <v>20</v>
      </c>
      <c r="D691" s="1" t="s">
        <v>22</v>
      </c>
      <c r="E691" s="1" t="s">
        <v>21</v>
      </c>
      <c r="F691" s="3" t="s">
        <v>1684</v>
      </c>
      <c r="G691" s="1" t="n">
        <v>0</v>
      </c>
      <c r="H691" s="1" t="n">
        <v>1</v>
      </c>
      <c r="I691" s="1" t="n">
        <v>0</v>
      </c>
      <c r="J691" s="1" t="n">
        <v>0</v>
      </c>
      <c r="K691" s="1" t="n">
        <v>0</v>
      </c>
    </row>
    <row r="692" customFormat="false" ht="15" hidden="false" customHeight="false" outlineLevel="0" collapsed="false">
      <c r="A692" s="1" t="s">
        <v>1685</v>
      </c>
      <c r="B692" s="1" t="s">
        <v>1686</v>
      </c>
      <c r="C692" s="1" t="s">
        <v>20</v>
      </c>
      <c r="D692" s="1" t="s">
        <v>27</v>
      </c>
      <c r="E692" s="1" t="s">
        <v>26</v>
      </c>
      <c r="F692" s="3" t="s">
        <v>1687</v>
      </c>
      <c r="G692" s="1" t="n">
        <v>0.0746271076962161</v>
      </c>
      <c r="H692" s="1" t="n">
        <v>0</v>
      </c>
      <c r="I692" s="1" t="n">
        <v>0</v>
      </c>
      <c r="J692" s="1" t="n">
        <v>0</v>
      </c>
      <c r="K692" s="1" t="n">
        <v>0</v>
      </c>
    </row>
    <row r="693" customFormat="false" ht="15" hidden="false" customHeight="false" outlineLevel="0" collapsed="false">
      <c r="A693" s="1" t="s">
        <v>1688</v>
      </c>
      <c r="B693" s="1" t="s">
        <v>1689</v>
      </c>
      <c r="C693" s="1" t="s">
        <v>20</v>
      </c>
      <c r="D693" s="1" t="s">
        <v>27</v>
      </c>
      <c r="E693" s="1" t="s">
        <v>26</v>
      </c>
      <c r="F693" s="3" t="s">
        <v>1690</v>
      </c>
      <c r="G693" s="1" t="n">
        <v>0.0964274310373454</v>
      </c>
      <c r="H693" s="1" t="n">
        <v>0</v>
      </c>
      <c r="I693" s="1" t="n">
        <v>0</v>
      </c>
      <c r="J693" s="1" t="n">
        <v>0</v>
      </c>
      <c r="K693" s="1" t="n">
        <v>0</v>
      </c>
    </row>
    <row r="694" customFormat="false" ht="15" hidden="false" customHeight="false" outlineLevel="0" collapsed="false">
      <c r="A694" s="1" t="s">
        <v>1691</v>
      </c>
      <c r="B694" s="1" t="s">
        <v>1692</v>
      </c>
      <c r="C694" s="1" t="s">
        <v>20</v>
      </c>
      <c r="D694" s="1" t="s">
        <v>27</v>
      </c>
      <c r="E694" s="1" t="s">
        <v>26</v>
      </c>
      <c r="F694" s="3" t="s">
        <v>1693</v>
      </c>
      <c r="G694" s="1" t="n">
        <v>0.0106883756991749</v>
      </c>
      <c r="H694" s="1" t="n">
        <v>0</v>
      </c>
      <c r="I694" s="1" t="n">
        <v>1</v>
      </c>
      <c r="J694" s="1" t="n">
        <v>0</v>
      </c>
      <c r="K694" s="1" t="n">
        <v>0</v>
      </c>
    </row>
    <row r="695" customFormat="false" ht="15" hidden="false" customHeight="false" outlineLevel="0" collapsed="false">
      <c r="A695" s="1" t="s">
        <v>1694</v>
      </c>
      <c r="B695" s="1" t="s">
        <v>1692</v>
      </c>
      <c r="C695" s="1" t="s">
        <v>20</v>
      </c>
      <c r="D695" s="1" t="s">
        <v>21</v>
      </c>
      <c r="E695" s="1" t="s">
        <v>26</v>
      </c>
      <c r="F695" s="3" t="s">
        <v>15</v>
      </c>
      <c r="G695" s="1" t="n">
        <v>0.00501932216941323</v>
      </c>
      <c r="H695" s="1" t="n">
        <v>0</v>
      </c>
      <c r="I695" s="1" t="n">
        <v>0</v>
      </c>
      <c r="J695" s="1" t="n">
        <v>0</v>
      </c>
      <c r="K695" s="1" t="n">
        <v>0</v>
      </c>
    </row>
    <row r="696" customFormat="false" ht="15" hidden="false" customHeight="false" outlineLevel="0" collapsed="false">
      <c r="A696" s="1" t="s">
        <v>1695</v>
      </c>
      <c r="B696" s="1" t="s">
        <v>1692</v>
      </c>
      <c r="C696" s="1" t="s">
        <v>20</v>
      </c>
      <c r="D696" s="1" t="s">
        <v>27</v>
      </c>
      <c r="E696" s="1" t="s">
        <v>26</v>
      </c>
      <c r="F696" s="3" t="s">
        <v>15</v>
      </c>
      <c r="G696" s="1" t="n">
        <v>0.00501932216941323</v>
      </c>
      <c r="H696" s="1" t="n">
        <v>1</v>
      </c>
      <c r="I696" s="1" t="n">
        <v>0</v>
      </c>
      <c r="J696" s="1" t="n">
        <v>0</v>
      </c>
      <c r="K696" s="1" t="n">
        <v>0</v>
      </c>
    </row>
    <row r="697" customFormat="false" ht="15" hidden="false" customHeight="false" outlineLevel="0" collapsed="false">
      <c r="A697" s="1" t="s">
        <v>1696</v>
      </c>
      <c r="B697" s="1" t="s">
        <v>1692</v>
      </c>
      <c r="C697" s="1" t="s">
        <v>20</v>
      </c>
      <c r="D697" s="1" t="s">
        <v>21</v>
      </c>
      <c r="E697" s="1" t="s">
        <v>22</v>
      </c>
      <c r="F697" s="3" t="s">
        <v>1697</v>
      </c>
      <c r="G697" s="1" t="s">
        <v>45</v>
      </c>
      <c r="H697" s="1" t="n">
        <v>0</v>
      </c>
      <c r="I697" s="1" t="n">
        <v>0</v>
      </c>
      <c r="J697" s="1" t="n">
        <v>0</v>
      </c>
      <c r="K697" s="1" t="n">
        <v>0</v>
      </c>
    </row>
    <row r="698" customFormat="false" ht="15" hidden="false" customHeight="false" outlineLevel="0" collapsed="false">
      <c r="A698" s="1" t="s">
        <v>1698</v>
      </c>
      <c r="B698" s="1" t="s">
        <v>1699</v>
      </c>
      <c r="C698" s="1" t="s">
        <v>20</v>
      </c>
      <c r="D698" s="1" t="s">
        <v>21</v>
      </c>
      <c r="E698" s="1" t="s">
        <v>26</v>
      </c>
      <c r="F698" s="3" t="s">
        <v>15</v>
      </c>
      <c r="G698" s="1" t="n">
        <v>0</v>
      </c>
      <c r="H698" s="1" t="n">
        <v>0</v>
      </c>
      <c r="I698" s="1" t="n">
        <v>1</v>
      </c>
      <c r="J698" s="1" t="n">
        <v>0</v>
      </c>
      <c r="K698" s="1" t="n">
        <v>0</v>
      </c>
    </row>
    <row r="699" customFormat="false" ht="15" hidden="false" customHeight="false" outlineLevel="0" collapsed="false">
      <c r="A699" s="1" t="s">
        <v>1700</v>
      </c>
      <c r="B699" s="1" t="s">
        <v>1701</v>
      </c>
      <c r="C699" s="1" t="s">
        <v>20</v>
      </c>
      <c r="D699" s="1" t="s">
        <v>21</v>
      </c>
      <c r="E699" s="1" t="s">
        <v>22</v>
      </c>
      <c r="F699" s="3" t="s">
        <v>1702</v>
      </c>
      <c r="G699" s="1" t="n">
        <v>0.162531285600954</v>
      </c>
      <c r="H699" s="1" t="n">
        <v>0</v>
      </c>
      <c r="I699" s="1" t="n">
        <v>0</v>
      </c>
      <c r="J699" s="1" t="n">
        <v>0</v>
      </c>
      <c r="K699" s="1" t="n">
        <v>0</v>
      </c>
    </row>
    <row r="700" customFormat="false" ht="15" hidden="false" customHeight="false" outlineLevel="0" collapsed="false">
      <c r="A700" s="1" t="s">
        <v>1703</v>
      </c>
      <c r="B700" s="1" t="s">
        <v>1704</v>
      </c>
      <c r="C700" s="1" t="s">
        <v>69</v>
      </c>
      <c r="D700" s="1" t="s">
        <v>26</v>
      </c>
      <c r="E700" s="1" t="s">
        <v>15</v>
      </c>
      <c r="F700" s="3" t="s">
        <v>15</v>
      </c>
      <c r="G700" s="1" t="n">
        <v>0</v>
      </c>
      <c r="H700" s="1" t="n">
        <v>0</v>
      </c>
      <c r="I700" s="1" t="n">
        <v>0</v>
      </c>
      <c r="J700" s="1" t="n">
        <v>0</v>
      </c>
      <c r="K700" s="1" t="n">
        <v>0</v>
      </c>
    </row>
    <row r="701" customFormat="false" ht="15" hidden="false" customHeight="false" outlineLevel="0" collapsed="false">
      <c r="A701" s="1" t="s">
        <v>1705</v>
      </c>
      <c r="B701" s="1" t="s">
        <v>1704</v>
      </c>
      <c r="C701" s="1" t="s">
        <v>20</v>
      </c>
      <c r="D701" s="1" t="s">
        <v>22</v>
      </c>
      <c r="E701" s="1" t="s">
        <v>21</v>
      </c>
      <c r="F701" s="3" t="s">
        <v>1706</v>
      </c>
      <c r="G701" s="1" t="n">
        <v>0</v>
      </c>
      <c r="H701" s="1" t="n">
        <v>1</v>
      </c>
      <c r="I701" s="1" t="n">
        <v>0</v>
      </c>
      <c r="J701" s="1" t="n">
        <v>0</v>
      </c>
      <c r="K701" s="1" t="n">
        <v>0</v>
      </c>
    </row>
    <row r="702" customFormat="false" ht="15" hidden="false" customHeight="false" outlineLevel="0" collapsed="false">
      <c r="A702" s="1" t="s">
        <v>1707</v>
      </c>
      <c r="B702" s="1" t="s">
        <v>1708</v>
      </c>
      <c r="C702" s="1" t="s">
        <v>20</v>
      </c>
      <c r="D702" s="1" t="s">
        <v>26</v>
      </c>
      <c r="E702" s="1" t="s">
        <v>27</v>
      </c>
      <c r="F702" s="3" t="s">
        <v>1709</v>
      </c>
      <c r="G702" s="1" t="n">
        <v>0.00501932216941323</v>
      </c>
      <c r="H702" s="1" t="n">
        <v>0</v>
      </c>
      <c r="I702" s="1" t="n">
        <v>0</v>
      </c>
      <c r="J702" s="1" t="n">
        <v>0</v>
      </c>
      <c r="K702" s="1" t="n">
        <v>0</v>
      </c>
    </row>
    <row r="703" customFormat="false" ht="15" hidden="false" customHeight="false" outlineLevel="0" collapsed="false">
      <c r="A703" s="1" t="s">
        <v>1710</v>
      </c>
      <c r="B703" s="1" t="s">
        <v>1711</v>
      </c>
      <c r="C703" s="1" t="s">
        <v>20</v>
      </c>
      <c r="D703" s="1" t="s">
        <v>21</v>
      </c>
      <c r="E703" s="1" t="s">
        <v>22</v>
      </c>
      <c r="F703" s="3" t="s">
        <v>1712</v>
      </c>
      <c r="G703" s="1" t="n">
        <v>0.0168970814132104</v>
      </c>
      <c r="H703" s="1" t="n">
        <v>0</v>
      </c>
      <c r="I703" s="1" t="n">
        <v>1</v>
      </c>
      <c r="J703" s="1" t="n">
        <v>0</v>
      </c>
      <c r="K703" s="1" t="n">
        <v>1</v>
      </c>
    </row>
    <row r="704" customFormat="false" ht="15" hidden="false" customHeight="false" outlineLevel="0" collapsed="false">
      <c r="A704" s="1" t="s">
        <v>1713</v>
      </c>
      <c r="B704" s="1" t="s">
        <v>1714</v>
      </c>
      <c r="C704" s="1" t="s">
        <v>20</v>
      </c>
      <c r="D704" s="1" t="s">
        <v>21</v>
      </c>
      <c r="E704" s="1" t="s">
        <v>22</v>
      </c>
      <c r="F704" s="3" t="s">
        <v>15</v>
      </c>
      <c r="G704" s="1" t="n">
        <v>0</v>
      </c>
      <c r="H704" s="1" t="n">
        <v>0</v>
      </c>
      <c r="I704" s="1" t="n">
        <v>1</v>
      </c>
      <c r="J704" s="1" t="n">
        <v>0</v>
      </c>
      <c r="K704" s="1" t="n">
        <v>0</v>
      </c>
    </row>
    <row r="705" customFormat="false" ht="15" hidden="false" customHeight="false" outlineLevel="0" collapsed="false">
      <c r="A705" s="1" t="s">
        <v>1715</v>
      </c>
      <c r="B705" s="1" t="s">
        <v>1716</v>
      </c>
      <c r="C705" s="1" t="s">
        <v>20</v>
      </c>
      <c r="D705" s="1" t="s">
        <v>21</v>
      </c>
      <c r="E705" s="1" t="s">
        <v>22</v>
      </c>
      <c r="F705" s="3" t="s">
        <v>1717</v>
      </c>
      <c r="G705" s="1" t="n">
        <v>0.0110495854672867</v>
      </c>
      <c r="H705" s="1" t="n">
        <v>0</v>
      </c>
      <c r="I705" s="1" t="n">
        <v>0</v>
      </c>
      <c r="J705" s="1" t="n">
        <v>0</v>
      </c>
      <c r="K705" s="1" t="n">
        <v>0</v>
      </c>
    </row>
    <row r="706" customFormat="false" ht="15" hidden="false" customHeight="false" outlineLevel="0" collapsed="false">
      <c r="A706" s="1" t="s">
        <v>1718</v>
      </c>
      <c r="B706" s="1" t="s">
        <v>1719</v>
      </c>
      <c r="C706" s="1" t="s">
        <v>20</v>
      </c>
      <c r="D706" s="1" t="s">
        <v>22</v>
      </c>
      <c r="E706" s="1" t="s">
        <v>21</v>
      </c>
      <c r="F706" s="3" t="s">
        <v>1720</v>
      </c>
      <c r="G706" s="1" t="n">
        <v>0.32965746803477</v>
      </c>
      <c r="H706" s="1" t="n">
        <v>0</v>
      </c>
      <c r="I706" s="1" t="n">
        <v>0</v>
      </c>
      <c r="J706" s="1" t="n">
        <v>0</v>
      </c>
      <c r="K706" s="1" t="n">
        <v>0</v>
      </c>
    </row>
    <row r="707" customFormat="false" ht="15" hidden="false" customHeight="false" outlineLevel="0" collapsed="false">
      <c r="A707" s="1" t="s">
        <v>1721</v>
      </c>
      <c r="B707" s="1" t="s">
        <v>1722</v>
      </c>
      <c r="C707" s="1" t="s">
        <v>14</v>
      </c>
      <c r="D707" s="1" t="s">
        <v>15</v>
      </c>
      <c r="E707" s="1" t="s">
        <v>22</v>
      </c>
      <c r="F707" s="3" t="s">
        <v>15</v>
      </c>
      <c r="G707" s="1" t="n">
        <v>0.0105692564435379</v>
      </c>
      <c r="H707" s="1" t="n">
        <v>0</v>
      </c>
      <c r="I707" s="1" t="n">
        <v>0</v>
      </c>
      <c r="J707" s="1" t="n">
        <v>0</v>
      </c>
      <c r="K707" s="1" t="n">
        <v>0</v>
      </c>
    </row>
    <row r="708" customFormat="false" ht="15" hidden="false" customHeight="false" outlineLevel="0" collapsed="false">
      <c r="A708" s="1" t="s">
        <v>1721</v>
      </c>
      <c r="B708" s="1" t="s">
        <v>1722</v>
      </c>
      <c r="C708" s="1" t="s">
        <v>14</v>
      </c>
      <c r="D708" s="1" t="s">
        <v>15</v>
      </c>
      <c r="E708" s="1" t="s">
        <v>1723</v>
      </c>
      <c r="F708" s="3" t="s">
        <v>15</v>
      </c>
      <c r="G708" s="1" t="s">
        <v>45</v>
      </c>
      <c r="H708" s="1" t="n">
        <v>0</v>
      </c>
      <c r="I708" s="1" t="n">
        <v>0</v>
      </c>
      <c r="J708" s="1" t="n">
        <v>0</v>
      </c>
      <c r="K708" s="1" t="n">
        <v>0</v>
      </c>
    </row>
    <row r="709" customFormat="false" ht="15" hidden="false" customHeight="false" outlineLevel="0" collapsed="false">
      <c r="A709" s="1" t="s">
        <v>1724</v>
      </c>
      <c r="B709" s="1" t="s">
        <v>1725</v>
      </c>
      <c r="C709" s="1" t="s">
        <v>20</v>
      </c>
      <c r="D709" s="1" t="s">
        <v>22</v>
      </c>
      <c r="E709" s="1" t="s">
        <v>21</v>
      </c>
      <c r="F709" s="3" t="s">
        <v>1726</v>
      </c>
      <c r="G709" s="1" t="n">
        <v>0.00501932216941323</v>
      </c>
      <c r="H709" s="1" t="n">
        <v>1</v>
      </c>
      <c r="I709" s="1" t="n">
        <v>0</v>
      </c>
      <c r="J709" s="1" t="n">
        <v>0</v>
      </c>
      <c r="K709" s="1" t="n">
        <v>0</v>
      </c>
    </row>
    <row r="710" customFormat="false" ht="15" hidden="false" customHeight="false" outlineLevel="0" collapsed="false">
      <c r="A710" s="1" t="s">
        <v>1727</v>
      </c>
      <c r="B710" s="1" t="s">
        <v>1728</v>
      </c>
      <c r="C710" s="1" t="s">
        <v>20</v>
      </c>
      <c r="D710" s="1" t="s">
        <v>22</v>
      </c>
      <c r="E710" s="1" t="s">
        <v>21</v>
      </c>
      <c r="F710" s="3" t="s">
        <v>1729</v>
      </c>
      <c r="G710" s="1" t="s">
        <v>45</v>
      </c>
      <c r="H710" s="1" t="n">
        <v>1</v>
      </c>
      <c r="I710" s="1" t="n">
        <v>0</v>
      </c>
      <c r="J710" s="1" t="n">
        <v>0</v>
      </c>
      <c r="K710" s="1" t="n">
        <v>0</v>
      </c>
    </row>
    <row r="711" customFormat="false" ht="15" hidden="false" customHeight="false" outlineLevel="0" collapsed="false">
      <c r="A711" s="1" t="s">
        <v>1730</v>
      </c>
      <c r="B711" s="1" t="s">
        <v>1731</v>
      </c>
      <c r="C711" s="1" t="s">
        <v>20</v>
      </c>
      <c r="D711" s="1" t="s">
        <v>21</v>
      </c>
      <c r="E711" s="1" t="s">
        <v>27</v>
      </c>
      <c r="F711" s="3" t="s">
        <v>1732</v>
      </c>
      <c r="G711" s="1" t="n">
        <v>0.0103059870501731</v>
      </c>
      <c r="H711" s="1" t="n">
        <v>0</v>
      </c>
      <c r="I711" s="1" t="n">
        <v>0</v>
      </c>
      <c r="J711" s="1" t="n">
        <v>0</v>
      </c>
      <c r="K711" s="1" t="n">
        <v>0</v>
      </c>
    </row>
    <row r="712" customFormat="false" ht="15" hidden="false" customHeight="false" outlineLevel="0" collapsed="false">
      <c r="A712" s="1" t="s">
        <v>1733</v>
      </c>
      <c r="B712" s="1" t="s">
        <v>1734</v>
      </c>
      <c r="C712" s="1" t="s">
        <v>20</v>
      </c>
      <c r="D712" s="1" t="s">
        <v>26</v>
      </c>
      <c r="E712" s="1" t="s">
        <v>27</v>
      </c>
      <c r="F712" s="3" t="s">
        <v>1735</v>
      </c>
      <c r="G712" s="1" t="n">
        <v>0</v>
      </c>
      <c r="H712" s="1" t="n">
        <v>0</v>
      </c>
      <c r="I712" s="1" t="n">
        <v>0</v>
      </c>
      <c r="J712" s="1" t="n">
        <v>0</v>
      </c>
      <c r="K712" s="1" t="n">
        <v>0</v>
      </c>
    </row>
    <row r="713" customFormat="false" ht="15" hidden="false" customHeight="false" outlineLevel="0" collapsed="false">
      <c r="A713" s="1" t="s">
        <v>1736</v>
      </c>
      <c r="B713" s="1" t="s">
        <v>1737</v>
      </c>
      <c r="C713" s="1" t="s">
        <v>14</v>
      </c>
      <c r="D713" s="1" t="s">
        <v>15</v>
      </c>
      <c r="E713" s="1" t="s">
        <v>1738</v>
      </c>
      <c r="F713" s="3" t="s">
        <v>15</v>
      </c>
      <c r="G713" s="1" t="n">
        <v>0.118718763848688</v>
      </c>
      <c r="H713" s="1" t="n">
        <v>0</v>
      </c>
      <c r="I713" s="1" t="n">
        <v>0</v>
      </c>
      <c r="J713" s="1" t="n">
        <v>0</v>
      </c>
      <c r="K713" s="1" t="n">
        <v>0</v>
      </c>
    </row>
    <row r="714" customFormat="false" ht="15" hidden="false" customHeight="false" outlineLevel="0" collapsed="false">
      <c r="A714" s="1" t="s">
        <v>1739</v>
      </c>
      <c r="B714" s="1" t="s">
        <v>1737</v>
      </c>
      <c r="C714" s="1" t="s">
        <v>69</v>
      </c>
      <c r="D714" s="1" t="s">
        <v>1740</v>
      </c>
      <c r="E714" s="1" t="s">
        <v>15</v>
      </c>
      <c r="F714" s="3" t="s">
        <v>15</v>
      </c>
      <c r="G714" s="1" t="n">
        <v>0.155484276984916</v>
      </c>
      <c r="H714" s="1" t="n">
        <v>0</v>
      </c>
      <c r="I714" s="1" t="n">
        <v>0</v>
      </c>
      <c r="J714" s="1" t="n">
        <v>0</v>
      </c>
      <c r="K714" s="1" t="n">
        <v>0</v>
      </c>
    </row>
    <row r="715" customFormat="false" ht="15" hidden="false" customHeight="false" outlineLevel="0" collapsed="false">
      <c r="A715" s="1" t="s">
        <v>1741</v>
      </c>
      <c r="B715" s="1" t="s">
        <v>1742</v>
      </c>
      <c r="C715" s="1" t="s">
        <v>20</v>
      </c>
      <c r="D715" s="1" t="s">
        <v>26</v>
      </c>
      <c r="E715" s="1" t="s">
        <v>27</v>
      </c>
      <c r="F715" s="3" t="s">
        <v>1743</v>
      </c>
      <c r="G715" s="1" t="n">
        <v>0.0245998710792862</v>
      </c>
      <c r="H715" s="1" t="n">
        <v>0</v>
      </c>
      <c r="I715" s="1" t="n">
        <v>0</v>
      </c>
      <c r="J715" s="1" t="n">
        <v>0</v>
      </c>
      <c r="K715" s="1" t="n">
        <v>0</v>
      </c>
    </row>
    <row r="716" customFormat="false" ht="15" hidden="false" customHeight="false" outlineLevel="0" collapsed="false">
      <c r="A716" s="1" t="s">
        <v>1744</v>
      </c>
      <c r="B716" s="1" t="s">
        <v>1742</v>
      </c>
      <c r="C716" s="1" t="s">
        <v>20</v>
      </c>
      <c r="D716" s="1" t="s">
        <v>21</v>
      </c>
      <c r="E716" s="1" t="s">
        <v>22</v>
      </c>
      <c r="F716" s="3" t="s">
        <v>1745</v>
      </c>
      <c r="G716" s="1" t="n">
        <v>0.0103059870501731</v>
      </c>
      <c r="H716" s="1" t="n">
        <v>0</v>
      </c>
      <c r="I716" s="1" t="n">
        <v>1</v>
      </c>
      <c r="J716" s="1" t="n">
        <v>0</v>
      </c>
      <c r="K716" s="1" t="n">
        <v>1</v>
      </c>
    </row>
    <row r="717" customFormat="false" ht="15" hidden="false" customHeight="false" outlineLevel="0" collapsed="false">
      <c r="A717" s="1" t="s">
        <v>1746</v>
      </c>
      <c r="B717" s="1" t="s">
        <v>1742</v>
      </c>
      <c r="C717" s="1" t="s">
        <v>20</v>
      </c>
      <c r="D717" s="1" t="s">
        <v>21</v>
      </c>
      <c r="E717" s="1" t="s">
        <v>22</v>
      </c>
      <c r="F717" s="3" t="s">
        <v>15</v>
      </c>
      <c r="G717" s="1" t="n">
        <v>0</v>
      </c>
      <c r="H717" s="1" t="n">
        <v>0</v>
      </c>
      <c r="I717" s="1" t="n">
        <v>0</v>
      </c>
      <c r="J717" s="1" t="n">
        <v>0</v>
      </c>
      <c r="K717" s="1" t="n">
        <v>0</v>
      </c>
    </row>
    <row r="718" customFormat="false" ht="15" hidden="false" customHeight="false" outlineLevel="0" collapsed="false">
      <c r="A718" s="1" t="s">
        <v>1747</v>
      </c>
      <c r="B718" s="1" t="s">
        <v>1742</v>
      </c>
      <c r="C718" s="1" t="s">
        <v>20</v>
      </c>
      <c r="D718" s="1" t="s">
        <v>26</v>
      </c>
      <c r="E718" s="1" t="s">
        <v>27</v>
      </c>
      <c r="F718" s="3" t="s">
        <v>1748</v>
      </c>
      <c r="G718" s="1" t="n">
        <v>0.0280449529209274</v>
      </c>
      <c r="H718" s="1" t="n">
        <v>0</v>
      </c>
      <c r="I718" s="1" t="n">
        <v>0</v>
      </c>
      <c r="J718" s="1" t="n">
        <v>0</v>
      </c>
      <c r="K718" s="1" t="n">
        <v>0</v>
      </c>
    </row>
    <row r="719" customFormat="false" ht="15" hidden="false" customHeight="false" outlineLevel="0" collapsed="false">
      <c r="A719" s="1" t="s">
        <v>1749</v>
      </c>
      <c r="B719" s="1" t="s">
        <v>1750</v>
      </c>
      <c r="C719" s="1" t="s">
        <v>20</v>
      </c>
      <c r="D719" s="1" t="s">
        <v>21</v>
      </c>
      <c r="E719" s="1" t="s">
        <v>22</v>
      </c>
      <c r="F719" s="3" t="s">
        <v>1751</v>
      </c>
      <c r="G719" s="1" t="n">
        <v>0.00501932216941323</v>
      </c>
      <c r="H719" s="1" t="n">
        <v>0</v>
      </c>
      <c r="I719" s="1" t="n">
        <v>1</v>
      </c>
      <c r="J719" s="1" t="n">
        <v>0</v>
      </c>
      <c r="K719" s="1" t="n">
        <v>0</v>
      </c>
    </row>
    <row r="720" customFormat="false" ht="15" hidden="false" customHeight="false" outlineLevel="0" collapsed="false">
      <c r="A720" s="1" t="s">
        <v>1752</v>
      </c>
      <c r="B720" s="1" t="s">
        <v>1750</v>
      </c>
      <c r="C720" s="1" t="s">
        <v>20</v>
      </c>
      <c r="D720" s="1" t="s">
        <v>27</v>
      </c>
      <c r="E720" s="1" t="s">
        <v>22</v>
      </c>
      <c r="F720" s="3" t="s">
        <v>1753</v>
      </c>
      <c r="G720" s="1" t="n">
        <v>0.050942431833814</v>
      </c>
      <c r="H720" s="1" t="n">
        <v>0</v>
      </c>
      <c r="I720" s="1" t="n">
        <v>0</v>
      </c>
      <c r="J720" s="1" t="n">
        <v>0</v>
      </c>
      <c r="K720" s="1" t="n">
        <v>0</v>
      </c>
    </row>
    <row r="721" customFormat="false" ht="15" hidden="false" customHeight="false" outlineLevel="0" collapsed="false">
      <c r="A721" s="1" t="s">
        <v>1754</v>
      </c>
      <c r="B721" s="1" t="s">
        <v>1755</v>
      </c>
      <c r="C721" s="1" t="s">
        <v>20</v>
      </c>
      <c r="D721" s="1" t="s">
        <v>26</v>
      </c>
      <c r="E721" s="1" t="s">
        <v>27</v>
      </c>
      <c r="F721" s="3" t="s">
        <v>1756</v>
      </c>
      <c r="G721" s="1" t="n">
        <v>0</v>
      </c>
      <c r="H721" s="1" t="n">
        <v>0</v>
      </c>
      <c r="I721" s="1" t="n">
        <v>0</v>
      </c>
      <c r="J721" s="1" t="n">
        <v>0</v>
      </c>
      <c r="K721" s="1" t="n">
        <v>0</v>
      </c>
    </row>
    <row r="722" customFormat="false" ht="15" hidden="false" customHeight="false" outlineLevel="0" collapsed="false">
      <c r="A722" s="1" t="s">
        <v>1757</v>
      </c>
      <c r="B722" s="1" t="s">
        <v>1758</v>
      </c>
      <c r="C722" s="1" t="s">
        <v>20</v>
      </c>
      <c r="D722" s="1" t="s">
        <v>26</v>
      </c>
      <c r="E722" s="1" t="s">
        <v>21</v>
      </c>
      <c r="F722" s="3" t="s">
        <v>1759</v>
      </c>
      <c r="G722" s="1" t="n">
        <v>0.00501932216941323</v>
      </c>
      <c r="H722" s="1" t="n">
        <v>0</v>
      </c>
      <c r="I722" s="1" t="n">
        <v>0</v>
      </c>
      <c r="J722" s="1" t="n">
        <v>0</v>
      </c>
      <c r="K722" s="1" t="n">
        <v>0</v>
      </c>
    </row>
    <row r="723" customFormat="false" ht="15" hidden="false" customHeight="false" outlineLevel="0" collapsed="false">
      <c r="A723" s="1" t="s">
        <v>1760</v>
      </c>
      <c r="B723" s="1" t="s">
        <v>1758</v>
      </c>
      <c r="C723" s="1" t="s">
        <v>20</v>
      </c>
      <c r="D723" s="1" t="s">
        <v>21</v>
      </c>
      <c r="E723" s="1" t="s">
        <v>22</v>
      </c>
      <c r="F723" s="3" t="s">
        <v>1761</v>
      </c>
      <c r="G723" s="1" t="n">
        <v>0.260153620880109</v>
      </c>
      <c r="H723" s="1" t="n">
        <v>0</v>
      </c>
      <c r="I723" s="1" t="n">
        <v>1</v>
      </c>
      <c r="J723" s="1" t="n">
        <v>0</v>
      </c>
      <c r="K723" s="1" t="n">
        <v>0</v>
      </c>
    </row>
    <row r="724" customFormat="false" ht="15" hidden="false" customHeight="false" outlineLevel="0" collapsed="false">
      <c r="A724" s="1" t="s">
        <v>1762</v>
      </c>
      <c r="B724" s="1" t="s">
        <v>1758</v>
      </c>
      <c r="C724" s="1" t="s">
        <v>14</v>
      </c>
      <c r="D724" s="1" t="s">
        <v>15</v>
      </c>
      <c r="E724" s="1" t="s">
        <v>1763</v>
      </c>
      <c r="F724" s="3" t="s">
        <v>1764</v>
      </c>
      <c r="G724" s="1" t="n">
        <v>0</v>
      </c>
      <c r="H724" s="1" t="n">
        <v>1</v>
      </c>
      <c r="I724" s="1" t="n">
        <v>0</v>
      </c>
      <c r="J724" s="1" t="n">
        <v>0</v>
      </c>
      <c r="K724" s="1" t="n">
        <v>0</v>
      </c>
    </row>
    <row r="725" customFormat="false" ht="15" hidden="false" customHeight="false" outlineLevel="0" collapsed="false">
      <c r="A725" s="1" t="s">
        <v>1765</v>
      </c>
      <c r="B725" s="1" t="s">
        <v>1766</v>
      </c>
      <c r="C725" s="1" t="s">
        <v>69</v>
      </c>
      <c r="D725" s="1" t="s">
        <v>1767</v>
      </c>
      <c r="E725" s="1" t="s">
        <v>15</v>
      </c>
      <c r="F725" s="3" t="s">
        <v>15</v>
      </c>
      <c r="G725" s="1" t="n">
        <v>0.0389428371208329</v>
      </c>
      <c r="H725" s="1" t="n">
        <v>0</v>
      </c>
      <c r="I725" s="1" t="n">
        <v>0</v>
      </c>
      <c r="J725" s="1" t="n">
        <v>0</v>
      </c>
      <c r="K725" s="1" t="n">
        <v>0</v>
      </c>
    </row>
    <row r="726" customFormat="false" ht="15" hidden="false" customHeight="false" outlineLevel="0" collapsed="false">
      <c r="A726" s="1" t="s">
        <v>1768</v>
      </c>
      <c r="B726" s="1" t="s">
        <v>1769</v>
      </c>
      <c r="C726" s="1" t="s">
        <v>20</v>
      </c>
      <c r="D726" s="1" t="s">
        <v>21</v>
      </c>
      <c r="E726" s="1" t="s">
        <v>26</v>
      </c>
      <c r="F726" s="3" t="s">
        <v>1770</v>
      </c>
      <c r="G726" s="1" t="n">
        <v>0.0425296322685286</v>
      </c>
      <c r="H726" s="1" t="n">
        <v>0</v>
      </c>
      <c r="I726" s="1" t="n">
        <v>1</v>
      </c>
      <c r="J726" s="1" t="n">
        <v>0</v>
      </c>
      <c r="K726" s="1" t="n">
        <v>0</v>
      </c>
    </row>
    <row r="727" customFormat="false" ht="15" hidden="false" customHeight="false" outlineLevel="0" collapsed="false">
      <c r="A727" s="1" t="s">
        <v>1771</v>
      </c>
      <c r="B727" s="1" t="s">
        <v>1772</v>
      </c>
      <c r="C727" s="1" t="s">
        <v>20</v>
      </c>
      <c r="D727" s="1" t="s">
        <v>26</v>
      </c>
      <c r="E727" s="1" t="s">
        <v>27</v>
      </c>
      <c r="F727" s="3" t="s">
        <v>1773</v>
      </c>
      <c r="G727" s="1" t="n">
        <v>0.00501932216941323</v>
      </c>
      <c r="H727" s="1" t="n">
        <v>0</v>
      </c>
      <c r="I727" s="1" t="n">
        <v>0</v>
      </c>
      <c r="J727" s="1" t="n">
        <v>0</v>
      </c>
      <c r="K727" s="1" t="n">
        <v>0</v>
      </c>
    </row>
    <row r="728" customFormat="false" ht="15" hidden="false" customHeight="false" outlineLevel="0" collapsed="false">
      <c r="A728" s="1" t="s">
        <v>1774</v>
      </c>
      <c r="B728" s="1" t="s">
        <v>1772</v>
      </c>
      <c r="C728" s="1" t="s">
        <v>20</v>
      </c>
      <c r="D728" s="1" t="s">
        <v>26</v>
      </c>
      <c r="E728" s="1" t="s">
        <v>27</v>
      </c>
      <c r="F728" s="3" t="s">
        <v>1775</v>
      </c>
      <c r="G728" s="1" t="n">
        <v>0.293467659446071</v>
      </c>
      <c r="H728" s="1" t="n">
        <v>0</v>
      </c>
      <c r="I728" s="1" t="n">
        <v>0</v>
      </c>
      <c r="J728" s="1" t="n">
        <v>0</v>
      </c>
      <c r="K728" s="1" t="n">
        <v>0</v>
      </c>
    </row>
    <row r="729" customFormat="false" ht="15" hidden="false" customHeight="false" outlineLevel="0" collapsed="false">
      <c r="A729" s="1" t="s">
        <v>1776</v>
      </c>
      <c r="B729" s="1" t="s">
        <v>1777</v>
      </c>
      <c r="C729" s="1" t="s">
        <v>20</v>
      </c>
      <c r="D729" s="1" t="s">
        <v>26</v>
      </c>
      <c r="E729" s="1" t="s">
        <v>27</v>
      </c>
      <c r="F729" s="3" t="s">
        <v>1778</v>
      </c>
      <c r="G729" s="1" t="n">
        <v>0</v>
      </c>
      <c r="H729" s="1" t="n">
        <v>0</v>
      </c>
      <c r="I729" s="1" t="n">
        <v>0</v>
      </c>
      <c r="J729" s="1" t="n">
        <v>0</v>
      </c>
      <c r="K729" s="1" t="n">
        <v>0</v>
      </c>
    </row>
    <row r="730" customFormat="false" ht="15" hidden="false" customHeight="false" outlineLevel="0" collapsed="false">
      <c r="A730" s="1" t="s">
        <v>1779</v>
      </c>
      <c r="B730" s="1" t="s">
        <v>1780</v>
      </c>
      <c r="C730" s="1" t="s">
        <v>20</v>
      </c>
      <c r="D730" s="1" t="s">
        <v>27</v>
      </c>
      <c r="E730" s="1" t="s">
        <v>26</v>
      </c>
      <c r="F730" s="3" t="s">
        <v>1781</v>
      </c>
      <c r="G730" s="1" t="n">
        <v>0.0677770299456538</v>
      </c>
      <c r="H730" s="1" t="n">
        <v>0</v>
      </c>
      <c r="I730" s="1" t="n">
        <v>1</v>
      </c>
      <c r="J730" s="1" t="n">
        <v>0</v>
      </c>
      <c r="K730" s="1" t="n">
        <v>0</v>
      </c>
    </row>
    <row r="731" customFormat="false" ht="15" hidden="false" customHeight="false" outlineLevel="0" collapsed="false">
      <c r="A731" s="1" t="s">
        <v>1782</v>
      </c>
      <c r="B731" s="1" t="s">
        <v>1783</v>
      </c>
      <c r="C731" s="1" t="s">
        <v>20</v>
      </c>
      <c r="D731" s="1" t="s">
        <v>21</v>
      </c>
      <c r="E731" s="1" t="s">
        <v>26</v>
      </c>
      <c r="F731" s="3" t="s">
        <v>1784</v>
      </c>
      <c r="G731" s="1" t="n">
        <v>0.00399625493822928</v>
      </c>
      <c r="H731" s="1" t="n">
        <v>0</v>
      </c>
      <c r="I731" s="1" t="n">
        <v>0</v>
      </c>
      <c r="J731" s="1" t="n">
        <v>0</v>
      </c>
      <c r="K731" s="1" t="n">
        <v>0</v>
      </c>
    </row>
    <row r="732" customFormat="false" ht="15" hidden="false" customHeight="false" outlineLevel="0" collapsed="false">
      <c r="A732" s="1" t="s">
        <v>1785</v>
      </c>
      <c r="B732" s="1" t="s">
        <v>1786</v>
      </c>
      <c r="C732" s="1" t="s">
        <v>20</v>
      </c>
      <c r="D732" s="1" t="s">
        <v>26</v>
      </c>
      <c r="E732" s="1" t="s">
        <v>27</v>
      </c>
      <c r="F732" s="3" t="s">
        <v>1787</v>
      </c>
      <c r="G732" s="1" t="s">
        <v>45</v>
      </c>
      <c r="H732" s="1" t="n">
        <v>0</v>
      </c>
      <c r="I732" s="1" t="n">
        <v>1</v>
      </c>
      <c r="J732" s="1" t="n">
        <v>0</v>
      </c>
      <c r="K732" s="1" t="n">
        <v>0</v>
      </c>
    </row>
    <row r="733" customFormat="false" ht="15" hidden="false" customHeight="false" outlineLevel="0" collapsed="false">
      <c r="A733" s="1" t="s">
        <v>1788</v>
      </c>
      <c r="B733" s="1" t="s">
        <v>1789</v>
      </c>
      <c r="C733" s="1" t="s">
        <v>20</v>
      </c>
      <c r="D733" s="1" t="s">
        <v>26</v>
      </c>
      <c r="E733" s="1" t="s">
        <v>22</v>
      </c>
      <c r="F733" s="3" t="s">
        <v>15</v>
      </c>
      <c r="G733" s="1" t="s">
        <v>45</v>
      </c>
      <c r="H733" s="1" t="n">
        <v>1</v>
      </c>
      <c r="I733" s="1" t="n">
        <v>0</v>
      </c>
      <c r="J733" s="1" t="n">
        <v>0</v>
      </c>
      <c r="K733" s="1" t="n">
        <v>0</v>
      </c>
    </row>
    <row r="734" customFormat="false" ht="15" hidden="false" customHeight="false" outlineLevel="0" collapsed="false">
      <c r="A734" s="1" t="s">
        <v>1790</v>
      </c>
      <c r="B734" s="1" t="s">
        <v>1791</v>
      </c>
      <c r="C734" s="1" t="s">
        <v>20</v>
      </c>
      <c r="D734" s="1" t="s">
        <v>22</v>
      </c>
      <c r="E734" s="1" t="s">
        <v>21</v>
      </c>
      <c r="F734" s="3" t="s">
        <v>1792</v>
      </c>
      <c r="G734" s="1" t="n">
        <v>0</v>
      </c>
      <c r="H734" s="1" t="n">
        <v>0</v>
      </c>
      <c r="I734" s="1" t="n">
        <v>1</v>
      </c>
      <c r="J734" s="1" t="n">
        <v>0</v>
      </c>
      <c r="K734" s="1" t="n">
        <v>1</v>
      </c>
    </row>
    <row r="735" customFormat="false" ht="15" hidden="false" customHeight="false" outlineLevel="0" collapsed="false">
      <c r="A735" s="1" t="s">
        <v>1790</v>
      </c>
      <c r="B735" s="1" t="s">
        <v>1793</v>
      </c>
      <c r="C735" s="1" t="s">
        <v>20</v>
      </c>
      <c r="D735" s="1" t="s">
        <v>22</v>
      </c>
      <c r="E735" s="1" t="s">
        <v>21</v>
      </c>
      <c r="F735" s="3" t="s">
        <v>1792</v>
      </c>
      <c r="G735" s="1" t="n">
        <v>0</v>
      </c>
      <c r="H735" s="1" t="n">
        <v>0</v>
      </c>
      <c r="I735" s="1" t="n">
        <v>1</v>
      </c>
      <c r="J735" s="1" t="n">
        <v>0</v>
      </c>
      <c r="K735" s="1" t="n">
        <v>1</v>
      </c>
    </row>
    <row r="736" customFormat="false" ht="15" hidden="false" customHeight="false" outlineLevel="0" collapsed="false">
      <c r="A736" s="1" t="s">
        <v>1794</v>
      </c>
      <c r="B736" s="1" t="s">
        <v>1791</v>
      </c>
      <c r="C736" s="1" t="s">
        <v>20</v>
      </c>
      <c r="D736" s="1" t="s">
        <v>26</v>
      </c>
      <c r="E736" s="1" t="s">
        <v>27</v>
      </c>
      <c r="F736" s="3" t="s">
        <v>1795</v>
      </c>
      <c r="G736" s="1" t="n">
        <v>0.126045660068177</v>
      </c>
      <c r="H736" s="1" t="n">
        <v>0</v>
      </c>
      <c r="I736" s="1" t="n">
        <v>0</v>
      </c>
      <c r="J736" s="1" t="n">
        <v>0</v>
      </c>
      <c r="K736" s="1" t="n">
        <v>0</v>
      </c>
    </row>
    <row r="737" customFormat="false" ht="15" hidden="false" customHeight="false" outlineLevel="0" collapsed="false">
      <c r="A737" s="1" t="s">
        <v>1796</v>
      </c>
      <c r="B737" s="1" t="s">
        <v>1797</v>
      </c>
      <c r="C737" s="1" t="s">
        <v>14</v>
      </c>
      <c r="D737" s="1" t="s">
        <v>15</v>
      </c>
      <c r="E737" s="1" t="s">
        <v>22</v>
      </c>
      <c r="F737" s="3" t="s">
        <v>15</v>
      </c>
      <c r="G737" s="1" t="n">
        <v>0.0677770299456538</v>
      </c>
      <c r="H737" s="1" t="n">
        <v>1</v>
      </c>
      <c r="I737" s="1" t="n">
        <v>0</v>
      </c>
      <c r="J737" s="1" t="n">
        <v>0</v>
      </c>
      <c r="K737" s="1" t="n">
        <v>0</v>
      </c>
    </row>
    <row r="738" customFormat="false" ht="15" hidden="false" customHeight="false" outlineLevel="0" collapsed="false">
      <c r="A738" s="1" t="s">
        <v>1798</v>
      </c>
      <c r="B738" s="1" t="s">
        <v>1799</v>
      </c>
      <c r="C738" s="1" t="s">
        <v>20</v>
      </c>
      <c r="D738" s="1" t="s">
        <v>21</v>
      </c>
      <c r="E738" s="1" t="s">
        <v>22</v>
      </c>
      <c r="F738" s="3" t="s">
        <v>15</v>
      </c>
      <c r="G738" s="1" t="n">
        <v>0.00501932216941323</v>
      </c>
      <c r="H738" s="1" t="n">
        <v>0</v>
      </c>
      <c r="I738" s="1" t="n">
        <v>0</v>
      </c>
      <c r="J738" s="1" t="n">
        <v>0</v>
      </c>
      <c r="K738" s="1" t="n">
        <v>0</v>
      </c>
    </row>
    <row r="739" customFormat="false" ht="15" hidden="false" customHeight="false" outlineLevel="0" collapsed="false">
      <c r="A739" s="1" t="s">
        <v>1800</v>
      </c>
      <c r="B739" s="1" t="s">
        <v>1801</v>
      </c>
      <c r="C739" s="1" t="s">
        <v>20</v>
      </c>
      <c r="D739" s="1" t="s">
        <v>26</v>
      </c>
      <c r="E739" s="1" t="s">
        <v>27</v>
      </c>
      <c r="F739" s="3" t="s">
        <v>1802</v>
      </c>
      <c r="G739" s="1" t="n">
        <v>0</v>
      </c>
      <c r="H739" s="1" t="n">
        <v>0</v>
      </c>
      <c r="I739" s="1" t="n">
        <v>1</v>
      </c>
      <c r="J739" s="1" t="n">
        <v>0</v>
      </c>
      <c r="K739" s="1" t="n">
        <v>0</v>
      </c>
    </row>
    <row r="740" customFormat="false" ht="15" hidden="false" customHeight="false" outlineLevel="0" collapsed="false">
      <c r="A740" s="1" t="s">
        <v>1803</v>
      </c>
      <c r="B740" s="1" t="s">
        <v>1804</v>
      </c>
      <c r="C740" s="1" t="s">
        <v>20</v>
      </c>
      <c r="D740" s="1" t="s">
        <v>22</v>
      </c>
      <c r="E740" s="1" t="s">
        <v>26</v>
      </c>
      <c r="F740" s="3" t="s">
        <v>15</v>
      </c>
      <c r="G740" s="1" t="n">
        <v>0</v>
      </c>
      <c r="H740" s="1" t="n">
        <v>0</v>
      </c>
      <c r="I740" s="1" t="n">
        <v>0</v>
      </c>
      <c r="J740" s="1" t="n">
        <v>0</v>
      </c>
      <c r="K740" s="1" t="n">
        <v>0</v>
      </c>
    </row>
    <row r="741" customFormat="false" ht="15" hidden="false" customHeight="false" outlineLevel="0" collapsed="false">
      <c r="A741" s="1" t="s">
        <v>1805</v>
      </c>
      <c r="B741" s="1" t="s">
        <v>1806</v>
      </c>
      <c r="C741" s="1" t="s">
        <v>20</v>
      </c>
      <c r="D741" s="1" t="s">
        <v>26</v>
      </c>
      <c r="E741" s="1" t="s">
        <v>27</v>
      </c>
      <c r="F741" s="3" t="s">
        <v>1807</v>
      </c>
      <c r="G741" s="1" t="n">
        <v>0</v>
      </c>
      <c r="H741" s="1" t="n">
        <v>1</v>
      </c>
      <c r="I741" s="1" t="n">
        <v>0</v>
      </c>
      <c r="J741" s="1" t="n">
        <v>0</v>
      </c>
      <c r="K741" s="1" t="n">
        <v>0</v>
      </c>
    </row>
    <row r="742" customFormat="false" ht="15" hidden="false" customHeight="false" outlineLevel="0" collapsed="false">
      <c r="A742" s="1" t="s">
        <v>1808</v>
      </c>
      <c r="B742" s="1" t="s">
        <v>1806</v>
      </c>
      <c r="C742" s="1" t="s">
        <v>20</v>
      </c>
      <c r="D742" s="1" t="s">
        <v>21</v>
      </c>
      <c r="E742" s="1" t="s">
        <v>22</v>
      </c>
      <c r="F742" s="3" t="s">
        <v>1809</v>
      </c>
      <c r="G742" s="1" t="n">
        <v>0</v>
      </c>
      <c r="H742" s="1" t="n">
        <v>1</v>
      </c>
      <c r="I742" s="1" t="n">
        <v>0</v>
      </c>
      <c r="J742" s="1" t="n">
        <v>1</v>
      </c>
      <c r="K742" s="1" t="n">
        <v>0</v>
      </c>
    </row>
    <row r="743" customFormat="false" ht="15" hidden="false" customHeight="false" outlineLevel="0" collapsed="false">
      <c r="A743" s="1" t="s">
        <v>1810</v>
      </c>
      <c r="B743" s="1" t="s">
        <v>1806</v>
      </c>
      <c r="C743" s="1" t="s">
        <v>20</v>
      </c>
      <c r="D743" s="1" t="s">
        <v>21</v>
      </c>
      <c r="E743" s="1" t="s">
        <v>22</v>
      </c>
      <c r="F743" s="3" t="s">
        <v>1811</v>
      </c>
      <c r="G743" s="1" t="n">
        <v>0</v>
      </c>
      <c r="H743" s="1" t="n">
        <v>1</v>
      </c>
      <c r="I743" s="1" t="n">
        <v>0</v>
      </c>
      <c r="J743" s="1" t="n">
        <v>0</v>
      </c>
      <c r="K743" s="1" t="n">
        <v>0</v>
      </c>
    </row>
    <row r="744" customFormat="false" ht="15" hidden="false" customHeight="false" outlineLevel="0" collapsed="false">
      <c r="A744" s="1" t="s">
        <v>1812</v>
      </c>
      <c r="B744" s="1" t="s">
        <v>1806</v>
      </c>
      <c r="C744" s="1" t="s">
        <v>20</v>
      </c>
      <c r="D744" s="1" t="s">
        <v>21</v>
      </c>
      <c r="E744" s="1" t="s">
        <v>22</v>
      </c>
      <c r="F744" s="3" t="s">
        <v>1813</v>
      </c>
      <c r="G744" s="1" t="n">
        <v>0.0309529334777934</v>
      </c>
      <c r="H744" s="1" t="n">
        <v>1</v>
      </c>
      <c r="I744" s="1" t="n">
        <v>0</v>
      </c>
      <c r="J744" s="1" t="n">
        <v>0</v>
      </c>
      <c r="K744" s="1" t="n">
        <v>0</v>
      </c>
    </row>
    <row r="745" customFormat="false" ht="15" hidden="false" customHeight="false" outlineLevel="0" collapsed="false">
      <c r="A745" s="1" t="s">
        <v>1814</v>
      </c>
      <c r="B745" s="1" t="s">
        <v>1815</v>
      </c>
      <c r="C745" s="1" t="s">
        <v>20</v>
      </c>
      <c r="D745" s="1" t="s">
        <v>27</v>
      </c>
      <c r="E745" s="1" t="s">
        <v>26</v>
      </c>
      <c r="F745" s="3" t="s">
        <v>1816</v>
      </c>
      <c r="G745" s="1" t="n">
        <v>0</v>
      </c>
      <c r="H745" s="1" t="n">
        <v>0</v>
      </c>
      <c r="I745" s="1" t="n">
        <v>0</v>
      </c>
      <c r="J745" s="1" t="n">
        <v>0</v>
      </c>
      <c r="K745" s="1" t="n">
        <v>0</v>
      </c>
    </row>
    <row r="746" customFormat="false" ht="15" hidden="false" customHeight="false" outlineLevel="0" collapsed="false">
      <c r="A746" s="1" t="s">
        <v>1817</v>
      </c>
      <c r="B746" s="1" t="s">
        <v>1815</v>
      </c>
      <c r="C746" s="1" t="s">
        <v>20</v>
      </c>
      <c r="D746" s="1" t="s">
        <v>27</v>
      </c>
      <c r="E746" s="1" t="s">
        <v>21</v>
      </c>
      <c r="F746" s="3" t="s">
        <v>1818</v>
      </c>
      <c r="G746" s="1" t="n">
        <v>0.106085635217597</v>
      </c>
      <c r="H746" s="1" t="n">
        <v>1</v>
      </c>
      <c r="I746" s="1" t="n">
        <v>0</v>
      </c>
      <c r="J746" s="1" t="n">
        <v>0</v>
      </c>
      <c r="K746" s="1" t="n">
        <v>0</v>
      </c>
    </row>
    <row r="747" customFormat="false" ht="15" hidden="false" customHeight="false" outlineLevel="0" collapsed="false">
      <c r="A747" s="1" t="s">
        <v>1819</v>
      </c>
      <c r="B747" s="1" t="s">
        <v>1820</v>
      </c>
      <c r="C747" s="1" t="s">
        <v>20</v>
      </c>
      <c r="D747" s="1" t="s">
        <v>21</v>
      </c>
      <c r="E747" s="1" t="s">
        <v>22</v>
      </c>
      <c r="F747" s="3" t="s">
        <v>1821</v>
      </c>
      <c r="G747" s="1" t="n">
        <v>0</v>
      </c>
      <c r="H747" s="1" t="n">
        <v>0</v>
      </c>
      <c r="I747" s="1" t="n">
        <v>0</v>
      </c>
      <c r="J747" s="1" t="n">
        <v>0</v>
      </c>
      <c r="K747" s="1" t="n">
        <v>0</v>
      </c>
    </row>
    <row r="748" customFormat="false" ht="15" hidden="false" customHeight="false" outlineLevel="0" collapsed="false">
      <c r="A748" s="1" t="s">
        <v>1822</v>
      </c>
      <c r="B748" s="1" t="s">
        <v>848</v>
      </c>
      <c r="C748" s="1" t="s">
        <v>20</v>
      </c>
      <c r="D748" s="1" t="s">
        <v>21</v>
      </c>
      <c r="E748" s="1" t="s">
        <v>22</v>
      </c>
      <c r="F748" s="3" t="s">
        <v>1823</v>
      </c>
      <c r="G748" s="1" t="n">
        <v>0.0822687684590266</v>
      </c>
      <c r="H748" s="1" t="n">
        <v>1</v>
      </c>
      <c r="I748" s="1" t="n">
        <v>0</v>
      </c>
      <c r="J748" s="1" t="n">
        <v>0</v>
      </c>
      <c r="K748" s="1" t="n">
        <v>0</v>
      </c>
    </row>
    <row r="749" customFormat="false" ht="15" hidden="false" customHeight="false" outlineLevel="0" collapsed="false">
      <c r="A749" s="1" t="s">
        <v>1824</v>
      </c>
      <c r="B749" s="1" t="s">
        <v>848</v>
      </c>
      <c r="C749" s="1" t="s">
        <v>20</v>
      </c>
      <c r="D749" s="1" t="s">
        <v>26</v>
      </c>
      <c r="E749" s="1" t="s">
        <v>22</v>
      </c>
      <c r="F749" s="3" t="s">
        <v>15</v>
      </c>
      <c r="G749" s="1" t="n">
        <v>0</v>
      </c>
      <c r="H749" s="1" t="n">
        <v>1</v>
      </c>
      <c r="I749" s="1" t="n">
        <v>0</v>
      </c>
      <c r="J749" s="1" t="n">
        <v>1</v>
      </c>
      <c r="K749" s="1" t="n">
        <v>0</v>
      </c>
    </row>
    <row r="750" customFormat="false" ht="15" hidden="false" customHeight="false" outlineLevel="0" collapsed="false">
      <c r="A750" s="1" t="s">
        <v>1825</v>
      </c>
      <c r="B750" s="1" t="s">
        <v>848</v>
      </c>
      <c r="C750" s="1" t="s">
        <v>20</v>
      </c>
      <c r="D750" s="1" t="s">
        <v>26</v>
      </c>
      <c r="E750" s="1" t="s">
        <v>22</v>
      </c>
      <c r="F750" s="3" t="s">
        <v>1826</v>
      </c>
      <c r="G750" s="1" t="n">
        <v>0.0415964918544892</v>
      </c>
      <c r="H750" s="1" t="n">
        <v>0</v>
      </c>
      <c r="I750" s="1" t="n">
        <v>0</v>
      </c>
      <c r="J750" s="1" t="n">
        <v>0</v>
      </c>
      <c r="K750" s="1" t="n">
        <v>0</v>
      </c>
    </row>
    <row r="751" customFormat="false" ht="15" hidden="false" customHeight="false" outlineLevel="0" collapsed="false">
      <c r="A751" s="1" t="s">
        <v>1827</v>
      </c>
      <c r="B751" s="1" t="s">
        <v>1828</v>
      </c>
      <c r="C751" s="1" t="s">
        <v>20</v>
      </c>
      <c r="D751" s="1" t="s">
        <v>21</v>
      </c>
      <c r="E751" s="1" t="s">
        <v>27</v>
      </c>
      <c r="F751" s="3" t="s">
        <v>15</v>
      </c>
      <c r="G751" s="1" t="n">
        <v>0</v>
      </c>
      <c r="H751" s="1" t="n">
        <v>0</v>
      </c>
      <c r="I751" s="1" t="n">
        <v>1</v>
      </c>
      <c r="J751" s="1" t="n">
        <v>0</v>
      </c>
      <c r="K751" s="1" t="n">
        <v>1</v>
      </c>
    </row>
    <row r="752" customFormat="false" ht="15" hidden="false" customHeight="false" outlineLevel="0" collapsed="false">
      <c r="A752" s="1" t="s">
        <v>1829</v>
      </c>
      <c r="B752" s="1" t="s">
        <v>1830</v>
      </c>
      <c r="C752" s="1" t="s">
        <v>20</v>
      </c>
      <c r="D752" s="1" t="s">
        <v>26</v>
      </c>
      <c r="E752" s="1" t="s">
        <v>21</v>
      </c>
      <c r="F752" s="3" t="s">
        <v>1831</v>
      </c>
      <c r="G752" s="1" t="n">
        <v>0.109850997404545</v>
      </c>
      <c r="H752" s="1" t="n">
        <v>0</v>
      </c>
      <c r="I752" s="1" t="n">
        <v>0</v>
      </c>
      <c r="J752" s="1" t="n">
        <v>0</v>
      </c>
      <c r="K752" s="1" t="n">
        <v>0</v>
      </c>
    </row>
    <row r="753" customFormat="false" ht="15" hidden="false" customHeight="false" outlineLevel="0" collapsed="false">
      <c r="A753" s="1" t="s">
        <v>1829</v>
      </c>
      <c r="B753" s="1" t="s">
        <v>1830</v>
      </c>
      <c r="C753" s="1" t="s">
        <v>20</v>
      </c>
      <c r="D753" s="1" t="s">
        <v>26</v>
      </c>
      <c r="E753" s="1" t="s">
        <v>27</v>
      </c>
      <c r="F753" s="3" t="s">
        <v>1831</v>
      </c>
      <c r="G753" s="1" t="n">
        <v>0.0127326150832517</v>
      </c>
      <c r="H753" s="1" t="n">
        <v>0</v>
      </c>
      <c r="I753" s="1" t="n">
        <v>0</v>
      </c>
      <c r="J753" s="1" t="n">
        <v>0</v>
      </c>
      <c r="K753" s="1" t="n">
        <v>0</v>
      </c>
    </row>
    <row r="754" customFormat="false" ht="15" hidden="false" customHeight="false" outlineLevel="0" collapsed="false">
      <c r="A754" s="1" t="s">
        <v>846</v>
      </c>
      <c r="B754" s="1" t="s">
        <v>845</v>
      </c>
      <c r="C754" s="1" t="s">
        <v>20</v>
      </c>
      <c r="D754" s="1" t="s">
        <v>26</v>
      </c>
      <c r="E754" s="1" t="s">
        <v>21</v>
      </c>
      <c r="F754" s="3" t="s">
        <v>15</v>
      </c>
      <c r="G754" s="1" t="n">
        <v>0</v>
      </c>
      <c r="H754" s="1" t="n">
        <v>0</v>
      </c>
      <c r="I754" s="1" t="n">
        <v>1</v>
      </c>
      <c r="J754" s="1" t="n">
        <v>0</v>
      </c>
      <c r="K754" s="1" t="n">
        <v>1</v>
      </c>
    </row>
    <row r="755" customFormat="false" ht="15" hidden="false" customHeight="false" outlineLevel="0" collapsed="false">
      <c r="A755" s="1" t="s">
        <v>1832</v>
      </c>
      <c r="B755" s="1" t="s">
        <v>1833</v>
      </c>
      <c r="C755" s="1" t="s">
        <v>20</v>
      </c>
      <c r="D755" s="1" t="s">
        <v>22</v>
      </c>
      <c r="E755" s="1" t="s">
        <v>21</v>
      </c>
      <c r="F755" s="3" t="s">
        <v>1834</v>
      </c>
      <c r="G755" s="1" t="n">
        <v>0.264632899046698</v>
      </c>
      <c r="H755" s="1" t="n">
        <v>1</v>
      </c>
      <c r="I755" s="1" t="n">
        <v>0</v>
      </c>
      <c r="J755" s="1" t="n">
        <v>1</v>
      </c>
      <c r="K755" s="1" t="n">
        <v>0</v>
      </c>
    </row>
    <row r="756" customFormat="false" ht="15" hidden="false" customHeight="false" outlineLevel="0" collapsed="false">
      <c r="A756" s="1" t="s">
        <v>1835</v>
      </c>
      <c r="B756" s="1" t="s">
        <v>1836</v>
      </c>
      <c r="C756" s="1" t="s">
        <v>20</v>
      </c>
      <c r="D756" s="1" t="s">
        <v>22</v>
      </c>
      <c r="E756" s="1" t="s">
        <v>27</v>
      </c>
      <c r="F756" s="3" t="s">
        <v>1837</v>
      </c>
      <c r="G756" s="1" t="n">
        <v>0.0227128766627455</v>
      </c>
      <c r="H756" s="1" t="n">
        <v>1</v>
      </c>
      <c r="I756" s="1" t="n">
        <v>0</v>
      </c>
      <c r="J756" s="1" t="n">
        <v>0</v>
      </c>
      <c r="K756" s="1" t="n">
        <v>0</v>
      </c>
    </row>
    <row r="757" customFormat="false" ht="15" hidden="false" customHeight="false" outlineLevel="0" collapsed="false">
      <c r="A757" s="1" t="s">
        <v>1838</v>
      </c>
      <c r="B757" s="1" t="s">
        <v>1839</v>
      </c>
      <c r="C757" s="1" t="s">
        <v>14</v>
      </c>
      <c r="D757" s="1" t="s">
        <v>15</v>
      </c>
      <c r="E757" s="1" t="s">
        <v>1840</v>
      </c>
      <c r="F757" s="3" t="s">
        <v>15</v>
      </c>
      <c r="G757" s="1" t="n">
        <v>0.00436532385983771</v>
      </c>
      <c r="H757" s="1" t="n">
        <v>0</v>
      </c>
      <c r="I757" s="1" t="n">
        <v>0</v>
      </c>
      <c r="J757" s="1" t="n">
        <v>0</v>
      </c>
      <c r="K757" s="1" t="n">
        <v>0</v>
      </c>
    </row>
    <row r="758" customFormat="false" ht="15" hidden="false" customHeight="false" outlineLevel="0" collapsed="false">
      <c r="A758" s="1" t="s">
        <v>1841</v>
      </c>
      <c r="B758" s="1" t="s">
        <v>1839</v>
      </c>
      <c r="C758" s="1" t="s">
        <v>69</v>
      </c>
      <c r="D758" s="1" t="s">
        <v>1842</v>
      </c>
      <c r="E758" s="1" t="s">
        <v>15</v>
      </c>
      <c r="F758" s="3" t="s">
        <v>15</v>
      </c>
      <c r="G758" s="1" t="n">
        <v>0</v>
      </c>
      <c r="H758" s="1" t="n">
        <v>1</v>
      </c>
      <c r="I758" s="1" t="n">
        <v>0</v>
      </c>
      <c r="J758" s="1" t="n">
        <v>0</v>
      </c>
      <c r="K758" s="1" t="n">
        <v>0</v>
      </c>
    </row>
    <row r="759" customFormat="false" ht="15" hidden="false" customHeight="false" outlineLevel="0" collapsed="false">
      <c r="A759" s="1" t="s">
        <v>1843</v>
      </c>
      <c r="B759" s="1" t="s">
        <v>1844</v>
      </c>
      <c r="C759" s="1" t="s">
        <v>20</v>
      </c>
      <c r="D759" s="1" t="s">
        <v>26</v>
      </c>
      <c r="E759" s="1" t="s">
        <v>27</v>
      </c>
      <c r="F759" s="3" t="s">
        <v>15</v>
      </c>
      <c r="G759" s="1" t="n">
        <v>0.0103059870501731</v>
      </c>
      <c r="H759" s="1" t="n">
        <v>0</v>
      </c>
      <c r="I759" s="1" t="n">
        <v>0</v>
      </c>
      <c r="J759" s="1" t="n">
        <v>0</v>
      </c>
      <c r="K759" s="1" t="n">
        <v>0</v>
      </c>
    </row>
    <row r="760" customFormat="false" ht="15" hidden="false" customHeight="false" outlineLevel="0" collapsed="false">
      <c r="A760" s="1" t="s">
        <v>1845</v>
      </c>
      <c r="B760" s="1" t="s">
        <v>1846</v>
      </c>
      <c r="C760" s="1" t="s">
        <v>20</v>
      </c>
      <c r="D760" s="1" t="s">
        <v>22</v>
      </c>
      <c r="E760" s="1" t="s">
        <v>26</v>
      </c>
      <c r="F760" s="3" t="s">
        <v>1847</v>
      </c>
      <c r="G760" s="1" t="n">
        <v>0.00501932216941323</v>
      </c>
      <c r="H760" s="1" t="n">
        <v>0</v>
      </c>
      <c r="I760" s="1" t="n">
        <v>1</v>
      </c>
      <c r="J760" s="1" t="n">
        <v>0</v>
      </c>
      <c r="K760" s="1" t="n">
        <v>1</v>
      </c>
    </row>
    <row r="761" customFormat="false" ht="15" hidden="false" customHeight="false" outlineLevel="0" collapsed="false">
      <c r="A761" s="1" t="s">
        <v>1848</v>
      </c>
      <c r="B761" s="1" t="s">
        <v>1849</v>
      </c>
      <c r="C761" s="1" t="s">
        <v>20</v>
      </c>
      <c r="D761" s="1" t="s">
        <v>27</v>
      </c>
      <c r="E761" s="1" t="s">
        <v>26</v>
      </c>
      <c r="F761" s="3" t="s">
        <v>1850</v>
      </c>
      <c r="G761" s="1" t="n">
        <v>0.0132588626698471</v>
      </c>
      <c r="H761" s="1" t="n">
        <v>0</v>
      </c>
      <c r="I761" s="1" t="n">
        <v>0</v>
      </c>
      <c r="J761" s="1" t="n">
        <v>0</v>
      </c>
      <c r="K761" s="1" t="n">
        <v>0</v>
      </c>
    </row>
    <row r="762" customFormat="false" ht="15" hidden="false" customHeight="false" outlineLevel="0" collapsed="false">
      <c r="A762" s="1" t="s">
        <v>1851</v>
      </c>
      <c r="B762" s="1" t="s">
        <v>1852</v>
      </c>
      <c r="C762" s="1" t="s">
        <v>20</v>
      </c>
      <c r="D762" s="1" t="s">
        <v>26</v>
      </c>
      <c r="E762" s="1" t="s">
        <v>21</v>
      </c>
      <c r="F762" s="3" t="s">
        <v>1853</v>
      </c>
      <c r="G762" s="1" t="n">
        <v>0.0245998710792862</v>
      </c>
      <c r="H762" s="1" t="n">
        <v>0</v>
      </c>
      <c r="I762" s="1" t="n">
        <v>1</v>
      </c>
      <c r="J762" s="1" t="n">
        <v>0</v>
      </c>
      <c r="K762" s="1" t="n">
        <v>1</v>
      </c>
    </row>
    <row r="763" customFormat="false" ht="15" hidden="false" customHeight="false" outlineLevel="0" collapsed="false">
      <c r="A763" s="1" t="s">
        <v>1854</v>
      </c>
      <c r="B763" s="1" t="s">
        <v>1855</v>
      </c>
      <c r="C763" s="1" t="s">
        <v>20</v>
      </c>
      <c r="D763" s="1" t="s">
        <v>26</v>
      </c>
      <c r="E763" s="1" t="s">
        <v>21</v>
      </c>
      <c r="F763" s="3" t="s">
        <v>1856</v>
      </c>
      <c r="G763" s="1" t="n">
        <v>0</v>
      </c>
      <c r="H763" s="1" t="n">
        <v>0</v>
      </c>
      <c r="I763" s="1" t="n">
        <v>0</v>
      </c>
      <c r="J763" s="1" t="n">
        <v>0</v>
      </c>
      <c r="K763" s="1" t="n">
        <v>0</v>
      </c>
    </row>
    <row r="764" customFormat="false" ht="15" hidden="false" customHeight="false" outlineLevel="0" collapsed="false">
      <c r="A764" s="1" t="s">
        <v>1857</v>
      </c>
      <c r="B764" s="1" t="s">
        <v>1855</v>
      </c>
      <c r="C764" s="1" t="s">
        <v>20</v>
      </c>
      <c r="D764" s="1" t="s">
        <v>27</v>
      </c>
      <c r="E764" s="1" t="s">
        <v>26</v>
      </c>
      <c r="F764" s="3" t="s">
        <v>1858</v>
      </c>
      <c r="G764" s="1" t="n">
        <v>0.0968106124753034</v>
      </c>
      <c r="H764" s="1" t="n">
        <v>1</v>
      </c>
      <c r="I764" s="1" t="n">
        <v>0</v>
      </c>
      <c r="J764" s="1" t="n">
        <v>0</v>
      </c>
      <c r="K764" s="1" t="n">
        <v>0</v>
      </c>
    </row>
    <row r="765" customFormat="false" ht="15" hidden="false" customHeight="false" outlineLevel="0" collapsed="false">
      <c r="A765" s="1" t="s">
        <v>1859</v>
      </c>
      <c r="B765" s="1" t="s">
        <v>1860</v>
      </c>
      <c r="C765" s="1" t="s">
        <v>14</v>
      </c>
      <c r="D765" s="1" t="s">
        <v>15</v>
      </c>
      <c r="E765" s="1" t="s">
        <v>21</v>
      </c>
      <c r="F765" s="3" t="s">
        <v>1861</v>
      </c>
      <c r="G765" s="1" t="s">
        <v>45</v>
      </c>
      <c r="H765" s="1" t="n">
        <v>0</v>
      </c>
      <c r="I765" s="1" t="n">
        <v>0</v>
      </c>
      <c r="J765" s="1" t="n">
        <v>0</v>
      </c>
      <c r="K765" s="1" t="n">
        <v>0</v>
      </c>
    </row>
    <row r="766" customFormat="false" ht="15" hidden="false" customHeight="false" outlineLevel="0" collapsed="false">
      <c r="A766" s="1" t="s">
        <v>1859</v>
      </c>
      <c r="B766" s="1" t="s">
        <v>1862</v>
      </c>
      <c r="C766" s="1" t="s">
        <v>14</v>
      </c>
      <c r="D766" s="1" t="s">
        <v>15</v>
      </c>
      <c r="E766" s="1" t="s">
        <v>21</v>
      </c>
      <c r="F766" s="3" t="s">
        <v>1861</v>
      </c>
      <c r="G766" s="1" t="s">
        <v>45</v>
      </c>
      <c r="H766" s="1" t="n">
        <v>0</v>
      </c>
      <c r="I766" s="1" t="n">
        <v>1</v>
      </c>
      <c r="J766" s="1" t="n">
        <v>0</v>
      </c>
      <c r="K766" s="1" t="n">
        <v>0</v>
      </c>
    </row>
    <row r="767" customFormat="false" ht="15" hidden="false" customHeight="false" outlineLevel="0" collapsed="false">
      <c r="A767" s="1" t="s">
        <v>1863</v>
      </c>
      <c r="B767" s="1" t="s">
        <v>1864</v>
      </c>
      <c r="C767" s="1" t="s">
        <v>20</v>
      </c>
      <c r="D767" s="1" t="s">
        <v>26</v>
      </c>
      <c r="E767" s="1" t="s">
        <v>22</v>
      </c>
      <c r="F767" s="3" t="s">
        <v>1865</v>
      </c>
      <c r="G767" s="1" t="s">
        <v>45</v>
      </c>
      <c r="H767" s="1" t="n">
        <v>0</v>
      </c>
      <c r="I767" s="1" t="n">
        <v>0</v>
      </c>
      <c r="J767" s="1" t="n">
        <v>0</v>
      </c>
      <c r="K767" s="1" t="n">
        <v>0</v>
      </c>
    </row>
    <row r="768" customFormat="false" ht="15" hidden="false" customHeight="false" outlineLevel="0" collapsed="false">
      <c r="A768" s="1" t="s">
        <v>1866</v>
      </c>
      <c r="B768" s="1" t="s">
        <v>1867</v>
      </c>
      <c r="C768" s="1" t="s">
        <v>20</v>
      </c>
      <c r="D768" s="1" t="s">
        <v>21</v>
      </c>
      <c r="E768" s="1" t="s">
        <v>22</v>
      </c>
      <c r="F768" s="3" t="s">
        <v>15</v>
      </c>
      <c r="G768" s="1" t="n">
        <v>0.000935115079484773</v>
      </c>
      <c r="H768" s="1" t="n">
        <v>0</v>
      </c>
      <c r="I768" s="1" t="n">
        <v>1</v>
      </c>
      <c r="J768" s="1" t="n">
        <v>0</v>
      </c>
      <c r="K768" s="1" t="n">
        <v>0</v>
      </c>
    </row>
    <row r="769" customFormat="false" ht="15" hidden="false" customHeight="false" outlineLevel="0" collapsed="false">
      <c r="A769" s="1" t="s">
        <v>1868</v>
      </c>
      <c r="B769" s="1" t="s">
        <v>1869</v>
      </c>
      <c r="C769" s="1" t="s">
        <v>20</v>
      </c>
      <c r="D769" s="1" t="s">
        <v>21</v>
      </c>
      <c r="E769" s="1" t="s">
        <v>22</v>
      </c>
      <c r="F769" s="3" t="s">
        <v>1870</v>
      </c>
      <c r="G769" s="1" t="n">
        <v>0.00501932216941323</v>
      </c>
      <c r="H769" s="1" t="n">
        <v>0</v>
      </c>
      <c r="I769" s="1" t="n">
        <v>0</v>
      </c>
      <c r="J769" s="1" t="n">
        <v>0</v>
      </c>
      <c r="K769" s="1" t="n">
        <v>0</v>
      </c>
    </row>
    <row r="770" customFormat="false" ht="15" hidden="false" customHeight="false" outlineLevel="0" collapsed="false">
      <c r="A770" s="1" t="s">
        <v>1871</v>
      </c>
      <c r="B770" s="1" t="s">
        <v>1872</v>
      </c>
      <c r="C770" s="1" t="s">
        <v>20</v>
      </c>
      <c r="D770" s="1" t="s">
        <v>21</v>
      </c>
      <c r="E770" s="1" t="s">
        <v>22</v>
      </c>
      <c r="F770" s="3" t="s">
        <v>1873</v>
      </c>
      <c r="G770" s="1" t="s">
        <v>45</v>
      </c>
      <c r="H770" s="1" t="n">
        <v>0</v>
      </c>
      <c r="I770" s="1" t="n">
        <v>0</v>
      </c>
      <c r="J770" s="1" t="n">
        <v>0</v>
      </c>
      <c r="K770" s="1" t="n">
        <v>0</v>
      </c>
    </row>
    <row r="771" customFormat="false" ht="15" hidden="false" customHeight="false" outlineLevel="0" collapsed="false">
      <c r="A771" s="1" t="s">
        <v>1874</v>
      </c>
      <c r="B771" s="1" t="s">
        <v>1875</v>
      </c>
      <c r="C771" s="1" t="s">
        <v>20</v>
      </c>
      <c r="D771" s="1" t="s">
        <v>26</v>
      </c>
      <c r="E771" s="1" t="s">
        <v>27</v>
      </c>
      <c r="F771" s="3" t="s">
        <v>15</v>
      </c>
      <c r="G771" s="1" t="n">
        <v>0.00542539197212639</v>
      </c>
      <c r="H771" s="1" t="n">
        <v>0</v>
      </c>
      <c r="I771" s="1" t="n">
        <v>1</v>
      </c>
      <c r="J771" s="1" t="n">
        <v>0</v>
      </c>
      <c r="K771" s="1" t="n">
        <v>0</v>
      </c>
    </row>
    <row r="772" customFormat="false" ht="15" hidden="false" customHeight="false" outlineLevel="0" collapsed="false">
      <c r="A772" s="1" t="s">
        <v>1876</v>
      </c>
      <c r="B772" s="1" t="s">
        <v>1877</v>
      </c>
      <c r="C772" s="1" t="s">
        <v>20</v>
      </c>
      <c r="D772" s="1" t="s">
        <v>26</v>
      </c>
      <c r="E772" s="1" t="s">
        <v>27</v>
      </c>
      <c r="F772" s="3" t="s">
        <v>15</v>
      </c>
      <c r="G772" s="1" t="n">
        <v>0.00384755578955892</v>
      </c>
      <c r="H772" s="1" t="n">
        <v>0</v>
      </c>
      <c r="I772" s="1" t="n">
        <v>0</v>
      </c>
      <c r="J772" s="1" t="n">
        <v>0</v>
      </c>
      <c r="K772" s="1" t="n">
        <v>0</v>
      </c>
    </row>
    <row r="773" customFormat="false" ht="15" hidden="false" customHeight="false" outlineLevel="0" collapsed="false">
      <c r="A773" s="1" t="s">
        <v>1878</v>
      </c>
      <c r="B773" s="1" t="s">
        <v>1879</v>
      </c>
      <c r="C773" s="1" t="s">
        <v>20</v>
      </c>
      <c r="D773" s="1" t="s">
        <v>22</v>
      </c>
      <c r="E773" s="1" t="s">
        <v>26</v>
      </c>
      <c r="F773" s="3" t="s">
        <v>1880</v>
      </c>
      <c r="G773" s="1" t="n">
        <v>0.0103059870501731</v>
      </c>
      <c r="H773" s="1" t="n">
        <v>0</v>
      </c>
      <c r="I773" s="1" t="n">
        <v>0</v>
      </c>
      <c r="J773" s="1" t="n">
        <v>0</v>
      </c>
      <c r="K773" s="1" t="n">
        <v>0</v>
      </c>
    </row>
    <row r="774" customFormat="false" ht="15" hidden="false" customHeight="false" outlineLevel="0" collapsed="false">
      <c r="A774" s="1" t="s">
        <v>1881</v>
      </c>
      <c r="B774" s="1" t="s">
        <v>1882</v>
      </c>
      <c r="C774" s="1" t="s">
        <v>20</v>
      </c>
      <c r="D774" s="1" t="s">
        <v>21</v>
      </c>
      <c r="E774" s="1" t="s">
        <v>22</v>
      </c>
      <c r="F774" s="3" t="s">
        <v>1883</v>
      </c>
      <c r="G774" s="1" t="n">
        <v>0</v>
      </c>
      <c r="H774" s="1" t="n">
        <v>0</v>
      </c>
      <c r="I774" s="1" t="n">
        <v>0</v>
      </c>
      <c r="J774" s="1" t="n">
        <v>0</v>
      </c>
      <c r="K774" s="1" t="n">
        <v>0</v>
      </c>
    </row>
    <row r="775" customFormat="false" ht="15" hidden="false" customHeight="false" outlineLevel="0" collapsed="false">
      <c r="A775" s="1" t="s">
        <v>1884</v>
      </c>
      <c r="B775" s="1" t="s">
        <v>1885</v>
      </c>
      <c r="C775" s="1" t="s">
        <v>20</v>
      </c>
      <c r="D775" s="1" t="s">
        <v>22</v>
      </c>
      <c r="E775" s="1" t="s">
        <v>21</v>
      </c>
      <c r="F775" s="3" t="s">
        <v>15</v>
      </c>
      <c r="G775" s="1" t="n">
        <v>0.00501932216941323</v>
      </c>
      <c r="H775" s="1" t="n">
        <v>0</v>
      </c>
      <c r="I775" s="1" t="n">
        <v>0</v>
      </c>
      <c r="J775" s="1" t="n">
        <v>0</v>
      </c>
      <c r="K775" s="1" t="n">
        <v>0</v>
      </c>
    </row>
    <row r="776" customFormat="false" ht="15" hidden="false" customHeight="false" outlineLevel="0" collapsed="false">
      <c r="A776" s="1" t="s">
        <v>1886</v>
      </c>
      <c r="B776" s="1" t="s">
        <v>1887</v>
      </c>
      <c r="C776" s="1" t="s">
        <v>20</v>
      </c>
      <c r="D776" s="1" t="s">
        <v>21</v>
      </c>
      <c r="E776" s="1" t="s">
        <v>22</v>
      </c>
      <c r="F776" s="3" t="s">
        <v>15</v>
      </c>
      <c r="G776" s="1" t="n">
        <v>0</v>
      </c>
      <c r="H776" s="1" t="n">
        <v>0</v>
      </c>
      <c r="I776" s="1" t="n">
        <v>0</v>
      </c>
      <c r="J776" s="1" t="n">
        <v>0</v>
      </c>
      <c r="K776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5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8.16"/>
    <col collapsed="false" customWidth="true" hidden="false" outlineLevel="0" max="2" min="2" style="0" width="24.99"/>
    <col collapsed="false" customWidth="true" hidden="false" outlineLevel="0" max="3" min="3" style="0" width="7.65"/>
    <col collapsed="false" customWidth="true" hidden="false" outlineLevel="0" max="6" min="4" style="0" width="12.49"/>
    <col collapsed="false" customWidth="true" hidden="false" outlineLevel="0" max="7" min="7" style="0" width="18.49"/>
    <col collapsed="false" customWidth="true" hidden="false" outlineLevel="0" max="8" min="8" style="0" width="12.16"/>
    <col collapsed="false" customWidth="true" hidden="false" outlineLevel="0" max="9" min="9" style="0" width="13.99"/>
    <col collapsed="false" customWidth="true" hidden="false" outlineLevel="0" max="10" min="10" style="0" width="11.33"/>
    <col collapsed="false" customWidth="true" hidden="false" outlineLevel="0" max="11" min="11" style="0" width="13.99"/>
    <col collapsed="false" customWidth="true" hidden="false" outlineLevel="0" max="12" min="12" style="0" width="13.16"/>
    <col collapsed="false" customWidth="true" hidden="false" outlineLevel="0" max="13" min="13" style="0" width="7.83"/>
    <col collapsed="false" customWidth="true" hidden="false" outlineLevel="0" max="14" min="14" style="0" width="7.99"/>
    <col collapsed="false" customWidth="true" hidden="false" outlineLevel="0" max="15" min="15" style="0" width="8.16"/>
    <col collapsed="false" customWidth="true" hidden="false" outlineLevel="0" max="16" min="16" style="0" width="8.49"/>
    <col collapsed="false" customWidth="true" hidden="false" outlineLevel="0" max="17" min="17" style="0" width="12.16"/>
    <col collapsed="false" customWidth="true" hidden="false" outlineLevel="0" max="18" min="18" style="0" width="9.66"/>
    <col collapsed="false" customWidth="true" hidden="false" outlineLevel="0" max="19" min="19" style="0" width="8.99"/>
    <col collapsed="false" customWidth="true" hidden="false" outlineLevel="0" max="20" min="20" style="0" width="8.33"/>
    <col collapsed="false" customWidth="true" hidden="false" outlineLevel="0" max="21" min="21" style="0" width="13.33"/>
    <col collapsed="false" customWidth="true" hidden="false" outlineLevel="0" max="22" min="22" style="0" width="12.16"/>
    <col collapsed="false" customWidth="true" hidden="false" outlineLevel="0" max="23" min="23" style="0" width="8.49"/>
    <col collapsed="false" customWidth="true" hidden="false" outlineLevel="0" max="24" min="24" style="0" width="9.66"/>
    <col collapsed="false" customWidth="true" hidden="false" outlineLevel="0" max="25" min="25" style="0" width="9.49"/>
    <col collapsed="false" customWidth="true" hidden="false" outlineLevel="0" max="26" min="26" style="0" width="9.33"/>
    <col collapsed="false" customWidth="true" hidden="false" outlineLevel="0" max="27" min="27" style="0" width="2.16"/>
  </cols>
  <sheetData>
    <row r="1" customFormat="false" ht="15" hidden="false" customHeight="false" outlineLevel="0" collapsed="false">
      <c r="A1" s="0" t="s">
        <v>1888</v>
      </c>
    </row>
    <row r="3" customFormat="false" ht="15" hidden="false" customHeight="false" outlineLevel="0" collapsed="false">
      <c r="A3" s="0" t="s">
        <v>1889</v>
      </c>
      <c r="B3" s="0" t="s">
        <v>1</v>
      </c>
      <c r="C3" s="0" t="s">
        <v>6</v>
      </c>
      <c r="D3" s="0" t="s">
        <v>3</v>
      </c>
      <c r="E3" s="3" t="s">
        <v>4</v>
      </c>
      <c r="F3" s="3" t="s">
        <v>5</v>
      </c>
      <c r="G3" s="0" t="s">
        <v>2</v>
      </c>
      <c r="H3" s="0" t="s">
        <v>7</v>
      </c>
      <c r="I3" s="0" t="s">
        <v>10</v>
      </c>
      <c r="J3" s="0" t="s">
        <v>11</v>
      </c>
      <c r="K3" s="0" t="s">
        <v>1890</v>
      </c>
      <c r="L3" s="0" t="s">
        <v>1891</v>
      </c>
    </row>
    <row r="4" s="4" customFormat="true" ht="15" hidden="false" customHeight="false" outlineLevel="0" collapsed="false">
      <c r="A4" s="4" t="n">
        <v>1</v>
      </c>
      <c r="B4" s="4" t="s">
        <v>1669</v>
      </c>
      <c r="C4" s="4" t="s">
        <v>15</v>
      </c>
      <c r="D4" s="4" t="s">
        <v>14</v>
      </c>
      <c r="E4" s="3" t="s">
        <v>15</v>
      </c>
      <c r="F4" s="3" t="s">
        <v>27</v>
      </c>
      <c r="G4" s="4" t="s">
        <v>1670</v>
      </c>
      <c r="H4" s="4" t="n">
        <v>0.0280449529209274</v>
      </c>
      <c r="I4" s="4" t="n">
        <v>1</v>
      </c>
      <c r="J4" s="4" t="n">
        <v>0</v>
      </c>
      <c r="K4" s="4" t="n">
        <v>0</v>
      </c>
      <c r="L4" s="4" t="n">
        <v>0.04</v>
      </c>
    </row>
    <row r="5" s="4" customFormat="true" ht="15" hidden="false" customHeight="false" outlineLevel="0" collapsed="false">
      <c r="A5" s="4" t="n">
        <f aca="false">1+A4</f>
        <v>2</v>
      </c>
      <c r="B5" s="4" t="s">
        <v>79</v>
      </c>
      <c r="C5" s="4" t="s">
        <v>15</v>
      </c>
      <c r="D5" s="4" t="s">
        <v>20</v>
      </c>
      <c r="E5" s="3" t="s">
        <v>21</v>
      </c>
      <c r="F5" s="3" t="s">
        <v>27</v>
      </c>
      <c r="G5" s="4" t="s">
        <v>80</v>
      </c>
      <c r="H5" s="4" t="n">
        <v>0.0245998710792862</v>
      </c>
      <c r="I5" s="4" t="n">
        <v>0</v>
      </c>
      <c r="J5" s="4" t="n">
        <v>1</v>
      </c>
      <c r="K5" s="4" t="n">
        <v>0.046875</v>
      </c>
      <c r="L5" s="4" t="n">
        <v>0</v>
      </c>
    </row>
    <row r="6" s="4" customFormat="true" ht="15" hidden="false" customHeight="false" outlineLevel="0" collapsed="false">
      <c r="A6" s="4" t="n">
        <f aca="false">1+A5</f>
        <v>3</v>
      </c>
      <c r="B6" s="4" t="s">
        <v>1608</v>
      </c>
      <c r="C6" s="4" t="s">
        <v>15</v>
      </c>
      <c r="D6" s="4" t="s">
        <v>69</v>
      </c>
      <c r="E6" s="3" t="s">
        <v>431</v>
      </c>
      <c r="F6" s="3" t="s">
        <v>15</v>
      </c>
      <c r="G6" s="4" t="s">
        <v>1609</v>
      </c>
      <c r="H6" s="4" t="n">
        <v>0.0157837571922681</v>
      </c>
      <c r="I6" s="4" t="n">
        <v>0</v>
      </c>
      <c r="J6" s="4" t="n">
        <v>1</v>
      </c>
      <c r="K6" s="4" t="n">
        <v>0.078125</v>
      </c>
      <c r="L6" s="4" t="n">
        <v>0.02</v>
      </c>
    </row>
    <row r="7" s="4" customFormat="true" ht="15" hidden="false" customHeight="false" outlineLevel="0" collapsed="false">
      <c r="A7" s="4" t="n">
        <f aca="false">1+A6</f>
        <v>4</v>
      </c>
      <c r="B7" s="4" t="s">
        <v>1376</v>
      </c>
      <c r="C7" s="4" t="s">
        <v>15</v>
      </c>
      <c r="D7" s="4" t="s">
        <v>20</v>
      </c>
      <c r="E7" s="3" t="s">
        <v>26</v>
      </c>
      <c r="F7" s="3" t="s">
        <v>27</v>
      </c>
      <c r="G7" s="4" t="s">
        <v>1377</v>
      </c>
      <c r="H7" s="4" t="n">
        <v>0.0103059870501731</v>
      </c>
      <c r="I7" s="4" t="n">
        <v>0</v>
      </c>
      <c r="J7" s="4" t="n">
        <v>1</v>
      </c>
      <c r="K7" s="4" t="n">
        <v>0.03125</v>
      </c>
      <c r="L7" s="4" t="n">
        <v>0</v>
      </c>
    </row>
    <row r="8" s="4" customFormat="true" ht="15" hidden="false" customHeight="false" outlineLevel="0" collapsed="false">
      <c r="A8" s="4" t="n">
        <f aca="false">1+A7</f>
        <v>5</v>
      </c>
      <c r="B8" s="4" t="s">
        <v>370</v>
      </c>
      <c r="C8" s="4" t="s">
        <v>15</v>
      </c>
      <c r="D8" s="4" t="s">
        <v>69</v>
      </c>
      <c r="E8" s="3" t="s">
        <v>372</v>
      </c>
      <c r="F8" s="3" t="s">
        <v>15</v>
      </c>
      <c r="G8" s="4" t="s">
        <v>371</v>
      </c>
      <c r="H8" s="4" t="n">
        <v>0.0103059870501731</v>
      </c>
      <c r="I8" s="4" t="n">
        <v>0</v>
      </c>
      <c r="J8" s="4" t="n">
        <v>1</v>
      </c>
      <c r="K8" s="4" t="n">
        <v>0.03125</v>
      </c>
      <c r="L8" s="4" t="n">
        <v>0</v>
      </c>
    </row>
    <row r="9" customFormat="false" ht="15" hidden="false" customHeight="false" outlineLevel="0" collapsed="false">
      <c r="A9" s="0" t="n">
        <f aca="false">1+A8</f>
        <v>6</v>
      </c>
      <c r="B9" s="0" t="s">
        <v>349</v>
      </c>
      <c r="C9" s="0" t="s">
        <v>15</v>
      </c>
      <c r="D9" s="0" t="s">
        <v>20</v>
      </c>
      <c r="E9" s="1" t="s">
        <v>27</v>
      </c>
      <c r="F9" s="1" t="s">
        <v>21</v>
      </c>
      <c r="G9" s="0" t="s">
        <v>350</v>
      </c>
      <c r="H9" s="0" t="n">
        <v>0.00501932216941323</v>
      </c>
      <c r="I9" s="0" t="n">
        <v>1</v>
      </c>
      <c r="J9" s="0" t="n">
        <v>0</v>
      </c>
      <c r="K9" s="0" t="n">
        <v>0</v>
      </c>
      <c r="L9" s="0" t="n">
        <v>0.02</v>
      </c>
    </row>
    <row r="10" customFormat="false" ht="15" hidden="false" customHeight="false" outlineLevel="0" collapsed="false">
      <c r="A10" s="0" t="n">
        <f aca="false">1+A9</f>
        <v>7</v>
      </c>
      <c r="B10" s="0" t="s">
        <v>1236</v>
      </c>
      <c r="C10" s="0" t="s">
        <v>15</v>
      </c>
      <c r="D10" s="0" t="s">
        <v>20</v>
      </c>
      <c r="E10" s="1" t="s">
        <v>26</v>
      </c>
      <c r="F10" s="1" t="s">
        <v>27</v>
      </c>
      <c r="G10" s="0" t="s">
        <v>368</v>
      </c>
      <c r="H10" s="0" t="n">
        <v>0.00501932216941323</v>
      </c>
      <c r="I10" s="0" t="n">
        <v>0</v>
      </c>
      <c r="J10" s="0" t="n">
        <v>1</v>
      </c>
      <c r="K10" s="0" t="n">
        <v>0</v>
      </c>
      <c r="L10" s="0" t="n">
        <v>0.02</v>
      </c>
    </row>
    <row r="11" customFormat="false" ht="15" hidden="false" customHeight="false" outlineLevel="0" collapsed="false">
      <c r="A11" s="0" t="n">
        <f aca="false">1+A10</f>
        <v>8</v>
      </c>
      <c r="B11" s="0" t="s">
        <v>833</v>
      </c>
      <c r="C11" s="0" t="s">
        <v>15</v>
      </c>
      <c r="D11" s="0" t="s">
        <v>20</v>
      </c>
      <c r="E11" s="1" t="s">
        <v>21</v>
      </c>
      <c r="F11" s="1" t="s">
        <v>27</v>
      </c>
      <c r="G11" s="0" t="s">
        <v>834</v>
      </c>
      <c r="H11" s="0" t="n">
        <v>0.00501932216941323</v>
      </c>
      <c r="I11" s="0" t="n">
        <v>1</v>
      </c>
      <c r="J11" s="0" t="n">
        <v>0</v>
      </c>
      <c r="K11" s="0" t="n">
        <v>0</v>
      </c>
      <c r="L11" s="0" t="n">
        <v>0.02</v>
      </c>
    </row>
    <row r="12" customFormat="false" ht="15" hidden="false" customHeight="false" outlineLevel="0" collapsed="false">
      <c r="A12" s="0" t="n">
        <f aca="false">1+A11</f>
        <v>9</v>
      </c>
      <c r="B12" s="0" t="s">
        <v>664</v>
      </c>
      <c r="C12" s="0" t="s">
        <v>15</v>
      </c>
      <c r="D12" s="0" t="s">
        <v>20</v>
      </c>
      <c r="E12" s="1" t="s">
        <v>26</v>
      </c>
      <c r="F12" s="1" t="s">
        <v>27</v>
      </c>
      <c r="G12" s="0" t="s">
        <v>665</v>
      </c>
      <c r="H12" s="0" t="n">
        <v>0.00501932216941323</v>
      </c>
      <c r="I12" s="0" t="n">
        <v>0</v>
      </c>
      <c r="J12" s="0" t="n">
        <v>1</v>
      </c>
      <c r="K12" s="0" t="n">
        <v>0</v>
      </c>
      <c r="L12" s="0" t="n">
        <v>0.02</v>
      </c>
    </row>
    <row r="13" s="5" customFormat="true" ht="15" hidden="false" customHeight="false" outlineLevel="0" collapsed="false">
      <c r="A13" s="5" t="n">
        <f aca="false">1+A12</f>
        <v>10</v>
      </c>
      <c r="B13" s="5" t="s">
        <v>702</v>
      </c>
      <c r="C13" s="5" t="s">
        <v>15</v>
      </c>
      <c r="D13" s="5" t="s">
        <v>20</v>
      </c>
      <c r="E13" s="1" t="s">
        <v>22</v>
      </c>
      <c r="F13" s="1" t="s">
        <v>26</v>
      </c>
      <c r="G13" s="5" t="s">
        <v>703</v>
      </c>
      <c r="H13" s="5" t="n">
        <v>0.00501932216941323</v>
      </c>
      <c r="I13" s="5" t="n">
        <v>0</v>
      </c>
      <c r="J13" s="5" t="n">
        <v>1</v>
      </c>
      <c r="K13" s="5" t="n">
        <v>0</v>
      </c>
      <c r="L13" s="5" t="n">
        <v>0.02</v>
      </c>
    </row>
    <row r="14" s="5" customFormat="true" ht="15" hidden="false" customHeight="false" outlineLevel="0" collapsed="false">
      <c r="A14" s="5" t="n">
        <f aca="false">1+A13</f>
        <v>11</v>
      </c>
      <c r="B14" s="5" t="s">
        <v>847</v>
      </c>
      <c r="C14" s="5" t="s">
        <v>15</v>
      </c>
      <c r="D14" s="5" t="s">
        <v>20</v>
      </c>
      <c r="E14" s="1" t="s">
        <v>26</v>
      </c>
      <c r="F14" s="1" t="s">
        <v>27</v>
      </c>
      <c r="G14" s="5" t="s">
        <v>848</v>
      </c>
      <c r="H14" s="5" t="n">
        <v>0.00501932216941323</v>
      </c>
      <c r="I14" s="5" t="n">
        <v>0</v>
      </c>
      <c r="J14" s="5" t="n">
        <v>1</v>
      </c>
      <c r="K14" s="5" t="n">
        <v>0</v>
      </c>
      <c r="L14" s="5" t="n">
        <v>0.02</v>
      </c>
    </row>
    <row r="15" s="5" customFormat="true" ht="15" hidden="false" customHeight="false" outlineLevel="0" collapsed="false">
      <c r="A15" s="5" t="n">
        <f aca="false">1+A14</f>
        <v>12</v>
      </c>
      <c r="B15" s="5" t="s">
        <v>390</v>
      </c>
      <c r="C15" s="5" t="s">
        <v>15</v>
      </c>
      <c r="D15" s="5" t="s">
        <v>20</v>
      </c>
      <c r="E15" s="1" t="s">
        <v>22</v>
      </c>
      <c r="F15" s="1" t="s">
        <v>21</v>
      </c>
      <c r="G15" s="5" t="s">
        <v>391</v>
      </c>
      <c r="H15" s="5" t="n">
        <v>0.00436532385983771</v>
      </c>
      <c r="I15" s="5" t="n">
        <v>0</v>
      </c>
      <c r="J15" s="5" t="n">
        <v>1</v>
      </c>
      <c r="K15" s="5" t="n">
        <v>0</v>
      </c>
      <c r="L15" s="5" t="n">
        <v>0.02</v>
      </c>
    </row>
    <row r="16" customFormat="false" ht="15" hidden="false" customHeight="false" outlineLevel="0" collapsed="false">
      <c r="A16" s="0" t="n">
        <f aca="false">1+A15</f>
        <v>13</v>
      </c>
      <c r="B16" s="0" t="s">
        <v>81</v>
      </c>
      <c r="C16" s="0" t="s">
        <v>15</v>
      </c>
      <c r="D16" s="0" t="s">
        <v>20</v>
      </c>
      <c r="E16" s="1" t="s">
        <v>26</v>
      </c>
      <c r="F16" s="1" t="s">
        <v>27</v>
      </c>
      <c r="G16" s="0" t="s">
        <v>82</v>
      </c>
      <c r="H16" s="0" t="n">
        <v>0</v>
      </c>
      <c r="I16" s="0" t="n">
        <v>0</v>
      </c>
      <c r="J16" s="0" t="n">
        <v>1</v>
      </c>
      <c r="K16" s="0" t="n">
        <v>0.015625</v>
      </c>
      <c r="L16" s="0" t="n">
        <v>0</v>
      </c>
    </row>
    <row r="17" customFormat="false" ht="15" hidden="false" customHeight="false" outlineLevel="0" collapsed="false">
      <c r="A17" s="0" t="n">
        <f aca="false">1+A16</f>
        <v>14</v>
      </c>
      <c r="B17" s="0" t="s">
        <v>81</v>
      </c>
      <c r="C17" s="0" t="s">
        <v>15</v>
      </c>
      <c r="D17" s="0" t="s">
        <v>20</v>
      </c>
      <c r="E17" s="1" t="s">
        <v>26</v>
      </c>
      <c r="F17" s="1" t="s">
        <v>27</v>
      </c>
      <c r="G17" s="0" t="s">
        <v>84</v>
      </c>
      <c r="H17" s="0" t="n">
        <v>0</v>
      </c>
      <c r="I17" s="0" t="n">
        <v>0</v>
      </c>
      <c r="J17" s="0" t="n">
        <v>1</v>
      </c>
      <c r="K17" s="0" t="n">
        <v>0.015625</v>
      </c>
      <c r="L17" s="0" t="n">
        <v>0</v>
      </c>
    </row>
    <row r="18" customFormat="false" ht="15" hidden="false" customHeight="false" outlineLevel="0" collapsed="false">
      <c r="A18" s="0" t="n">
        <f aca="false">1+A17</f>
        <v>15</v>
      </c>
      <c r="B18" s="0" t="s">
        <v>130</v>
      </c>
      <c r="C18" s="0" t="s">
        <v>15</v>
      </c>
      <c r="D18" s="0" t="s">
        <v>14</v>
      </c>
      <c r="E18" s="1" t="s">
        <v>15</v>
      </c>
      <c r="F18" s="1" t="s">
        <v>132</v>
      </c>
      <c r="G18" s="0" t="s">
        <v>131</v>
      </c>
      <c r="H18" s="0" t="n">
        <v>0</v>
      </c>
      <c r="I18" s="0" t="n">
        <v>1</v>
      </c>
      <c r="J18" s="0" t="n">
        <v>0</v>
      </c>
      <c r="K18" s="0" t="n">
        <v>0.015625</v>
      </c>
      <c r="L18" s="0" t="n">
        <v>0</v>
      </c>
    </row>
    <row r="19" customFormat="false" ht="15" hidden="false" customHeight="false" outlineLevel="0" collapsed="false">
      <c r="A19" s="0" t="n">
        <f aca="false">1+A18</f>
        <v>16</v>
      </c>
      <c r="B19" s="0" t="s">
        <v>287</v>
      </c>
      <c r="C19" s="0" t="s">
        <v>15</v>
      </c>
      <c r="D19" s="0" t="s">
        <v>20</v>
      </c>
      <c r="E19" s="1" t="s">
        <v>27</v>
      </c>
      <c r="F19" s="1" t="s">
        <v>26</v>
      </c>
      <c r="G19" s="0" t="s">
        <v>288</v>
      </c>
      <c r="H19" s="0" t="n">
        <v>0</v>
      </c>
      <c r="I19" s="0" t="n">
        <v>1</v>
      </c>
      <c r="J19" s="0" t="n">
        <v>0</v>
      </c>
      <c r="K19" s="0" t="n">
        <v>0.015625</v>
      </c>
      <c r="L19" s="0" t="n">
        <v>0</v>
      </c>
    </row>
    <row r="20" customFormat="false" ht="15" hidden="false" customHeight="false" outlineLevel="0" collapsed="false">
      <c r="A20" s="0" t="n">
        <f aca="false">1+A19</f>
        <v>17</v>
      </c>
      <c r="B20" s="0" t="s">
        <v>395</v>
      </c>
      <c r="C20" s="0" t="s">
        <v>15</v>
      </c>
      <c r="D20" s="0" t="s">
        <v>20</v>
      </c>
      <c r="E20" s="1" t="s">
        <v>26</v>
      </c>
      <c r="F20" s="1" t="s">
        <v>27</v>
      </c>
      <c r="G20" s="0" t="s">
        <v>396</v>
      </c>
      <c r="H20" s="0" t="n">
        <v>0</v>
      </c>
      <c r="I20" s="0" t="n">
        <v>1</v>
      </c>
      <c r="J20" s="0" t="n">
        <v>0</v>
      </c>
      <c r="K20" s="0" t="n">
        <v>0.015625</v>
      </c>
      <c r="L20" s="0" t="n">
        <v>0</v>
      </c>
    </row>
    <row r="21" customFormat="false" ht="15" hidden="false" customHeight="false" outlineLevel="0" collapsed="false">
      <c r="A21" s="0" t="n">
        <f aca="false">1+A20</f>
        <v>18</v>
      </c>
      <c r="B21" s="0" t="s">
        <v>1485</v>
      </c>
      <c r="C21" s="0" t="s">
        <v>15</v>
      </c>
      <c r="D21" s="0" t="s">
        <v>20</v>
      </c>
      <c r="E21" s="1" t="s">
        <v>21</v>
      </c>
      <c r="F21" s="1" t="s">
        <v>22</v>
      </c>
      <c r="G21" s="0" t="s">
        <v>1486</v>
      </c>
      <c r="H21" s="0" t="n">
        <v>0</v>
      </c>
      <c r="I21" s="0" t="n">
        <v>0</v>
      </c>
      <c r="J21" s="0" t="n">
        <v>1</v>
      </c>
      <c r="K21" s="0" t="n">
        <v>0.015625</v>
      </c>
      <c r="L21" s="0" t="n">
        <v>0</v>
      </c>
    </row>
    <row r="22" customFormat="false" ht="15" hidden="false" customHeight="false" outlineLevel="0" collapsed="false">
      <c r="A22" s="0" t="n">
        <f aca="false">1+A21</f>
        <v>19</v>
      </c>
      <c r="B22" s="0" t="s">
        <v>634</v>
      </c>
      <c r="C22" s="0" t="s">
        <v>15</v>
      </c>
      <c r="D22" s="0" t="s">
        <v>20</v>
      </c>
      <c r="E22" s="1" t="s">
        <v>27</v>
      </c>
      <c r="F22" s="1" t="s">
        <v>26</v>
      </c>
      <c r="G22" s="0" t="s">
        <v>632</v>
      </c>
      <c r="H22" s="0" t="n">
        <v>0</v>
      </c>
      <c r="I22" s="0" t="n">
        <v>1</v>
      </c>
      <c r="J22" s="0" t="n">
        <v>0</v>
      </c>
      <c r="K22" s="0" t="n">
        <v>0.015625</v>
      </c>
      <c r="L22" s="0" t="n">
        <v>0</v>
      </c>
    </row>
    <row r="23" customFormat="false" ht="15" hidden="false" customHeight="false" outlineLevel="0" collapsed="false">
      <c r="A23" s="0" t="n">
        <f aca="false">1+A22</f>
        <v>20</v>
      </c>
      <c r="B23" s="0" t="s">
        <v>1654</v>
      </c>
      <c r="C23" s="0" t="s">
        <v>15</v>
      </c>
      <c r="D23" s="0" t="s">
        <v>20</v>
      </c>
      <c r="E23" s="1" t="s">
        <v>21</v>
      </c>
      <c r="F23" s="1" t="s">
        <v>22</v>
      </c>
      <c r="G23" s="0" t="s">
        <v>1655</v>
      </c>
      <c r="H23" s="0" t="n">
        <v>0</v>
      </c>
      <c r="I23" s="0" t="n">
        <v>0</v>
      </c>
      <c r="J23" s="0" t="n">
        <v>1</v>
      </c>
      <c r="K23" s="0" t="n">
        <v>0.015625</v>
      </c>
      <c r="L23" s="0" t="n">
        <v>0</v>
      </c>
    </row>
    <row r="24" customFormat="false" ht="15" hidden="false" customHeight="false" outlineLevel="0" collapsed="false">
      <c r="A24" s="0" t="n">
        <f aca="false">1+A23</f>
        <v>21</v>
      </c>
      <c r="B24" s="0" t="s">
        <v>1827</v>
      </c>
      <c r="C24" s="0" t="s">
        <v>15</v>
      </c>
      <c r="D24" s="0" t="s">
        <v>20</v>
      </c>
      <c r="E24" s="1" t="s">
        <v>21</v>
      </c>
      <c r="F24" s="1" t="s">
        <v>27</v>
      </c>
      <c r="G24" s="0" t="s">
        <v>1828</v>
      </c>
      <c r="H24" s="0" t="n">
        <v>0</v>
      </c>
      <c r="I24" s="0" t="n">
        <v>0</v>
      </c>
      <c r="J24" s="0" t="n">
        <v>1</v>
      </c>
      <c r="K24" s="0" t="n">
        <v>0.015625</v>
      </c>
      <c r="L24" s="0" t="n">
        <v>0</v>
      </c>
    </row>
    <row r="25" customFormat="false" ht="15" hidden="false" customHeight="false" outlineLevel="0" collapsed="false">
      <c r="A25" s="0" t="n">
        <f aca="false">1+A24</f>
        <v>22</v>
      </c>
      <c r="B25" s="0" t="s">
        <v>846</v>
      </c>
      <c r="C25" s="0" t="s">
        <v>15</v>
      </c>
      <c r="D25" s="0" t="s">
        <v>20</v>
      </c>
      <c r="E25" s="1" t="s">
        <v>26</v>
      </c>
      <c r="F25" s="1" t="s">
        <v>21</v>
      </c>
      <c r="G25" s="0" t="s">
        <v>845</v>
      </c>
      <c r="H25" s="0" t="n">
        <v>0</v>
      </c>
      <c r="I25" s="0" t="n">
        <v>0</v>
      </c>
      <c r="J25" s="0" t="n">
        <v>1</v>
      </c>
      <c r="K25" s="0" t="n">
        <v>0.015625</v>
      </c>
      <c r="L25" s="0" t="n">
        <v>0</v>
      </c>
    </row>
    <row r="26" customFormat="false" ht="15" hidden="false" customHeight="false" outlineLevel="0" collapsed="false">
      <c r="A26" s="0" t="n">
        <f aca="false">1+A25</f>
        <v>23</v>
      </c>
      <c r="B26" s="0" t="s">
        <v>995</v>
      </c>
      <c r="C26" s="0" t="s">
        <v>15</v>
      </c>
      <c r="D26" s="0" t="s">
        <v>20</v>
      </c>
      <c r="E26" s="1" t="s">
        <v>26</v>
      </c>
      <c r="F26" s="1" t="s">
        <v>21</v>
      </c>
      <c r="G26" s="0" t="s">
        <v>996</v>
      </c>
      <c r="H26" s="0" t="n">
        <v>0</v>
      </c>
      <c r="I26" s="0" t="n">
        <v>1</v>
      </c>
      <c r="J26" s="0" t="n">
        <v>0</v>
      </c>
      <c r="K26" s="0" t="n">
        <v>0.015625</v>
      </c>
      <c r="L26" s="0" t="n">
        <v>0</v>
      </c>
    </row>
    <row r="27" customFormat="false" ht="15" hidden="false" customHeight="false" outlineLevel="0" collapsed="false">
      <c r="A27" s="0" t="n">
        <f aca="false">1+A26</f>
        <v>24</v>
      </c>
      <c r="B27" s="0" t="s">
        <v>1230</v>
      </c>
      <c r="C27" s="0" t="s">
        <v>15</v>
      </c>
      <c r="D27" s="0" t="s">
        <v>20</v>
      </c>
      <c r="E27" s="1" t="s">
        <v>21</v>
      </c>
      <c r="F27" s="1" t="s">
        <v>27</v>
      </c>
      <c r="G27" s="0" t="s">
        <v>1231</v>
      </c>
      <c r="H27" s="0" t="n">
        <v>0</v>
      </c>
      <c r="I27" s="0" t="n">
        <v>1</v>
      </c>
      <c r="J27" s="0" t="n">
        <v>0</v>
      </c>
      <c r="K27" s="0" t="n">
        <v>0.015625</v>
      </c>
      <c r="L27" s="0" t="n">
        <v>0</v>
      </c>
    </row>
    <row r="28" customFormat="false" ht="15" hidden="false" customHeight="false" outlineLevel="0" collapsed="false">
      <c r="A28" s="0" t="n">
        <f aca="false">1+A27</f>
        <v>25</v>
      </c>
      <c r="B28" s="0" t="s">
        <v>511</v>
      </c>
      <c r="C28" s="0" t="s">
        <v>15</v>
      </c>
      <c r="D28" s="0" t="s">
        <v>20</v>
      </c>
      <c r="E28" s="1" t="s">
        <v>26</v>
      </c>
      <c r="F28" s="1" t="s">
        <v>22</v>
      </c>
      <c r="G28" s="0" t="s">
        <v>512</v>
      </c>
      <c r="H28" s="0" t="n">
        <v>0</v>
      </c>
      <c r="I28" s="0" t="n">
        <v>0</v>
      </c>
      <c r="J28" s="0" t="n">
        <v>1</v>
      </c>
      <c r="K28" s="0" t="n">
        <v>0.015625</v>
      </c>
      <c r="L28" s="0" t="n">
        <v>0</v>
      </c>
    </row>
    <row r="29" s="5" customFormat="true" ht="15" hidden="false" customHeight="false" outlineLevel="0" collapsed="false">
      <c r="A29" s="5" t="n">
        <f aca="false">1+A28</f>
        <v>26</v>
      </c>
      <c r="B29" s="5" t="s">
        <v>648</v>
      </c>
      <c r="C29" s="5" t="s">
        <v>15</v>
      </c>
      <c r="D29" s="5" t="s">
        <v>20</v>
      </c>
      <c r="E29" s="1" t="s">
        <v>21</v>
      </c>
      <c r="F29" s="1" t="s">
        <v>22</v>
      </c>
      <c r="G29" s="5" t="s">
        <v>649</v>
      </c>
      <c r="H29" s="5" t="n">
        <v>0</v>
      </c>
      <c r="I29" s="5" t="n">
        <v>0</v>
      </c>
      <c r="J29" s="5" t="n">
        <v>1</v>
      </c>
      <c r="K29" s="5" t="n">
        <v>0.0192307692307692</v>
      </c>
      <c r="L29" s="5" t="n">
        <v>0</v>
      </c>
    </row>
    <row r="30" customFormat="false" ht="15" hidden="false" customHeight="false" outlineLevel="0" collapsed="false">
      <c r="A30" s="0" t="n">
        <f aca="false">1+A29</f>
        <v>27</v>
      </c>
      <c r="B30" s="0" t="s">
        <v>1530</v>
      </c>
      <c r="C30" s="0" t="s">
        <v>15</v>
      </c>
      <c r="D30" s="0" t="s">
        <v>20</v>
      </c>
      <c r="E30" s="1" t="s">
        <v>21</v>
      </c>
      <c r="F30" s="1" t="s">
        <v>22</v>
      </c>
      <c r="G30" s="0" t="s">
        <v>1531</v>
      </c>
      <c r="H30" s="0" t="n">
        <v>0</v>
      </c>
      <c r="I30" s="0" t="n">
        <v>1</v>
      </c>
      <c r="J30" s="0" t="n">
        <v>0</v>
      </c>
      <c r="K30" s="0" t="n">
        <v>0.015625</v>
      </c>
      <c r="L30" s="0" t="n">
        <v>0</v>
      </c>
    </row>
    <row r="31" customFormat="false" ht="15" hidden="false" customHeight="false" outlineLevel="0" collapsed="false">
      <c r="A31" s="0" t="n">
        <f aca="false">1+A30</f>
        <v>28</v>
      </c>
      <c r="B31" s="0" t="s">
        <v>1824</v>
      </c>
      <c r="C31" s="0" t="s">
        <v>15</v>
      </c>
      <c r="D31" s="0" t="s">
        <v>20</v>
      </c>
      <c r="E31" s="1" t="s">
        <v>26</v>
      </c>
      <c r="F31" s="1" t="s">
        <v>22</v>
      </c>
      <c r="G31" s="0" t="s">
        <v>848</v>
      </c>
      <c r="H31" s="0" t="n">
        <v>0</v>
      </c>
      <c r="I31" s="0" t="n">
        <v>1</v>
      </c>
      <c r="J31" s="0" t="n">
        <v>0</v>
      </c>
      <c r="K31" s="0" t="n">
        <v>0.015625</v>
      </c>
      <c r="L31" s="0" t="n">
        <v>0</v>
      </c>
    </row>
    <row r="32" customFormat="false" ht="15" hidden="false" customHeight="false" outlineLevel="0" collapsed="false">
      <c r="A32" s="0" t="n">
        <f aca="false">1+A31</f>
        <v>29</v>
      </c>
      <c r="B32" s="0" t="s">
        <v>1091</v>
      </c>
      <c r="C32" s="0" t="s">
        <v>15</v>
      </c>
      <c r="D32" s="0" t="s">
        <v>20</v>
      </c>
      <c r="E32" s="1" t="s">
        <v>26</v>
      </c>
      <c r="F32" s="1" t="s">
        <v>27</v>
      </c>
      <c r="G32" s="0" t="s">
        <v>1092</v>
      </c>
      <c r="H32" s="0" t="n">
        <v>0</v>
      </c>
      <c r="I32" s="0" t="n">
        <v>0</v>
      </c>
      <c r="J32" s="0" t="n">
        <v>1</v>
      </c>
      <c r="K32" s="0" t="n">
        <v>0.015625</v>
      </c>
      <c r="L32" s="0" t="n">
        <v>0</v>
      </c>
    </row>
    <row r="41" customFormat="false" ht="15" hidden="false" customHeight="false" outlineLevel="0" collapsed="false">
      <c r="B41" s="6"/>
    </row>
    <row r="50" customFormat="false" ht="15" hidden="false" customHeight="false" outlineLevel="0" collapsed="false">
      <c r="G50" s="4"/>
    </row>
    <row r="51" customFormat="false" ht="15" hidden="false" customHeight="false" outlineLevel="0" collapsed="false">
      <c r="G51" s="4"/>
    </row>
    <row r="52" customFormat="false" ht="15" hidden="false" customHeight="false" outlineLevel="0" collapsed="false">
      <c r="G52" s="4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6.83"/>
    <col collapsed="false" customWidth="true" hidden="false" outlineLevel="0" max="2" min="2" style="1" width="11.33"/>
    <col collapsed="false" customWidth="true" hidden="false" outlineLevel="0" max="3" min="3" style="0" width="80.66"/>
    <col collapsed="false" customWidth="true" hidden="false" outlineLevel="0" max="4" min="4" style="0" width="5.66"/>
    <col collapsed="false" customWidth="true" hidden="false" outlineLevel="0" max="5" min="5" style="0" width="12.33"/>
    <col collapsed="false" customWidth="true" hidden="false" outlineLevel="0" max="6" min="6" style="0" width="16.16"/>
    <col collapsed="false" customWidth="true" hidden="false" outlineLevel="0" max="7" min="7" style="0" width="11.33"/>
    <col collapsed="false" customWidth="true" hidden="false" outlineLevel="0" max="8" min="8" style="0" width="53.99"/>
    <col collapsed="false" customWidth="true" hidden="false" outlineLevel="0" max="10" min="9" style="0" width="13.83"/>
    <col collapsed="false" customWidth="true" hidden="false" outlineLevel="0" max="11" min="11" style="0" width="8.49"/>
    <col collapsed="false" customWidth="true" hidden="false" outlineLevel="0" max="12" min="12" style="0" width="8.99"/>
    <col collapsed="false" customWidth="true" hidden="false" outlineLevel="0" max="13" min="13" style="0" width="8.66"/>
    <col collapsed="false" customWidth="true" hidden="false" outlineLevel="0" max="14" min="14" style="0" width="29.66"/>
    <col collapsed="false" customWidth="true" hidden="false" outlineLevel="0" max="15" min="15" style="0" width="30.83"/>
    <col collapsed="false" customWidth="true" hidden="false" outlineLevel="0" max="16" min="16" style="0" width="28.83"/>
    <col collapsed="false" customWidth="true" hidden="false" outlineLevel="0" max="17" min="17" style="0" width="24.66"/>
  </cols>
  <sheetData>
    <row r="1" customFormat="false" ht="15" hidden="false" customHeight="false" outlineLevel="0" collapsed="false">
      <c r="A1" s="0" t="s">
        <v>1892</v>
      </c>
    </row>
    <row r="3" s="4" customFormat="true" ht="15" hidden="false" customHeight="false" outlineLevel="0" collapsed="false">
      <c r="A3" s="7" t="s">
        <v>1893</v>
      </c>
      <c r="B3" s="8"/>
    </row>
    <row r="4" s="9" customFormat="true" ht="45" hidden="false" customHeight="false" outlineLevel="0" collapsed="false">
      <c r="A4" s="9" t="s">
        <v>1894</v>
      </c>
      <c r="B4" s="9" t="s">
        <v>1895</v>
      </c>
      <c r="C4" s="9" t="s">
        <v>1896</v>
      </c>
      <c r="D4" s="9" t="s">
        <v>1897</v>
      </c>
      <c r="E4" s="9" t="s">
        <v>1898</v>
      </c>
      <c r="F4" s="9" t="s">
        <v>1899</v>
      </c>
      <c r="G4" s="10" t="s">
        <v>1900</v>
      </c>
      <c r="H4" s="9" t="s">
        <v>1901</v>
      </c>
      <c r="I4" s="9" t="s">
        <v>1902</v>
      </c>
      <c r="J4" s="9" t="s">
        <v>1903</v>
      </c>
      <c r="K4" s="9" t="s">
        <v>1904</v>
      </c>
      <c r="L4" s="9" t="s">
        <v>1905</v>
      </c>
      <c r="M4" s="9" t="s">
        <v>1906</v>
      </c>
      <c r="N4" s="9" t="s">
        <v>1907</v>
      </c>
      <c r="O4" s="9" t="s">
        <v>1908</v>
      </c>
      <c r="P4" s="9" t="s">
        <v>1909</v>
      </c>
      <c r="Q4" s="9" t="s">
        <v>1910</v>
      </c>
    </row>
    <row r="5" customFormat="false" ht="15" hidden="false" customHeight="false" outlineLevel="0" collapsed="false">
      <c r="A5" s="0" t="s">
        <v>1911</v>
      </c>
      <c r="B5" s="1" t="s">
        <v>1912</v>
      </c>
      <c r="C5" s="0" t="s">
        <v>1913</v>
      </c>
      <c r="D5" s="0" t="n">
        <v>10</v>
      </c>
      <c r="E5" s="0" t="n">
        <v>1</v>
      </c>
      <c r="F5" s="0" t="s">
        <v>1914</v>
      </c>
      <c r="G5" s="0" t="n">
        <v>0</v>
      </c>
      <c r="H5" s="0" t="s">
        <v>1915</v>
      </c>
      <c r="I5" s="0" t="n">
        <v>18336491</v>
      </c>
      <c r="J5" s="0" t="n">
        <v>18336519</v>
      </c>
      <c r="K5" s="0" t="n">
        <v>19</v>
      </c>
      <c r="L5" s="0" t="n">
        <v>1097</v>
      </c>
      <c r="M5" s="0" t="n">
        <v>1125</v>
      </c>
      <c r="N5" s="0" t="s">
        <v>1916</v>
      </c>
      <c r="O5" s="0" t="s">
        <v>1917</v>
      </c>
      <c r="P5" s="0" t="s">
        <v>1918</v>
      </c>
      <c r="Q5" s="0" t="s">
        <v>1919</v>
      </c>
    </row>
    <row r="6" customFormat="false" ht="15" hidden="false" customHeight="false" outlineLevel="0" collapsed="false">
      <c r="A6" s="0" t="s">
        <v>1911</v>
      </c>
      <c r="B6" s="1" t="s">
        <v>1912</v>
      </c>
      <c r="C6" s="0" t="s">
        <v>1913</v>
      </c>
      <c r="D6" s="0" t="n">
        <v>10</v>
      </c>
      <c r="E6" s="0" t="n">
        <v>1</v>
      </c>
      <c r="F6" s="0" t="s">
        <v>1920</v>
      </c>
      <c r="G6" s="0" t="n">
        <v>0</v>
      </c>
      <c r="H6" s="0" t="s">
        <v>1915</v>
      </c>
      <c r="I6" s="0" t="n">
        <v>18336720</v>
      </c>
      <c r="J6" s="0" t="n">
        <v>18336748</v>
      </c>
      <c r="K6" s="0" t="n">
        <v>19</v>
      </c>
      <c r="L6" s="0" t="n">
        <v>1326</v>
      </c>
      <c r="M6" s="0" t="n">
        <v>1354</v>
      </c>
      <c r="N6" s="0" t="s">
        <v>1921</v>
      </c>
      <c r="O6" s="0" t="s">
        <v>1922</v>
      </c>
      <c r="P6" s="0" t="s">
        <v>1923</v>
      </c>
      <c r="Q6" s="0" t="s">
        <v>1924</v>
      </c>
    </row>
    <row r="7" customFormat="false" ht="15" hidden="false" customHeight="false" outlineLevel="0" collapsed="false">
      <c r="A7" s="0" t="s">
        <v>1911</v>
      </c>
      <c r="B7" s="1" t="s">
        <v>1912</v>
      </c>
      <c r="C7" s="0" t="s">
        <v>1913</v>
      </c>
      <c r="D7" s="0" t="n">
        <v>10</v>
      </c>
      <c r="E7" s="0" t="n">
        <v>1</v>
      </c>
      <c r="F7" s="0" t="s">
        <v>1925</v>
      </c>
      <c r="G7" s="0" t="n">
        <v>0</v>
      </c>
      <c r="H7" s="0" t="s">
        <v>1915</v>
      </c>
      <c r="I7" s="0" t="n">
        <v>18337549</v>
      </c>
      <c r="J7" s="0" t="n">
        <v>18337577</v>
      </c>
      <c r="K7" s="0" t="n">
        <v>19</v>
      </c>
      <c r="L7" s="0" t="n">
        <v>2155</v>
      </c>
      <c r="M7" s="0" t="n">
        <v>2183</v>
      </c>
      <c r="N7" s="0" t="s">
        <v>1926</v>
      </c>
      <c r="O7" s="0" t="s">
        <v>1927</v>
      </c>
      <c r="P7" s="0" t="s">
        <v>1928</v>
      </c>
      <c r="Q7" s="0" t="s">
        <v>1929</v>
      </c>
    </row>
    <row r="8" customFormat="false" ht="15" hidden="false" customHeight="false" outlineLevel="0" collapsed="false">
      <c r="A8" s="0" t="s">
        <v>1911</v>
      </c>
      <c r="B8" s="1" t="s">
        <v>1912</v>
      </c>
      <c r="C8" s="0" t="s">
        <v>1913</v>
      </c>
      <c r="D8" s="0" t="n">
        <v>10</v>
      </c>
      <c r="E8" s="0" t="n">
        <v>1</v>
      </c>
      <c r="F8" s="0" t="s">
        <v>1930</v>
      </c>
      <c r="G8" s="0" t="n">
        <v>0</v>
      </c>
      <c r="H8" s="0" t="s">
        <v>1915</v>
      </c>
      <c r="I8" s="0" t="n">
        <v>18340641</v>
      </c>
      <c r="J8" s="0" t="n">
        <v>18340669</v>
      </c>
      <c r="K8" s="0" t="n">
        <v>19</v>
      </c>
      <c r="L8" s="0" t="n">
        <v>5247</v>
      </c>
      <c r="M8" s="0" t="n">
        <v>5275</v>
      </c>
      <c r="N8" s="0" t="s">
        <v>1931</v>
      </c>
      <c r="O8" s="0" t="s">
        <v>1932</v>
      </c>
      <c r="P8" s="0" t="s">
        <v>1933</v>
      </c>
      <c r="Q8" s="0" t="s">
        <v>1934</v>
      </c>
    </row>
    <row r="9" customFormat="false" ht="15" hidden="false" customHeight="false" outlineLevel="0" collapsed="false">
      <c r="A9" s="0" t="s">
        <v>1935</v>
      </c>
      <c r="B9" s="1" t="s">
        <v>1936</v>
      </c>
      <c r="C9" s="0" t="s">
        <v>1937</v>
      </c>
      <c r="D9" s="0" t="n">
        <v>8</v>
      </c>
      <c r="E9" s="0" t="n">
        <v>1</v>
      </c>
      <c r="F9" s="0" t="s">
        <v>1914</v>
      </c>
      <c r="G9" s="0" t="n">
        <v>0</v>
      </c>
      <c r="H9" s="0" t="s">
        <v>1915</v>
      </c>
      <c r="I9" s="0" t="n">
        <v>47447934</v>
      </c>
      <c r="J9" s="0" t="n">
        <v>47447962</v>
      </c>
      <c r="K9" s="0" t="n">
        <v>12</v>
      </c>
      <c r="L9" s="0" t="n">
        <v>678</v>
      </c>
      <c r="M9" s="0" t="n">
        <v>706</v>
      </c>
      <c r="N9" s="0" t="s">
        <v>1938</v>
      </c>
      <c r="O9" s="0" t="s">
        <v>1939</v>
      </c>
      <c r="P9" s="0" t="s">
        <v>1940</v>
      </c>
      <c r="Q9" s="0" t="s">
        <v>1941</v>
      </c>
    </row>
    <row r="10" customFormat="false" ht="15" hidden="false" customHeight="false" outlineLevel="0" collapsed="false">
      <c r="A10" s="0" t="s">
        <v>1935</v>
      </c>
      <c r="B10" s="1" t="s">
        <v>1936</v>
      </c>
      <c r="C10" s="0" t="s">
        <v>1937</v>
      </c>
      <c r="D10" s="0" t="n">
        <v>8</v>
      </c>
      <c r="E10" s="0" t="n">
        <v>1</v>
      </c>
      <c r="F10" s="0" t="s">
        <v>1930</v>
      </c>
      <c r="G10" s="0" t="n">
        <v>3</v>
      </c>
      <c r="H10" s="0" t="s">
        <v>1942</v>
      </c>
      <c r="I10" s="0" t="n">
        <v>47447408</v>
      </c>
      <c r="J10" s="0" t="n">
        <v>47447436</v>
      </c>
      <c r="K10" s="0" t="n">
        <v>12</v>
      </c>
      <c r="L10" s="0" t="n">
        <v>1204</v>
      </c>
      <c r="M10" s="0" t="n">
        <v>1232</v>
      </c>
      <c r="N10" s="0" t="s">
        <v>1943</v>
      </c>
      <c r="O10" s="0" t="s">
        <v>1944</v>
      </c>
      <c r="P10" s="0" t="s">
        <v>1945</v>
      </c>
      <c r="Q10" s="0" t="s">
        <v>1946</v>
      </c>
    </row>
    <row r="11" customFormat="false" ht="15" hidden="false" customHeight="false" outlineLevel="0" collapsed="false">
      <c r="A11" s="0" t="s">
        <v>1935</v>
      </c>
      <c r="B11" s="1" t="s">
        <v>1936</v>
      </c>
      <c r="C11" s="0" t="s">
        <v>1937</v>
      </c>
      <c r="D11" s="0" t="n">
        <v>8</v>
      </c>
      <c r="E11" s="0" t="n">
        <v>1</v>
      </c>
      <c r="F11" s="0" t="s">
        <v>1925</v>
      </c>
      <c r="G11" s="0" t="n">
        <v>0</v>
      </c>
      <c r="H11" s="0" t="s">
        <v>1915</v>
      </c>
      <c r="I11" s="0" t="n">
        <v>47447130</v>
      </c>
      <c r="J11" s="0" t="n">
        <v>47447158</v>
      </c>
      <c r="K11" s="0" t="n">
        <v>12</v>
      </c>
      <c r="L11" s="0" t="n">
        <v>1482</v>
      </c>
      <c r="M11" s="0" t="n">
        <v>1510</v>
      </c>
      <c r="N11" s="0" t="s">
        <v>1947</v>
      </c>
      <c r="O11" s="0" t="s">
        <v>1948</v>
      </c>
      <c r="P11" s="0" t="s">
        <v>1949</v>
      </c>
      <c r="Q11" s="0" t="s">
        <v>1950</v>
      </c>
    </row>
    <row r="12" customFormat="false" ht="15" hidden="false" customHeight="false" outlineLevel="0" collapsed="false">
      <c r="A12" s="0" t="s">
        <v>1951</v>
      </c>
      <c r="B12" s="1" t="s">
        <v>1952</v>
      </c>
      <c r="C12" s="0" t="s">
        <v>1953</v>
      </c>
      <c r="D12" s="0" t="n">
        <v>8</v>
      </c>
      <c r="E12" s="0" t="n">
        <v>1</v>
      </c>
      <c r="F12" s="0" t="s">
        <v>1920</v>
      </c>
      <c r="G12" s="0" t="n">
        <v>0</v>
      </c>
      <c r="H12" s="0" t="s">
        <v>1915</v>
      </c>
      <c r="I12" s="0" t="n">
        <v>33377152</v>
      </c>
      <c r="J12" s="0" t="n">
        <v>33377180</v>
      </c>
      <c r="K12" s="0" t="n">
        <v>6</v>
      </c>
      <c r="L12" s="0" t="n">
        <v>334</v>
      </c>
      <c r="M12" s="0" t="n">
        <v>362</v>
      </c>
      <c r="N12" s="0" t="s">
        <v>1954</v>
      </c>
      <c r="O12" s="0" t="s">
        <v>1955</v>
      </c>
      <c r="P12" s="0" t="s">
        <v>1956</v>
      </c>
      <c r="Q12" s="0" t="s">
        <v>1957</v>
      </c>
    </row>
    <row r="13" customFormat="false" ht="15" hidden="false" customHeight="false" outlineLevel="0" collapsed="false">
      <c r="A13" s="0" t="s">
        <v>1951</v>
      </c>
      <c r="B13" s="1" t="s">
        <v>1952</v>
      </c>
      <c r="C13" s="0" t="s">
        <v>1953</v>
      </c>
      <c r="D13" s="0" t="n">
        <v>8</v>
      </c>
      <c r="E13" s="0" t="n">
        <v>1</v>
      </c>
      <c r="F13" s="0" t="s">
        <v>1920</v>
      </c>
      <c r="G13" s="0" t="n">
        <v>0</v>
      </c>
      <c r="H13" s="0" t="s">
        <v>1915</v>
      </c>
      <c r="I13" s="0" t="n">
        <v>33376542</v>
      </c>
      <c r="J13" s="0" t="n">
        <v>33376570</v>
      </c>
      <c r="K13" s="0" t="n">
        <v>6</v>
      </c>
      <c r="L13" s="0" t="n">
        <v>944</v>
      </c>
      <c r="M13" s="0" t="n">
        <v>972</v>
      </c>
      <c r="N13" s="0" t="s">
        <v>1958</v>
      </c>
      <c r="O13" s="0" t="s">
        <v>1955</v>
      </c>
      <c r="P13" s="0" t="s">
        <v>1956</v>
      </c>
      <c r="Q13" s="0" t="s">
        <v>1957</v>
      </c>
    </row>
    <row r="14" customFormat="false" ht="15" hidden="false" customHeight="false" outlineLevel="0" collapsed="false">
      <c r="A14" s="0" t="s">
        <v>1951</v>
      </c>
      <c r="B14" s="1" t="s">
        <v>1952</v>
      </c>
      <c r="C14" s="0" t="s">
        <v>1953</v>
      </c>
      <c r="D14" s="0" t="n">
        <v>8</v>
      </c>
      <c r="E14" s="0" t="n">
        <v>1</v>
      </c>
      <c r="F14" s="0" t="s">
        <v>1920</v>
      </c>
      <c r="G14" s="0" t="n">
        <v>0</v>
      </c>
      <c r="H14" s="0" t="s">
        <v>1915</v>
      </c>
      <c r="I14" s="0" t="n">
        <v>33376238</v>
      </c>
      <c r="J14" s="0" t="n">
        <v>33376266</v>
      </c>
      <c r="K14" s="0" t="n">
        <v>6</v>
      </c>
      <c r="L14" s="0" t="n">
        <v>1248</v>
      </c>
      <c r="M14" s="0" t="n">
        <v>1276</v>
      </c>
      <c r="N14" s="0" t="s">
        <v>1959</v>
      </c>
      <c r="O14" s="0" t="s">
        <v>1960</v>
      </c>
      <c r="P14" s="0" t="s">
        <v>1961</v>
      </c>
      <c r="Q14" s="0" t="s">
        <v>1962</v>
      </c>
    </row>
    <row r="15" customFormat="false" ht="15" hidden="false" customHeight="false" outlineLevel="0" collapsed="false">
      <c r="A15" s="0" t="s">
        <v>1951</v>
      </c>
      <c r="B15" s="1" t="s">
        <v>1952</v>
      </c>
      <c r="C15" s="0" t="s">
        <v>1953</v>
      </c>
      <c r="D15" s="0" t="n">
        <v>8</v>
      </c>
      <c r="E15" s="0" t="n">
        <v>1</v>
      </c>
      <c r="F15" s="0" t="s">
        <v>1920</v>
      </c>
      <c r="G15" s="0" t="n">
        <v>0</v>
      </c>
      <c r="H15" s="0" t="s">
        <v>1915</v>
      </c>
      <c r="I15" s="0" t="n">
        <v>33375496</v>
      </c>
      <c r="J15" s="0" t="n">
        <v>33375524</v>
      </c>
      <c r="K15" s="0" t="n">
        <v>6</v>
      </c>
      <c r="L15" s="0" t="n">
        <v>1990</v>
      </c>
      <c r="M15" s="0" t="n">
        <v>2018</v>
      </c>
      <c r="N15" s="0" t="s">
        <v>1963</v>
      </c>
      <c r="O15" s="0" t="s">
        <v>1964</v>
      </c>
      <c r="P15" s="0" t="s">
        <v>1965</v>
      </c>
      <c r="Q15" s="0" t="s">
        <v>1966</v>
      </c>
    </row>
    <row r="17" customFormat="false" ht="15" hidden="false" customHeight="false" outlineLevel="0" collapsed="false">
      <c r="A17" s="7" t="s">
        <v>1967</v>
      </c>
    </row>
    <row r="18" s="9" customFormat="true" ht="45" hidden="false" customHeight="false" outlineLevel="0" collapsed="false">
      <c r="A18" s="9" t="s">
        <v>1894</v>
      </c>
      <c r="B18" s="9" t="s">
        <v>1895</v>
      </c>
      <c r="C18" s="9" t="s">
        <v>1896</v>
      </c>
      <c r="D18" s="9" t="s">
        <v>1897</v>
      </c>
      <c r="E18" s="9" t="s">
        <v>1898</v>
      </c>
      <c r="F18" s="9" t="s">
        <v>1899</v>
      </c>
      <c r="G18" s="10" t="s">
        <v>1900</v>
      </c>
      <c r="H18" s="9" t="s">
        <v>1901</v>
      </c>
      <c r="I18" s="9" t="s">
        <v>1902</v>
      </c>
      <c r="J18" s="9" t="s">
        <v>1903</v>
      </c>
      <c r="K18" s="9" t="s">
        <v>1904</v>
      </c>
      <c r="L18" s="9" t="s">
        <v>1905</v>
      </c>
      <c r="M18" s="9" t="s">
        <v>1906</v>
      </c>
      <c r="N18" s="9" t="s">
        <v>1907</v>
      </c>
      <c r="O18" s="9" t="s">
        <v>1908</v>
      </c>
      <c r="P18" s="9" t="s">
        <v>1909</v>
      </c>
      <c r="Q18" s="9" t="s">
        <v>1910</v>
      </c>
    </row>
    <row r="19" customFormat="false" ht="15" hidden="false" customHeight="false" outlineLevel="0" collapsed="false">
      <c r="A19" s="0" t="s">
        <v>1968</v>
      </c>
      <c r="B19" s="1" t="s">
        <v>1969</v>
      </c>
      <c r="C19" s="0" t="s">
        <v>1970</v>
      </c>
      <c r="D19" s="0" t="n">
        <v>28</v>
      </c>
      <c r="E19" s="0" t="n">
        <v>1</v>
      </c>
      <c r="F19" s="0" t="s">
        <v>1920</v>
      </c>
      <c r="G19" s="0" t="n">
        <v>0</v>
      </c>
      <c r="H19" s="0" t="s">
        <v>1915</v>
      </c>
      <c r="I19" s="0" t="n">
        <v>113024970</v>
      </c>
      <c r="J19" s="0" t="n">
        <v>113024998</v>
      </c>
      <c r="K19" s="0" t="n">
        <v>13</v>
      </c>
      <c r="L19" s="0" t="n">
        <v>1761</v>
      </c>
      <c r="M19" s="0" t="n">
        <v>1789</v>
      </c>
      <c r="N19" s="0" t="s">
        <v>1971</v>
      </c>
      <c r="O19" s="0" t="s">
        <v>1972</v>
      </c>
      <c r="P19" s="0" t="s">
        <v>1973</v>
      </c>
      <c r="Q19" s="0" t="s">
        <v>1974</v>
      </c>
    </row>
    <row r="20" customFormat="false" ht="15" hidden="false" customHeight="false" outlineLevel="0" collapsed="false">
      <c r="A20" s="0" t="s">
        <v>1968</v>
      </c>
      <c r="B20" s="1" t="s">
        <v>1969</v>
      </c>
      <c r="C20" s="0" t="s">
        <v>1970</v>
      </c>
      <c r="D20" s="0" t="n">
        <v>28</v>
      </c>
      <c r="E20" s="0" t="n">
        <v>1</v>
      </c>
      <c r="F20" s="0" t="s">
        <v>1925</v>
      </c>
      <c r="G20" s="0" t="n">
        <v>0</v>
      </c>
      <c r="H20" s="0" t="s">
        <v>1915</v>
      </c>
      <c r="I20" s="0" t="n">
        <v>113024987</v>
      </c>
      <c r="J20" s="0" t="n">
        <v>113025015</v>
      </c>
      <c r="K20" s="0" t="n">
        <v>13</v>
      </c>
      <c r="L20" s="0" t="n">
        <v>1778</v>
      </c>
      <c r="M20" s="0" t="n">
        <v>1806</v>
      </c>
      <c r="N20" s="0" t="s">
        <v>1975</v>
      </c>
      <c r="O20" s="0" t="s">
        <v>1976</v>
      </c>
      <c r="P20" s="0" t="s">
        <v>1977</v>
      </c>
      <c r="Q20" s="0" t="s">
        <v>1978</v>
      </c>
    </row>
    <row r="21" customFormat="false" ht="15" hidden="false" customHeight="false" outlineLevel="0" collapsed="false">
      <c r="A21" s="0" t="s">
        <v>1968</v>
      </c>
      <c r="B21" s="1" t="s">
        <v>1969</v>
      </c>
      <c r="C21" s="0" t="s">
        <v>1970</v>
      </c>
      <c r="D21" s="0" t="n">
        <v>28</v>
      </c>
      <c r="E21" s="0" t="n">
        <v>1</v>
      </c>
      <c r="F21" s="0" t="s">
        <v>1920</v>
      </c>
      <c r="G21" s="0" t="n">
        <v>0</v>
      </c>
      <c r="H21" s="0" t="s">
        <v>1915</v>
      </c>
      <c r="I21" s="0" t="n">
        <v>113024993</v>
      </c>
      <c r="J21" s="0" t="n">
        <v>113025021</v>
      </c>
      <c r="K21" s="0" t="n">
        <v>13</v>
      </c>
      <c r="L21" s="0" t="n">
        <v>1784</v>
      </c>
      <c r="M21" s="0" t="n">
        <v>1812</v>
      </c>
      <c r="N21" s="0" t="s">
        <v>1979</v>
      </c>
      <c r="O21" s="0" t="s">
        <v>1980</v>
      </c>
      <c r="P21" s="0" t="s">
        <v>1981</v>
      </c>
      <c r="Q21" s="0" t="s">
        <v>1982</v>
      </c>
    </row>
    <row r="22" customFormat="false" ht="15" hidden="false" customHeight="false" outlineLevel="0" collapsed="false">
      <c r="A22" s="0" t="s">
        <v>1968</v>
      </c>
      <c r="B22" s="1" t="s">
        <v>1969</v>
      </c>
      <c r="C22" s="0" t="s">
        <v>1970</v>
      </c>
      <c r="D22" s="0" t="n">
        <v>28</v>
      </c>
      <c r="E22" s="0" t="n">
        <v>1</v>
      </c>
      <c r="F22" s="0" t="s">
        <v>1920</v>
      </c>
      <c r="G22" s="0" t="n">
        <v>0</v>
      </c>
      <c r="H22" s="0" t="s">
        <v>1915</v>
      </c>
      <c r="I22" s="0" t="n">
        <v>113025018</v>
      </c>
      <c r="J22" s="0" t="n">
        <v>113025046</v>
      </c>
      <c r="K22" s="0" t="n">
        <v>13</v>
      </c>
      <c r="L22" s="0" t="n">
        <v>1809</v>
      </c>
      <c r="M22" s="0" t="n">
        <v>1837</v>
      </c>
      <c r="N22" s="0" t="s">
        <v>1983</v>
      </c>
      <c r="O22" s="0" t="s">
        <v>1984</v>
      </c>
      <c r="P22" s="0" t="s">
        <v>1985</v>
      </c>
      <c r="Q22" s="0" t="s">
        <v>1986</v>
      </c>
    </row>
    <row r="23" customFormat="false" ht="15" hidden="false" customHeight="false" outlineLevel="0" collapsed="false">
      <c r="A23" s="0" t="s">
        <v>1968</v>
      </c>
      <c r="B23" s="1" t="s">
        <v>1969</v>
      </c>
      <c r="C23" s="0" t="s">
        <v>1970</v>
      </c>
      <c r="D23" s="0" t="n">
        <v>28</v>
      </c>
      <c r="E23" s="0" t="n">
        <v>1</v>
      </c>
      <c r="F23" s="0" t="s">
        <v>1920</v>
      </c>
      <c r="G23" s="0" t="n">
        <v>0</v>
      </c>
      <c r="H23" s="0" t="s">
        <v>1915</v>
      </c>
      <c r="I23" s="0" t="n">
        <v>113025043</v>
      </c>
      <c r="J23" s="0" t="n">
        <v>113025071</v>
      </c>
      <c r="K23" s="0" t="n">
        <v>13</v>
      </c>
      <c r="L23" s="0" t="n">
        <v>1834</v>
      </c>
      <c r="M23" s="0" t="n">
        <v>1862</v>
      </c>
      <c r="N23" s="0" t="s">
        <v>1983</v>
      </c>
      <c r="O23" s="0" t="s">
        <v>1984</v>
      </c>
      <c r="P23" s="0" t="s">
        <v>1985</v>
      </c>
      <c r="Q23" s="0" t="s">
        <v>1986</v>
      </c>
    </row>
    <row r="24" customFormat="false" ht="15" hidden="false" customHeight="false" outlineLevel="0" collapsed="false">
      <c r="A24" s="0" t="s">
        <v>1968</v>
      </c>
      <c r="B24" s="1" t="s">
        <v>1969</v>
      </c>
      <c r="C24" s="0" t="s">
        <v>1970</v>
      </c>
      <c r="D24" s="0" t="n">
        <v>28</v>
      </c>
      <c r="E24" s="0" t="n">
        <v>1</v>
      </c>
      <c r="F24" s="0" t="s">
        <v>1925</v>
      </c>
      <c r="G24" s="0" t="n">
        <v>0</v>
      </c>
      <c r="H24" s="0" t="s">
        <v>1915</v>
      </c>
      <c r="I24" s="0" t="n">
        <v>113025063</v>
      </c>
      <c r="J24" s="0" t="n">
        <v>113025091</v>
      </c>
      <c r="K24" s="0" t="n">
        <v>13</v>
      </c>
      <c r="L24" s="0" t="n">
        <v>1854</v>
      </c>
      <c r="M24" s="0" t="n">
        <v>1882</v>
      </c>
      <c r="N24" s="0" t="s">
        <v>1987</v>
      </c>
      <c r="O24" s="0" t="s">
        <v>1988</v>
      </c>
      <c r="P24" s="0" t="s">
        <v>1989</v>
      </c>
      <c r="Q24" s="0" t="s">
        <v>1990</v>
      </c>
    </row>
    <row r="25" customFormat="false" ht="15" hidden="false" customHeight="false" outlineLevel="0" collapsed="false">
      <c r="A25" s="0" t="s">
        <v>1968</v>
      </c>
      <c r="B25" s="1" t="s">
        <v>1969</v>
      </c>
      <c r="C25" s="0" t="s">
        <v>1970</v>
      </c>
      <c r="D25" s="0" t="n">
        <v>28</v>
      </c>
      <c r="E25" s="0" t="n">
        <v>1</v>
      </c>
      <c r="F25" s="0" t="s">
        <v>1920</v>
      </c>
      <c r="G25" s="0" t="n">
        <v>0</v>
      </c>
      <c r="H25" s="0" t="s">
        <v>1915</v>
      </c>
      <c r="I25" s="0" t="n">
        <v>113025069</v>
      </c>
      <c r="J25" s="0" t="n">
        <v>113025097</v>
      </c>
      <c r="K25" s="0" t="n">
        <v>13</v>
      </c>
      <c r="L25" s="0" t="n">
        <v>1860</v>
      </c>
      <c r="M25" s="0" t="n">
        <v>1888</v>
      </c>
      <c r="N25" s="0" t="s">
        <v>1991</v>
      </c>
      <c r="O25" s="0" t="s">
        <v>1992</v>
      </c>
      <c r="P25" s="0" t="s">
        <v>1993</v>
      </c>
      <c r="Q25" s="0" t="s">
        <v>1994</v>
      </c>
    </row>
    <row r="26" customFormat="false" ht="15" hidden="false" customHeight="false" outlineLevel="0" collapsed="false">
      <c r="A26" s="0" t="s">
        <v>1968</v>
      </c>
      <c r="B26" s="1" t="s">
        <v>1969</v>
      </c>
      <c r="C26" s="0" t="s">
        <v>1970</v>
      </c>
      <c r="D26" s="0" t="n">
        <v>28</v>
      </c>
      <c r="E26" s="0" t="n">
        <v>1</v>
      </c>
      <c r="F26" s="0" t="s">
        <v>1925</v>
      </c>
      <c r="G26" s="0" t="n">
        <v>0</v>
      </c>
      <c r="H26" s="0" t="s">
        <v>1915</v>
      </c>
      <c r="I26" s="0" t="n">
        <v>113025089</v>
      </c>
      <c r="J26" s="0" t="n">
        <v>113025117</v>
      </c>
      <c r="K26" s="0" t="n">
        <v>13</v>
      </c>
      <c r="L26" s="0" t="n">
        <v>1880</v>
      </c>
      <c r="M26" s="0" t="n">
        <v>1908</v>
      </c>
      <c r="N26" s="0" t="s">
        <v>1995</v>
      </c>
      <c r="O26" s="0" t="s">
        <v>1988</v>
      </c>
      <c r="P26" s="0" t="s">
        <v>1989</v>
      </c>
      <c r="Q26" s="0" t="s">
        <v>1990</v>
      </c>
    </row>
    <row r="27" customFormat="false" ht="15" hidden="false" customHeight="false" outlineLevel="0" collapsed="false">
      <c r="A27" s="0" t="s">
        <v>1968</v>
      </c>
      <c r="B27" s="1" t="s">
        <v>1969</v>
      </c>
      <c r="C27" s="0" t="s">
        <v>1970</v>
      </c>
      <c r="D27" s="0" t="n">
        <v>28</v>
      </c>
      <c r="E27" s="0" t="n">
        <v>1</v>
      </c>
      <c r="F27" s="0" t="s">
        <v>1920</v>
      </c>
      <c r="G27" s="0" t="n">
        <v>0</v>
      </c>
      <c r="H27" s="0" t="s">
        <v>1915</v>
      </c>
      <c r="I27" s="0" t="n">
        <v>113025095</v>
      </c>
      <c r="J27" s="0" t="n">
        <v>113025123</v>
      </c>
      <c r="K27" s="0" t="n">
        <v>13</v>
      </c>
      <c r="L27" s="0" t="n">
        <v>1886</v>
      </c>
      <c r="M27" s="0" t="n">
        <v>1914</v>
      </c>
      <c r="N27" s="0" t="s">
        <v>1996</v>
      </c>
      <c r="O27" s="0" t="s">
        <v>1992</v>
      </c>
      <c r="P27" s="0" t="s">
        <v>1993</v>
      </c>
      <c r="Q27" s="0" t="s">
        <v>1994</v>
      </c>
    </row>
    <row r="28" customFormat="false" ht="15" hidden="false" customHeight="false" outlineLevel="0" collapsed="false">
      <c r="A28" s="0" t="s">
        <v>1968</v>
      </c>
      <c r="B28" s="1" t="s">
        <v>1969</v>
      </c>
      <c r="C28" s="0" t="s">
        <v>1970</v>
      </c>
      <c r="D28" s="0" t="n">
        <v>28</v>
      </c>
      <c r="E28" s="0" t="n">
        <v>1</v>
      </c>
      <c r="F28" s="0" t="s">
        <v>1925</v>
      </c>
      <c r="G28" s="0" t="n">
        <v>0</v>
      </c>
      <c r="H28" s="0" t="s">
        <v>1915</v>
      </c>
      <c r="I28" s="0" t="n">
        <v>113025115</v>
      </c>
      <c r="J28" s="0" t="n">
        <v>113025143</v>
      </c>
      <c r="K28" s="0" t="n">
        <v>13</v>
      </c>
      <c r="L28" s="0" t="n">
        <v>1906</v>
      </c>
      <c r="M28" s="0" t="n">
        <v>1934</v>
      </c>
      <c r="N28" s="0" t="s">
        <v>1987</v>
      </c>
      <c r="O28" s="0" t="s">
        <v>1988</v>
      </c>
      <c r="P28" s="0" t="s">
        <v>1989</v>
      </c>
      <c r="Q28" s="0" t="s">
        <v>1990</v>
      </c>
    </row>
    <row r="29" customFormat="false" ht="15" hidden="false" customHeight="false" outlineLevel="0" collapsed="false">
      <c r="A29" s="0" t="s">
        <v>1968</v>
      </c>
      <c r="B29" s="1" t="s">
        <v>1969</v>
      </c>
      <c r="C29" s="0" t="s">
        <v>1970</v>
      </c>
      <c r="D29" s="0" t="n">
        <v>28</v>
      </c>
      <c r="E29" s="0" t="n">
        <v>1</v>
      </c>
      <c r="F29" s="0" t="s">
        <v>1920</v>
      </c>
      <c r="G29" s="0" t="n">
        <v>0</v>
      </c>
      <c r="H29" s="0" t="s">
        <v>1915</v>
      </c>
      <c r="I29" s="0" t="n">
        <v>113025121</v>
      </c>
      <c r="J29" s="0" t="n">
        <v>113025149</v>
      </c>
      <c r="K29" s="0" t="n">
        <v>13</v>
      </c>
      <c r="L29" s="0" t="n">
        <v>1912</v>
      </c>
      <c r="M29" s="0" t="n">
        <v>1940</v>
      </c>
      <c r="N29" s="0" t="s">
        <v>1991</v>
      </c>
      <c r="O29" s="0" t="s">
        <v>1992</v>
      </c>
      <c r="P29" s="0" t="s">
        <v>1993</v>
      </c>
      <c r="Q29" s="0" t="s">
        <v>1994</v>
      </c>
    </row>
    <row r="30" customFormat="false" ht="15" hidden="false" customHeight="false" outlineLevel="0" collapsed="false">
      <c r="A30" s="0" t="s">
        <v>1968</v>
      </c>
      <c r="B30" s="1" t="s">
        <v>1969</v>
      </c>
      <c r="C30" s="0" t="s">
        <v>1970</v>
      </c>
      <c r="D30" s="0" t="n">
        <v>28</v>
      </c>
      <c r="E30" s="0" t="n">
        <v>1</v>
      </c>
      <c r="F30" s="0" t="s">
        <v>1920</v>
      </c>
      <c r="G30" s="0" t="n">
        <v>0</v>
      </c>
      <c r="H30" s="0" t="s">
        <v>1915</v>
      </c>
      <c r="I30" s="0" t="n">
        <v>113025170</v>
      </c>
      <c r="J30" s="0" t="n">
        <v>113025198</v>
      </c>
      <c r="K30" s="0" t="n">
        <v>13</v>
      </c>
      <c r="L30" s="0" t="n">
        <v>1961</v>
      </c>
      <c r="M30" s="0" t="n">
        <v>1989</v>
      </c>
      <c r="N30" s="0" t="s">
        <v>1997</v>
      </c>
      <c r="O30" s="0" t="s">
        <v>1998</v>
      </c>
      <c r="P30" s="0" t="s">
        <v>1999</v>
      </c>
      <c r="Q30" s="0" t="s">
        <v>2000</v>
      </c>
    </row>
    <row r="31" customFormat="false" ht="15" hidden="false" customHeight="false" outlineLevel="0" collapsed="false">
      <c r="A31" s="0" t="s">
        <v>2001</v>
      </c>
      <c r="D31" s="0" t="n">
        <v>14</v>
      </c>
      <c r="E31" s="0" t="n">
        <v>1</v>
      </c>
      <c r="F31" s="0" t="s">
        <v>1920</v>
      </c>
      <c r="G31" s="0" t="n">
        <v>0</v>
      </c>
      <c r="H31" s="0" t="s">
        <v>1915</v>
      </c>
      <c r="I31" s="0" t="n">
        <v>76831838</v>
      </c>
      <c r="J31" s="0" t="n">
        <v>76831866</v>
      </c>
      <c r="K31" s="0" t="n">
        <v>10</v>
      </c>
      <c r="L31" s="0" t="n">
        <v>446</v>
      </c>
      <c r="M31" s="0" t="n">
        <v>474</v>
      </c>
      <c r="N31" s="0" t="s">
        <v>2002</v>
      </c>
      <c r="O31" s="0" t="s">
        <v>2003</v>
      </c>
      <c r="P31" s="0" t="s">
        <v>2004</v>
      </c>
      <c r="Q31" s="0" t="s">
        <v>2005</v>
      </c>
    </row>
    <row r="32" customFormat="false" ht="15" hidden="false" customHeight="false" outlineLevel="0" collapsed="false">
      <c r="A32" s="0" t="s">
        <v>2001</v>
      </c>
      <c r="D32" s="0" t="n">
        <v>14</v>
      </c>
      <c r="E32" s="0" t="n">
        <v>1</v>
      </c>
      <c r="F32" s="0" t="s">
        <v>1920</v>
      </c>
      <c r="G32" s="0" t="n">
        <v>0</v>
      </c>
      <c r="H32" s="0" t="s">
        <v>1915</v>
      </c>
      <c r="I32" s="0" t="n">
        <v>76831865</v>
      </c>
      <c r="J32" s="0" t="n">
        <v>76831893</v>
      </c>
      <c r="K32" s="0" t="n">
        <v>10</v>
      </c>
      <c r="L32" s="0" t="n">
        <v>473</v>
      </c>
      <c r="M32" s="0" t="n">
        <v>501</v>
      </c>
      <c r="N32" s="0" t="s">
        <v>2006</v>
      </c>
      <c r="O32" s="0" t="s">
        <v>2007</v>
      </c>
      <c r="P32" s="0" t="s">
        <v>2008</v>
      </c>
      <c r="Q32" s="0" t="s">
        <v>2009</v>
      </c>
    </row>
    <row r="33" customFormat="false" ht="15" hidden="false" customHeight="false" outlineLevel="0" collapsed="false">
      <c r="A33" s="0" t="s">
        <v>2001</v>
      </c>
      <c r="D33" s="0" t="n">
        <v>14</v>
      </c>
      <c r="E33" s="0" t="n">
        <v>1</v>
      </c>
      <c r="F33" s="0" t="s">
        <v>1920</v>
      </c>
      <c r="G33" s="0" t="n">
        <v>1</v>
      </c>
      <c r="H33" s="0" t="s">
        <v>2010</v>
      </c>
      <c r="I33" s="0" t="n">
        <v>76832517</v>
      </c>
      <c r="J33" s="0" t="n">
        <v>76832545</v>
      </c>
      <c r="K33" s="0" t="n">
        <v>10</v>
      </c>
      <c r="L33" s="0" t="n">
        <v>1125</v>
      </c>
      <c r="M33" s="0" t="n">
        <v>1153</v>
      </c>
      <c r="N33" s="0" t="s">
        <v>2011</v>
      </c>
      <c r="O33" s="0" t="s">
        <v>2012</v>
      </c>
      <c r="P33" s="0" t="s">
        <v>2013</v>
      </c>
      <c r="Q33" s="0" t="s">
        <v>2014</v>
      </c>
    </row>
    <row r="34" customFormat="false" ht="15" hidden="false" customHeight="false" outlineLevel="0" collapsed="false">
      <c r="A34" s="0" t="s">
        <v>2001</v>
      </c>
      <c r="D34" s="0" t="n">
        <v>14</v>
      </c>
      <c r="E34" s="0" t="n">
        <v>1</v>
      </c>
      <c r="F34" s="0" t="s">
        <v>1925</v>
      </c>
      <c r="G34" s="0" t="n">
        <v>0</v>
      </c>
      <c r="H34" s="0" t="s">
        <v>1915</v>
      </c>
      <c r="I34" s="0" t="n">
        <v>76833430</v>
      </c>
      <c r="J34" s="0" t="n">
        <v>76833458</v>
      </c>
      <c r="K34" s="0" t="n">
        <v>10</v>
      </c>
      <c r="L34" s="0" t="n">
        <v>2038</v>
      </c>
      <c r="M34" s="0" t="n">
        <v>2066</v>
      </c>
      <c r="N34" s="0" t="s">
        <v>2015</v>
      </c>
      <c r="O34" s="0" t="s">
        <v>2016</v>
      </c>
      <c r="P34" s="0" t="s">
        <v>2017</v>
      </c>
      <c r="Q34" s="0" t="s">
        <v>2018</v>
      </c>
    </row>
    <row r="35" customFormat="false" ht="15" hidden="false" customHeight="false" outlineLevel="0" collapsed="false">
      <c r="A35" s="0" t="s">
        <v>2001</v>
      </c>
      <c r="D35" s="0" t="n">
        <v>14</v>
      </c>
      <c r="E35" s="0" t="n">
        <v>1</v>
      </c>
      <c r="F35" s="0" t="s">
        <v>1920</v>
      </c>
      <c r="G35" s="0" t="n">
        <v>0</v>
      </c>
      <c r="H35" s="0" t="s">
        <v>1915</v>
      </c>
      <c r="I35" s="0" t="n">
        <v>76833992</v>
      </c>
      <c r="J35" s="0" t="n">
        <v>76834020</v>
      </c>
      <c r="K35" s="0" t="n">
        <v>10</v>
      </c>
      <c r="L35" s="0" t="n">
        <v>2600</v>
      </c>
      <c r="M35" s="0" t="n">
        <v>2628</v>
      </c>
      <c r="N35" s="0" t="s">
        <v>2019</v>
      </c>
      <c r="O35" s="0" t="s">
        <v>2020</v>
      </c>
      <c r="P35" s="0" t="s">
        <v>2021</v>
      </c>
      <c r="Q35" s="0" t="s">
        <v>2022</v>
      </c>
    </row>
    <row r="36" customFormat="false" ht="15" hidden="false" customHeight="false" outlineLevel="0" collapsed="false">
      <c r="A36" s="0" t="s">
        <v>2001</v>
      </c>
      <c r="D36" s="0" t="n">
        <v>14</v>
      </c>
      <c r="E36" s="0" t="n">
        <v>1</v>
      </c>
      <c r="F36" s="0" t="s">
        <v>1925</v>
      </c>
      <c r="G36" s="0" t="n">
        <v>1</v>
      </c>
      <c r="H36" s="0" t="s">
        <v>2023</v>
      </c>
      <c r="I36" s="0" t="n">
        <v>76834856</v>
      </c>
      <c r="J36" s="0" t="n">
        <v>76834884</v>
      </c>
      <c r="K36" s="0" t="n">
        <v>10</v>
      </c>
      <c r="L36" s="0" t="n">
        <v>3464</v>
      </c>
      <c r="M36" s="0" t="n">
        <v>3492</v>
      </c>
      <c r="N36" s="0" t="s">
        <v>2024</v>
      </c>
      <c r="O36" s="0" t="s">
        <v>2025</v>
      </c>
      <c r="P36" s="0" t="s">
        <v>2026</v>
      </c>
      <c r="Q36" s="0" t="s">
        <v>2027</v>
      </c>
    </row>
    <row r="37" customFormat="false" ht="15" hidden="false" customHeight="false" outlineLevel="0" collapsed="false">
      <c r="A37" s="0" t="s">
        <v>2028</v>
      </c>
      <c r="B37" s="1" t="s">
        <v>2029</v>
      </c>
      <c r="C37" s="0" t="s">
        <v>2030</v>
      </c>
      <c r="D37" s="0" t="n">
        <v>14</v>
      </c>
      <c r="E37" s="0" t="n">
        <v>1</v>
      </c>
      <c r="F37" s="0" t="s">
        <v>1914</v>
      </c>
      <c r="G37" s="0" t="n">
        <v>2</v>
      </c>
      <c r="H37" s="0" t="s">
        <v>2031</v>
      </c>
      <c r="I37" s="0" t="n">
        <v>50668331</v>
      </c>
      <c r="J37" s="0" t="n">
        <v>50668359</v>
      </c>
      <c r="K37" s="0" t="n">
        <v>19</v>
      </c>
      <c r="L37" s="0" t="n">
        <v>220</v>
      </c>
      <c r="M37" s="0" t="n">
        <v>248</v>
      </c>
      <c r="N37" s="0" t="s">
        <v>2032</v>
      </c>
      <c r="O37" s="0" t="s">
        <v>2033</v>
      </c>
      <c r="P37" s="0" t="s">
        <v>2034</v>
      </c>
      <c r="Q37" s="0" t="s">
        <v>2035</v>
      </c>
    </row>
    <row r="38" customFormat="false" ht="15" hidden="false" customHeight="false" outlineLevel="0" collapsed="false">
      <c r="A38" s="0" t="s">
        <v>2028</v>
      </c>
      <c r="B38" s="1" t="s">
        <v>2029</v>
      </c>
      <c r="C38" s="0" t="s">
        <v>2030</v>
      </c>
      <c r="D38" s="0" t="n">
        <v>14</v>
      </c>
      <c r="E38" s="0" t="n">
        <v>1</v>
      </c>
      <c r="F38" s="0" t="s">
        <v>1920</v>
      </c>
      <c r="G38" s="0" t="n">
        <v>0</v>
      </c>
      <c r="H38" s="0" t="s">
        <v>1915</v>
      </c>
      <c r="I38" s="0" t="n">
        <v>50668462</v>
      </c>
      <c r="J38" s="0" t="n">
        <v>50668490</v>
      </c>
      <c r="K38" s="0" t="n">
        <v>19</v>
      </c>
      <c r="L38" s="0" t="n">
        <v>351</v>
      </c>
      <c r="M38" s="0" t="n">
        <v>379</v>
      </c>
      <c r="N38" s="0" t="s">
        <v>2036</v>
      </c>
      <c r="O38" s="0" t="s">
        <v>2037</v>
      </c>
      <c r="P38" s="0" t="s">
        <v>2038</v>
      </c>
      <c r="Q38" s="0" t="s">
        <v>2039</v>
      </c>
    </row>
    <row r="39" customFormat="false" ht="15" hidden="false" customHeight="false" outlineLevel="0" collapsed="false">
      <c r="A39" s="0" t="s">
        <v>2028</v>
      </c>
      <c r="B39" s="1" t="s">
        <v>2029</v>
      </c>
      <c r="C39" s="0" t="s">
        <v>2030</v>
      </c>
      <c r="D39" s="0" t="n">
        <v>14</v>
      </c>
      <c r="E39" s="0" t="n">
        <v>1</v>
      </c>
      <c r="F39" s="0" t="s">
        <v>1925</v>
      </c>
      <c r="G39" s="0" t="n">
        <v>1</v>
      </c>
      <c r="H39" s="0" t="s">
        <v>2040</v>
      </c>
      <c r="I39" s="0" t="n">
        <v>50669121</v>
      </c>
      <c r="J39" s="0" t="n">
        <v>50669149</v>
      </c>
      <c r="K39" s="0" t="n">
        <v>19</v>
      </c>
      <c r="L39" s="0" t="n">
        <v>1010</v>
      </c>
      <c r="M39" s="0" t="n">
        <v>1038</v>
      </c>
      <c r="N39" s="0" t="s">
        <v>2041</v>
      </c>
      <c r="O39" s="0" t="s">
        <v>2042</v>
      </c>
      <c r="P39" s="0" t="s">
        <v>2043</v>
      </c>
      <c r="Q39" s="0" t="s">
        <v>2044</v>
      </c>
    </row>
    <row r="40" customFormat="false" ht="15" hidden="false" customHeight="false" outlineLevel="0" collapsed="false">
      <c r="A40" s="0" t="s">
        <v>2028</v>
      </c>
      <c r="B40" s="1" t="s">
        <v>2029</v>
      </c>
      <c r="C40" s="0" t="s">
        <v>2030</v>
      </c>
      <c r="D40" s="0" t="n">
        <v>14</v>
      </c>
      <c r="E40" s="0" t="n">
        <v>1</v>
      </c>
      <c r="F40" s="0" t="s">
        <v>1925</v>
      </c>
      <c r="G40" s="0" t="n">
        <v>0</v>
      </c>
      <c r="H40" s="0" t="s">
        <v>1915</v>
      </c>
      <c r="I40" s="0" t="n">
        <v>50669141</v>
      </c>
      <c r="J40" s="0" t="n">
        <v>50669169</v>
      </c>
      <c r="K40" s="0" t="n">
        <v>19</v>
      </c>
      <c r="L40" s="0" t="n">
        <v>1030</v>
      </c>
      <c r="M40" s="0" t="n">
        <v>1058</v>
      </c>
      <c r="N40" s="0" t="s">
        <v>2045</v>
      </c>
      <c r="O40" s="0" t="s">
        <v>2046</v>
      </c>
      <c r="P40" s="0" t="s">
        <v>2047</v>
      </c>
      <c r="Q40" s="0" t="s">
        <v>2048</v>
      </c>
    </row>
    <row r="41" customFormat="false" ht="15" hidden="false" customHeight="false" outlineLevel="0" collapsed="false">
      <c r="A41" s="0" t="s">
        <v>2028</v>
      </c>
      <c r="B41" s="1" t="s">
        <v>2029</v>
      </c>
      <c r="C41" s="0" t="s">
        <v>2030</v>
      </c>
      <c r="D41" s="0" t="n">
        <v>14</v>
      </c>
      <c r="E41" s="0" t="n">
        <v>1</v>
      </c>
      <c r="F41" s="0" t="s">
        <v>1920</v>
      </c>
      <c r="G41" s="0" t="n">
        <v>0</v>
      </c>
      <c r="H41" s="0" t="s">
        <v>1915</v>
      </c>
      <c r="I41" s="0" t="n">
        <v>50669518</v>
      </c>
      <c r="J41" s="0" t="n">
        <v>50669546</v>
      </c>
      <c r="K41" s="0" t="n">
        <v>19</v>
      </c>
      <c r="L41" s="0" t="n">
        <v>1407</v>
      </c>
      <c r="M41" s="0" t="n">
        <v>1435</v>
      </c>
      <c r="N41" s="0" t="s">
        <v>2049</v>
      </c>
      <c r="O41" s="0" t="s">
        <v>2050</v>
      </c>
      <c r="P41" s="0" t="s">
        <v>2051</v>
      </c>
      <c r="Q41" s="0" t="s">
        <v>2052</v>
      </c>
    </row>
    <row r="42" customFormat="false" ht="15" hidden="false" customHeight="false" outlineLevel="0" collapsed="false">
      <c r="A42" s="0" t="s">
        <v>2053</v>
      </c>
      <c r="B42" s="1" t="s">
        <v>2054</v>
      </c>
      <c r="C42" s="0" t="s">
        <v>2055</v>
      </c>
      <c r="D42" s="0" t="n">
        <v>14</v>
      </c>
      <c r="E42" s="0" t="n">
        <v>1</v>
      </c>
      <c r="F42" s="0" t="s">
        <v>1920</v>
      </c>
      <c r="G42" s="0" t="n">
        <v>0</v>
      </c>
      <c r="H42" s="0" t="s">
        <v>1915</v>
      </c>
      <c r="I42" s="0" t="n">
        <v>105351467</v>
      </c>
      <c r="J42" s="0" t="n">
        <v>105351495</v>
      </c>
      <c r="K42" s="0" t="n">
        <v>10</v>
      </c>
      <c r="L42" s="0" t="n">
        <v>67</v>
      </c>
      <c r="M42" s="0" t="n">
        <v>95</v>
      </c>
      <c r="N42" s="0" t="s">
        <v>2056</v>
      </c>
      <c r="O42" s="0" t="s">
        <v>2057</v>
      </c>
      <c r="P42" s="0" t="s">
        <v>2058</v>
      </c>
      <c r="Q42" s="0" t="s">
        <v>2059</v>
      </c>
    </row>
    <row r="43" customFormat="false" ht="15" hidden="false" customHeight="false" outlineLevel="0" collapsed="false">
      <c r="A43" s="0" t="s">
        <v>2053</v>
      </c>
      <c r="B43" s="1" t="s">
        <v>2054</v>
      </c>
      <c r="C43" s="0" t="s">
        <v>2055</v>
      </c>
      <c r="D43" s="0" t="n">
        <v>14</v>
      </c>
      <c r="E43" s="0" t="n">
        <v>1</v>
      </c>
      <c r="F43" s="0" t="s">
        <v>1920</v>
      </c>
      <c r="G43" s="0" t="n">
        <v>2</v>
      </c>
      <c r="H43" s="0" t="s">
        <v>2060</v>
      </c>
      <c r="I43" s="0" t="n">
        <v>105351460</v>
      </c>
      <c r="J43" s="0" t="n">
        <v>105351488</v>
      </c>
      <c r="K43" s="0" t="n">
        <v>10</v>
      </c>
      <c r="L43" s="0" t="n">
        <v>74</v>
      </c>
      <c r="M43" s="0" t="n">
        <v>102</v>
      </c>
      <c r="N43" s="0" t="s">
        <v>2061</v>
      </c>
      <c r="O43" s="0" t="s">
        <v>2062</v>
      </c>
      <c r="P43" s="0" t="s">
        <v>2063</v>
      </c>
      <c r="Q43" s="0" t="s">
        <v>2064</v>
      </c>
    </row>
    <row r="44" customFormat="false" ht="15" hidden="false" customHeight="false" outlineLevel="0" collapsed="false">
      <c r="A44" s="0" t="s">
        <v>2053</v>
      </c>
      <c r="B44" s="1" t="s">
        <v>2054</v>
      </c>
      <c r="C44" s="0" t="s">
        <v>2055</v>
      </c>
      <c r="D44" s="0" t="n">
        <v>14</v>
      </c>
      <c r="E44" s="0" t="n">
        <v>1</v>
      </c>
      <c r="F44" s="0" t="s">
        <v>1920</v>
      </c>
      <c r="G44" s="0" t="n">
        <v>1</v>
      </c>
      <c r="H44" s="0" t="s">
        <v>2065</v>
      </c>
      <c r="I44" s="0" t="n">
        <v>105351453</v>
      </c>
      <c r="J44" s="0" t="n">
        <v>105351481</v>
      </c>
      <c r="K44" s="0" t="n">
        <v>10</v>
      </c>
      <c r="L44" s="0" t="n">
        <v>81</v>
      </c>
      <c r="M44" s="0" t="n">
        <v>109</v>
      </c>
      <c r="N44" s="0" t="s">
        <v>2066</v>
      </c>
      <c r="O44" s="0" t="s">
        <v>2067</v>
      </c>
      <c r="P44" s="0" t="s">
        <v>2068</v>
      </c>
      <c r="Q44" s="0" t="s">
        <v>2069</v>
      </c>
    </row>
    <row r="45" customFormat="false" ht="15" hidden="false" customHeight="false" outlineLevel="0" collapsed="false">
      <c r="A45" s="0" t="s">
        <v>2053</v>
      </c>
      <c r="B45" s="1" t="s">
        <v>2054</v>
      </c>
      <c r="C45" s="0" t="s">
        <v>2055</v>
      </c>
      <c r="D45" s="0" t="n">
        <v>14</v>
      </c>
      <c r="E45" s="0" t="n">
        <v>1</v>
      </c>
      <c r="F45" s="0" t="s">
        <v>1920</v>
      </c>
      <c r="G45" s="0" t="n">
        <v>0</v>
      </c>
      <c r="H45" s="0" t="s">
        <v>1915</v>
      </c>
      <c r="I45" s="0" t="n">
        <v>105351366</v>
      </c>
      <c r="J45" s="0" t="n">
        <v>105351394</v>
      </c>
      <c r="K45" s="0" t="n">
        <v>10</v>
      </c>
      <c r="L45" s="0" t="n">
        <v>168</v>
      </c>
      <c r="M45" s="0" t="n">
        <v>196</v>
      </c>
      <c r="N45" s="0" t="s">
        <v>2070</v>
      </c>
      <c r="O45" s="0" t="s">
        <v>2071</v>
      </c>
      <c r="P45" s="0" t="s">
        <v>2072</v>
      </c>
      <c r="Q45" s="0" t="s">
        <v>2073</v>
      </c>
    </row>
    <row r="46" customFormat="false" ht="15" hidden="false" customHeight="false" outlineLevel="0" collapsed="false">
      <c r="A46" s="0" t="s">
        <v>2053</v>
      </c>
      <c r="B46" s="1" t="s">
        <v>2054</v>
      </c>
      <c r="C46" s="0" t="s">
        <v>2055</v>
      </c>
      <c r="D46" s="0" t="n">
        <v>14</v>
      </c>
      <c r="E46" s="0" t="n">
        <v>1</v>
      </c>
      <c r="F46" s="0" t="s">
        <v>1920</v>
      </c>
      <c r="G46" s="0" t="n">
        <v>0</v>
      </c>
      <c r="H46" s="0" t="s">
        <v>1915</v>
      </c>
      <c r="I46" s="0" t="n">
        <v>105351004</v>
      </c>
      <c r="J46" s="0" t="n">
        <v>105351032</v>
      </c>
      <c r="K46" s="0" t="n">
        <v>10</v>
      </c>
      <c r="L46" s="0" t="n">
        <v>530</v>
      </c>
      <c r="M46" s="0" t="n">
        <v>558</v>
      </c>
      <c r="N46" s="0" t="s">
        <v>2074</v>
      </c>
      <c r="O46" s="0" t="s">
        <v>2075</v>
      </c>
      <c r="P46" s="0" t="s">
        <v>2076</v>
      </c>
      <c r="Q46" s="0" t="s">
        <v>2077</v>
      </c>
    </row>
    <row r="47" customFormat="false" ht="15" hidden="false" customHeight="false" outlineLevel="0" collapsed="false">
      <c r="A47" s="0" t="s">
        <v>2053</v>
      </c>
      <c r="B47" s="1" t="s">
        <v>2054</v>
      </c>
      <c r="C47" s="0" t="s">
        <v>2055</v>
      </c>
      <c r="D47" s="0" t="n">
        <v>14</v>
      </c>
      <c r="E47" s="0" t="n">
        <v>1</v>
      </c>
      <c r="F47" s="0" t="s">
        <v>1925</v>
      </c>
      <c r="G47" s="0" t="n">
        <v>1</v>
      </c>
      <c r="H47" s="0" t="s">
        <v>2078</v>
      </c>
      <c r="I47" s="0" t="n">
        <v>105348545</v>
      </c>
      <c r="J47" s="0" t="n">
        <v>105348573</v>
      </c>
      <c r="K47" s="0" t="n">
        <v>10</v>
      </c>
      <c r="L47" s="0" t="n">
        <v>2989</v>
      </c>
      <c r="M47" s="0" t="n">
        <v>3017</v>
      </c>
      <c r="N47" s="0" t="s">
        <v>2079</v>
      </c>
      <c r="O47" s="0" t="s">
        <v>2080</v>
      </c>
      <c r="P47" s="0" t="s">
        <v>2081</v>
      </c>
      <c r="Q47" s="0" t="s">
        <v>2082</v>
      </c>
    </row>
    <row r="48" customFormat="false" ht="15" hidden="false" customHeight="false" outlineLevel="0" collapsed="false">
      <c r="A48" s="0" t="s">
        <v>2053</v>
      </c>
      <c r="B48" s="1" t="s">
        <v>2054</v>
      </c>
      <c r="C48" s="0" t="s">
        <v>2055</v>
      </c>
      <c r="D48" s="0" t="n">
        <v>14</v>
      </c>
      <c r="E48" s="0" t="n">
        <v>1</v>
      </c>
      <c r="F48" s="0" t="s">
        <v>1930</v>
      </c>
      <c r="G48" s="0" t="n">
        <v>0</v>
      </c>
      <c r="H48" s="0" t="s">
        <v>1915</v>
      </c>
      <c r="I48" s="0" t="n">
        <v>105346830</v>
      </c>
      <c r="J48" s="0" t="n">
        <v>105346858</v>
      </c>
      <c r="K48" s="0" t="n">
        <v>10</v>
      </c>
      <c r="L48" s="0" t="n">
        <v>4704</v>
      </c>
      <c r="M48" s="0" t="n">
        <v>4732</v>
      </c>
      <c r="N48" s="0" t="s">
        <v>2083</v>
      </c>
      <c r="O48" s="0" t="s">
        <v>2084</v>
      </c>
      <c r="P48" s="0" t="s">
        <v>2085</v>
      </c>
      <c r="Q48" s="0" t="s">
        <v>2086</v>
      </c>
    </row>
    <row r="49" customFormat="false" ht="15" hidden="false" customHeight="false" outlineLevel="0" collapsed="false">
      <c r="A49" s="0" t="s">
        <v>2087</v>
      </c>
      <c r="B49" s="1" t="s">
        <v>2088</v>
      </c>
      <c r="C49" s="0" t="s">
        <v>2089</v>
      </c>
      <c r="D49" s="0" t="n">
        <v>13</v>
      </c>
      <c r="E49" s="0" t="n">
        <v>1</v>
      </c>
      <c r="F49" s="0" t="s">
        <v>1920</v>
      </c>
      <c r="G49" s="0" t="n">
        <v>0</v>
      </c>
      <c r="H49" s="0" t="s">
        <v>1915</v>
      </c>
      <c r="I49" s="0" t="n">
        <v>53649014</v>
      </c>
      <c r="J49" s="0" t="n">
        <v>53649042</v>
      </c>
      <c r="K49" s="0" t="n">
        <v>19</v>
      </c>
      <c r="L49" s="0" t="n">
        <v>919</v>
      </c>
      <c r="M49" s="0" t="n">
        <v>947</v>
      </c>
      <c r="N49" s="0" t="s">
        <v>2090</v>
      </c>
      <c r="O49" s="0" t="s">
        <v>2091</v>
      </c>
      <c r="P49" s="0" t="s">
        <v>2092</v>
      </c>
      <c r="Q49" s="0" t="s">
        <v>2093</v>
      </c>
    </row>
    <row r="50" customFormat="false" ht="15" hidden="false" customHeight="false" outlineLevel="0" collapsed="false">
      <c r="A50" s="0" t="s">
        <v>2087</v>
      </c>
      <c r="B50" s="1" t="s">
        <v>2088</v>
      </c>
      <c r="C50" s="0" t="s">
        <v>2089</v>
      </c>
      <c r="D50" s="0" t="n">
        <v>13</v>
      </c>
      <c r="E50" s="0" t="n">
        <v>1</v>
      </c>
      <c r="F50" s="0" t="s">
        <v>1920</v>
      </c>
      <c r="G50" s="0" t="n">
        <v>4</v>
      </c>
      <c r="H50" s="0" t="s">
        <v>2094</v>
      </c>
      <c r="I50" s="0" t="n">
        <v>53649614</v>
      </c>
      <c r="J50" s="0" t="n">
        <v>53649642</v>
      </c>
      <c r="K50" s="0" t="n">
        <v>19</v>
      </c>
      <c r="L50" s="0" t="n">
        <v>1519</v>
      </c>
      <c r="M50" s="0" t="n">
        <v>1547</v>
      </c>
      <c r="N50" s="0" t="s">
        <v>2095</v>
      </c>
      <c r="O50" s="0" t="s">
        <v>2096</v>
      </c>
      <c r="P50" s="0" t="s">
        <v>2097</v>
      </c>
      <c r="Q50" s="0" t="s">
        <v>2098</v>
      </c>
    </row>
    <row r="51" customFormat="false" ht="15" hidden="false" customHeight="false" outlineLevel="0" collapsed="false">
      <c r="A51" s="0" t="s">
        <v>2087</v>
      </c>
      <c r="B51" s="1" t="s">
        <v>2088</v>
      </c>
      <c r="C51" s="0" t="s">
        <v>2089</v>
      </c>
      <c r="D51" s="0" t="n">
        <v>13</v>
      </c>
      <c r="E51" s="0" t="n">
        <v>1</v>
      </c>
      <c r="F51" s="0" t="s">
        <v>1920</v>
      </c>
      <c r="G51" s="0" t="n">
        <v>0</v>
      </c>
      <c r="H51" s="0" t="s">
        <v>1915</v>
      </c>
      <c r="I51" s="0" t="n">
        <v>53650604</v>
      </c>
      <c r="J51" s="0" t="n">
        <v>53650632</v>
      </c>
      <c r="K51" s="0" t="n">
        <v>19</v>
      </c>
      <c r="L51" s="0" t="n">
        <v>2509</v>
      </c>
      <c r="M51" s="0" t="n">
        <v>2537</v>
      </c>
      <c r="N51" s="0" t="s">
        <v>2099</v>
      </c>
      <c r="O51" s="0" t="s">
        <v>2100</v>
      </c>
      <c r="P51" s="0" t="s">
        <v>2101</v>
      </c>
      <c r="Q51" s="0" t="s">
        <v>2102</v>
      </c>
    </row>
    <row r="52" customFormat="false" ht="15" hidden="false" customHeight="false" outlineLevel="0" collapsed="false">
      <c r="A52" s="0" t="s">
        <v>2087</v>
      </c>
      <c r="B52" s="1" t="s">
        <v>2088</v>
      </c>
      <c r="C52" s="0" t="s">
        <v>2089</v>
      </c>
      <c r="D52" s="0" t="n">
        <v>13</v>
      </c>
      <c r="E52" s="0" t="n">
        <v>1</v>
      </c>
      <c r="F52" s="0" t="s">
        <v>1925</v>
      </c>
      <c r="G52" s="0" t="n">
        <v>0</v>
      </c>
      <c r="H52" s="0" t="s">
        <v>1915</v>
      </c>
      <c r="I52" s="0" t="n">
        <v>53650864</v>
      </c>
      <c r="J52" s="0" t="n">
        <v>53650892</v>
      </c>
      <c r="K52" s="0" t="n">
        <v>19</v>
      </c>
      <c r="L52" s="0" t="n">
        <v>2769</v>
      </c>
      <c r="M52" s="0" t="n">
        <v>2797</v>
      </c>
      <c r="N52" s="0" t="s">
        <v>2103</v>
      </c>
      <c r="O52" s="0" t="s">
        <v>2104</v>
      </c>
      <c r="P52" s="0" t="s">
        <v>2105</v>
      </c>
      <c r="Q52" s="0" t="s">
        <v>2106</v>
      </c>
    </row>
    <row r="53" customFormat="false" ht="15" hidden="false" customHeight="false" outlineLevel="0" collapsed="false">
      <c r="A53" s="0" t="s">
        <v>2087</v>
      </c>
      <c r="B53" s="1" t="s">
        <v>2088</v>
      </c>
      <c r="C53" s="0" t="s">
        <v>2089</v>
      </c>
      <c r="D53" s="0" t="n">
        <v>13</v>
      </c>
      <c r="E53" s="0" t="n">
        <v>1</v>
      </c>
      <c r="F53" s="0" t="s">
        <v>1920</v>
      </c>
      <c r="G53" s="0" t="n">
        <v>0</v>
      </c>
      <c r="H53" s="0" t="s">
        <v>1915</v>
      </c>
      <c r="I53" s="0" t="n">
        <v>53651193</v>
      </c>
      <c r="J53" s="0" t="n">
        <v>53651221</v>
      </c>
      <c r="K53" s="0" t="n">
        <v>19</v>
      </c>
      <c r="L53" s="0" t="n">
        <v>3098</v>
      </c>
      <c r="M53" s="0" t="n">
        <v>3126</v>
      </c>
      <c r="N53" s="0" t="s">
        <v>2107</v>
      </c>
      <c r="O53" s="0" t="s">
        <v>2108</v>
      </c>
      <c r="P53" s="0" t="s">
        <v>2109</v>
      </c>
      <c r="Q53" s="0" t="s">
        <v>2110</v>
      </c>
    </row>
    <row r="54" customFormat="false" ht="15" hidden="false" customHeight="false" outlineLevel="0" collapsed="false">
      <c r="A54" s="0" t="s">
        <v>2087</v>
      </c>
      <c r="B54" s="1" t="s">
        <v>2088</v>
      </c>
      <c r="C54" s="0" t="s">
        <v>2089</v>
      </c>
      <c r="D54" s="0" t="n">
        <v>13</v>
      </c>
      <c r="E54" s="0" t="n">
        <v>1</v>
      </c>
      <c r="F54" s="0" t="s">
        <v>1920</v>
      </c>
      <c r="G54" s="0" t="n">
        <v>0</v>
      </c>
      <c r="H54" s="0" t="s">
        <v>1915</v>
      </c>
      <c r="I54" s="0" t="n">
        <v>53651266</v>
      </c>
      <c r="J54" s="0" t="n">
        <v>53651294</v>
      </c>
      <c r="K54" s="0" t="n">
        <v>19</v>
      </c>
      <c r="L54" s="0" t="n">
        <v>3171</v>
      </c>
      <c r="M54" s="0" t="n">
        <v>3199</v>
      </c>
      <c r="N54" s="0" t="s">
        <v>2111</v>
      </c>
      <c r="O54" s="0" t="s">
        <v>2112</v>
      </c>
      <c r="P54" s="0" t="s">
        <v>2113</v>
      </c>
      <c r="Q54" s="0" t="s">
        <v>2114</v>
      </c>
    </row>
    <row r="55" customFormat="false" ht="15" hidden="false" customHeight="false" outlineLevel="0" collapsed="false">
      <c r="A55" s="0" t="s">
        <v>2115</v>
      </c>
      <c r="B55" s="1" t="s">
        <v>2116</v>
      </c>
      <c r="C55" s="0" t="s">
        <v>2117</v>
      </c>
      <c r="D55" s="0" t="n">
        <v>13</v>
      </c>
      <c r="E55" s="0" t="n">
        <v>1</v>
      </c>
      <c r="F55" s="0" t="s">
        <v>1914</v>
      </c>
      <c r="G55" s="0" t="n">
        <v>0</v>
      </c>
      <c r="H55" s="0" t="s">
        <v>1915</v>
      </c>
      <c r="I55" s="0" t="n">
        <v>3487375</v>
      </c>
      <c r="J55" s="0" t="n">
        <v>3487403</v>
      </c>
      <c r="K55" s="0" t="n">
        <v>19</v>
      </c>
      <c r="L55" s="0" t="n">
        <v>1540</v>
      </c>
      <c r="M55" s="0" t="n">
        <v>1568</v>
      </c>
      <c r="N55" s="0" t="s">
        <v>2118</v>
      </c>
      <c r="O55" s="0" t="s">
        <v>2119</v>
      </c>
      <c r="P55" s="0" t="s">
        <v>2120</v>
      </c>
      <c r="Q55" s="0" t="s">
        <v>2121</v>
      </c>
    </row>
    <row r="56" customFormat="false" ht="15" hidden="false" customHeight="false" outlineLevel="0" collapsed="false">
      <c r="A56" s="0" t="s">
        <v>2115</v>
      </c>
      <c r="B56" s="1" t="s">
        <v>2116</v>
      </c>
      <c r="C56" s="0" t="s">
        <v>2117</v>
      </c>
      <c r="D56" s="0" t="n">
        <v>13</v>
      </c>
      <c r="E56" s="0" t="n">
        <v>1</v>
      </c>
      <c r="F56" s="0" t="s">
        <v>1925</v>
      </c>
      <c r="G56" s="0" t="n">
        <v>0</v>
      </c>
      <c r="H56" s="0" t="s">
        <v>1915</v>
      </c>
      <c r="I56" s="0" t="n">
        <v>3487647</v>
      </c>
      <c r="J56" s="0" t="n">
        <v>3487675</v>
      </c>
      <c r="K56" s="0" t="n">
        <v>19</v>
      </c>
      <c r="L56" s="0" t="n">
        <v>1812</v>
      </c>
      <c r="M56" s="0" t="n">
        <v>1840</v>
      </c>
      <c r="N56" s="0" t="s">
        <v>2122</v>
      </c>
      <c r="O56" s="0" t="s">
        <v>2123</v>
      </c>
      <c r="P56" s="0" t="s">
        <v>2124</v>
      </c>
      <c r="Q56" s="0" t="s">
        <v>2125</v>
      </c>
    </row>
    <row r="57" customFormat="false" ht="15" hidden="false" customHeight="false" outlineLevel="0" collapsed="false">
      <c r="A57" s="0" t="s">
        <v>2115</v>
      </c>
      <c r="B57" s="1" t="s">
        <v>2116</v>
      </c>
      <c r="C57" s="0" t="s">
        <v>2117</v>
      </c>
      <c r="D57" s="0" t="n">
        <v>13</v>
      </c>
      <c r="E57" s="0" t="n">
        <v>1</v>
      </c>
      <c r="F57" s="0" t="s">
        <v>1920</v>
      </c>
      <c r="G57" s="0" t="n">
        <v>0</v>
      </c>
      <c r="H57" s="0" t="s">
        <v>1915</v>
      </c>
      <c r="I57" s="0" t="n">
        <v>3488097</v>
      </c>
      <c r="J57" s="0" t="n">
        <v>3488125</v>
      </c>
      <c r="K57" s="0" t="n">
        <v>19</v>
      </c>
      <c r="L57" s="0" t="n">
        <v>2262</v>
      </c>
      <c r="M57" s="0" t="n">
        <v>2290</v>
      </c>
      <c r="N57" s="0" t="s">
        <v>2126</v>
      </c>
      <c r="O57" s="0" t="s">
        <v>2127</v>
      </c>
      <c r="P57" s="0" t="s">
        <v>2128</v>
      </c>
      <c r="Q57" s="0" t="s">
        <v>2129</v>
      </c>
    </row>
    <row r="58" customFormat="false" ht="15" hidden="false" customHeight="false" outlineLevel="0" collapsed="false">
      <c r="A58" s="0" t="s">
        <v>2115</v>
      </c>
      <c r="B58" s="1" t="s">
        <v>2116</v>
      </c>
      <c r="C58" s="0" t="s">
        <v>2117</v>
      </c>
      <c r="D58" s="0" t="n">
        <v>13</v>
      </c>
      <c r="E58" s="0" t="n">
        <v>1</v>
      </c>
      <c r="F58" s="0" t="s">
        <v>1914</v>
      </c>
      <c r="G58" s="0" t="n">
        <v>0</v>
      </c>
      <c r="H58" s="0" t="s">
        <v>1915</v>
      </c>
      <c r="I58" s="0" t="n">
        <v>3488520</v>
      </c>
      <c r="J58" s="0" t="n">
        <v>3488548</v>
      </c>
      <c r="K58" s="0" t="n">
        <v>19</v>
      </c>
      <c r="L58" s="0" t="n">
        <v>2685</v>
      </c>
      <c r="M58" s="0" t="n">
        <v>2713</v>
      </c>
      <c r="N58" s="0" t="s">
        <v>2130</v>
      </c>
      <c r="O58" s="0" t="s">
        <v>2131</v>
      </c>
      <c r="P58" s="0" t="s">
        <v>2132</v>
      </c>
      <c r="Q58" s="0" t="s">
        <v>2133</v>
      </c>
    </row>
    <row r="59" customFormat="false" ht="15" hidden="false" customHeight="false" outlineLevel="0" collapsed="false">
      <c r="A59" s="0" t="s">
        <v>2134</v>
      </c>
      <c r="B59" s="1" t="s">
        <v>2135</v>
      </c>
      <c r="C59" s="0" t="s">
        <v>2136</v>
      </c>
      <c r="D59" s="0" t="n">
        <v>12</v>
      </c>
      <c r="E59" s="0" t="n">
        <v>1</v>
      </c>
      <c r="F59" s="0" t="s">
        <v>1920</v>
      </c>
      <c r="G59" s="0" t="n">
        <v>5</v>
      </c>
      <c r="H59" s="0" t="s">
        <v>2137</v>
      </c>
      <c r="I59" s="0" t="n">
        <v>33527995</v>
      </c>
      <c r="J59" s="0" t="n">
        <v>33528023</v>
      </c>
      <c r="K59" s="0" t="n">
        <v>6</v>
      </c>
      <c r="L59" s="0" t="n">
        <v>333</v>
      </c>
      <c r="M59" s="0" t="n">
        <v>361</v>
      </c>
      <c r="N59" s="0" t="s">
        <v>2138</v>
      </c>
      <c r="O59" s="0" t="s">
        <v>2139</v>
      </c>
      <c r="P59" s="0" t="s">
        <v>2140</v>
      </c>
      <c r="Q59" s="0" t="s">
        <v>2141</v>
      </c>
    </row>
    <row r="60" customFormat="false" ht="15" hidden="false" customHeight="false" outlineLevel="0" collapsed="false">
      <c r="A60" s="0" t="s">
        <v>2134</v>
      </c>
      <c r="B60" s="1" t="s">
        <v>2135</v>
      </c>
      <c r="C60" s="0" t="s">
        <v>2136</v>
      </c>
      <c r="D60" s="0" t="n">
        <v>12</v>
      </c>
      <c r="E60" s="0" t="n">
        <v>1</v>
      </c>
      <c r="F60" s="0" t="s">
        <v>1920</v>
      </c>
      <c r="G60" s="0" t="n">
        <v>0</v>
      </c>
      <c r="H60" s="0" t="s">
        <v>1915</v>
      </c>
      <c r="I60" s="0" t="n">
        <v>33530693</v>
      </c>
      <c r="J60" s="0" t="n">
        <v>33530721</v>
      </c>
      <c r="K60" s="0" t="n">
        <v>6</v>
      </c>
      <c r="L60" s="0" t="n">
        <v>3031</v>
      </c>
      <c r="M60" s="0" t="n">
        <v>3059</v>
      </c>
      <c r="N60" s="0" t="s">
        <v>2142</v>
      </c>
      <c r="O60" s="0" t="s">
        <v>2143</v>
      </c>
      <c r="P60" s="0" t="s">
        <v>2144</v>
      </c>
      <c r="Q60" s="0" t="s">
        <v>2145</v>
      </c>
    </row>
    <row r="61" customFormat="false" ht="15" hidden="false" customHeight="false" outlineLevel="0" collapsed="false">
      <c r="A61" s="0" t="s">
        <v>2134</v>
      </c>
      <c r="B61" s="1" t="s">
        <v>2135</v>
      </c>
      <c r="C61" s="0" t="s">
        <v>2136</v>
      </c>
      <c r="D61" s="0" t="n">
        <v>12</v>
      </c>
      <c r="E61" s="0" t="n">
        <v>1</v>
      </c>
      <c r="F61" s="0" t="s">
        <v>1920</v>
      </c>
      <c r="G61" s="0" t="n">
        <v>0</v>
      </c>
      <c r="H61" s="0" t="s">
        <v>1915</v>
      </c>
      <c r="I61" s="0" t="n">
        <v>33531848</v>
      </c>
      <c r="J61" s="0" t="n">
        <v>33531876</v>
      </c>
      <c r="K61" s="0" t="n">
        <v>6</v>
      </c>
      <c r="L61" s="0" t="n">
        <v>4186</v>
      </c>
      <c r="M61" s="0" t="n">
        <v>4214</v>
      </c>
      <c r="N61" s="0" t="s">
        <v>2146</v>
      </c>
      <c r="O61" s="0" t="s">
        <v>2147</v>
      </c>
      <c r="P61" s="0" t="s">
        <v>2148</v>
      </c>
      <c r="Q61" s="0" t="s">
        <v>2149</v>
      </c>
    </row>
    <row r="62" customFormat="false" ht="15" hidden="false" customHeight="false" outlineLevel="0" collapsed="false">
      <c r="A62" s="0" t="s">
        <v>2134</v>
      </c>
      <c r="B62" s="1" t="s">
        <v>2135</v>
      </c>
      <c r="C62" s="0" t="s">
        <v>2136</v>
      </c>
      <c r="D62" s="0" t="n">
        <v>12</v>
      </c>
      <c r="E62" s="0" t="n">
        <v>1</v>
      </c>
      <c r="F62" s="0" t="s">
        <v>1914</v>
      </c>
      <c r="G62" s="0" t="n">
        <v>2</v>
      </c>
      <c r="H62" s="0" t="s">
        <v>2150</v>
      </c>
      <c r="I62" s="0" t="n">
        <v>33531899</v>
      </c>
      <c r="J62" s="0" t="n">
        <v>33531927</v>
      </c>
      <c r="K62" s="0" t="n">
        <v>6</v>
      </c>
      <c r="L62" s="0" t="n">
        <v>4237</v>
      </c>
      <c r="M62" s="0" t="n">
        <v>4265</v>
      </c>
      <c r="N62" s="0" t="s">
        <v>2151</v>
      </c>
      <c r="O62" s="0" t="s">
        <v>2152</v>
      </c>
      <c r="P62" s="0" t="s">
        <v>2153</v>
      </c>
      <c r="Q62" s="0" t="s">
        <v>2154</v>
      </c>
    </row>
    <row r="63" customFormat="false" ht="15" hidden="false" customHeight="false" outlineLevel="0" collapsed="false">
      <c r="A63" s="0" t="s">
        <v>2134</v>
      </c>
      <c r="B63" s="1" t="s">
        <v>2135</v>
      </c>
      <c r="C63" s="0" t="s">
        <v>2136</v>
      </c>
      <c r="D63" s="0" t="n">
        <v>12</v>
      </c>
      <c r="E63" s="0" t="n">
        <v>1</v>
      </c>
      <c r="F63" s="0" t="s">
        <v>1920</v>
      </c>
      <c r="G63" s="0" t="n">
        <v>0</v>
      </c>
      <c r="H63" s="0" t="s">
        <v>1915</v>
      </c>
      <c r="I63" s="0" t="n">
        <v>33533220</v>
      </c>
      <c r="J63" s="0" t="n">
        <v>33533248</v>
      </c>
      <c r="K63" s="0" t="n">
        <v>6</v>
      </c>
      <c r="L63" s="0" t="n">
        <v>5558</v>
      </c>
      <c r="M63" s="0" t="n">
        <v>5586</v>
      </c>
      <c r="N63" s="0" t="s">
        <v>2155</v>
      </c>
      <c r="O63" s="0" t="s">
        <v>2156</v>
      </c>
      <c r="P63" s="0" t="s">
        <v>2157</v>
      </c>
      <c r="Q63" s="0" t="s">
        <v>2158</v>
      </c>
    </row>
    <row r="64" customFormat="false" ht="15" hidden="false" customHeight="false" outlineLevel="0" collapsed="false">
      <c r="A64" s="0" t="s">
        <v>2159</v>
      </c>
      <c r="B64" s="1" t="s">
        <v>2160</v>
      </c>
      <c r="C64" s="0" t="s">
        <v>2161</v>
      </c>
      <c r="D64" s="0" t="n">
        <v>12</v>
      </c>
      <c r="E64" s="0" t="n">
        <v>1</v>
      </c>
      <c r="F64" s="0" t="s">
        <v>1920</v>
      </c>
      <c r="G64" s="0" t="n">
        <v>0</v>
      </c>
      <c r="H64" s="0" t="s">
        <v>1915</v>
      </c>
      <c r="I64" s="0" t="n">
        <v>7793458</v>
      </c>
      <c r="J64" s="0" t="n">
        <v>7793486</v>
      </c>
      <c r="K64" s="0" t="n">
        <v>4</v>
      </c>
      <c r="L64" s="0" t="n">
        <v>566</v>
      </c>
      <c r="M64" s="0" t="n">
        <v>594</v>
      </c>
      <c r="N64" s="0" t="s">
        <v>2162</v>
      </c>
      <c r="O64" s="0" t="s">
        <v>2163</v>
      </c>
      <c r="P64" s="0" t="s">
        <v>2164</v>
      </c>
      <c r="Q64" s="0" t="s">
        <v>2165</v>
      </c>
    </row>
    <row r="65" customFormat="false" ht="15" hidden="false" customHeight="false" outlineLevel="0" collapsed="false">
      <c r="A65" s="0" t="s">
        <v>2159</v>
      </c>
      <c r="B65" s="1" t="s">
        <v>2160</v>
      </c>
      <c r="C65" s="0" t="s">
        <v>2161</v>
      </c>
      <c r="D65" s="0" t="n">
        <v>12</v>
      </c>
      <c r="E65" s="0" t="n">
        <v>1</v>
      </c>
      <c r="F65" s="0" t="s">
        <v>1920</v>
      </c>
      <c r="G65" s="0" t="n">
        <v>0</v>
      </c>
      <c r="H65" s="0" t="s">
        <v>1915</v>
      </c>
      <c r="I65" s="0" t="n">
        <v>7794051</v>
      </c>
      <c r="J65" s="0" t="n">
        <v>7794079</v>
      </c>
      <c r="K65" s="0" t="n">
        <v>4</v>
      </c>
      <c r="L65" s="0" t="n">
        <v>1159</v>
      </c>
      <c r="M65" s="0" t="n">
        <v>1187</v>
      </c>
      <c r="N65" s="0" t="s">
        <v>2166</v>
      </c>
      <c r="O65" s="0" t="s">
        <v>2167</v>
      </c>
      <c r="P65" s="0" t="s">
        <v>2168</v>
      </c>
      <c r="Q65" s="0" t="s">
        <v>2169</v>
      </c>
    </row>
    <row r="66" customFormat="false" ht="15" hidden="false" customHeight="false" outlineLevel="0" collapsed="false">
      <c r="A66" s="0" t="s">
        <v>2159</v>
      </c>
      <c r="B66" s="1" t="s">
        <v>2160</v>
      </c>
      <c r="C66" s="0" t="s">
        <v>2161</v>
      </c>
      <c r="D66" s="0" t="n">
        <v>12</v>
      </c>
      <c r="E66" s="0" t="n">
        <v>1</v>
      </c>
      <c r="F66" s="0" t="s">
        <v>1920</v>
      </c>
      <c r="G66" s="0" t="n">
        <v>0</v>
      </c>
      <c r="H66" s="0" t="s">
        <v>1915</v>
      </c>
      <c r="I66" s="0" t="n">
        <v>7794208</v>
      </c>
      <c r="J66" s="0" t="n">
        <v>7794236</v>
      </c>
      <c r="K66" s="0" t="n">
        <v>4</v>
      </c>
      <c r="L66" s="0" t="n">
        <v>1316</v>
      </c>
      <c r="M66" s="0" t="n">
        <v>1344</v>
      </c>
      <c r="N66" s="0" t="s">
        <v>2170</v>
      </c>
      <c r="O66" s="0" t="s">
        <v>2171</v>
      </c>
      <c r="P66" s="0" t="s">
        <v>2172</v>
      </c>
      <c r="Q66" s="0" t="s">
        <v>2173</v>
      </c>
    </row>
    <row r="67" customFormat="false" ht="15" hidden="false" customHeight="false" outlineLevel="0" collapsed="false">
      <c r="A67" s="0" t="s">
        <v>2159</v>
      </c>
      <c r="B67" s="1" t="s">
        <v>2160</v>
      </c>
      <c r="C67" s="0" t="s">
        <v>2161</v>
      </c>
      <c r="D67" s="0" t="n">
        <v>12</v>
      </c>
      <c r="E67" s="0" t="n">
        <v>1</v>
      </c>
      <c r="F67" s="0" t="s">
        <v>1920</v>
      </c>
      <c r="G67" s="0" t="n">
        <v>0</v>
      </c>
      <c r="H67" s="0" t="s">
        <v>1915</v>
      </c>
      <c r="I67" s="0" t="n">
        <v>7794280</v>
      </c>
      <c r="J67" s="0" t="n">
        <v>7794308</v>
      </c>
      <c r="K67" s="0" t="n">
        <v>4</v>
      </c>
      <c r="L67" s="0" t="n">
        <v>1388</v>
      </c>
      <c r="M67" s="0" t="n">
        <v>1416</v>
      </c>
      <c r="N67" s="0" t="s">
        <v>2174</v>
      </c>
      <c r="O67" s="0" t="s">
        <v>2175</v>
      </c>
      <c r="P67" s="0" t="s">
        <v>2176</v>
      </c>
      <c r="Q67" s="0" t="s">
        <v>2177</v>
      </c>
    </row>
    <row r="68" customFormat="false" ht="15" hidden="false" customHeight="false" outlineLevel="0" collapsed="false">
      <c r="A68" s="0" t="s">
        <v>2159</v>
      </c>
      <c r="B68" s="1" t="s">
        <v>2160</v>
      </c>
      <c r="C68" s="0" t="s">
        <v>2161</v>
      </c>
      <c r="D68" s="0" t="n">
        <v>12</v>
      </c>
      <c r="E68" s="0" t="n">
        <v>1</v>
      </c>
      <c r="F68" s="0" t="s">
        <v>1920</v>
      </c>
      <c r="G68" s="0" t="n">
        <v>0</v>
      </c>
      <c r="H68" s="0" t="s">
        <v>1915</v>
      </c>
      <c r="I68" s="0" t="n">
        <v>7794352</v>
      </c>
      <c r="J68" s="0" t="n">
        <v>7794380</v>
      </c>
      <c r="K68" s="0" t="n">
        <v>4</v>
      </c>
      <c r="L68" s="0" t="n">
        <v>1460</v>
      </c>
      <c r="M68" s="0" t="n">
        <v>1488</v>
      </c>
      <c r="N68" s="0" t="s">
        <v>2178</v>
      </c>
      <c r="O68" s="0" t="s">
        <v>2179</v>
      </c>
      <c r="P68" s="0" t="s">
        <v>2180</v>
      </c>
      <c r="Q68" s="0" t="s">
        <v>2181</v>
      </c>
    </row>
    <row r="69" customFormat="false" ht="15" hidden="false" customHeight="false" outlineLevel="0" collapsed="false">
      <c r="A69" s="0" t="s">
        <v>2159</v>
      </c>
      <c r="B69" s="1" t="s">
        <v>2160</v>
      </c>
      <c r="C69" s="0" t="s">
        <v>2161</v>
      </c>
      <c r="D69" s="0" t="n">
        <v>12</v>
      </c>
      <c r="E69" s="0" t="n">
        <v>1</v>
      </c>
      <c r="F69" s="0" t="s">
        <v>1920</v>
      </c>
      <c r="G69" s="0" t="n">
        <v>0</v>
      </c>
      <c r="H69" s="0" t="s">
        <v>1915</v>
      </c>
      <c r="I69" s="0" t="n">
        <v>7794570</v>
      </c>
      <c r="J69" s="0" t="n">
        <v>7794598</v>
      </c>
      <c r="K69" s="0" t="n">
        <v>4</v>
      </c>
      <c r="L69" s="0" t="n">
        <v>1678</v>
      </c>
      <c r="M69" s="0" t="n">
        <v>1706</v>
      </c>
      <c r="N69" s="0" t="s">
        <v>2182</v>
      </c>
      <c r="O69" s="0" t="s">
        <v>2183</v>
      </c>
      <c r="P69" s="0" t="s">
        <v>2184</v>
      </c>
      <c r="Q69" s="0" t="s">
        <v>2185</v>
      </c>
    </row>
    <row r="70" customFormat="false" ht="15" hidden="false" customHeight="false" outlineLevel="0" collapsed="false">
      <c r="A70" s="0" t="s">
        <v>2186</v>
      </c>
      <c r="B70" s="1" t="s">
        <v>2187</v>
      </c>
      <c r="C70" s="0" t="s">
        <v>2188</v>
      </c>
      <c r="D70" s="0" t="n">
        <v>12</v>
      </c>
      <c r="E70" s="0" t="n">
        <v>1</v>
      </c>
      <c r="F70" s="0" t="s">
        <v>1920</v>
      </c>
      <c r="G70" s="0" t="n">
        <v>0</v>
      </c>
      <c r="H70" s="0" t="s">
        <v>1915</v>
      </c>
      <c r="I70" s="0" t="n">
        <v>717660</v>
      </c>
      <c r="J70" s="0" t="n">
        <v>717688</v>
      </c>
      <c r="K70" s="0" t="n">
        <v>5</v>
      </c>
      <c r="L70" s="0" t="n">
        <v>528</v>
      </c>
      <c r="M70" s="0" t="n">
        <v>556</v>
      </c>
      <c r="N70" s="0" t="s">
        <v>2189</v>
      </c>
      <c r="O70" s="0" t="s">
        <v>2190</v>
      </c>
      <c r="P70" s="0" t="s">
        <v>2191</v>
      </c>
      <c r="Q70" s="0" t="s">
        <v>2192</v>
      </c>
    </row>
    <row r="71" customFormat="false" ht="15" hidden="false" customHeight="false" outlineLevel="0" collapsed="false">
      <c r="A71" s="0" t="s">
        <v>2186</v>
      </c>
      <c r="B71" s="1" t="s">
        <v>2187</v>
      </c>
      <c r="C71" s="0" t="s">
        <v>2188</v>
      </c>
      <c r="D71" s="0" t="n">
        <v>12</v>
      </c>
      <c r="E71" s="0" t="n">
        <v>1</v>
      </c>
      <c r="F71" s="0" t="s">
        <v>1920</v>
      </c>
      <c r="G71" s="0" t="n">
        <v>0</v>
      </c>
      <c r="H71" s="0" t="s">
        <v>1915</v>
      </c>
      <c r="I71" s="0" t="n">
        <v>716443</v>
      </c>
      <c r="J71" s="0" t="n">
        <v>716471</v>
      </c>
      <c r="K71" s="0" t="n">
        <v>5</v>
      </c>
      <c r="L71" s="0" t="n">
        <v>1745</v>
      </c>
      <c r="M71" s="0" t="n">
        <v>1773</v>
      </c>
      <c r="N71" s="0" t="s">
        <v>2193</v>
      </c>
      <c r="O71" s="0" t="s">
        <v>2194</v>
      </c>
      <c r="P71" s="0" t="s">
        <v>2195</v>
      </c>
      <c r="Q71" s="0" t="s">
        <v>2196</v>
      </c>
    </row>
    <row r="72" customFormat="false" ht="15" hidden="false" customHeight="false" outlineLevel="0" collapsed="false">
      <c r="A72" s="0" t="s">
        <v>2186</v>
      </c>
      <c r="B72" s="1" t="s">
        <v>2187</v>
      </c>
      <c r="C72" s="0" t="s">
        <v>2188</v>
      </c>
      <c r="D72" s="0" t="n">
        <v>12</v>
      </c>
      <c r="E72" s="0" t="n">
        <v>1</v>
      </c>
      <c r="F72" s="0" t="s">
        <v>1920</v>
      </c>
      <c r="G72" s="0" t="n">
        <v>0</v>
      </c>
      <c r="H72" s="0" t="s">
        <v>1915</v>
      </c>
      <c r="I72" s="0" t="n">
        <v>714536</v>
      </c>
      <c r="J72" s="0" t="n">
        <v>714564</v>
      </c>
      <c r="K72" s="0" t="n">
        <v>5</v>
      </c>
      <c r="L72" s="0" t="n">
        <v>3652</v>
      </c>
      <c r="M72" s="0" t="n">
        <v>3680</v>
      </c>
      <c r="N72" s="0" t="s">
        <v>2197</v>
      </c>
      <c r="O72" s="0" t="s">
        <v>2198</v>
      </c>
      <c r="P72" s="0" t="s">
        <v>2199</v>
      </c>
      <c r="Q72" s="0" t="s">
        <v>2200</v>
      </c>
    </row>
    <row r="73" customFormat="false" ht="15" hidden="false" customHeight="false" outlineLevel="0" collapsed="false">
      <c r="A73" s="0" t="s">
        <v>2186</v>
      </c>
      <c r="B73" s="1" t="s">
        <v>2187</v>
      </c>
      <c r="C73" s="0" t="s">
        <v>2188</v>
      </c>
      <c r="D73" s="0" t="n">
        <v>12</v>
      </c>
      <c r="E73" s="0" t="n">
        <v>1</v>
      </c>
      <c r="F73" s="0" t="s">
        <v>1920</v>
      </c>
      <c r="G73" s="0" t="n">
        <v>0</v>
      </c>
      <c r="H73" s="0" t="s">
        <v>1915</v>
      </c>
      <c r="I73" s="0" t="n">
        <v>714431</v>
      </c>
      <c r="J73" s="0" t="n">
        <v>714459</v>
      </c>
      <c r="K73" s="0" t="n">
        <v>5</v>
      </c>
      <c r="L73" s="0" t="n">
        <v>3757</v>
      </c>
      <c r="M73" s="0" t="n">
        <v>3785</v>
      </c>
      <c r="N73" s="0" t="s">
        <v>2201</v>
      </c>
      <c r="O73" s="0" t="s">
        <v>2202</v>
      </c>
      <c r="P73" s="0" t="s">
        <v>2203</v>
      </c>
      <c r="Q73" s="0" t="s">
        <v>2204</v>
      </c>
    </row>
    <row r="74" customFormat="false" ht="15" hidden="false" customHeight="false" outlineLevel="0" collapsed="false">
      <c r="A74" s="0" t="s">
        <v>2186</v>
      </c>
      <c r="B74" s="1" t="s">
        <v>2187</v>
      </c>
      <c r="C74" s="0" t="s">
        <v>2188</v>
      </c>
      <c r="D74" s="0" t="n">
        <v>12</v>
      </c>
      <c r="E74" s="0" t="n">
        <v>1</v>
      </c>
      <c r="F74" s="0" t="s">
        <v>1920</v>
      </c>
      <c r="G74" s="0" t="n">
        <v>0</v>
      </c>
      <c r="H74" s="0" t="s">
        <v>1915</v>
      </c>
      <c r="I74" s="0" t="n">
        <v>714396</v>
      </c>
      <c r="J74" s="0" t="n">
        <v>714424</v>
      </c>
      <c r="K74" s="0" t="n">
        <v>5</v>
      </c>
      <c r="L74" s="0" t="n">
        <v>3792</v>
      </c>
      <c r="M74" s="0" t="n">
        <v>3820</v>
      </c>
      <c r="N74" s="0" t="s">
        <v>2205</v>
      </c>
      <c r="O74" s="0" t="s">
        <v>2198</v>
      </c>
      <c r="P74" s="0" t="s">
        <v>2199</v>
      </c>
      <c r="Q74" s="0" t="s">
        <v>2200</v>
      </c>
    </row>
    <row r="75" customFormat="false" ht="15" hidden="false" customHeight="false" outlineLevel="0" collapsed="false">
      <c r="A75" s="0" t="s">
        <v>2186</v>
      </c>
      <c r="B75" s="1" t="s">
        <v>2187</v>
      </c>
      <c r="C75" s="0" t="s">
        <v>2188</v>
      </c>
      <c r="D75" s="0" t="n">
        <v>12</v>
      </c>
      <c r="E75" s="0" t="n">
        <v>1</v>
      </c>
      <c r="F75" s="0" t="s">
        <v>1920</v>
      </c>
      <c r="G75" s="0" t="n">
        <v>0</v>
      </c>
      <c r="H75" s="0" t="s">
        <v>1915</v>
      </c>
      <c r="I75" s="0" t="n">
        <v>714326</v>
      </c>
      <c r="J75" s="0" t="n">
        <v>714354</v>
      </c>
      <c r="K75" s="0" t="n">
        <v>5</v>
      </c>
      <c r="L75" s="0" t="n">
        <v>3862</v>
      </c>
      <c r="M75" s="0" t="n">
        <v>3890</v>
      </c>
      <c r="N75" s="0" t="s">
        <v>2201</v>
      </c>
      <c r="O75" s="0" t="s">
        <v>2202</v>
      </c>
      <c r="P75" s="0" t="s">
        <v>2203</v>
      </c>
      <c r="Q75" s="0" t="s">
        <v>2204</v>
      </c>
    </row>
    <row r="76" customFormat="false" ht="15" hidden="false" customHeight="false" outlineLevel="0" collapsed="false">
      <c r="A76" s="0" t="s">
        <v>2206</v>
      </c>
      <c r="B76" s="1" t="s">
        <v>2207</v>
      </c>
      <c r="C76" s="0" t="s">
        <v>2208</v>
      </c>
      <c r="D76" s="0" t="n">
        <v>12</v>
      </c>
      <c r="E76" s="0" t="n">
        <v>1</v>
      </c>
      <c r="F76" s="0" t="s">
        <v>1920</v>
      </c>
      <c r="G76" s="0" t="n">
        <v>0</v>
      </c>
      <c r="H76" s="0" t="s">
        <v>1915</v>
      </c>
      <c r="I76" s="0" t="n">
        <v>29453365</v>
      </c>
      <c r="J76" s="0" t="n">
        <v>29453393</v>
      </c>
      <c r="K76" s="0" t="n">
        <v>15</v>
      </c>
      <c r="L76" s="0" t="n">
        <v>1570</v>
      </c>
      <c r="M76" s="0" t="n">
        <v>1598</v>
      </c>
      <c r="N76" s="0" t="s">
        <v>2209</v>
      </c>
      <c r="O76" s="0" t="s">
        <v>2210</v>
      </c>
      <c r="P76" s="0" t="s">
        <v>2211</v>
      </c>
      <c r="Q76" s="0" t="s">
        <v>2212</v>
      </c>
    </row>
    <row r="77" customFormat="false" ht="15" hidden="false" customHeight="false" outlineLevel="0" collapsed="false">
      <c r="A77" s="0" t="s">
        <v>2206</v>
      </c>
      <c r="B77" s="1" t="s">
        <v>2207</v>
      </c>
      <c r="C77" s="0" t="s">
        <v>2208</v>
      </c>
      <c r="D77" s="0" t="n">
        <v>12</v>
      </c>
      <c r="E77" s="0" t="n">
        <v>1</v>
      </c>
      <c r="F77" s="0" t="s">
        <v>1920</v>
      </c>
      <c r="G77" s="0" t="n">
        <v>0</v>
      </c>
      <c r="H77" s="0" t="s">
        <v>1915</v>
      </c>
      <c r="I77" s="0" t="n">
        <v>29454329</v>
      </c>
      <c r="J77" s="0" t="n">
        <v>29454357</v>
      </c>
      <c r="K77" s="0" t="n">
        <v>15</v>
      </c>
      <c r="L77" s="0" t="n">
        <v>2534</v>
      </c>
      <c r="M77" s="0" t="n">
        <v>2562</v>
      </c>
      <c r="N77" s="0" t="s">
        <v>2213</v>
      </c>
      <c r="O77" s="0" t="s">
        <v>2214</v>
      </c>
      <c r="P77" s="0" t="s">
        <v>2215</v>
      </c>
      <c r="Q77" s="0" t="s">
        <v>2216</v>
      </c>
    </row>
    <row r="78" customFormat="false" ht="15" hidden="false" customHeight="false" outlineLevel="0" collapsed="false">
      <c r="A78" s="0" t="s">
        <v>2206</v>
      </c>
      <c r="B78" s="1" t="s">
        <v>2207</v>
      </c>
      <c r="C78" s="0" t="s">
        <v>2208</v>
      </c>
      <c r="D78" s="0" t="n">
        <v>12</v>
      </c>
      <c r="E78" s="0" t="n">
        <v>1</v>
      </c>
      <c r="F78" s="0" t="s">
        <v>1920</v>
      </c>
      <c r="G78" s="0" t="n">
        <v>0</v>
      </c>
      <c r="H78" s="0" t="s">
        <v>1915</v>
      </c>
      <c r="I78" s="0" t="n">
        <v>29456440</v>
      </c>
      <c r="J78" s="0" t="n">
        <v>29456468</v>
      </c>
      <c r="K78" s="0" t="n">
        <v>15</v>
      </c>
      <c r="L78" s="0" t="n">
        <v>4645</v>
      </c>
      <c r="M78" s="0" t="n">
        <v>4673</v>
      </c>
      <c r="N78" s="0" t="s">
        <v>2217</v>
      </c>
      <c r="O78" s="0" t="s">
        <v>2218</v>
      </c>
      <c r="P78" s="0" t="s">
        <v>2219</v>
      </c>
      <c r="Q78" s="0" t="s">
        <v>2220</v>
      </c>
    </row>
    <row r="79" customFormat="false" ht="15" hidden="false" customHeight="false" outlineLevel="0" collapsed="false">
      <c r="A79" s="0" t="s">
        <v>2206</v>
      </c>
      <c r="B79" s="1" t="s">
        <v>2207</v>
      </c>
      <c r="C79" s="0" t="s">
        <v>2208</v>
      </c>
      <c r="D79" s="0" t="n">
        <v>12</v>
      </c>
      <c r="E79" s="0" t="n">
        <v>1</v>
      </c>
      <c r="F79" s="0" t="s">
        <v>1920</v>
      </c>
      <c r="G79" s="0" t="n">
        <v>0</v>
      </c>
      <c r="H79" s="0" t="s">
        <v>1915</v>
      </c>
      <c r="I79" s="0" t="n">
        <v>29456447</v>
      </c>
      <c r="J79" s="0" t="n">
        <v>29456475</v>
      </c>
      <c r="K79" s="0" t="n">
        <v>15</v>
      </c>
      <c r="L79" s="0" t="n">
        <v>4652</v>
      </c>
      <c r="M79" s="0" t="n">
        <v>4680</v>
      </c>
      <c r="N79" s="0" t="s">
        <v>2221</v>
      </c>
      <c r="O79" s="0" t="s">
        <v>2222</v>
      </c>
      <c r="P79" s="0" t="s">
        <v>2223</v>
      </c>
      <c r="Q79" s="0" t="s">
        <v>2224</v>
      </c>
    </row>
    <row r="80" customFormat="false" ht="15" hidden="false" customHeight="false" outlineLevel="0" collapsed="false">
      <c r="A80" s="0" t="s">
        <v>2206</v>
      </c>
      <c r="B80" s="1" t="s">
        <v>2207</v>
      </c>
      <c r="C80" s="0" t="s">
        <v>2208</v>
      </c>
      <c r="D80" s="0" t="n">
        <v>12</v>
      </c>
      <c r="E80" s="0" t="n">
        <v>1</v>
      </c>
      <c r="F80" s="0" t="s">
        <v>1920</v>
      </c>
      <c r="G80" s="0" t="n">
        <v>0</v>
      </c>
      <c r="H80" s="0" t="s">
        <v>1915</v>
      </c>
      <c r="I80" s="0" t="n">
        <v>29456469</v>
      </c>
      <c r="J80" s="0" t="n">
        <v>29456497</v>
      </c>
      <c r="K80" s="0" t="n">
        <v>15</v>
      </c>
      <c r="L80" s="0" t="n">
        <v>4674</v>
      </c>
      <c r="M80" s="0" t="n">
        <v>4702</v>
      </c>
      <c r="N80" s="0" t="s">
        <v>2225</v>
      </c>
      <c r="O80" s="0" t="s">
        <v>2226</v>
      </c>
      <c r="P80" s="0" t="s">
        <v>2227</v>
      </c>
      <c r="Q80" s="0" t="s">
        <v>2228</v>
      </c>
    </row>
    <row r="81" customFormat="false" ht="15" hidden="false" customHeight="false" outlineLevel="0" collapsed="false">
      <c r="A81" s="0" t="s">
        <v>2206</v>
      </c>
      <c r="B81" s="1" t="s">
        <v>2207</v>
      </c>
      <c r="C81" s="0" t="s">
        <v>2208</v>
      </c>
      <c r="D81" s="0" t="n">
        <v>12</v>
      </c>
      <c r="E81" s="0" t="n">
        <v>1</v>
      </c>
      <c r="F81" s="0" t="s">
        <v>1920</v>
      </c>
      <c r="G81" s="0" t="n">
        <v>0</v>
      </c>
      <c r="H81" s="0" t="s">
        <v>1915</v>
      </c>
      <c r="I81" s="0" t="n">
        <v>29456475</v>
      </c>
      <c r="J81" s="0" t="n">
        <v>29456503</v>
      </c>
      <c r="K81" s="0" t="n">
        <v>15</v>
      </c>
      <c r="L81" s="0" t="n">
        <v>4680</v>
      </c>
      <c r="M81" s="0" t="n">
        <v>4708</v>
      </c>
      <c r="N81" s="0" t="s">
        <v>2229</v>
      </c>
      <c r="O81" s="0" t="s">
        <v>2230</v>
      </c>
      <c r="P81" s="0" t="s">
        <v>2231</v>
      </c>
      <c r="Q81" s="0" t="s">
        <v>2232</v>
      </c>
    </row>
    <row r="82" customFormat="false" ht="15" hidden="false" customHeight="false" outlineLevel="0" collapsed="false">
      <c r="A82" s="0" t="s">
        <v>2233</v>
      </c>
      <c r="B82" s="1" t="s">
        <v>2234</v>
      </c>
      <c r="C82" s="0" t="s">
        <v>2235</v>
      </c>
      <c r="D82" s="0" t="n">
        <v>12</v>
      </c>
      <c r="E82" s="0" t="n">
        <v>1</v>
      </c>
      <c r="F82" s="0" t="s">
        <v>1920</v>
      </c>
      <c r="G82" s="0" t="n">
        <v>3</v>
      </c>
      <c r="H82" s="0" t="s">
        <v>2236</v>
      </c>
      <c r="I82" s="0" t="n">
        <v>55509888</v>
      </c>
      <c r="J82" s="0" t="n">
        <v>55509916</v>
      </c>
      <c r="K82" s="0" t="n">
        <v>19</v>
      </c>
      <c r="L82" s="0" t="n">
        <v>185</v>
      </c>
      <c r="M82" s="0" t="n">
        <v>213</v>
      </c>
      <c r="N82" s="0" t="s">
        <v>2237</v>
      </c>
      <c r="O82" s="0" t="s">
        <v>2238</v>
      </c>
      <c r="P82" s="0" t="s">
        <v>2239</v>
      </c>
      <c r="Q82" s="0" t="s">
        <v>2240</v>
      </c>
    </row>
    <row r="83" customFormat="false" ht="15" hidden="false" customHeight="false" outlineLevel="0" collapsed="false">
      <c r="A83" s="0" t="s">
        <v>2233</v>
      </c>
      <c r="B83" s="1" t="s">
        <v>2234</v>
      </c>
      <c r="C83" s="0" t="s">
        <v>2235</v>
      </c>
      <c r="D83" s="0" t="n">
        <v>12</v>
      </c>
      <c r="E83" s="0" t="n">
        <v>1</v>
      </c>
      <c r="F83" s="0" t="s">
        <v>1920</v>
      </c>
      <c r="G83" s="0" t="n">
        <v>1</v>
      </c>
      <c r="H83" s="0" t="s">
        <v>2040</v>
      </c>
      <c r="I83" s="0" t="n">
        <v>55509857</v>
      </c>
      <c r="J83" s="0" t="n">
        <v>55509885</v>
      </c>
      <c r="K83" s="0" t="n">
        <v>19</v>
      </c>
      <c r="L83" s="0" t="n">
        <v>216</v>
      </c>
      <c r="M83" s="0" t="n">
        <v>244</v>
      </c>
      <c r="N83" s="0" t="s">
        <v>2241</v>
      </c>
      <c r="O83" s="0" t="s">
        <v>2242</v>
      </c>
      <c r="P83" s="0" t="s">
        <v>2243</v>
      </c>
      <c r="Q83" s="0" t="s">
        <v>2244</v>
      </c>
    </row>
    <row r="84" customFormat="false" ht="15" hidden="false" customHeight="false" outlineLevel="0" collapsed="false">
      <c r="A84" s="0" t="s">
        <v>2233</v>
      </c>
      <c r="B84" s="1" t="s">
        <v>2234</v>
      </c>
      <c r="C84" s="0" t="s">
        <v>2235</v>
      </c>
      <c r="D84" s="0" t="n">
        <v>12</v>
      </c>
      <c r="E84" s="0" t="n">
        <v>1</v>
      </c>
      <c r="F84" s="0" t="s">
        <v>1920</v>
      </c>
      <c r="G84" s="0" t="n">
        <v>1</v>
      </c>
      <c r="H84" s="0" t="s">
        <v>2040</v>
      </c>
      <c r="I84" s="0" t="n">
        <v>55509850</v>
      </c>
      <c r="J84" s="0" t="n">
        <v>55509878</v>
      </c>
      <c r="K84" s="0" t="n">
        <v>19</v>
      </c>
      <c r="L84" s="0" t="n">
        <v>223</v>
      </c>
      <c r="M84" s="0" t="n">
        <v>251</v>
      </c>
      <c r="N84" s="0" t="s">
        <v>2245</v>
      </c>
      <c r="O84" s="0" t="s">
        <v>2246</v>
      </c>
      <c r="P84" s="0" t="s">
        <v>2247</v>
      </c>
      <c r="Q84" s="0" t="s">
        <v>2248</v>
      </c>
    </row>
    <row r="85" customFormat="false" ht="15" hidden="false" customHeight="false" outlineLevel="0" collapsed="false">
      <c r="A85" s="0" t="s">
        <v>2233</v>
      </c>
      <c r="B85" s="1" t="s">
        <v>2234</v>
      </c>
      <c r="C85" s="0" t="s">
        <v>2235</v>
      </c>
      <c r="D85" s="0" t="n">
        <v>12</v>
      </c>
      <c r="E85" s="0" t="n">
        <v>1</v>
      </c>
      <c r="F85" s="0" t="s">
        <v>1925</v>
      </c>
      <c r="G85" s="0" t="n">
        <v>0</v>
      </c>
      <c r="H85" s="0" t="s">
        <v>1915</v>
      </c>
      <c r="I85" s="0" t="n">
        <v>55509476</v>
      </c>
      <c r="J85" s="0" t="n">
        <v>55509504</v>
      </c>
      <c r="K85" s="0" t="n">
        <v>19</v>
      </c>
      <c r="L85" s="0" t="n">
        <v>597</v>
      </c>
      <c r="M85" s="0" t="n">
        <v>625</v>
      </c>
      <c r="N85" s="0" t="s">
        <v>2249</v>
      </c>
      <c r="O85" s="0" t="s">
        <v>2250</v>
      </c>
      <c r="P85" s="0" t="s">
        <v>2251</v>
      </c>
      <c r="Q85" s="0" t="s">
        <v>2252</v>
      </c>
    </row>
    <row r="86" customFormat="false" ht="15" hidden="false" customHeight="false" outlineLevel="0" collapsed="false">
      <c r="A86" s="0" t="s">
        <v>2233</v>
      </c>
      <c r="B86" s="1" t="s">
        <v>2234</v>
      </c>
      <c r="C86" s="0" t="s">
        <v>2235</v>
      </c>
      <c r="D86" s="0" t="n">
        <v>12</v>
      </c>
      <c r="E86" s="0" t="n">
        <v>1</v>
      </c>
      <c r="F86" s="0" t="s">
        <v>1925</v>
      </c>
      <c r="G86" s="0" t="n">
        <v>2</v>
      </c>
      <c r="H86" s="0" t="s">
        <v>2150</v>
      </c>
      <c r="I86" s="0" t="n">
        <v>55507802</v>
      </c>
      <c r="J86" s="0" t="n">
        <v>55507830</v>
      </c>
      <c r="K86" s="0" t="n">
        <v>19</v>
      </c>
      <c r="L86" s="0" t="n">
        <v>2271</v>
      </c>
      <c r="M86" s="0" t="n">
        <v>2299</v>
      </c>
      <c r="N86" s="0" t="s">
        <v>2253</v>
      </c>
      <c r="O86" s="0" t="s">
        <v>2254</v>
      </c>
      <c r="P86" s="0" t="s">
        <v>2255</v>
      </c>
      <c r="Q86" s="0" t="s">
        <v>2256</v>
      </c>
    </row>
    <row r="87" customFormat="false" ht="15" hidden="false" customHeight="false" outlineLevel="0" collapsed="false">
      <c r="A87" s="0" t="s">
        <v>2257</v>
      </c>
      <c r="B87" s="1" t="s">
        <v>2258</v>
      </c>
      <c r="C87" s="0" t="s">
        <v>2259</v>
      </c>
      <c r="D87" s="0" t="n">
        <v>12</v>
      </c>
      <c r="E87" s="0" t="n">
        <v>1</v>
      </c>
      <c r="F87" s="0" t="s">
        <v>1920</v>
      </c>
      <c r="G87" s="0" t="n">
        <v>0</v>
      </c>
      <c r="H87" s="0" t="s">
        <v>1915</v>
      </c>
      <c r="I87" s="0" t="n">
        <v>73491676</v>
      </c>
      <c r="J87" s="0" t="n">
        <v>73491704</v>
      </c>
      <c r="K87" s="0" t="n">
        <v>10</v>
      </c>
      <c r="L87" s="0" t="n">
        <v>819</v>
      </c>
      <c r="M87" s="0" t="n">
        <v>847</v>
      </c>
      <c r="N87" s="0" t="s">
        <v>2260</v>
      </c>
      <c r="O87" s="0" t="s">
        <v>2261</v>
      </c>
      <c r="P87" s="0" t="s">
        <v>2262</v>
      </c>
      <c r="Q87" s="0" t="s">
        <v>2263</v>
      </c>
    </row>
    <row r="88" customFormat="false" ht="15" hidden="false" customHeight="false" outlineLevel="0" collapsed="false">
      <c r="A88" s="0" t="s">
        <v>2257</v>
      </c>
      <c r="B88" s="1" t="s">
        <v>2258</v>
      </c>
      <c r="C88" s="0" t="s">
        <v>2259</v>
      </c>
      <c r="D88" s="0" t="n">
        <v>12</v>
      </c>
      <c r="E88" s="0" t="n">
        <v>1</v>
      </c>
      <c r="F88" s="0" t="s">
        <v>1925</v>
      </c>
      <c r="G88" s="0" t="n">
        <v>0</v>
      </c>
      <c r="H88" s="0" t="s">
        <v>1915</v>
      </c>
      <c r="I88" s="0" t="n">
        <v>73491374</v>
      </c>
      <c r="J88" s="0" t="n">
        <v>73491402</v>
      </c>
      <c r="K88" s="0" t="n">
        <v>10</v>
      </c>
      <c r="L88" s="0" t="n">
        <v>1121</v>
      </c>
      <c r="M88" s="0" t="n">
        <v>1149</v>
      </c>
      <c r="N88" s="0" t="s">
        <v>2264</v>
      </c>
      <c r="O88" s="0" t="s">
        <v>2265</v>
      </c>
      <c r="P88" s="0" t="s">
        <v>2266</v>
      </c>
      <c r="Q88" s="0" t="s">
        <v>2267</v>
      </c>
    </row>
    <row r="89" customFormat="false" ht="15" hidden="false" customHeight="false" outlineLevel="0" collapsed="false">
      <c r="A89" s="0" t="s">
        <v>2257</v>
      </c>
      <c r="B89" s="1" t="s">
        <v>2258</v>
      </c>
      <c r="C89" s="0" t="s">
        <v>2259</v>
      </c>
      <c r="D89" s="0" t="n">
        <v>12</v>
      </c>
      <c r="E89" s="0" t="n">
        <v>1</v>
      </c>
      <c r="F89" s="0" t="s">
        <v>1920</v>
      </c>
      <c r="G89" s="0" t="n">
        <v>0</v>
      </c>
      <c r="H89" s="0" t="s">
        <v>1915</v>
      </c>
      <c r="I89" s="0" t="n">
        <v>73490260</v>
      </c>
      <c r="J89" s="0" t="n">
        <v>73490288</v>
      </c>
      <c r="K89" s="0" t="n">
        <v>10</v>
      </c>
      <c r="L89" s="0" t="n">
        <v>2235</v>
      </c>
      <c r="M89" s="0" t="n">
        <v>2263</v>
      </c>
      <c r="N89" s="0" t="s">
        <v>2268</v>
      </c>
      <c r="O89" s="0" t="s">
        <v>2269</v>
      </c>
      <c r="P89" s="0" t="s">
        <v>2270</v>
      </c>
      <c r="Q89" s="0" t="s">
        <v>2271</v>
      </c>
    </row>
    <row r="90" customFormat="false" ht="15" hidden="false" customHeight="false" outlineLevel="0" collapsed="false">
      <c r="A90" s="0" t="s">
        <v>2257</v>
      </c>
      <c r="B90" s="1" t="s">
        <v>2258</v>
      </c>
      <c r="C90" s="0" t="s">
        <v>2259</v>
      </c>
      <c r="D90" s="0" t="n">
        <v>12</v>
      </c>
      <c r="E90" s="0" t="n">
        <v>1</v>
      </c>
      <c r="F90" s="0" t="s">
        <v>1920</v>
      </c>
      <c r="G90" s="0" t="n">
        <v>0</v>
      </c>
      <c r="H90" s="0" t="s">
        <v>1915</v>
      </c>
      <c r="I90" s="0" t="n">
        <v>73489470</v>
      </c>
      <c r="J90" s="0" t="n">
        <v>73489498</v>
      </c>
      <c r="K90" s="0" t="n">
        <v>10</v>
      </c>
      <c r="L90" s="0" t="n">
        <v>3025</v>
      </c>
      <c r="M90" s="0" t="n">
        <v>3053</v>
      </c>
      <c r="N90" s="0" t="s">
        <v>2272</v>
      </c>
      <c r="O90" s="0" t="s">
        <v>2273</v>
      </c>
      <c r="P90" s="0" t="s">
        <v>2274</v>
      </c>
      <c r="Q90" s="0" t="s">
        <v>2275</v>
      </c>
    </row>
    <row r="91" customFormat="false" ht="15" hidden="false" customHeight="false" outlineLevel="0" collapsed="false">
      <c r="A91" s="0" t="s">
        <v>2257</v>
      </c>
      <c r="B91" s="1" t="s">
        <v>2258</v>
      </c>
      <c r="C91" s="0" t="s">
        <v>2259</v>
      </c>
      <c r="D91" s="0" t="n">
        <v>12</v>
      </c>
      <c r="E91" s="0" t="n">
        <v>1</v>
      </c>
      <c r="F91" s="0" t="s">
        <v>1925</v>
      </c>
      <c r="G91" s="0" t="n">
        <v>0</v>
      </c>
      <c r="H91" s="0" t="s">
        <v>1915</v>
      </c>
      <c r="I91" s="0" t="n">
        <v>73489389</v>
      </c>
      <c r="J91" s="0" t="n">
        <v>73489417</v>
      </c>
      <c r="K91" s="0" t="n">
        <v>10</v>
      </c>
      <c r="L91" s="0" t="n">
        <v>3106</v>
      </c>
      <c r="M91" s="0" t="n">
        <v>3134</v>
      </c>
      <c r="N91" s="0" t="s">
        <v>2276</v>
      </c>
      <c r="O91" s="0" t="s">
        <v>2277</v>
      </c>
      <c r="P91" s="0" t="s">
        <v>2278</v>
      </c>
      <c r="Q91" s="0" t="s">
        <v>2279</v>
      </c>
    </row>
    <row r="92" customFormat="false" ht="15" hidden="false" customHeight="false" outlineLevel="0" collapsed="false">
      <c r="A92" s="0" t="s">
        <v>2280</v>
      </c>
      <c r="B92" s="1" t="s">
        <v>2281</v>
      </c>
      <c r="C92" s="0" t="s">
        <v>2282</v>
      </c>
      <c r="D92" s="0" t="n">
        <v>12</v>
      </c>
      <c r="E92" s="0" t="n">
        <v>1</v>
      </c>
      <c r="F92" s="0" t="s">
        <v>1920</v>
      </c>
      <c r="G92" s="0" t="n">
        <v>0</v>
      </c>
      <c r="H92" s="0" t="s">
        <v>1915</v>
      </c>
      <c r="I92" s="0" t="n">
        <v>7883428</v>
      </c>
      <c r="J92" s="0" t="n">
        <v>7883456</v>
      </c>
      <c r="K92" s="0" t="n">
        <v>19</v>
      </c>
      <c r="L92" s="0" t="n">
        <v>111</v>
      </c>
      <c r="M92" s="0" t="n">
        <v>139</v>
      </c>
      <c r="N92" s="0" t="s">
        <v>2283</v>
      </c>
      <c r="O92" s="0" t="s">
        <v>2284</v>
      </c>
      <c r="P92" s="0" t="s">
        <v>2285</v>
      </c>
      <c r="Q92" s="0" t="s">
        <v>2286</v>
      </c>
    </row>
    <row r="93" customFormat="false" ht="15" hidden="false" customHeight="false" outlineLevel="0" collapsed="false">
      <c r="A93" s="0" t="s">
        <v>2280</v>
      </c>
      <c r="B93" s="1" t="s">
        <v>2281</v>
      </c>
      <c r="C93" s="0" t="s">
        <v>2282</v>
      </c>
      <c r="D93" s="0" t="n">
        <v>12</v>
      </c>
      <c r="E93" s="0" t="n">
        <v>1</v>
      </c>
      <c r="F93" s="0" t="s">
        <v>1925</v>
      </c>
      <c r="G93" s="0" t="n">
        <v>8</v>
      </c>
      <c r="H93" s="0" t="s">
        <v>2287</v>
      </c>
      <c r="I93" s="0" t="n">
        <v>7883942</v>
      </c>
      <c r="J93" s="0" t="n">
        <v>7883970</v>
      </c>
      <c r="K93" s="0" t="n">
        <v>19</v>
      </c>
      <c r="L93" s="0" t="n">
        <v>625</v>
      </c>
      <c r="M93" s="0" t="n">
        <v>653</v>
      </c>
      <c r="N93" s="0" t="s">
        <v>2288</v>
      </c>
      <c r="O93" s="0" t="s">
        <v>2289</v>
      </c>
      <c r="P93" s="0" t="s">
        <v>2290</v>
      </c>
      <c r="Q93" s="0" t="s">
        <v>2291</v>
      </c>
    </row>
    <row r="94" customFormat="false" ht="15" hidden="false" customHeight="false" outlineLevel="0" collapsed="false">
      <c r="A94" s="0" t="s">
        <v>2280</v>
      </c>
      <c r="B94" s="1" t="s">
        <v>2281</v>
      </c>
      <c r="C94" s="0" t="s">
        <v>2282</v>
      </c>
      <c r="D94" s="0" t="n">
        <v>12</v>
      </c>
      <c r="E94" s="0" t="n">
        <v>1</v>
      </c>
      <c r="F94" s="0" t="s">
        <v>1920</v>
      </c>
      <c r="G94" s="0" t="n">
        <v>1</v>
      </c>
      <c r="H94" s="0" t="s">
        <v>2023</v>
      </c>
      <c r="I94" s="0" t="n">
        <v>7884396</v>
      </c>
      <c r="J94" s="0" t="n">
        <v>7884424</v>
      </c>
      <c r="K94" s="0" t="n">
        <v>19</v>
      </c>
      <c r="L94" s="0" t="n">
        <v>1079</v>
      </c>
      <c r="M94" s="0" t="n">
        <v>1107</v>
      </c>
      <c r="N94" s="0" t="s">
        <v>2292</v>
      </c>
      <c r="O94" s="0" t="s">
        <v>2293</v>
      </c>
      <c r="P94" s="0" t="s">
        <v>2294</v>
      </c>
      <c r="Q94" s="0" t="s">
        <v>2295</v>
      </c>
    </row>
    <row r="95" customFormat="false" ht="15" hidden="false" customHeight="false" outlineLevel="0" collapsed="false">
      <c r="A95" s="0" t="s">
        <v>2280</v>
      </c>
      <c r="B95" s="1" t="s">
        <v>2281</v>
      </c>
      <c r="C95" s="0" t="s">
        <v>2282</v>
      </c>
      <c r="D95" s="0" t="n">
        <v>12</v>
      </c>
      <c r="E95" s="0" t="n">
        <v>1</v>
      </c>
      <c r="F95" s="0" t="s">
        <v>1925</v>
      </c>
      <c r="G95" s="0" t="n">
        <v>1</v>
      </c>
      <c r="H95" s="0" t="s">
        <v>2296</v>
      </c>
      <c r="I95" s="0" t="n">
        <v>7884559</v>
      </c>
      <c r="J95" s="0" t="n">
        <v>7884587</v>
      </c>
      <c r="K95" s="0" t="n">
        <v>19</v>
      </c>
      <c r="L95" s="0" t="n">
        <v>1242</v>
      </c>
      <c r="M95" s="0" t="n">
        <v>1270</v>
      </c>
      <c r="N95" s="0" t="s">
        <v>2297</v>
      </c>
      <c r="O95" s="0" t="s">
        <v>2298</v>
      </c>
      <c r="P95" s="0" t="s">
        <v>2299</v>
      </c>
      <c r="Q95" s="0" t="s">
        <v>2300</v>
      </c>
    </row>
    <row r="96" customFormat="false" ht="15" hidden="false" customHeight="false" outlineLevel="0" collapsed="false">
      <c r="A96" s="0" t="s">
        <v>2280</v>
      </c>
      <c r="B96" s="1" t="s">
        <v>2281</v>
      </c>
      <c r="C96" s="0" t="s">
        <v>2282</v>
      </c>
      <c r="D96" s="0" t="n">
        <v>12</v>
      </c>
      <c r="E96" s="0" t="n">
        <v>1</v>
      </c>
      <c r="F96" s="0" t="s">
        <v>1920</v>
      </c>
      <c r="G96" s="0" t="n">
        <v>1</v>
      </c>
      <c r="H96" s="0" t="s">
        <v>2010</v>
      </c>
      <c r="I96" s="0" t="n">
        <v>7884897</v>
      </c>
      <c r="J96" s="0" t="n">
        <v>7884925</v>
      </c>
      <c r="K96" s="0" t="n">
        <v>19</v>
      </c>
      <c r="L96" s="0" t="n">
        <v>1580</v>
      </c>
      <c r="M96" s="0" t="n">
        <v>1608</v>
      </c>
      <c r="N96" s="0" t="s">
        <v>2301</v>
      </c>
      <c r="O96" s="0" t="s">
        <v>2302</v>
      </c>
      <c r="P96" s="0" t="s">
        <v>2303</v>
      </c>
      <c r="Q96" s="0" t="s">
        <v>2304</v>
      </c>
    </row>
    <row r="97" customFormat="false" ht="15" hidden="false" customHeight="false" outlineLevel="0" collapsed="false">
      <c r="A97" s="0" t="s">
        <v>2305</v>
      </c>
      <c r="B97" s="1" t="s">
        <v>2306</v>
      </c>
      <c r="C97" s="0" t="s">
        <v>2307</v>
      </c>
      <c r="D97" s="0" t="n">
        <v>11</v>
      </c>
      <c r="E97" s="0" t="n">
        <v>1</v>
      </c>
      <c r="F97" s="0" t="s">
        <v>1925</v>
      </c>
      <c r="G97" s="0" t="n">
        <v>2</v>
      </c>
      <c r="H97" s="0" t="s">
        <v>2308</v>
      </c>
      <c r="I97" s="0" t="n">
        <v>53124186</v>
      </c>
      <c r="J97" s="0" t="n">
        <v>53124214</v>
      </c>
      <c r="K97" s="0" t="s">
        <v>2309</v>
      </c>
      <c r="L97" s="0" t="n">
        <v>535</v>
      </c>
      <c r="M97" s="0" t="n">
        <v>563</v>
      </c>
      <c r="N97" s="0" t="s">
        <v>2310</v>
      </c>
      <c r="O97" s="0" t="s">
        <v>2311</v>
      </c>
      <c r="P97" s="0" t="s">
        <v>2312</v>
      </c>
      <c r="Q97" s="0" t="s">
        <v>2313</v>
      </c>
    </row>
    <row r="98" customFormat="false" ht="15" hidden="false" customHeight="false" outlineLevel="0" collapsed="false">
      <c r="A98" s="0" t="s">
        <v>2305</v>
      </c>
      <c r="B98" s="1" t="s">
        <v>2306</v>
      </c>
      <c r="C98" s="0" t="s">
        <v>2307</v>
      </c>
      <c r="D98" s="0" t="n">
        <v>11</v>
      </c>
      <c r="E98" s="0" t="n">
        <v>1</v>
      </c>
      <c r="F98" s="0" t="s">
        <v>1920</v>
      </c>
      <c r="G98" s="0" t="n">
        <v>4</v>
      </c>
      <c r="H98" s="0" t="s">
        <v>2314</v>
      </c>
      <c r="I98" s="0" t="n">
        <v>53125298</v>
      </c>
      <c r="J98" s="0" t="n">
        <v>53125326</v>
      </c>
      <c r="K98" s="0" t="s">
        <v>2309</v>
      </c>
      <c r="L98" s="0" t="n">
        <v>1647</v>
      </c>
      <c r="M98" s="0" t="n">
        <v>1675</v>
      </c>
      <c r="N98" s="0" t="s">
        <v>2315</v>
      </c>
      <c r="O98" s="0" t="s">
        <v>2316</v>
      </c>
      <c r="P98" s="0" t="s">
        <v>2317</v>
      </c>
      <c r="Q98" s="0" t="s">
        <v>2318</v>
      </c>
    </row>
    <row r="99" customFormat="false" ht="15" hidden="false" customHeight="false" outlineLevel="0" collapsed="false">
      <c r="A99" s="0" t="s">
        <v>2305</v>
      </c>
      <c r="B99" s="1" t="s">
        <v>2306</v>
      </c>
      <c r="C99" s="0" t="s">
        <v>2307</v>
      </c>
      <c r="D99" s="0" t="n">
        <v>11</v>
      </c>
      <c r="E99" s="0" t="n">
        <v>1</v>
      </c>
      <c r="F99" s="0" t="s">
        <v>1925</v>
      </c>
      <c r="G99" s="0" t="n">
        <v>2</v>
      </c>
      <c r="H99" s="0" t="s">
        <v>2319</v>
      </c>
      <c r="I99" s="0" t="n">
        <v>53125314</v>
      </c>
      <c r="J99" s="0" t="n">
        <v>53125342</v>
      </c>
      <c r="K99" s="0" t="s">
        <v>2309</v>
      </c>
      <c r="L99" s="0" t="n">
        <v>1663</v>
      </c>
      <c r="M99" s="0" t="n">
        <v>1691</v>
      </c>
      <c r="N99" s="0" t="s">
        <v>2320</v>
      </c>
      <c r="O99" s="0" t="s">
        <v>2321</v>
      </c>
      <c r="P99" s="0" t="s">
        <v>2322</v>
      </c>
      <c r="Q99" s="0" t="s">
        <v>2323</v>
      </c>
    </row>
    <row r="100" customFormat="false" ht="15" hidden="false" customHeight="false" outlineLevel="0" collapsed="false">
      <c r="A100" s="0" t="s">
        <v>2305</v>
      </c>
      <c r="B100" s="1" t="s">
        <v>2306</v>
      </c>
      <c r="C100" s="0" t="s">
        <v>2307</v>
      </c>
      <c r="D100" s="0" t="n">
        <v>11</v>
      </c>
      <c r="E100" s="0" t="n">
        <v>1</v>
      </c>
      <c r="F100" s="0" t="s">
        <v>1925</v>
      </c>
      <c r="G100" s="0" t="n">
        <v>1</v>
      </c>
      <c r="H100" s="0" t="s">
        <v>2065</v>
      </c>
      <c r="I100" s="0" t="n">
        <v>53125336</v>
      </c>
      <c r="J100" s="0" t="n">
        <v>53125364</v>
      </c>
      <c r="K100" s="0" t="s">
        <v>2309</v>
      </c>
      <c r="L100" s="0" t="n">
        <v>1685</v>
      </c>
      <c r="M100" s="0" t="n">
        <v>1713</v>
      </c>
      <c r="N100" s="0" t="s">
        <v>2324</v>
      </c>
      <c r="O100" s="0" t="s">
        <v>2325</v>
      </c>
      <c r="P100" s="0" t="s">
        <v>2326</v>
      </c>
      <c r="Q100" s="0" t="s">
        <v>2327</v>
      </c>
    </row>
    <row r="101" customFormat="false" ht="15" hidden="false" customHeight="false" outlineLevel="0" collapsed="false">
      <c r="A101" s="0" t="s">
        <v>2328</v>
      </c>
      <c r="B101" s="1" t="s">
        <v>2329</v>
      </c>
      <c r="C101" s="0" t="s">
        <v>2330</v>
      </c>
      <c r="D101" s="0" t="n">
        <v>11</v>
      </c>
      <c r="E101" s="0" t="n">
        <v>1</v>
      </c>
      <c r="F101" s="0" t="s">
        <v>1920</v>
      </c>
      <c r="G101" s="0" t="n">
        <v>0</v>
      </c>
      <c r="H101" s="0" t="s">
        <v>1915</v>
      </c>
      <c r="I101" s="0" t="n">
        <v>45045362</v>
      </c>
      <c r="J101" s="0" t="n">
        <v>45045390</v>
      </c>
      <c r="K101" s="0" t="n">
        <v>1</v>
      </c>
      <c r="L101" s="0" t="n">
        <v>1424</v>
      </c>
      <c r="M101" s="0" t="n">
        <v>1452</v>
      </c>
      <c r="N101" s="0" t="s">
        <v>2331</v>
      </c>
      <c r="O101" s="0" t="s">
        <v>2332</v>
      </c>
      <c r="P101" s="0" t="s">
        <v>2333</v>
      </c>
      <c r="Q101" s="0" t="s">
        <v>2334</v>
      </c>
    </row>
    <row r="102" customFormat="false" ht="15" hidden="false" customHeight="false" outlineLevel="0" collapsed="false">
      <c r="A102" s="0" t="s">
        <v>2328</v>
      </c>
      <c r="B102" s="1" t="s">
        <v>2329</v>
      </c>
      <c r="C102" s="0" t="s">
        <v>2330</v>
      </c>
      <c r="D102" s="0" t="n">
        <v>11</v>
      </c>
      <c r="E102" s="0" t="n">
        <v>1</v>
      </c>
      <c r="F102" s="0" t="s">
        <v>1920</v>
      </c>
      <c r="G102" s="0" t="n">
        <v>1</v>
      </c>
      <c r="H102" s="0" t="s">
        <v>2335</v>
      </c>
      <c r="I102" s="0" t="n">
        <v>45046012</v>
      </c>
      <c r="J102" s="0" t="n">
        <v>45046040</v>
      </c>
      <c r="K102" s="0" t="n">
        <v>1</v>
      </c>
      <c r="L102" s="0" t="n">
        <v>2074</v>
      </c>
      <c r="M102" s="0" t="n">
        <v>2102</v>
      </c>
      <c r="N102" s="0" t="s">
        <v>2336</v>
      </c>
      <c r="O102" s="0" t="s">
        <v>2337</v>
      </c>
      <c r="P102" s="0" t="s">
        <v>2338</v>
      </c>
      <c r="Q102" s="0" t="s">
        <v>2339</v>
      </c>
    </row>
    <row r="103" customFormat="false" ht="15" hidden="false" customHeight="false" outlineLevel="0" collapsed="false">
      <c r="A103" s="0" t="s">
        <v>2328</v>
      </c>
      <c r="B103" s="1" t="s">
        <v>2329</v>
      </c>
      <c r="C103" s="0" t="s">
        <v>2330</v>
      </c>
      <c r="D103" s="0" t="n">
        <v>11</v>
      </c>
      <c r="E103" s="0" t="n">
        <v>1</v>
      </c>
      <c r="F103" s="0" t="s">
        <v>1920</v>
      </c>
      <c r="G103" s="0" t="n">
        <v>0</v>
      </c>
      <c r="H103" s="0" t="s">
        <v>1915</v>
      </c>
      <c r="I103" s="0" t="n">
        <v>45047606</v>
      </c>
      <c r="J103" s="0" t="n">
        <v>45047634</v>
      </c>
      <c r="K103" s="0" t="n">
        <v>1</v>
      </c>
      <c r="L103" s="0" t="n">
        <v>3668</v>
      </c>
      <c r="M103" s="0" t="n">
        <v>3696</v>
      </c>
      <c r="N103" s="0" t="s">
        <v>2340</v>
      </c>
      <c r="O103" s="0" t="s">
        <v>2341</v>
      </c>
      <c r="P103" s="0" t="s">
        <v>2342</v>
      </c>
      <c r="Q103" s="0" t="s">
        <v>2343</v>
      </c>
    </row>
    <row r="104" customFormat="false" ht="15" hidden="false" customHeight="false" outlineLevel="0" collapsed="false">
      <c r="A104" s="0" t="s">
        <v>2328</v>
      </c>
      <c r="B104" s="1" t="s">
        <v>2329</v>
      </c>
      <c r="C104" s="0" t="s">
        <v>2330</v>
      </c>
      <c r="D104" s="0" t="n">
        <v>11</v>
      </c>
      <c r="E104" s="0" t="n">
        <v>1</v>
      </c>
      <c r="F104" s="0" t="s">
        <v>1920</v>
      </c>
      <c r="G104" s="0" t="n">
        <v>0</v>
      </c>
      <c r="H104" s="0" t="s">
        <v>1915</v>
      </c>
      <c r="I104" s="0" t="n">
        <v>45048701</v>
      </c>
      <c r="J104" s="0" t="n">
        <v>45048729</v>
      </c>
      <c r="K104" s="0" t="n">
        <v>1</v>
      </c>
      <c r="L104" s="0" t="n">
        <v>4763</v>
      </c>
      <c r="M104" s="0" t="n">
        <v>4791</v>
      </c>
      <c r="N104" s="0" t="s">
        <v>2344</v>
      </c>
      <c r="O104" s="0" t="s">
        <v>2345</v>
      </c>
      <c r="P104" s="0" t="s">
        <v>2346</v>
      </c>
      <c r="Q104" s="0" t="s">
        <v>2347</v>
      </c>
    </row>
    <row r="105" customFormat="false" ht="15" hidden="false" customHeight="false" outlineLevel="0" collapsed="false">
      <c r="A105" s="0" t="s">
        <v>2328</v>
      </c>
      <c r="B105" s="1" t="s">
        <v>2329</v>
      </c>
      <c r="C105" s="0" t="s">
        <v>2330</v>
      </c>
      <c r="D105" s="0" t="n">
        <v>11</v>
      </c>
      <c r="E105" s="0" t="n">
        <v>1</v>
      </c>
      <c r="F105" s="0" t="s">
        <v>1925</v>
      </c>
      <c r="G105" s="0" t="n">
        <v>0</v>
      </c>
      <c r="H105" s="0" t="s">
        <v>1915</v>
      </c>
      <c r="I105" s="0" t="n">
        <v>45049053</v>
      </c>
      <c r="J105" s="0" t="n">
        <v>45049081</v>
      </c>
      <c r="K105" s="0" t="n">
        <v>1</v>
      </c>
      <c r="L105" s="0" t="n">
        <v>5115</v>
      </c>
      <c r="M105" s="0" t="n">
        <v>5143</v>
      </c>
      <c r="N105" s="0" t="s">
        <v>2348</v>
      </c>
      <c r="O105" s="0" t="s">
        <v>2349</v>
      </c>
      <c r="P105" s="0" t="s">
        <v>2350</v>
      </c>
      <c r="Q105" s="0" t="s">
        <v>2351</v>
      </c>
    </row>
    <row r="106" customFormat="false" ht="15" hidden="false" customHeight="false" outlineLevel="0" collapsed="false">
      <c r="A106" s="0" t="s">
        <v>2352</v>
      </c>
      <c r="B106" s="1" t="s">
        <v>2353</v>
      </c>
      <c r="C106" s="0" t="s">
        <v>2354</v>
      </c>
      <c r="D106" s="0" t="n">
        <v>11</v>
      </c>
      <c r="E106" s="0" t="n">
        <v>1</v>
      </c>
      <c r="F106" s="0" t="s">
        <v>1920</v>
      </c>
      <c r="G106" s="0" t="n">
        <v>0</v>
      </c>
      <c r="H106" s="0" t="s">
        <v>1915</v>
      </c>
      <c r="I106" s="0" t="n">
        <v>50355602</v>
      </c>
      <c r="J106" s="0" t="n">
        <v>50355630</v>
      </c>
      <c r="K106" s="0" t="s">
        <v>2309</v>
      </c>
      <c r="L106" s="0" t="n">
        <v>804</v>
      </c>
      <c r="M106" s="0" t="n">
        <v>832</v>
      </c>
      <c r="N106" s="0" t="s">
        <v>2355</v>
      </c>
      <c r="O106" s="0" t="s">
        <v>2356</v>
      </c>
      <c r="P106" s="0" t="s">
        <v>2357</v>
      </c>
      <c r="Q106" s="0" t="s">
        <v>2358</v>
      </c>
    </row>
    <row r="107" customFormat="false" ht="15" hidden="false" customHeight="false" outlineLevel="0" collapsed="false">
      <c r="A107" s="0" t="s">
        <v>2352</v>
      </c>
      <c r="B107" s="1" t="s">
        <v>2353</v>
      </c>
      <c r="C107" s="0" t="s">
        <v>2354</v>
      </c>
      <c r="D107" s="0" t="n">
        <v>11</v>
      </c>
      <c r="E107" s="0" t="n">
        <v>1</v>
      </c>
      <c r="F107" s="0" t="s">
        <v>1920</v>
      </c>
      <c r="G107" s="0" t="n">
        <v>0</v>
      </c>
      <c r="H107" s="0" t="s">
        <v>1915</v>
      </c>
      <c r="I107" s="0" t="n">
        <v>50354936</v>
      </c>
      <c r="J107" s="0" t="n">
        <v>50354964</v>
      </c>
      <c r="K107" s="0" t="s">
        <v>2309</v>
      </c>
      <c r="L107" s="0" t="n">
        <v>1470</v>
      </c>
      <c r="M107" s="0" t="n">
        <v>1498</v>
      </c>
      <c r="N107" s="0" t="s">
        <v>2359</v>
      </c>
      <c r="O107" s="0" t="s">
        <v>2360</v>
      </c>
      <c r="P107" s="0" t="s">
        <v>2361</v>
      </c>
      <c r="Q107" s="0" t="s">
        <v>2362</v>
      </c>
    </row>
    <row r="108" customFormat="false" ht="15" hidden="false" customHeight="false" outlineLevel="0" collapsed="false">
      <c r="A108" s="0" t="s">
        <v>2352</v>
      </c>
      <c r="B108" s="1" t="s">
        <v>2353</v>
      </c>
      <c r="C108" s="0" t="s">
        <v>2354</v>
      </c>
      <c r="D108" s="0" t="n">
        <v>11</v>
      </c>
      <c r="E108" s="0" t="n">
        <v>1</v>
      </c>
      <c r="F108" s="0" t="s">
        <v>1925</v>
      </c>
      <c r="G108" s="0" t="n">
        <v>0</v>
      </c>
      <c r="H108" s="0" t="s">
        <v>1915</v>
      </c>
      <c r="I108" s="0" t="n">
        <v>50354642</v>
      </c>
      <c r="J108" s="0" t="n">
        <v>50354670</v>
      </c>
      <c r="K108" s="0" t="s">
        <v>2309</v>
      </c>
      <c r="L108" s="0" t="n">
        <v>1764</v>
      </c>
      <c r="M108" s="0" t="n">
        <v>1792</v>
      </c>
      <c r="N108" s="0" t="s">
        <v>2363</v>
      </c>
      <c r="O108" s="0" t="s">
        <v>2364</v>
      </c>
      <c r="P108" s="0" t="s">
        <v>2365</v>
      </c>
      <c r="Q108" s="0" t="s">
        <v>2366</v>
      </c>
    </row>
    <row r="109" customFormat="false" ht="15" hidden="false" customHeight="false" outlineLevel="0" collapsed="false">
      <c r="A109" s="0" t="s">
        <v>2352</v>
      </c>
      <c r="B109" s="1" t="s">
        <v>2353</v>
      </c>
      <c r="C109" s="0" t="s">
        <v>2354</v>
      </c>
      <c r="D109" s="0" t="n">
        <v>11</v>
      </c>
      <c r="E109" s="0" t="n">
        <v>1</v>
      </c>
      <c r="F109" s="0" t="s">
        <v>1920</v>
      </c>
      <c r="G109" s="0" t="n">
        <v>3</v>
      </c>
      <c r="H109" s="0" t="s">
        <v>2367</v>
      </c>
      <c r="I109" s="0" t="n">
        <v>50353268</v>
      </c>
      <c r="J109" s="0" t="n">
        <v>50353296</v>
      </c>
      <c r="K109" s="0" t="s">
        <v>2309</v>
      </c>
      <c r="L109" s="0" t="n">
        <v>3138</v>
      </c>
      <c r="M109" s="0" t="n">
        <v>3166</v>
      </c>
      <c r="N109" s="0" t="s">
        <v>2368</v>
      </c>
      <c r="O109" s="0" t="s">
        <v>2369</v>
      </c>
      <c r="P109" s="0" t="s">
        <v>2370</v>
      </c>
      <c r="Q109" s="0" t="s">
        <v>2371</v>
      </c>
    </row>
    <row r="110" customFormat="false" ht="15" hidden="false" customHeight="false" outlineLevel="0" collapsed="false">
      <c r="A110" s="0" t="s">
        <v>2352</v>
      </c>
      <c r="B110" s="1" t="s">
        <v>2353</v>
      </c>
      <c r="C110" s="0" t="s">
        <v>2354</v>
      </c>
      <c r="D110" s="0" t="n">
        <v>11</v>
      </c>
      <c r="E110" s="0" t="n">
        <v>1</v>
      </c>
      <c r="F110" s="0" t="s">
        <v>1920</v>
      </c>
      <c r="G110" s="0" t="n">
        <v>0</v>
      </c>
      <c r="H110" s="0" t="s">
        <v>1915</v>
      </c>
      <c r="I110" s="0" t="n">
        <v>50352791</v>
      </c>
      <c r="J110" s="0" t="n">
        <v>50352819</v>
      </c>
      <c r="K110" s="0" t="s">
        <v>2309</v>
      </c>
      <c r="L110" s="0" t="n">
        <v>3615</v>
      </c>
      <c r="M110" s="0" t="n">
        <v>3643</v>
      </c>
      <c r="N110" s="0" t="s">
        <v>2372</v>
      </c>
      <c r="O110" s="0" t="s">
        <v>2373</v>
      </c>
      <c r="P110" s="0" t="s">
        <v>2374</v>
      </c>
      <c r="Q110" s="0" t="s">
        <v>2375</v>
      </c>
    </row>
    <row r="111" customFormat="false" ht="15" hidden="false" customHeight="false" outlineLevel="0" collapsed="false">
      <c r="A111" s="0" t="s">
        <v>2376</v>
      </c>
      <c r="B111" s="1" t="s">
        <v>2377</v>
      </c>
      <c r="C111" s="0" t="s">
        <v>2378</v>
      </c>
      <c r="D111" s="0" t="n">
        <v>11</v>
      </c>
      <c r="E111" s="0" t="n">
        <v>1</v>
      </c>
      <c r="F111" s="0" t="s">
        <v>1925</v>
      </c>
      <c r="G111" s="0" t="n">
        <v>0</v>
      </c>
      <c r="H111" s="0" t="s">
        <v>1915</v>
      </c>
      <c r="I111" s="0" t="n">
        <v>147884687</v>
      </c>
      <c r="J111" s="0" t="n">
        <v>147884715</v>
      </c>
      <c r="K111" s="0" t="s">
        <v>2309</v>
      </c>
      <c r="L111" s="0" t="n">
        <v>4118</v>
      </c>
      <c r="M111" s="0" t="n">
        <v>4146</v>
      </c>
      <c r="N111" s="0" t="s">
        <v>2379</v>
      </c>
      <c r="O111" s="0" t="s">
        <v>2380</v>
      </c>
      <c r="P111" s="0" t="s">
        <v>2381</v>
      </c>
      <c r="Q111" s="0" t="s">
        <v>2382</v>
      </c>
    </row>
    <row r="112" customFormat="false" ht="15" hidden="false" customHeight="false" outlineLevel="0" collapsed="false">
      <c r="A112" s="0" t="s">
        <v>2376</v>
      </c>
      <c r="B112" s="1" t="s">
        <v>2377</v>
      </c>
      <c r="C112" s="0" t="s">
        <v>2378</v>
      </c>
      <c r="D112" s="0" t="n">
        <v>11</v>
      </c>
      <c r="E112" s="0" t="n">
        <v>1</v>
      </c>
      <c r="F112" s="0" t="s">
        <v>1920</v>
      </c>
      <c r="G112" s="0" t="n">
        <v>0</v>
      </c>
      <c r="H112" s="0" t="s">
        <v>1915</v>
      </c>
      <c r="I112" s="0" t="n">
        <v>147884693</v>
      </c>
      <c r="J112" s="0" t="n">
        <v>147884721</v>
      </c>
      <c r="K112" s="0" t="s">
        <v>2309</v>
      </c>
      <c r="L112" s="0" t="n">
        <v>4124</v>
      </c>
      <c r="M112" s="0" t="n">
        <v>4152</v>
      </c>
      <c r="N112" s="0" t="s">
        <v>2383</v>
      </c>
      <c r="O112" s="0" t="s">
        <v>2384</v>
      </c>
      <c r="P112" s="0" t="s">
        <v>2385</v>
      </c>
      <c r="Q112" s="0" t="s">
        <v>2386</v>
      </c>
    </row>
    <row r="113" customFormat="false" ht="15" hidden="false" customHeight="false" outlineLevel="0" collapsed="false">
      <c r="A113" s="0" t="s">
        <v>2376</v>
      </c>
      <c r="B113" s="1" t="s">
        <v>2377</v>
      </c>
      <c r="C113" s="0" t="s">
        <v>2378</v>
      </c>
      <c r="D113" s="0" t="n">
        <v>11</v>
      </c>
      <c r="E113" s="0" t="n">
        <v>1</v>
      </c>
      <c r="F113" s="0" t="s">
        <v>1920</v>
      </c>
      <c r="G113" s="0" t="n">
        <v>0</v>
      </c>
      <c r="H113" s="0" t="s">
        <v>1915</v>
      </c>
      <c r="I113" s="0" t="n">
        <v>147884699</v>
      </c>
      <c r="J113" s="0" t="n">
        <v>147884727</v>
      </c>
      <c r="K113" s="0" t="s">
        <v>2309</v>
      </c>
      <c r="L113" s="0" t="n">
        <v>4130</v>
      </c>
      <c r="M113" s="0" t="n">
        <v>4158</v>
      </c>
      <c r="N113" s="0" t="s">
        <v>2387</v>
      </c>
      <c r="O113" s="0" t="s">
        <v>2388</v>
      </c>
      <c r="P113" s="0" t="s">
        <v>2389</v>
      </c>
      <c r="Q113" s="0" t="s">
        <v>2390</v>
      </c>
    </row>
    <row r="114" customFormat="false" ht="15" hidden="false" customHeight="false" outlineLevel="0" collapsed="false">
      <c r="A114" s="0" t="s">
        <v>2376</v>
      </c>
      <c r="B114" s="1" t="s">
        <v>2377</v>
      </c>
      <c r="C114" s="0" t="s">
        <v>2378</v>
      </c>
      <c r="D114" s="0" t="n">
        <v>11</v>
      </c>
      <c r="E114" s="0" t="n">
        <v>1</v>
      </c>
      <c r="F114" s="0" t="s">
        <v>1920</v>
      </c>
      <c r="G114" s="0" t="n">
        <v>3</v>
      </c>
      <c r="H114" s="0" t="s">
        <v>2391</v>
      </c>
      <c r="I114" s="0" t="n">
        <v>147884707</v>
      </c>
      <c r="J114" s="0" t="n">
        <v>147884735</v>
      </c>
      <c r="K114" s="0" t="s">
        <v>2309</v>
      </c>
      <c r="L114" s="0" t="n">
        <v>4138</v>
      </c>
      <c r="M114" s="0" t="n">
        <v>4166</v>
      </c>
      <c r="N114" s="0" t="s">
        <v>2392</v>
      </c>
      <c r="O114" s="0" t="s">
        <v>2393</v>
      </c>
      <c r="P114" s="0" t="s">
        <v>2394</v>
      </c>
      <c r="Q114" s="0" t="s">
        <v>2395</v>
      </c>
    </row>
    <row r="115" customFormat="false" ht="15" hidden="false" customHeight="false" outlineLevel="0" collapsed="false">
      <c r="A115" s="0" t="s">
        <v>2376</v>
      </c>
      <c r="B115" s="1" t="s">
        <v>2377</v>
      </c>
      <c r="C115" s="0" t="s">
        <v>2378</v>
      </c>
      <c r="D115" s="0" t="n">
        <v>11</v>
      </c>
      <c r="E115" s="0" t="n">
        <v>1</v>
      </c>
      <c r="F115" s="0" t="s">
        <v>1920</v>
      </c>
      <c r="G115" s="0" t="n">
        <v>0</v>
      </c>
      <c r="H115" s="0" t="s">
        <v>1915</v>
      </c>
      <c r="I115" s="0" t="n">
        <v>147884714</v>
      </c>
      <c r="J115" s="0" t="n">
        <v>147884742</v>
      </c>
      <c r="K115" s="0" t="s">
        <v>2309</v>
      </c>
      <c r="L115" s="0" t="n">
        <v>4145</v>
      </c>
      <c r="M115" s="0" t="n">
        <v>4173</v>
      </c>
      <c r="N115" s="0" t="s">
        <v>2396</v>
      </c>
      <c r="O115" s="0" t="s">
        <v>2397</v>
      </c>
      <c r="P115" s="0" t="s">
        <v>2398</v>
      </c>
      <c r="Q115" s="0" t="s">
        <v>2399</v>
      </c>
    </row>
    <row r="116" customFormat="false" ht="15" hidden="false" customHeight="false" outlineLevel="0" collapsed="false">
      <c r="A116" s="0" t="s">
        <v>2400</v>
      </c>
      <c r="B116" s="1" t="s">
        <v>2401</v>
      </c>
      <c r="C116" s="0" t="s">
        <v>2402</v>
      </c>
      <c r="D116" s="0" t="n">
        <v>11</v>
      </c>
      <c r="E116" s="0" t="n">
        <v>1</v>
      </c>
      <c r="F116" s="0" t="s">
        <v>1920</v>
      </c>
      <c r="G116" s="0" t="n">
        <v>1</v>
      </c>
      <c r="H116" s="0" t="s">
        <v>2040</v>
      </c>
      <c r="I116" s="0" t="n">
        <v>42817357</v>
      </c>
      <c r="J116" s="0" t="n">
        <v>42817385</v>
      </c>
      <c r="K116" s="0" t="n">
        <v>20</v>
      </c>
      <c r="L116" s="0" t="n">
        <v>803</v>
      </c>
      <c r="M116" s="0" t="n">
        <v>831</v>
      </c>
      <c r="N116" s="0" t="s">
        <v>2403</v>
      </c>
      <c r="O116" s="0" t="s">
        <v>2404</v>
      </c>
      <c r="P116" s="0" t="s">
        <v>2405</v>
      </c>
      <c r="Q116" s="0" t="s">
        <v>2406</v>
      </c>
    </row>
    <row r="117" customFormat="false" ht="15" hidden="false" customHeight="false" outlineLevel="0" collapsed="false">
      <c r="A117" s="0" t="s">
        <v>2400</v>
      </c>
      <c r="B117" s="1" t="s">
        <v>2401</v>
      </c>
      <c r="C117" s="0" t="s">
        <v>2402</v>
      </c>
      <c r="D117" s="0" t="n">
        <v>11</v>
      </c>
      <c r="E117" s="0" t="n">
        <v>1</v>
      </c>
      <c r="F117" s="0" t="s">
        <v>1920</v>
      </c>
      <c r="G117" s="0" t="n">
        <v>0</v>
      </c>
      <c r="H117" s="0" t="s">
        <v>1915</v>
      </c>
      <c r="I117" s="0" t="n">
        <v>42816778</v>
      </c>
      <c r="J117" s="0" t="n">
        <v>42816806</v>
      </c>
      <c r="K117" s="0" t="n">
        <v>20</v>
      </c>
      <c r="L117" s="0" t="n">
        <v>1382</v>
      </c>
      <c r="M117" s="0" t="n">
        <v>1410</v>
      </c>
      <c r="N117" s="0" t="s">
        <v>2407</v>
      </c>
      <c r="O117" s="0" t="s">
        <v>2408</v>
      </c>
      <c r="P117" s="0" t="s">
        <v>2409</v>
      </c>
      <c r="Q117" s="0" t="s">
        <v>2410</v>
      </c>
    </row>
    <row r="118" customFormat="false" ht="15" hidden="false" customHeight="false" outlineLevel="0" collapsed="false">
      <c r="A118" s="0" t="s">
        <v>2400</v>
      </c>
      <c r="B118" s="1" t="s">
        <v>2401</v>
      </c>
      <c r="C118" s="0" t="s">
        <v>2402</v>
      </c>
      <c r="D118" s="0" t="n">
        <v>11</v>
      </c>
      <c r="E118" s="0" t="n">
        <v>1</v>
      </c>
      <c r="F118" s="0" t="s">
        <v>1920</v>
      </c>
      <c r="G118" s="0" t="n">
        <v>0</v>
      </c>
      <c r="H118" s="0" t="s">
        <v>1915</v>
      </c>
      <c r="I118" s="0" t="n">
        <v>42816240</v>
      </c>
      <c r="J118" s="0" t="n">
        <v>42816268</v>
      </c>
      <c r="K118" s="0" t="n">
        <v>20</v>
      </c>
      <c r="L118" s="0" t="n">
        <v>1920</v>
      </c>
      <c r="M118" s="0" t="n">
        <v>1948</v>
      </c>
      <c r="N118" s="0" t="s">
        <v>2411</v>
      </c>
      <c r="O118" s="0" t="s">
        <v>2412</v>
      </c>
      <c r="P118" s="0" t="s">
        <v>2413</v>
      </c>
      <c r="Q118" s="0" t="s">
        <v>2414</v>
      </c>
    </row>
    <row r="119" customFormat="false" ht="15" hidden="false" customHeight="false" outlineLevel="0" collapsed="false">
      <c r="A119" s="0" t="s">
        <v>2400</v>
      </c>
      <c r="B119" s="1" t="s">
        <v>2401</v>
      </c>
      <c r="C119" s="0" t="s">
        <v>2402</v>
      </c>
      <c r="D119" s="0" t="n">
        <v>11</v>
      </c>
      <c r="E119" s="0" t="n">
        <v>1</v>
      </c>
      <c r="F119" s="0" t="s">
        <v>1920</v>
      </c>
      <c r="G119" s="0" t="n">
        <v>1</v>
      </c>
      <c r="H119" s="0" t="s">
        <v>2296</v>
      </c>
      <c r="I119" s="0" t="n">
        <v>42815918</v>
      </c>
      <c r="J119" s="0" t="n">
        <v>42815946</v>
      </c>
      <c r="K119" s="0" t="n">
        <v>20</v>
      </c>
      <c r="L119" s="0" t="n">
        <v>2242</v>
      </c>
      <c r="M119" s="0" t="n">
        <v>2270</v>
      </c>
      <c r="N119" s="0" t="s">
        <v>2415</v>
      </c>
      <c r="O119" s="0" t="s">
        <v>2416</v>
      </c>
      <c r="P119" s="0" t="s">
        <v>2417</v>
      </c>
      <c r="Q119" s="0" t="s">
        <v>2418</v>
      </c>
    </row>
    <row r="120" customFormat="false" ht="15" hidden="false" customHeight="false" outlineLevel="0" collapsed="false">
      <c r="A120" s="0" t="s">
        <v>2400</v>
      </c>
      <c r="B120" s="1" t="s">
        <v>2401</v>
      </c>
      <c r="C120" s="0" t="s">
        <v>2402</v>
      </c>
      <c r="D120" s="0" t="n">
        <v>11</v>
      </c>
      <c r="E120" s="0" t="n">
        <v>1</v>
      </c>
      <c r="F120" s="0" t="s">
        <v>1925</v>
      </c>
      <c r="G120" s="0" t="n">
        <v>0</v>
      </c>
      <c r="H120" s="0" t="s">
        <v>1915</v>
      </c>
      <c r="I120" s="0" t="n">
        <v>42814480</v>
      </c>
      <c r="J120" s="0" t="n">
        <v>42814508</v>
      </c>
      <c r="K120" s="0" t="n">
        <v>20</v>
      </c>
      <c r="L120" s="0" t="n">
        <v>3680</v>
      </c>
      <c r="M120" s="0" t="n">
        <v>3708</v>
      </c>
      <c r="N120" s="0" t="s">
        <v>2419</v>
      </c>
      <c r="O120" s="0" t="s">
        <v>2420</v>
      </c>
      <c r="P120" s="0" t="s">
        <v>2421</v>
      </c>
      <c r="Q120" s="0" t="s">
        <v>2422</v>
      </c>
    </row>
    <row r="121" customFormat="false" ht="15" hidden="false" customHeight="false" outlineLevel="0" collapsed="false">
      <c r="A121" s="0" t="s">
        <v>2423</v>
      </c>
      <c r="B121" s="1" t="s">
        <v>2424</v>
      </c>
      <c r="C121" s="0" t="s">
        <v>2425</v>
      </c>
      <c r="D121" s="0" t="n">
        <v>11</v>
      </c>
      <c r="E121" s="0" t="n">
        <v>1</v>
      </c>
      <c r="F121" s="0" t="s">
        <v>1925</v>
      </c>
      <c r="G121" s="0" t="n">
        <v>0</v>
      </c>
      <c r="H121" s="0" t="s">
        <v>1915</v>
      </c>
      <c r="I121" s="0" t="n">
        <v>888248</v>
      </c>
      <c r="J121" s="0" t="n">
        <v>888276</v>
      </c>
      <c r="K121" s="0" t="n">
        <v>12</v>
      </c>
      <c r="L121" s="0" t="n">
        <v>28</v>
      </c>
      <c r="M121" s="0" t="n">
        <v>56</v>
      </c>
      <c r="N121" s="0" t="s">
        <v>2426</v>
      </c>
      <c r="O121" s="0" t="s">
        <v>2427</v>
      </c>
      <c r="P121" s="0" t="s">
        <v>2428</v>
      </c>
      <c r="Q121" s="0" t="s">
        <v>2429</v>
      </c>
    </row>
    <row r="122" customFormat="false" ht="15" hidden="false" customHeight="false" outlineLevel="0" collapsed="false">
      <c r="A122" s="0" t="s">
        <v>2423</v>
      </c>
      <c r="B122" s="1" t="s">
        <v>2424</v>
      </c>
      <c r="C122" s="0" t="s">
        <v>2425</v>
      </c>
      <c r="D122" s="0" t="n">
        <v>11</v>
      </c>
      <c r="E122" s="0" t="n">
        <v>1</v>
      </c>
      <c r="F122" s="0" t="s">
        <v>1920</v>
      </c>
      <c r="G122" s="0" t="n">
        <v>0</v>
      </c>
      <c r="H122" s="0" t="s">
        <v>1915</v>
      </c>
      <c r="I122" s="0" t="n">
        <v>888258</v>
      </c>
      <c r="J122" s="0" t="n">
        <v>888286</v>
      </c>
      <c r="K122" s="0" t="n">
        <v>12</v>
      </c>
      <c r="L122" s="0" t="n">
        <v>38</v>
      </c>
      <c r="M122" s="0" t="n">
        <v>66</v>
      </c>
      <c r="N122" s="0" t="s">
        <v>2430</v>
      </c>
      <c r="O122" s="0" t="s">
        <v>2431</v>
      </c>
      <c r="P122" s="0" t="s">
        <v>2432</v>
      </c>
      <c r="Q122" s="0" t="s">
        <v>2433</v>
      </c>
    </row>
    <row r="123" customFormat="false" ht="15" hidden="false" customHeight="false" outlineLevel="0" collapsed="false">
      <c r="A123" s="0" t="s">
        <v>2423</v>
      </c>
      <c r="B123" s="1" t="s">
        <v>2424</v>
      </c>
      <c r="C123" s="0" t="s">
        <v>2425</v>
      </c>
      <c r="D123" s="0" t="n">
        <v>11</v>
      </c>
      <c r="E123" s="0" t="n">
        <v>1</v>
      </c>
      <c r="F123" s="0" t="s">
        <v>1925</v>
      </c>
      <c r="G123" s="0" t="n">
        <v>0</v>
      </c>
      <c r="H123" s="0" t="s">
        <v>1915</v>
      </c>
      <c r="I123" s="0" t="n">
        <v>889357</v>
      </c>
      <c r="J123" s="0" t="n">
        <v>889385</v>
      </c>
      <c r="K123" s="0" t="n">
        <v>12</v>
      </c>
      <c r="L123" s="0" t="n">
        <v>1137</v>
      </c>
      <c r="M123" s="0" t="n">
        <v>1165</v>
      </c>
      <c r="N123" s="0" t="s">
        <v>2434</v>
      </c>
      <c r="O123" s="0" t="s">
        <v>2435</v>
      </c>
      <c r="P123" s="0" t="s">
        <v>2436</v>
      </c>
      <c r="Q123" s="0" t="s">
        <v>2437</v>
      </c>
    </row>
    <row r="124" customFormat="false" ht="15" hidden="false" customHeight="false" outlineLevel="0" collapsed="false">
      <c r="A124" s="0" t="s">
        <v>2423</v>
      </c>
      <c r="B124" s="1" t="s">
        <v>2424</v>
      </c>
      <c r="C124" s="0" t="s">
        <v>2425</v>
      </c>
      <c r="D124" s="0" t="n">
        <v>11</v>
      </c>
      <c r="E124" s="0" t="n">
        <v>1</v>
      </c>
      <c r="F124" s="0" t="s">
        <v>1925</v>
      </c>
      <c r="G124" s="0" t="n">
        <v>1</v>
      </c>
      <c r="H124" s="0" t="s">
        <v>2296</v>
      </c>
      <c r="I124" s="0" t="n">
        <v>889533</v>
      </c>
      <c r="J124" s="0" t="n">
        <v>889561</v>
      </c>
      <c r="K124" s="0" t="n">
        <v>12</v>
      </c>
      <c r="L124" s="0" t="n">
        <v>1313</v>
      </c>
      <c r="M124" s="0" t="n">
        <v>1341</v>
      </c>
      <c r="N124" s="0" t="s">
        <v>2438</v>
      </c>
      <c r="O124" s="0" t="s">
        <v>2439</v>
      </c>
      <c r="P124" s="0" t="s">
        <v>2440</v>
      </c>
      <c r="Q124" s="0" t="s">
        <v>2441</v>
      </c>
    </row>
    <row r="125" customFormat="false" ht="15" hidden="false" customHeight="false" outlineLevel="0" collapsed="false">
      <c r="A125" s="0" t="s">
        <v>2442</v>
      </c>
      <c r="B125" s="1" t="s">
        <v>2443</v>
      </c>
      <c r="C125" s="0" t="s">
        <v>2444</v>
      </c>
      <c r="D125" s="0" t="n">
        <v>11</v>
      </c>
      <c r="E125" s="0" t="n">
        <v>1</v>
      </c>
      <c r="F125" s="0" t="s">
        <v>1925</v>
      </c>
      <c r="G125" s="0" t="n">
        <v>0</v>
      </c>
      <c r="H125" s="0" t="s">
        <v>1915</v>
      </c>
      <c r="I125" s="0" t="n">
        <v>74306060</v>
      </c>
      <c r="J125" s="0" t="n">
        <v>74306088</v>
      </c>
      <c r="K125" s="0" t="n">
        <v>17</v>
      </c>
      <c r="L125" s="0" t="n">
        <v>9</v>
      </c>
      <c r="M125" s="0" t="n">
        <v>37</v>
      </c>
      <c r="N125" s="0" t="s">
        <v>2445</v>
      </c>
      <c r="O125" s="0" t="s">
        <v>2446</v>
      </c>
      <c r="P125" s="0" t="s">
        <v>2447</v>
      </c>
      <c r="Q125" s="0" t="s">
        <v>2448</v>
      </c>
    </row>
    <row r="126" customFormat="false" ht="15" hidden="false" customHeight="false" outlineLevel="0" collapsed="false">
      <c r="A126" s="0" t="s">
        <v>2442</v>
      </c>
      <c r="B126" s="1" t="s">
        <v>2443</v>
      </c>
      <c r="C126" s="0" t="s">
        <v>2444</v>
      </c>
      <c r="D126" s="0" t="n">
        <v>11</v>
      </c>
      <c r="E126" s="0" t="n">
        <v>1</v>
      </c>
      <c r="F126" s="0" t="s">
        <v>1920</v>
      </c>
      <c r="G126" s="0" t="n">
        <v>0</v>
      </c>
      <c r="H126" s="0" t="s">
        <v>1915</v>
      </c>
      <c r="I126" s="0" t="n">
        <v>74306037</v>
      </c>
      <c r="J126" s="0" t="n">
        <v>74306065</v>
      </c>
      <c r="K126" s="0" t="n">
        <v>17</v>
      </c>
      <c r="L126" s="0" t="n">
        <v>32</v>
      </c>
      <c r="M126" s="0" t="n">
        <v>60</v>
      </c>
      <c r="N126" s="0" t="s">
        <v>2449</v>
      </c>
      <c r="O126" s="0" t="s">
        <v>2450</v>
      </c>
      <c r="P126" s="0" t="s">
        <v>2451</v>
      </c>
      <c r="Q126" s="0" t="s">
        <v>2452</v>
      </c>
    </row>
    <row r="127" customFormat="false" ht="15" hidden="false" customHeight="false" outlineLevel="0" collapsed="false">
      <c r="A127" s="0" t="s">
        <v>2442</v>
      </c>
      <c r="B127" s="1" t="s">
        <v>2443</v>
      </c>
      <c r="C127" s="0" t="s">
        <v>2444</v>
      </c>
      <c r="D127" s="0" t="n">
        <v>11</v>
      </c>
      <c r="E127" s="0" t="n">
        <v>1</v>
      </c>
      <c r="F127" s="0" t="s">
        <v>1925</v>
      </c>
      <c r="G127" s="0" t="n">
        <v>0</v>
      </c>
      <c r="H127" s="0" t="s">
        <v>1915</v>
      </c>
      <c r="I127" s="0" t="n">
        <v>74305860</v>
      </c>
      <c r="J127" s="0" t="n">
        <v>74305888</v>
      </c>
      <c r="K127" s="0" t="n">
        <v>17</v>
      </c>
      <c r="L127" s="0" t="n">
        <v>209</v>
      </c>
      <c r="M127" s="0" t="n">
        <v>237</v>
      </c>
      <c r="N127" s="0" t="s">
        <v>2453</v>
      </c>
      <c r="O127" s="0" t="s">
        <v>2454</v>
      </c>
      <c r="P127" s="0" t="s">
        <v>2455</v>
      </c>
      <c r="Q127" s="0" t="s">
        <v>2456</v>
      </c>
    </row>
    <row r="128" customFormat="false" ht="15" hidden="false" customHeight="false" outlineLevel="0" collapsed="false">
      <c r="A128" s="0" t="s">
        <v>2442</v>
      </c>
      <c r="B128" s="1" t="s">
        <v>2443</v>
      </c>
      <c r="C128" s="0" t="s">
        <v>2444</v>
      </c>
      <c r="D128" s="0" t="n">
        <v>11</v>
      </c>
      <c r="E128" s="0" t="n">
        <v>1</v>
      </c>
      <c r="F128" s="0" t="s">
        <v>1925</v>
      </c>
      <c r="G128" s="0" t="n">
        <v>0</v>
      </c>
      <c r="H128" s="0" t="s">
        <v>1915</v>
      </c>
      <c r="I128" s="0" t="n">
        <v>74305831</v>
      </c>
      <c r="J128" s="0" t="n">
        <v>74305859</v>
      </c>
      <c r="K128" s="0" t="n">
        <v>17</v>
      </c>
      <c r="L128" s="0" t="n">
        <v>238</v>
      </c>
      <c r="M128" s="0" t="n">
        <v>266</v>
      </c>
      <c r="N128" s="0" t="s">
        <v>2453</v>
      </c>
      <c r="O128" s="0" t="s">
        <v>2454</v>
      </c>
      <c r="P128" s="0" t="s">
        <v>2455</v>
      </c>
      <c r="Q128" s="0" t="s">
        <v>2456</v>
      </c>
    </row>
    <row r="129" customFormat="false" ht="15" hidden="false" customHeight="false" outlineLevel="0" collapsed="false">
      <c r="A129" s="0" t="s">
        <v>2457</v>
      </c>
      <c r="C129" s="0" t="s">
        <v>2458</v>
      </c>
      <c r="D129" s="0" t="n">
        <v>10</v>
      </c>
      <c r="E129" s="0" t="n">
        <v>1</v>
      </c>
      <c r="F129" s="0" t="s">
        <v>1920</v>
      </c>
      <c r="G129" s="0" t="n">
        <v>0</v>
      </c>
      <c r="H129" s="0" t="s">
        <v>1915</v>
      </c>
      <c r="I129" s="0" t="n">
        <v>149125777</v>
      </c>
      <c r="J129" s="0" t="n">
        <v>149125805</v>
      </c>
      <c r="K129" s="0" t="n">
        <v>7</v>
      </c>
      <c r="L129" s="0" t="n">
        <v>1071</v>
      </c>
      <c r="M129" s="0" t="n">
        <v>1099</v>
      </c>
      <c r="N129" s="0" t="s">
        <v>2459</v>
      </c>
      <c r="O129" s="0" t="s">
        <v>2460</v>
      </c>
      <c r="P129" s="0" t="s">
        <v>2461</v>
      </c>
      <c r="Q129" s="0" t="s">
        <v>2462</v>
      </c>
    </row>
    <row r="130" customFormat="false" ht="15" hidden="false" customHeight="false" outlineLevel="0" collapsed="false">
      <c r="A130" s="0" t="s">
        <v>2457</v>
      </c>
      <c r="C130" s="0" t="s">
        <v>2458</v>
      </c>
      <c r="D130" s="0" t="n">
        <v>10</v>
      </c>
      <c r="E130" s="0" t="n">
        <v>1</v>
      </c>
      <c r="F130" s="0" t="s">
        <v>1925</v>
      </c>
      <c r="G130" s="0" t="n">
        <v>0</v>
      </c>
      <c r="H130" s="0" t="s">
        <v>1915</v>
      </c>
      <c r="I130" s="0" t="n">
        <v>149125784</v>
      </c>
      <c r="J130" s="0" t="n">
        <v>149125812</v>
      </c>
      <c r="K130" s="0" t="n">
        <v>7</v>
      </c>
      <c r="L130" s="0" t="n">
        <v>1078</v>
      </c>
      <c r="M130" s="0" t="n">
        <v>1106</v>
      </c>
      <c r="N130" s="0" t="s">
        <v>2463</v>
      </c>
      <c r="O130" s="0" t="s">
        <v>2464</v>
      </c>
      <c r="P130" s="0" t="s">
        <v>2465</v>
      </c>
      <c r="Q130" s="0" t="s">
        <v>2466</v>
      </c>
    </row>
    <row r="131" customFormat="false" ht="15" hidden="false" customHeight="false" outlineLevel="0" collapsed="false">
      <c r="A131" s="0" t="s">
        <v>2457</v>
      </c>
      <c r="C131" s="0" t="s">
        <v>2458</v>
      </c>
      <c r="D131" s="0" t="n">
        <v>10</v>
      </c>
      <c r="E131" s="0" t="n">
        <v>1</v>
      </c>
      <c r="F131" s="0" t="s">
        <v>1920</v>
      </c>
      <c r="G131" s="0" t="n">
        <v>0</v>
      </c>
      <c r="H131" s="0" t="s">
        <v>1915</v>
      </c>
      <c r="I131" s="0" t="n">
        <v>149126449</v>
      </c>
      <c r="J131" s="0" t="n">
        <v>149126477</v>
      </c>
      <c r="K131" s="0" t="n">
        <v>7</v>
      </c>
      <c r="L131" s="0" t="n">
        <v>1743</v>
      </c>
      <c r="M131" s="0" t="n">
        <v>1771</v>
      </c>
      <c r="N131" s="0" t="s">
        <v>2467</v>
      </c>
      <c r="O131" s="0" t="s">
        <v>2468</v>
      </c>
      <c r="P131" s="0" t="s">
        <v>2469</v>
      </c>
      <c r="Q131" s="0" t="s">
        <v>2470</v>
      </c>
    </row>
    <row r="132" customFormat="false" ht="15" hidden="false" customHeight="false" outlineLevel="0" collapsed="false">
      <c r="A132" s="0" t="s">
        <v>2457</v>
      </c>
      <c r="C132" s="0" t="s">
        <v>2458</v>
      </c>
      <c r="D132" s="0" t="n">
        <v>10</v>
      </c>
      <c r="E132" s="0" t="n">
        <v>1</v>
      </c>
      <c r="F132" s="0" t="s">
        <v>1925</v>
      </c>
      <c r="G132" s="0" t="n">
        <v>0</v>
      </c>
      <c r="H132" s="0" t="s">
        <v>1915</v>
      </c>
      <c r="I132" s="0" t="n">
        <v>149126721</v>
      </c>
      <c r="J132" s="0" t="n">
        <v>149126749</v>
      </c>
      <c r="K132" s="0" t="n">
        <v>7</v>
      </c>
      <c r="L132" s="0" t="n">
        <v>2015</v>
      </c>
      <c r="M132" s="0" t="n">
        <v>2043</v>
      </c>
      <c r="N132" s="0" t="s">
        <v>2471</v>
      </c>
      <c r="O132" s="0" t="s">
        <v>2472</v>
      </c>
      <c r="P132" s="0" t="s">
        <v>2473</v>
      </c>
      <c r="Q132" s="0" t="s">
        <v>2474</v>
      </c>
    </row>
    <row r="133" customFormat="false" ht="15" hidden="false" customHeight="false" outlineLevel="0" collapsed="false">
      <c r="A133" s="0" t="s">
        <v>2475</v>
      </c>
      <c r="B133" s="1" t="s">
        <v>2476</v>
      </c>
      <c r="C133" s="0" t="s">
        <v>2477</v>
      </c>
      <c r="D133" s="0" t="n">
        <v>10</v>
      </c>
      <c r="E133" s="0" t="n">
        <v>1</v>
      </c>
      <c r="F133" s="0" t="s">
        <v>1920</v>
      </c>
      <c r="G133" s="0" t="n">
        <v>2</v>
      </c>
      <c r="H133" s="0" t="s">
        <v>2150</v>
      </c>
      <c r="I133" s="0" t="n">
        <v>11426146</v>
      </c>
      <c r="J133" s="0" t="n">
        <v>11426174</v>
      </c>
      <c r="K133" s="0" t="n">
        <v>19</v>
      </c>
      <c r="L133" s="0" t="n">
        <v>166</v>
      </c>
      <c r="M133" s="0" t="n">
        <v>194</v>
      </c>
      <c r="N133" s="0" t="s">
        <v>2478</v>
      </c>
      <c r="O133" s="0" t="s">
        <v>2479</v>
      </c>
      <c r="P133" s="0" t="s">
        <v>2480</v>
      </c>
      <c r="Q133" s="0" t="s">
        <v>1946</v>
      </c>
    </row>
    <row r="134" customFormat="false" ht="15" hidden="false" customHeight="false" outlineLevel="0" collapsed="false">
      <c r="A134" s="0" t="s">
        <v>2475</v>
      </c>
      <c r="B134" s="1" t="s">
        <v>2476</v>
      </c>
      <c r="C134" s="0" t="s">
        <v>2477</v>
      </c>
      <c r="D134" s="0" t="n">
        <v>10</v>
      </c>
      <c r="E134" s="0" t="n">
        <v>1</v>
      </c>
      <c r="F134" s="0" t="s">
        <v>1914</v>
      </c>
      <c r="G134" s="0" t="n">
        <v>0</v>
      </c>
      <c r="H134" s="0" t="s">
        <v>1915</v>
      </c>
      <c r="I134" s="0" t="n">
        <v>11425962</v>
      </c>
      <c r="J134" s="0" t="n">
        <v>11425990</v>
      </c>
      <c r="K134" s="0" t="n">
        <v>19</v>
      </c>
      <c r="L134" s="0" t="n">
        <v>350</v>
      </c>
      <c r="M134" s="0" t="n">
        <v>378</v>
      </c>
      <c r="N134" s="0" t="s">
        <v>2481</v>
      </c>
      <c r="O134" s="0" t="s">
        <v>2482</v>
      </c>
      <c r="P134" s="0" t="s">
        <v>2483</v>
      </c>
      <c r="Q134" s="0" t="s">
        <v>2484</v>
      </c>
    </row>
    <row r="135" customFormat="false" ht="15" hidden="false" customHeight="false" outlineLevel="0" collapsed="false">
      <c r="A135" s="0" t="s">
        <v>2475</v>
      </c>
      <c r="B135" s="1" t="s">
        <v>2476</v>
      </c>
      <c r="C135" s="0" t="s">
        <v>2477</v>
      </c>
      <c r="D135" s="0" t="n">
        <v>10</v>
      </c>
      <c r="E135" s="0" t="n">
        <v>1</v>
      </c>
      <c r="F135" s="0" t="s">
        <v>1920</v>
      </c>
      <c r="G135" s="0" t="n">
        <v>4</v>
      </c>
      <c r="H135" s="0" t="s">
        <v>2485</v>
      </c>
      <c r="I135" s="0" t="n">
        <v>11425765</v>
      </c>
      <c r="J135" s="0" t="n">
        <v>11425793</v>
      </c>
      <c r="K135" s="0" t="n">
        <v>19</v>
      </c>
      <c r="L135" s="0" t="n">
        <v>547</v>
      </c>
      <c r="M135" s="0" t="n">
        <v>575</v>
      </c>
      <c r="N135" s="0" t="s">
        <v>2486</v>
      </c>
      <c r="O135" s="0" t="s">
        <v>2487</v>
      </c>
      <c r="P135" s="0" t="s">
        <v>2488</v>
      </c>
      <c r="Q135" s="0" t="s">
        <v>2489</v>
      </c>
    </row>
    <row r="136" customFormat="false" ht="15" hidden="false" customHeight="false" outlineLevel="0" collapsed="false">
      <c r="A136" s="0" t="s">
        <v>2475</v>
      </c>
      <c r="B136" s="1" t="s">
        <v>2476</v>
      </c>
      <c r="C136" s="0" t="s">
        <v>2477</v>
      </c>
      <c r="D136" s="0" t="n">
        <v>10</v>
      </c>
      <c r="E136" s="0" t="n">
        <v>1</v>
      </c>
      <c r="F136" s="0" t="s">
        <v>1920</v>
      </c>
      <c r="G136" s="0" t="n">
        <v>0</v>
      </c>
      <c r="H136" s="0" t="s">
        <v>1915</v>
      </c>
      <c r="I136" s="0" t="n">
        <v>11425605</v>
      </c>
      <c r="J136" s="0" t="n">
        <v>11425633</v>
      </c>
      <c r="K136" s="0" t="n">
        <v>19</v>
      </c>
      <c r="L136" s="0" t="n">
        <v>707</v>
      </c>
      <c r="M136" s="0" t="n">
        <v>735</v>
      </c>
      <c r="N136" s="0" t="s">
        <v>2490</v>
      </c>
      <c r="O136" s="0" t="s">
        <v>2491</v>
      </c>
      <c r="P136" s="0" t="s">
        <v>2492</v>
      </c>
      <c r="Q136" s="0" t="s">
        <v>2493</v>
      </c>
    </row>
    <row r="137" customFormat="false" ht="15" hidden="false" customHeight="false" outlineLevel="0" collapsed="false">
      <c r="A137" s="0" t="s">
        <v>2494</v>
      </c>
      <c r="B137" s="1" t="s">
        <v>2495</v>
      </c>
      <c r="C137" s="0" t="s">
        <v>2496</v>
      </c>
      <c r="D137" s="0" t="n">
        <v>10</v>
      </c>
      <c r="E137" s="0" t="n">
        <v>1</v>
      </c>
      <c r="F137" s="0" t="s">
        <v>1914</v>
      </c>
      <c r="G137" s="0" t="n">
        <v>0</v>
      </c>
      <c r="H137" s="0" t="s">
        <v>1915</v>
      </c>
      <c r="I137" s="0" t="n">
        <v>73034949</v>
      </c>
      <c r="J137" s="0" t="n">
        <v>73034977</v>
      </c>
      <c r="K137" s="0" t="n">
        <v>15</v>
      </c>
      <c r="L137" s="0" t="n">
        <v>400</v>
      </c>
      <c r="M137" s="0" t="n">
        <v>428</v>
      </c>
      <c r="N137" s="0" t="s">
        <v>2497</v>
      </c>
      <c r="O137" s="0" t="s">
        <v>2498</v>
      </c>
      <c r="P137" s="0" t="s">
        <v>2499</v>
      </c>
      <c r="Q137" s="0" t="s">
        <v>2500</v>
      </c>
    </row>
    <row r="138" customFormat="false" ht="15" hidden="false" customHeight="false" outlineLevel="0" collapsed="false">
      <c r="A138" s="0" t="s">
        <v>2494</v>
      </c>
      <c r="B138" s="1" t="s">
        <v>2495</v>
      </c>
      <c r="C138" s="0" t="s">
        <v>2496</v>
      </c>
      <c r="D138" s="0" t="n">
        <v>10</v>
      </c>
      <c r="E138" s="0" t="n">
        <v>1</v>
      </c>
      <c r="F138" s="0" t="s">
        <v>1920</v>
      </c>
      <c r="G138" s="0" t="n">
        <v>4</v>
      </c>
      <c r="H138" s="0" t="s">
        <v>2501</v>
      </c>
      <c r="I138" s="0" t="n">
        <v>73033996</v>
      </c>
      <c r="J138" s="0" t="n">
        <v>73034024</v>
      </c>
      <c r="K138" s="0" t="n">
        <v>15</v>
      </c>
      <c r="L138" s="0" t="n">
        <v>1353</v>
      </c>
      <c r="M138" s="0" t="n">
        <v>1381</v>
      </c>
      <c r="N138" s="0" t="s">
        <v>2502</v>
      </c>
      <c r="O138" s="0" t="s">
        <v>2503</v>
      </c>
      <c r="P138" s="0" t="s">
        <v>2504</v>
      </c>
      <c r="Q138" s="0" t="s">
        <v>2505</v>
      </c>
    </row>
    <row r="139" customFormat="false" ht="15" hidden="false" customHeight="false" outlineLevel="0" collapsed="false">
      <c r="A139" s="0" t="s">
        <v>2494</v>
      </c>
      <c r="B139" s="1" t="s">
        <v>2495</v>
      </c>
      <c r="C139" s="0" t="s">
        <v>2496</v>
      </c>
      <c r="D139" s="0" t="n">
        <v>10</v>
      </c>
      <c r="E139" s="0" t="n">
        <v>1</v>
      </c>
      <c r="F139" s="0" t="s">
        <v>1920</v>
      </c>
      <c r="G139" s="0" t="n">
        <v>1</v>
      </c>
      <c r="H139" s="0" t="s">
        <v>2506</v>
      </c>
      <c r="I139" s="0" t="n">
        <v>73033990</v>
      </c>
      <c r="J139" s="0" t="n">
        <v>73034018</v>
      </c>
      <c r="K139" s="0" t="n">
        <v>15</v>
      </c>
      <c r="L139" s="0" t="n">
        <v>1359</v>
      </c>
      <c r="M139" s="0" t="n">
        <v>1387</v>
      </c>
      <c r="N139" s="0" t="s">
        <v>2507</v>
      </c>
      <c r="O139" s="0" t="s">
        <v>2508</v>
      </c>
      <c r="P139" s="0" t="s">
        <v>2509</v>
      </c>
      <c r="Q139" s="0" t="s">
        <v>2510</v>
      </c>
    </row>
    <row r="140" customFormat="false" ht="15" hidden="false" customHeight="false" outlineLevel="0" collapsed="false">
      <c r="A140" s="0" t="s">
        <v>2494</v>
      </c>
      <c r="B140" s="1" t="s">
        <v>2495</v>
      </c>
      <c r="C140" s="0" t="s">
        <v>2496</v>
      </c>
      <c r="D140" s="0" t="n">
        <v>10</v>
      </c>
      <c r="E140" s="0" t="n">
        <v>1</v>
      </c>
      <c r="F140" s="0" t="s">
        <v>1920</v>
      </c>
      <c r="G140" s="0" t="n">
        <v>0</v>
      </c>
      <c r="H140" s="0" t="s">
        <v>1915</v>
      </c>
      <c r="I140" s="0" t="n">
        <v>73033952</v>
      </c>
      <c r="J140" s="0" t="n">
        <v>73033980</v>
      </c>
      <c r="K140" s="0" t="n">
        <v>15</v>
      </c>
      <c r="L140" s="0" t="n">
        <v>1397</v>
      </c>
      <c r="M140" s="0" t="n">
        <v>1425</v>
      </c>
      <c r="N140" s="0" t="s">
        <v>2511</v>
      </c>
      <c r="O140" s="0" t="s">
        <v>2512</v>
      </c>
      <c r="P140" s="0" t="s">
        <v>2513</v>
      </c>
      <c r="Q140" s="0" t="s">
        <v>2514</v>
      </c>
    </row>
    <row r="141" customFormat="false" ht="15" hidden="false" customHeight="false" outlineLevel="0" collapsed="false">
      <c r="A141" s="0" t="s">
        <v>2515</v>
      </c>
      <c r="B141" s="1" t="s">
        <v>2516</v>
      </c>
      <c r="C141" s="0" t="s">
        <v>2517</v>
      </c>
      <c r="D141" s="0" t="n">
        <v>10</v>
      </c>
      <c r="E141" s="0" t="n">
        <v>1</v>
      </c>
      <c r="F141" s="0" t="s">
        <v>1925</v>
      </c>
      <c r="G141" s="0" t="n">
        <v>2</v>
      </c>
      <c r="H141" s="0" t="s">
        <v>2518</v>
      </c>
      <c r="I141" s="0" t="n">
        <v>153256105</v>
      </c>
      <c r="J141" s="0" t="n">
        <v>153256133</v>
      </c>
      <c r="K141" s="0" t="n">
        <v>1</v>
      </c>
      <c r="L141" s="0" t="n">
        <v>319</v>
      </c>
      <c r="M141" s="0" t="n">
        <v>347</v>
      </c>
      <c r="N141" s="0" t="s">
        <v>2519</v>
      </c>
      <c r="O141" s="0" t="s">
        <v>2520</v>
      </c>
      <c r="P141" s="0" t="s">
        <v>2521</v>
      </c>
      <c r="Q141" s="0" t="s">
        <v>2522</v>
      </c>
    </row>
    <row r="142" customFormat="false" ht="15" hidden="false" customHeight="false" outlineLevel="0" collapsed="false">
      <c r="A142" s="0" t="s">
        <v>2515</v>
      </c>
      <c r="B142" s="1" t="s">
        <v>2516</v>
      </c>
      <c r="C142" s="0" t="s">
        <v>2517</v>
      </c>
      <c r="D142" s="0" t="n">
        <v>10</v>
      </c>
      <c r="E142" s="0" t="n">
        <v>1</v>
      </c>
      <c r="F142" s="0" t="s">
        <v>1925</v>
      </c>
      <c r="G142" s="0" t="n">
        <v>2</v>
      </c>
      <c r="H142" s="0" t="s">
        <v>2523</v>
      </c>
      <c r="I142" s="0" t="n">
        <v>153256172</v>
      </c>
      <c r="J142" s="0" t="n">
        <v>153256200</v>
      </c>
      <c r="K142" s="0" t="n">
        <v>1</v>
      </c>
      <c r="L142" s="0" t="n">
        <v>386</v>
      </c>
      <c r="M142" s="0" t="n">
        <v>414</v>
      </c>
      <c r="N142" s="0" t="s">
        <v>2524</v>
      </c>
      <c r="O142" s="0" t="s">
        <v>2525</v>
      </c>
      <c r="P142" s="0" t="s">
        <v>2526</v>
      </c>
      <c r="Q142" s="0" t="s">
        <v>2527</v>
      </c>
    </row>
    <row r="143" customFormat="false" ht="15" hidden="false" customHeight="false" outlineLevel="0" collapsed="false">
      <c r="A143" s="0" t="s">
        <v>2515</v>
      </c>
      <c r="B143" s="1" t="s">
        <v>2516</v>
      </c>
      <c r="C143" s="0" t="s">
        <v>2517</v>
      </c>
      <c r="D143" s="0" t="n">
        <v>10</v>
      </c>
      <c r="E143" s="0" t="n">
        <v>1</v>
      </c>
      <c r="F143" s="0" t="s">
        <v>1920</v>
      </c>
      <c r="G143" s="0" t="n">
        <v>1</v>
      </c>
      <c r="H143" s="0" t="s">
        <v>2040</v>
      </c>
      <c r="I143" s="0" t="n">
        <v>153257072</v>
      </c>
      <c r="J143" s="0" t="n">
        <v>153257100</v>
      </c>
      <c r="K143" s="0" t="n">
        <v>1</v>
      </c>
      <c r="L143" s="0" t="n">
        <v>1286</v>
      </c>
      <c r="M143" s="0" t="n">
        <v>1314</v>
      </c>
      <c r="N143" s="0" t="s">
        <v>2528</v>
      </c>
      <c r="O143" s="0" t="s">
        <v>2529</v>
      </c>
      <c r="P143" s="0" t="s">
        <v>2530</v>
      </c>
      <c r="Q143" s="0" t="s">
        <v>2531</v>
      </c>
    </row>
    <row r="144" customFormat="false" ht="15" hidden="false" customHeight="false" outlineLevel="0" collapsed="false">
      <c r="A144" s="0" t="s">
        <v>2515</v>
      </c>
      <c r="B144" s="1" t="s">
        <v>2516</v>
      </c>
      <c r="C144" s="0" t="s">
        <v>2517</v>
      </c>
      <c r="D144" s="0" t="n">
        <v>10</v>
      </c>
      <c r="E144" s="0" t="n">
        <v>1</v>
      </c>
      <c r="F144" s="0" t="s">
        <v>1920</v>
      </c>
      <c r="G144" s="0" t="n">
        <v>2</v>
      </c>
      <c r="H144" s="0" t="s">
        <v>2150</v>
      </c>
      <c r="I144" s="0" t="n">
        <v>153257290</v>
      </c>
      <c r="J144" s="0" t="n">
        <v>153257318</v>
      </c>
      <c r="K144" s="0" t="n">
        <v>1</v>
      </c>
      <c r="L144" s="0" t="n">
        <v>1504</v>
      </c>
      <c r="M144" s="0" t="n">
        <v>1532</v>
      </c>
      <c r="N144" s="0" t="s">
        <v>2532</v>
      </c>
      <c r="O144" s="0" t="s">
        <v>2533</v>
      </c>
      <c r="P144" s="0" t="s">
        <v>2534</v>
      </c>
      <c r="Q144" s="0" t="s">
        <v>2535</v>
      </c>
    </row>
    <row r="145" customFormat="false" ht="15" hidden="false" customHeight="false" outlineLevel="0" collapsed="false">
      <c r="A145" s="0" t="s">
        <v>2536</v>
      </c>
      <c r="B145" s="1" t="s">
        <v>2537</v>
      </c>
      <c r="C145" s="0" t="s">
        <v>2538</v>
      </c>
      <c r="D145" s="0" t="n">
        <v>10</v>
      </c>
      <c r="E145" s="0" t="n">
        <v>1</v>
      </c>
      <c r="F145" s="0" t="s">
        <v>1920</v>
      </c>
      <c r="G145" s="0" t="n">
        <v>0</v>
      </c>
      <c r="H145" s="0" t="s">
        <v>1915</v>
      </c>
      <c r="I145" s="0" t="n">
        <v>1805115</v>
      </c>
      <c r="J145" s="0" t="n">
        <v>1805143</v>
      </c>
      <c r="K145" s="0" t="n">
        <v>19</v>
      </c>
      <c r="L145" s="0" t="n">
        <v>314</v>
      </c>
      <c r="M145" s="0" t="n">
        <v>342</v>
      </c>
      <c r="N145" s="0" t="s">
        <v>2539</v>
      </c>
      <c r="O145" s="0" t="s">
        <v>2540</v>
      </c>
      <c r="P145" s="0" t="s">
        <v>2541</v>
      </c>
      <c r="Q145" s="0" t="s">
        <v>2542</v>
      </c>
    </row>
    <row r="146" customFormat="false" ht="15" hidden="false" customHeight="false" outlineLevel="0" collapsed="false">
      <c r="A146" s="0" t="s">
        <v>2536</v>
      </c>
      <c r="B146" s="1" t="s">
        <v>2537</v>
      </c>
      <c r="C146" s="0" t="s">
        <v>2538</v>
      </c>
      <c r="D146" s="0" t="n">
        <v>10</v>
      </c>
      <c r="E146" s="0" t="n">
        <v>1</v>
      </c>
      <c r="F146" s="0" t="s">
        <v>1920</v>
      </c>
      <c r="G146" s="0" t="n">
        <v>2</v>
      </c>
      <c r="H146" s="0" t="s">
        <v>2543</v>
      </c>
      <c r="I146" s="0" t="n">
        <v>1804941</v>
      </c>
      <c r="J146" s="0" t="n">
        <v>1804969</v>
      </c>
      <c r="K146" s="0" t="n">
        <v>19</v>
      </c>
      <c r="L146" s="0" t="n">
        <v>488</v>
      </c>
      <c r="M146" s="0" t="n">
        <v>516</v>
      </c>
      <c r="N146" s="0" t="s">
        <v>2544</v>
      </c>
      <c r="O146" s="0" t="s">
        <v>2545</v>
      </c>
      <c r="P146" s="0" t="s">
        <v>2546</v>
      </c>
      <c r="Q146" s="0" t="s">
        <v>2547</v>
      </c>
    </row>
    <row r="147" customFormat="false" ht="15" hidden="false" customHeight="false" outlineLevel="0" collapsed="false">
      <c r="A147" s="0" t="s">
        <v>2536</v>
      </c>
      <c r="B147" s="1" t="s">
        <v>2537</v>
      </c>
      <c r="C147" s="0" t="s">
        <v>2538</v>
      </c>
      <c r="D147" s="0" t="n">
        <v>10</v>
      </c>
      <c r="E147" s="0" t="n">
        <v>1</v>
      </c>
      <c r="F147" s="0" t="s">
        <v>1914</v>
      </c>
      <c r="G147" s="0" t="n">
        <v>1</v>
      </c>
      <c r="H147" s="0" t="s">
        <v>2296</v>
      </c>
      <c r="I147" s="0" t="n">
        <v>1804216</v>
      </c>
      <c r="J147" s="0" t="n">
        <v>1804244</v>
      </c>
      <c r="K147" s="0" t="n">
        <v>19</v>
      </c>
      <c r="L147" s="0" t="n">
        <v>1213</v>
      </c>
      <c r="M147" s="0" t="n">
        <v>1241</v>
      </c>
      <c r="N147" s="0" t="s">
        <v>2548</v>
      </c>
      <c r="O147" s="0" t="s">
        <v>2549</v>
      </c>
      <c r="P147" s="0" t="s">
        <v>2550</v>
      </c>
      <c r="Q147" s="0" t="s">
        <v>2551</v>
      </c>
    </row>
    <row r="148" customFormat="false" ht="15" hidden="false" customHeight="false" outlineLevel="0" collapsed="false">
      <c r="A148" s="0" t="s">
        <v>2536</v>
      </c>
      <c r="B148" s="1" t="s">
        <v>2537</v>
      </c>
      <c r="C148" s="0" t="s">
        <v>2538</v>
      </c>
      <c r="D148" s="0" t="n">
        <v>10</v>
      </c>
      <c r="E148" s="0" t="n">
        <v>1</v>
      </c>
      <c r="F148" s="0" t="s">
        <v>1920</v>
      </c>
      <c r="G148" s="0" t="n">
        <v>1</v>
      </c>
      <c r="H148" s="0" t="s">
        <v>2040</v>
      </c>
      <c r="I148" s="0" t="n">
        <v>1803722</v>
      </c>
      <c r="J148" s="0" t="n">
        <v>1803750</v>
      </c>
      <c r="K148" s="0" t="n">
        <v>19</v>
      </c>
      <c r="L148" s="0" t="n">
        <v>1707</v>
      </c>
      <c r="M148" s="0" t="n">
        <v>1735</v>
      </c>
      <c r="N148" s="0" t="s">
        <v>2552</v>
      </c>
      <c r="O148" s="0" t="s">
        <v>2553</v>
      </c>
      <c r="P148" s="0" t="s">
        <v>2554</v>
      </c>
      <c r="Q148" s="0" t="s">
        <v>2555</v>
      </c>
    </row>
    <row r="149" customFormat="false" ht="15" hidden="false" customHeight="false" outlineLevel="0" collapsed="false">
      <c r="A149" s="0" t="s">
        <v>2556</v>
      </c>
      <c r="B149" s="1" t="s">
        <v>2557</v>
      </c>
      <c r="C149" s="0" t="s">
        <v>2558</v>
      </c>
      <c r="D149" s="0" t="n">
        <v>10</v>
      </c>
      <c r="E149" s="0" t="n">
        <v>1</v>
      </c>
      <c r="F149" s="0" t="s">
        <v>1920</v>
      </c>
      <c r="G149" s="0" t="n">
        <v>0</v>
      </c>
      <c r="H149" s="0" t="s">
        <v>1915</v>
      </c>
      <c r="I149" s="0" t="n">
        <v>122659240</v>
      </c>
      <c r="J149" s="0" t="n">
        <v>122659268</v>
      </c>
      <c r="K149" s="0" t="n">
        <v>9</v>
      </c>
      <c r="L149" s="0" t="n">
        <v>774</v>
      </c>
      <c r="M149" s="0" t="n">
        <v>802</v>
      </c>
      <c r="N149" s="0" t="s">
        <v>2559</v>
      </c>
      <c r="O149" s="0" t="s">
        <v>2560</v>
      </c>
      <c r="P149" s="0" t="s">
        <v>2561</v>
      </c>
      <c r="Q149" s="0" t="s">
        <v>2562</v>
      </c>
    </row>
    <row r="150" customFormat="false" ht="15" hidden="false" customHeight="false" outlineLevel="0" collapsed="false">
      <c r="A150" s="0" t="s">
        <v>2556</v>
      </c>
      <c r="B150" s="1" t="s">
        <v>2557</v>
      </c>
      <c r="C150" s="0" t="s">
        <v>2558</v>
      </c>
      <c r="D150" s="0" t="n">
        <v>10</v>
      </c>
      <c r="E150" s="0" t="n">
        <v>1</v>
      </c>
      <c r="F150" s="0" t="s">
        <v>1920</v>
      </c>
      <c r="G150" s="0" t="n">
        <v>0</v>
      </c>
      <c r="H150" s="0" t="s">
        <v>1915</v>
      </c>
      <c r="I150" s="0" t="n">
        <v>122659233</v>
      </c>
      <c r="J150" s="0" t="n">
        <v>122659261</v>
      </c>
      <c r="K150" s="0" t="n">
        <v>9</v>
      </c>
      <c r="L150" s="0" t="n">
        <v>781</v>
      </c>
      <c r="M150" s="0" t="n">
        <v>809</v>
      </c>
      <c r="N150" s="0" t="s">
        <v>2563</v>
      </c>
      <c r="O150" s="0" t="s">
        <v>2564</v>
      </c>
      <c r="P150" s="0" t="s">
        <v>2565</v>
      </c>
      <c r="Q150" s="0" t="s">
        <v>2566</v>
      </c>
    </row>
    <row r="151" customFormat="false" ht="15" hidden="false" customHeight="false" outlineLevel="0" collapsed="false">
      <c r="A151" s="0" t="s">
        <v>2556</v>
      </c>
      <c r="B151" s="1" t="s">
        <v>2557</v>
      </c>
      <c r="C151" s="0" t="s">
        <v>2558</v>
      </c>
      <c r="D151" s="0" t="n">
        <v>10</v>
      </c>
      <c r="E151" s="0" t="n">
        <v>1</v>
      </c>
      <c r="F151" s="0" t="s">
        <v>1925</v>
      </c>
      <c r="G151" s="0" t="n">
        <v>0</v>
      </c>
      <c r="H151" s="0" t="s">
        <v>1915</v>
      </c>
      <c r="I151" s="0" t="n">
        <v>122658406</v>
      </c>
      <c r="J151" s="0" t="n">
        <v>122658434</v>
      </c>
      <c r="K151" s="0" t="n">
        <v>9</v>
      </c>
      <c r="L151" s="0" t="n">
        <v>1608</v>
      </c>
      <c r="M151" s="0" t="n">
        <v>1636</v>
      </c>
      <c r="N151" s="0" t="s">
        <v>2567</v>
      </c>
      <c r="O151" s="0" t="s">
        <v>2568</v>
      </c>
      <c r="P151" s="0" t="s">
        <v>2569</v>
      </c>
      <c r="Q151" s="0" t="s">
        <v>2570</v>
      </c>
    </row>
    <row r="152" customFormat="false" ht="15" hidden="false" customHeight="false" outlineLevel="0" collapsed="false">
      <c r="A152" s="0" t="s">
        <v>2556</v>
      </c>
      <c r="B152" s="1" t="s">
        <v>2557</v>
      </c>
      <c r="C152" s="0" t="s">
        <v>2558</v>
      </c>
      <c r="D152" s="0" t="n">
        <v>10</v>
      </c>
      <c r="E152" s="0" t="n">
        <v>1</v>
      </c>
      <c r="F152" s="0" t="s">
        <v>1925</v>
      </c>
      <c r="G152" s="0" t="n">
        <v>0</v>
      </c>
      <c r="H152" s="0" t="s">
        <v>1915</v>
      </c>
      <c r="I152" s="0" t="n">
        <v>122657976</v>
      </c>
      <c r="J152" s="0" t="n">
        <v>122658004</v>
      </c>
      <c r="K152" s="0" t="n">
        <v>9</v>
      </c>
      <c r="L152" s="0" t="n">
        <v>2038</v>
      </c>
      <c r="M152" s="0" t="n">
        <v>2066</v>
      </c>
      <c r="N152" s="0" t="s">
        <v>2571</v>
      </c>
      <c r="O152" s="0" t="s">
        <v>2572</v>
      </c>
      <c r="P152" s="0" t="s">
        <v>2573</v>
      </c>
      <c r="Q152" s="0" t="s">
        <v>2574</v>
      </c>
    </row>
    <row r="153" customFormat="false" ht="15" hidden="false" customHeight="false" outlineLevel="0" collapsed="false">
      <c r="A153" s="0" t="s">
        <v>2575</v>
      </c>
      <c r="B153" s="1" t="s">
        <v>2576</v>
      </c>
      <c r="C153" s="0" t="s">
        <v>2577</v>
      </c>
      <c r="D153" s="0" t="n">
        <v>10</v>
      </c>
      <c r="E153" s="0" t="n">
        <v>1</v>
      </c>
      <c r="F153" s="0" t="s">
        <v>1925</v>
      </c>
      <c r="G153" s="0" t="n">
        <v>0</v>
      </c>
      <c r="H153" s="0" t="s">
        <v>1915</v>
      </c>
      <c r="I153" s="0" t="n">
        <v>110429897</v>
      </c>
      <c r="J153" s="0" t="n">
        <v>110429925</v>
      </c>
      <c r="K153" s="0" t="s">
        <v>2309</v>
      </c>
      <c r="L153" s="0" t="n">
        <v>1645</v>
      </c>
      <c r="M153" s="0" t="n">
        <v>1673</v>
      </c>
      <c r="N153" s="0" t="s">
        <v>2578</v>
      </c>
      <c r="O153" s="0" t="s">
        <v>2579</v>
      </c>
      <c r="P153" s="0" t="s">
        <v>2580</v>
      </c>
      <c r="Q153" s="0" t="s">
        <v>2581</v>
      </c>
    </row>
    <row r="154" customFormat="false" ht="15" hidden="false" customHeight="false" outlineLevel="0" collapsed="false">
      <c r="A154" s="0" t="s">
        <v>2575</v>
      </c>
      <c r="B154" s="1" t="s">
        <v>2576</v>
      </c>
      <c r="C154" s="0" t="s">
        <v>2577</v>
      </c>
      <c r="D154" s="0" t="n">
        <v>10</v>
      </c>
      <c r="E154" s="0" t="n">
        <v>1</v>
      </c>
      <c r="F154" s="0" t="s">
        <v>1925</v>
      </c>
      <c r="G154" s="0" t="n">
        <v>0</v>
      </c>
      <c r="H154" s="0" t="s">
        <v>1915</v>
      </c>
      <c r="I154" s="0" t="n">
        <v>110429470</v>
      </c>
      <c r="J154" s="0" t="n">
        <v>110429498</v>
      </c>
      <c r="K154" s="0" t="s">
        <v>2309</v>
      </c>
      <c r="L154" s="0" t="n">
        <v>2072</v>
      </c>
      <c r="M154" s="0" t="n">
        <v>2100</v>
      </c>
      <c r="N154" s="0" t="s">
        <v>2582</v>
      </c>
      <c r="O154" s="0" t="s">
        <v>2583</v>
      </c>
      <c r="P154" s="0" t="s">
        <v>2584</v>
      </c>
      <c r="Q154" s="0" t="s">
        <v>2585</v>
      </c>
    </row>
    <row r="155" customFormat="false" ht="15" hidden="false" customHeight="false" outlineLevel="0" collapsed="false">
      <c r="A155" s="0" t="s">
        <v>2575</v>
      </c>
      <c r="B155" s="1" t="s">
        <v>2576</v>
      </c>
      <c r="C155" s="0" t="s">
        <v>2577</v>
      </c>
      <c r="D155" s="0" t="n">
        <v>10</v>
      </c>
      <c r="E155" s="0" t="n">
        <v>1</v>
      </c>
      <c r="F155" s="0" t="s">
        <v>1920</v>
      </c>
      <c r="G155" s="0" t="n">
        <v>1</v>
      </c>
      <c r="H155" s="0" t="s">
        <v>2296</v>
      </c>
      <c r="I155" s="0" t="n">
        <v>110427567</v>
      </c>
      <c r="J155" s="0" t="n">
        <v>110427595</v>
      </c>
      <c r="K155" s="0" t="s">
        <v>2309</v>
      </c>
      <c r="L155" s="0" t="n">
        <v>3975</v>
      </c>
      <c r="M155" s="0" t="n">
        <v>4003</v>
      </c>
      <c r="N155" s="0" t="s">
        <v>2586</v>
      </c>
      <c r="O155" s="0" t="s">
        <v>2587</v>
      </c>
      <c r="P155" s="0" t="s">
        <v>2588</v>
      </c>
      <c r="Q155" s="0" t="s">
        <v>2589</v>
      </c>
    </row>
    <row r="156" customFormat="false" ht="15" hidden="false" customHeight="false" outlineLevel="0" collapsed="false">
      <c r="A156" s="0" t="s">
        <v>2575</v>
      </c>
      <c r="B156" s="1" t="s">
        <v>2576</v>
      </c>
      <c r="C156" s="0" t="s">
        <v>2577</v>
      </c>
      <c r="D156" s="0" t="n">
        <v>10</v>
      </c>
      <c r="E156" s="0" t="n">
        <v>1</v>
      </c>
      <c r="F156" s="0" t="s">
        <v>1920</v>
      </c>
      <c r="G156" s="0" t="n">
        <v>3</v>
      </c>
      <c r="H156" s="0" t="s">
        <v>2391</v>
      </c>
      <c r="I156" s="0" t="n">
        <v>110425437</v>
      </c>
      <c r="J156" s="0" t="n">
        <v>110425465</v>
      </c>
      <c r="K156" s="0" t="s">
        <v>2309</v>
      </c>
      <c r="L156" s="0" t="n">
        <v>6105</v>
      </c>
      <c r="M156" s="0" t="n">
        <v>6133</v>
      </c>
      <c r="N156" s="0" t="s">
        <v>2590</v>
      </c>
      <c r="O156" s="0" t="s">
        <v>2591</v>
      </c>
      <c r="P156" s="0" t="s">
        <v>2592</v>
      </c>
      <c r="Q156" s="0" t="s">
        <v>2593</v>
      </c>
    </row>
    <row r="157" customFormat="false" ht="15" hidden="false" customHeight="false" outlineLevel="0" collapsed="false">
      <c r="A157" s="0" t="s">
        <v>2594</v>
      </c>
      <c r="B157" s="1" t="s">
        <v>2595</v>
      </c>
      <c r="C157" s="0" t="s">
        <v>2596</v>
      </c>
      <c r="D157" s="0" t="n">
        <v>10</v>
      </c>
      <c r="E157" s="0" t="n">
        <v>1</v>
      </c>
      <c r="F157" s="0" t="s">
        <v>1914</v>
      </c>
      <c r="G157" s="0" t="n">
        <v>0</v>
      </c>
      <c r="H157" s="0" t="s">
        <v>1915</v>
      </c>
      <c r="I157" s="0" t="n">
        <v>13067107</v>
      </c>
      <c r="J157" s="0" t="n">
        <v>13067135</v>
      </c>
      <c r="K157" s="0" t="n">
        <v>19</v>
      </c>
      <c r="L157" s="0" t="n">
        <v>677</v>
      </c>
      <c r="M157" s="0" t="n">
        <v>705</v>
      </c>
      <c r="N157" s="0" t="s">
        <v>2597</v>
      </c>
      <c r="O157" s="0" t="s">
        <v>2598</v>
      </c>
      <c r="P157" s="0" t="s">
        <v>2599</v>
      </c>
      <c r="Q157" s="0" t="s">
        <v>2600</v>
      </c>
    </row>
    <row r="158" customFormat="false" ht="15" hidden="false" customHeight="false" outlineLevel="0" collapsed="false">
      <c r="A158" s="0" t="s">
        <v>2594</v>
      </c>
      <c r="B158" s="1" t="s">
        <v>2595</v>
      </c>
      <c r="C158" s="0" t="s">
        <v>2596</v>
      </c>
      <c r="D158" s="0" t="n">
        <v>10</v>
      </c>
      <c r="E158" s="0" t="n">
        <v>1</v>
      </c>
      <c r="F158" s="0" t="s">
        <v>1920</v>
      </c>
      <c r="G158" s="0" t="n">
        <v>0</v>
      </c>
      <c r="H158" s="0" t="s">
        <v>1915</v>
      </c>
      <c r="I158" s="0" t="n">
        <v>13068389</v>
      </c>
      <c r="J158" s="0" t="n">
        <v>13068417</v>
      </c>
      <c r="K158" s="0" t="n">
        <v>19</v>
      </c>
      <c r="L158" s="0" t="n">
        <v>1959</v>
      </c>
      <c r="M158" s="0" t="n">
        <v>1987</v>
      </c>
      <c r="N158" s="0" t="s">
        <v>2601</v>
      </c>
      <c r="O158" s="0" t="s">
        <v>2602</v>
      </c>
      <c r="P158" s="0" t="s">
        <v>2603</v>
      </c>
      <c r="Q158" s="0" t="s">
        <v>2604</v>
      </c>
    </row>
    <row r="159" customFormat="false" ht="15" hidden="false" customHeight="false" outlineLevel="0" collapsed="false">
      <c r="A159" s="0" t="s">
        <v>2594</v>
      </c>
      <c r="B159" s="1" t="s">
        <v>2595</v>
      </c>
      <c r="C159" s="0" t="s">
        <v>2596</v>
      </c>
      <c r="D159" s="0" t="n">
        <v>10</v>
      </c>
      <c r="E159" s="0" t="n">
        <v>1</v>
      </c>
      <c r="F159" s="0" t="s">
        <v>1914</v>
      </c>
      <c r="G159" s="0" t="n">
        <v>2</v>
      </c>
      <c r="H159" s="0" t="s">
        <v>2150</v>
      </c>
      <c r="I159" s="0" t="n">
        <v>13068662</v>
      </c>
      <c r="J159" s="0" t="n">
        <v>13068690</v>
      </c>
      <c r="K159" s="0" t="n">
        <v>19</v>
      </c>
      <c r="L159" s="0" t="n">
        <v>2232</v>
      </c>
      <c r="M159" s="0" t="n">
        <v>2260</v>
      </c>
      <c r="N159" s="0" t="s">
        <v>2605</v>
      </c>
      <c r="O159" s="0" t="s">
        <v>2606</v>
      </c>
      <c r="P159" s="0" t="s">
        <v>2607</v>
      </c>
      <c r="Q159" s="0" t="s">
        <v>2608</v>
      </c>
    </row>
    <row r="160" customFormat="false" ht="15" hidden="false" customHeight="false" outlineLevel="0" collapsed="false">
      <c r="A160" s="0" t="s">
        <v>2609</v>
      </c>
      <c r="B160" s="1" t="s">
        <v>2610</v>
      </c>
      <c r="C160" s="0" t="s">
        <v>2611</v>
      </c>
      <c r="D160" s="0" t="n">
        <v>9</v>
      </c>
      <c r="E160" s="0" t="n">
        <v>1</v>
      </c>
      <c r="F160" s="0" t="s">
        <v>1925</v>
      </c>
      <c r="G160" s="0" t="n">
        <v>1</v>
      </c>
      <c r="H160" s="0" t="s">
        <v>2040</v>
      </c>
      <c r="I160" s="0" t="n">
        <v>119605099</v>
      </c>
      <c r="J160" s="0" t="n">
        <v>119605127</v>
      </c>
      <c r="K160" s="0" t="n">
        <v>11</v>
      </c>
      <c r="L160" s="0" t="n">
        <v>37</v>
      </c>
      <c r="M160" s="0" t="n">
        <v>65</v>
      </c>
      <c r="N160" s="0" t="s">
        <v>2612</v>
      </c>
      <c r="O160" s="0" t="s">
        <v>2613</v>
      </c>
      <c r="P160" s="0" t="s">
        <v>2614</v>
      </c>
      <c r="Q160" s="0" t="s">
        <v>2615</v>
      </c>
    </row>
    <row r="161" customFormat="false" ht="15" hidden="false" customHeight="false" outlineLevel="0" collapsed="false">
      <c r="A161" s="0" t="s">
        <v>2609</v>
      </c>
      <c r="B161" s="1" t="s">
        <v>2610</v>
      </c>
      <c r="C161" s="0" t="s">
        <v>2611</v>
      </c>
      <c r="D161" s="0" t="n">
        <v>9</v>
      </c>
      <c r="E161" s="0" t="n">
        <v>1</v>
      </c>
      <c r="F161" s="0" t="s">
        <v>1925</v>
      </c>
      <c r="G161" s="0" t="n">
        <v>0</v>
      </c>
      <c r="H161" s="0" t="s">
        <v>1915</v>
      </c>
      <c r="I161" s="0" t="n">
        <v>119605198</v>
      </c>
      <c r="J161" s="0" t="n">
        <v>119605226</v>
      </c>
      <c r="K161" s="0" t="n">
        <v>11</v>
      </c>
      <c r="L161" s="0" t="n">
        <v>136</v>
      </c>
      <c r="M161" s="0" t="n">
        <v>164</v>
      </c>
      <c r="N161" s="0" t="s">
        <v>2616</v>
      </c>
      <c r="O161" s="0" t="s">
        <v>2617</v>
      </c>
      <c r="P161" s="0" t="s">
        <v>2618</v>
      </c>
      <c r="Q161" s="0" t="s">
        <v>2619</v>
      </c>
    </row>
    <row r="162" customFormat="false" ht="15" hidden="false" customHeight="false" outlineLevel="0" collapsed="false">
      <c r="A162" s="0" t="s">
        <v>2609</v>
      </c>
      <c r="B162" s="1" t="s">
        <v>2610</v>
      </c>
      <c r="C162" s="0" t="s">
        <v>2611</v>
      </c>
      <c r="D162" s="0" t="n">
        <v>9</v>
      </c>
      <c r="E162" s="0" t="n">
        <v>1</v>
      </c>
      <c r="F162" s="0" t="s">
        <v>1925</v>
      </c>
      <c r="G162" s="0" t="n">
        <v>0</v>
      </c>
      <c r="H162" s="0" t="s">
        <v>1915</v>
      </c>
      <c r="I162" s="0" t="n">
        <v>119605215</v>
      </c>
      <c r="J162" s="0" t="n">
        <v>119605243</v>
      </c>
      <c r="K162" s="0" t="n">
        <v>11</v>
      </c>
      <c r="L162" s="0" t="n">
        <v>153</v>
      </c>
      <c r="M162" s="0" t="n">
        <v>181</v>
      </c>
      <c r="N162" s="0" t="s">
        <v>2620</v>
      </c>
      <c r="O162" s="0" t="s">
        <v>2621</v>
      </c>
      <c r="P162" s="0" t="s">
        <v>2622</v>
      </c>
      <c r="Q162" s="0" t="s">
        <v>2623</v>
      </c>
    </row>
    <row r="163" customFormat="false" ht="15" hidden="false" customHeight="false" outlineLevel="0" collapsed="false">
      <c r="A163" s="0" t="s">
        <v>2624</v>
      </c>
      <c r="B163" s="1" t="s">
        <v>2625</v>
      </c>
      <c r="C163" s="0" t="s">
        <v>2626</v>
      </c>
      <c r="D163" s="0" t="n">
        <v>9</v>
      </c>
      <c r="E163" s="0" t="n">
        <v>1</v>
      </c>
      <c r="F163" s="0" t="s">
        <v>1920</v>
      </c>
      <c r="G163" s="0" t="n">
        <v>3</v>
      </c>
      <c r="H163" s="0" t="s">
        <v>2627</v>
      </c>
      <c r="I163" s="0" t="n">
        <v>5511877</v>
      </c>
      <c r="J163" s="0" t="n">
        <v>5511905</v>
      </c>
      <c r="K163" s="0" t="n">
        <v>19</v>
      </c>
      <c r="L163" s="0" t="n">
        <v>27</v>
      </c>
      <c r="M163" s="0" t="n">
        <v>55</v>
      </c>
      <c r="N163" s="0" t="s">
        <v>2628</v>
      </c>
      <c r="O163" s="0" t="s">
        <v>2629</v>
      </c>
      <c r="P163" s="0" t="s">
        <v>2630</v>
      </c>
      <c r="Q163" s="0" t="s">
        <v>2631</v>
      </c>
    </row>
    <row r="164" customFormat="false" ht="15" hidden="false" customHeight="false" outlineLevel="0" collapsed="false">
      <c r="A164" s="0" t="s">
        <v>2624</v>
      </c>
      <c r="B164" s="1" t="s">
        <v>2625</v>
      </c>
      <c r="C164" s="0" t="s">
        <v>2626</v>
      </c>
      <c r="D164" s="0" t="n">
        <v>9</v>
      </c>
      <c r="E164" s="0" t="n">
        <v>1</v>
      </c>
      <c r="F164" s="0" t="s">
        <v>1920</v>
      </c>
      <c r="G164" s="0" t="n">
        <v>0</v>
      </c>
      <c r="H164" s="0" t="s">
        <v>1915</v>
      </c>
      <c r="I164" s="0" t="n">
        <v>5511632</v>
      </c>
      <c r="J164" s="0" t="n">
        <v>5511660</v>
      </c>
      <c r="K164" s="0" t="n">
        <v>19</v>
      </c>
      <c r="L164" s="0" t="n">
        <v>272</v>
      </c>
      <c r="M164" s="0" t="n">
        <v>300</v>
      </c>
      <c r="N164" s="0" t="s">
        <v>2632</v>
      </c>
      <c r="O164" s="0" t="s">
        <v>2633</v>
      </c>
      <c r="P164" s="0" t="s">
        <v>2634</v>
      </c>
      <c r="Q164" s="0" t="s">
        <v>2635</v>
      </c>
    </row>
    <row r="165" customFormat="false" ht="15" hidden="false" customHeight="false" outlineLevel="0" collapsed="false">
      <c r="A165" s="0" t="s">
        <v>2624</v>
      </c>
      <c r="B165" s="1" t="s">
        <v>2625</v>
      </c>
      <c r="C165" s="0" t="s">
        <v>2626</v>
      </c>
      <c r="D165" s="0" t="n">
        <v>9</v>
      </c>
      <c r="E165" s="0" t="n">
        <v>1</v>
      </c>
      <c r="F165" s="0" t="s">
        <v>1925</v>
      </c>
      <c r="G165" s="0" t="n">
        <v>0</v>
      </c>
      <c r="H165" s="0" t="s">
        <v>1915</v>
      </c>
      <c r="I165" s="0" t="n">
        <v>5511463</v>
      </c>
      <c r="J165" s="0" t="n">
        <v>5511491</v>
      </c>
      <c r="K165" s="0" t="n">
        <v>19</v>
      </c>
      <c r="L165" s="0" t="n">
        <v>441</v>
      </c>
      <c r="M165" s="0" t="n">
        <v>469</v>
      </c>
      <c r="N165" s="0" t="s">
        <v>2636</v>
      </c>
      <c r="O165" s="0" t="s">
        <v>2637</v>
      </c>
      <c r="P165" s="0" t="s">
        <v>2638</v>
      </c>
      <c r="Q165" s="0" t="s">
        <v>2639</v>
      </c>
    </row>
    <row r="166" customFormat="false" ht="15" hidden="false" customHeight="false" outlineLevel="0" collapsed="false">
      <c r="A166" s="0" t="s">
        <v>2624</v>
      </c>
      <c r="B166" s="1" t="s">
        <v>2625</v>
      </c>
      <c r="C166" s="0" t="s">
        <v>2626</v>
      </c>
      <c r="D166" s="0" t="n">
        <v>9</v>
      </c>
      <c r="E166" s="0" t="n">
        <v>1</v>
      </c>
      <c r="F166" s="0" t="s">
        <v>1920</v>
      </c>
      <c r="G166" s="0" t="n">
        <v>0</v>
      </c>
      <c r="H166" s="0" t="s">
        <v>1915</v>
      </c>
      <c r="I166" s="0" t="n">
        <v>5510185</v>
      </c>
      <c r="J166" s="0" t="n">
        <v>5510213</v>
      </c>
      <c r="K166" s="0" t="n">
        <v>19</v>
      </c>
      <c r="L166" s="0" t="n">
        <v>1719</v>
      </c>
      <c r="M166" s="0" t="n">
        <v>1747</v>
      </c>
      <c r="N166" s="0" t="s">
        <v>2640</v>
      </c>
      <c r="O166" s="0" t="s">
        <v>2641</v>
      </c>
      <c r="P166" s="0" t="s">
        <v>2642</v>
      </c>
      <c r="Q166" s="0" t="s">
        <v>2643</v>
      </c>
    </row>
    <row r="167" customFormat="false" ht="15" hidden="false" customHeight="false" outlineLevel="0" collapsed="false">
      <c r="A167" s="0" t="s">
        <v>2644</v>
      </c>
      <c r="B167" s="1" t="s">
        <v>2645</v>
      </c>
      <c r="C167" s="0" t="s">
        <v>2646</v>
      </c>
      <c r="D167" s="0" t="n">
        <v>9</v>
      </c>
      <c r="E167" s="0" t="n">
        <v>1</v>
      </c>
      <c r="F167" s="0" t="s">
        <v>1914</v>
      </c>
      <c r="G167" s="0" t="n">
        <v>0</v>
      </c>
      <c r="H167" s="0" t="s">
        <v>1915</v>
      </c>
      <c r="I167" s="0" t="n">
        <v>204151024</v>
      </c>
      <c r="J167" s="0" t="n">
        <v>204151052</v>
      </c>
      <c r="K167" s="0" t="n">
        <v>1</v>
      </c>
      <c r="L167" s="0" t="n">
        <v>55</v>
      </c>
      <c r="M167" s="0" t="n">
        <v>83</v>
      </c>
      <c r="N167" s="0" t="s">
        <v>2647</v>
      </c>
      <c r="O167" s="0" t="s">
        <v>2648</v>
      </c>
      <c r="P167" s="0" t="s">
        <v>2649</v>
      </c>
      <c r="Q167" s="0" t="s">
        <v>2650</v>
      </c>
    </row>
    <row r="168" customFormat="false" ht="15" hidden="false" customHeight="false" outlineLevel="0" collapsed="false">
      <c r="A168" s="0" t="s">
        <v>2644</v>
      </c>
      <c r="B168" s="1" t="s">
        <v>2645</v>
      </c>
      <c r="C168" s="0" t="s">
        <v>2646</v>
      </c>
      <c r="D168" s="0" t="n">
        <v>9</v>
      </c>
      <c r="E168" s="0" t="n">
        <v>1</v>
      </c>
      <c r="F168" s="0" t="s">
        <v>1920</v>
      </c>
      <c r="G168" s="0" t="n">
        <v>0</v>
      </c>
      <c r="H168" s="0" t="s">
        <v>1915</v>
      </c>
      <c r="I168" s="0" t="n">
        <v>204150908</v>
      </c>
      <c r="J168" s="0" t="n">
        <v>204150936</v>
      </c>
      <c r="K168" s="0" t="n">
        <v>1</v>
      </c>
      <c r="L168" s="0" t="n">
        <v>171</v>
      </c>
      <c r="M168" s="0" t="n">
        <v>199</v>
      </c>
      <c r="N168" s="0" t="s">
        <v>2651</v>
      </c>
      <c r="O168" s="0" t="s">
        <v>2652</v>
      </c>
      <c r="P168" s="0" t="s">
        <v>2653</v>
      </c>
      <c r="Q168" s="0" t="s">
        <v>2654</v>
      </c>
    </row>
    <row r="169" customFormat="false" ht="15" hidden="false" customHeight="false" outlineLevel="0" collapsed="false">
      <c r="A169" s="0" t="s">
        <v>2644</v>
      </c>
      <c r="B169" s="1" t="s">
        <v>2645</v>
      </c>
      <c r="C169" s="0" t="s">
        <v>2646</v>
      </c>
      <c r="D169" s="0" t="n">
        <v>9</v>
      </c>
      <c r="E169" s="0" t="n">
        <v>1</v>
      </c>
      <c r="F169" s="0" t="s">
        <v>1925</v>
      </c>
      <c r="G169" s="0" t="n">
        <v>1</v>
      </c>
      <c r="H169" s="0" t="s">
        <v>2040</v>
      </c>
      <c r="I169" s="0" t="n">
        <v>204149553</v>
      </c>
      <c r="J169" s="0" t="n">
        <v>204149581</v>
      </c>
      <c r="K169" s="0" t="n">
        <v>1</v>
      </c>
      <c r="L169" s="0" t="n">
        <v>1526</v>
      </c>
      <c r="M169" s="0" t="n">
        <v>1554</v>
      </c>
      <c r="N169" s="0" t="s">
        <v>2655</v>
      </c>
      <c r="O169" s="0" t="s">
        <v>2656</v>
      </c>
      <c r="P169" s="0" t="s">
        <v>2657</v>
      </c>
      <c r="Q169" s="0" t="s">
        <v>2658</v>
      </c>
    </row>
    <row r="170" customFormat="false" ht="15" hidden="false" customHeight="false" outlineLevel="0" collapsed="false">
      <c r="A170" s="0" t="s">
        <v>2659</v>
      </c>
      <c r="B170" s="1" t="s">
        <v>2660</v>
      </c>
      <c r="C170" s="0" t="s">
        <v>2661</v>
      </c>
      <c r="D170" s="0" t="n">
        <v>9</v>
      </c>
      <c r="E170" s="0" t="n">
        <v>1</v>
      </c>
      <c r="F170" s="0" t="s">
        <v>1925</v>
      </c>
      <c r="G170" s="0" t="n">
        <v>0</v>
      </c>
      <c r="H170" s="0" t="s">
        <v>1915</v>
      </c>
      <c r="I170" s="0" t="n">
        <v>66780133</v>
      </c>
      <c r="J170" s="0" t="n">
        <v>66780161</v>
      </c>
      <c r="K170" s="0" t="n">
        <v>11</v>
      </c>
      <c r="L170" s="0" t="n">
        <v>1715</v>
      </c>
      <c r="M170" s="0" t="n">
        <v>1743</v>
      </c>
      <c r="N170" s="0" t="s">
        <v>2662</v>
      </c>
      <c r="O170" s="0" t="s">
        <v>2663</v>
      </c>
      <c r="P170" s="0" t="s">
        <v>2664</v>
      </c>
      <c r="Q170" s="0" t="s">
        <v>2665</v>
      </c>
    </row>
    <row r="171" customFormat="false" ht="15" hidden="false" customHeight="false" outlineLevel="0" collapsed="false">
      <c r="A171" s="0" t="s">
        <v>2659</v>
      </c>
      <c r="B171" s="1" t="s">
        <v>2660</v>
      </c>
      <c r="C171" s="0" t="s">
        <v>2661</v>
      </c>
      <c r="D171" s="0" t="n">
        <v>9</v>
      </c>
      <c r="E171" s="0" t="n">
        <v>1</v>
      </c>
      <c r="F171" s="0" t="s">
        <v>1925</v>
      </c>
      <c r="G171" s="0" t="n">
        <v>4</v>
      </c>
      <c r="H171" s="0" t="s">
        <v>2485</v>
      </c>
      <c r="I171" s="0" t="n">
        <v>66780184</v>
      </c>
      <c r="J171" s="0" t="n">
        <v>66780212</v>
      </c>
      <c r="K171" s="0" t="n">
        <v>11</v>
      </c>
      <c r="L171" s="0" t="n">
        <v>1766</v>
      </c>
      <c r="M171" s="0" t="n">
        <v>1794</v>
      </c>
      <c r="N171" s="0" t="s">
        <v>2666</v>
      </c>
      <c r="O171" s="0" t="s">
        <v>2667</v>
      </c>
      <c r="P171" s="0" t="s">
        <v>2668</v>
      </c>
      <c r="Q171" s="0" t="s">
        <v>2669</v>
      </c>
    </row>
    <row r="172" customFormat="false" ht="15" hidden="false" customHeight="false" outlineLevel="0" collapsed="false">
      <c r="A172" s="0" t="s">
        <v>2659</v>
      </c>
      <c r="B172" s="1" t="s">
        <v>2660</v>
      </c>
      <c r="C172" s="0" t="s">
        <v>2661</v>
      </c>
      <c r="D172" s="0" t="n">
        <v>9</v>
      </c>
      <c r="E172" s="0" t="n">
        <v>1</v>
      </c>
      <c r="F172" s="0" t="s">
        <v>1925</v>
      </c>
      <c r="G172" s="0" t="n">
        <v>0</v>
      </c>
      <c r="H172" s="0" t="s">
        <v>1915</v>
      </c>
      <c r="I172" s="0" t="n">
        <v>66780822</v>
      </c>
      <c r="J172" s="0" t="n">
        <v>66780850</v>
      </c>
      <c r="K172" s="0" t="n">
        <v>11</v>
      </c>
      <c r="L172" s="0" t="n">
        <v>2404</v>
      </c>
      <c r="M172" s="0" t="n">
        <v>2432</v>
      </c>
      <c r="N172" s="0" t="s">
        <v>2670</v>
      </c>
      <c r="O172" s="0" t="s">
        <v>2671</v>
      </c>
      <c r="P172" s="0" t="s">
        <v>2672</v>
      </c>
      <c r="Q172" s="0" t="s">
        <v>2673</v>
      </c>
    </row>
    <row r="173" customFormat="false" ht="15" hidden="false" customHeight="false" outlineLevel="0" collapsed="false">
      <c r="A173" s="0" t="s">
        <v>2674</v>
      </c>
      <c r="B173" s="1" t="s">
        <v>2675</v>
      </c>
      <c r="C173" s="0" t="s">
        <v>2676</v>
      </c>
      <c r="D173" s="0" t="n">
        <v>9</v>
      </c>
      <c r="E173" s="0" t="n">
        <v>1</v>
      </c>
      <c r="F173" s="0" t="s">
        <v>1920</v>
      </c>
      <c r="G173" s="0" t="n">
        <v>0</v>
      </c>
      <c r="H173" s="0" t="s">
        <v>1915</v>
      </c>
      <c r="I173" s="0" t="n">
        <v>4769139</v>
      </c>
      <c r="J173" s="0" t="n">
        <v>4769167</v>
      </c>
      <c r="K173" s="0" t="n">
        <v>7</v>
      </c>
      <c r="L173" s="0" t="n">
        <v>517</v>
      </c>
      <c r="M173" s="0" t="n">
        <v>545</v>
      </c>
      <c r="N173" s="0" t="s">
        <v>2677</v>
      </c>
      <c r="O173" s="0" t="s">
        <v>2678</v>
      </c>
      <c r="P173" s="0" t="s">
        <v>2679</v>
      </c>
      <c r="Q173" s="0" t="s">
        <v>2680</v>
      </c>
    </row>
    <row r="174" customFormat="false" ht="15" hidden="false" customHeight="false" outlineLevel="0" collapsed="false">
      <c r="A174" s="0" t="s">
        <v>2674</v>
      </c>
      <c r="B174" s="1" t="s">
        <v>2675</v>
      </c>
      <c r="C174" s="0" t="s">
        <v>2676</v>
      </c>
      <c r="D174" s="0" t="n">
        <v>9</v>
      </c>
      <c r="E174" s="0" t="n">
        <v>1</v>
      </c>
      <c r="F174" s="0" t="s">
        <v>1920</v>
      </c>
      <c r="G174" s="0" t="n">
        <v>0</v>
      </c>
      <c r="H174" s="0" t="s">
        <v>1915</v>
      </c>
      <c r="I174" s="0" t="n">
        <v>4770700</v>
      </c>
      <c r="J174" s="0" t="n">
        <v>4770728</v>
      </c>
      <c r="K174" s="0" t="n">
        <v>7</v>
      </c>
      <c r="L174" s="0" t="n">
        <v>2078</v>
      </c>
      <c r="M174" s="0" t="n">
        <v>2106</v>
      </c>
      <c r="N174" s="0" t="s">
        <v>2681</v>
      </c>
      <c r="O174" s="0" t="s">
        <v>2682</v>
      </c>
      <c r="P174" s="0" t="s">
        <v>2683</v>
      </c>
      <c r="Q174" s="0" t="s">
        <v>2684</v>
      </c>
    </row>
    <row r="175" customFormat="false" ht="15" hidden="false" customHeight="false" outlineLevel="0" collapsed="false">
      <c r="A175" s="0" t="s">
        <v>2674</v>
      </c>
      <c r="B175" s="1" t="s">
        <v>2675</v>
      </c>
      <c r="C175" s="0" t="s">
        <v>2676</v>
      </c>
      <c r="D175" s="0" t="n">
        <v>9</v>
      </c>
      <c r="E175" s="0" t="n">
        <v>1</v>
      </c>
      <c r="F175" s="0" t="s">
        <v>1925</v>
      </c>
      <c r="G175" s="0" t="n">
        <v>0</v>
      </c>
      <c r="H175" s="0" t="s">
        <v>1915</v>
      </c>
      <c r="I175" s="0" t="n">
        <v>4771107</v>
      </c>
      <c r="J175" s="0" t="n">
        <v>4771135</v>
      </c>
      <c r="K175" s="0" t="n">
        <v>7</v>
      </c>
      <c r="L175" s="0" t="n">
        <v>2485</v>
      </c>
      <c r="M175" s="0" t="n">
        <v>2513</v>
      </c>
      <c r="N175" s="0" t="s">
        <v>2685</v>
      </c>
      <c r="O175" s="0" t="s">
        <v>2686</v>
      </c>
      <c r="P175" s="0" t="s">
        <v>2687</v>
      </c>
      <c r="Q175" s="0" t="s">
        <v>2688</v>
      </c>
    </row>
    <row r="176" customFormat="false" ht="15" hidden="false" customHeight="false" outlineLevel="0" collapsed="false">
      <c r="A176" s="0" t="s">
        <v>2674</v>
      </c>
      <c r="B176" s="1" t="s">
        <v>2675</v>
      </c>
      <c r="C176" s="0" t="s">
        <v>2676</v>
      </c>
      <c r="D176" s="0" t="n">
        <v>9</v>
      </c>
      <c r="E176" s="0" t="n">
        <v>1</v>
      </c>
      <c r="F176" s="0" t="s">
        <v>1920</v>
      </c>
      <c r="G176" s="0" t="n">
        <v>0</v>
      </c>
      <c r="H176" s="0" t="s">
        <v>1915</v>
      </c>
      <c r="I176" s="0" t="n">
        <v>4777221</v>
      </c>
      <c r="J176" s="0" t="n">
        <v>4777249</v>
      </c>
      <c r="K176" s="0" t="n">
        <v>7</v>
      </c>
      <c r="L176" s="0" t="n">
        <v>8599</v>
      </c>
      <c r="M176" s="0" t="n">
        <v>8627</v>
      </c>
      <c r="N176" s="0" t="s">
        <v>2689</v>
      </c>
      <c r="O176" s="0" t="s">
        <v>2690</v>
      </c>
      <c r="P176" s="0" t="s">
        <v>2691</v>
      </c>
      <c r="Q176" s="0" t="s">
        <v>2692</v>
      </c>
    </row>
    <row r="177" customFormat="false" ht="15" hidden="false" customHeight="false" outlineLevel="0" collapsed="false">
      <c r="A177" s="0" t="s">
        <v>2693</v>
      </c>
      <c r="B177" s="1" t="s">
        <v>2694</v>
      </c>
      <c r="C177" s="0" t="s">
        <v>2695</v>
      </c>
      <c r="D177" s="0" t="n">
        <v>9</v>
      </c>
      <c r="E177" s="0" t="n">
        <v>1</v>
      </c>
      <c r="F177" s="0" t="s">
        <v>1920</v>
      </c>
      <c r="G177" s="0" t="n">
        <v>0</v>
      </c>
      <c r="H177" s="0" t="s">
        <v>1915</v>
      </c>
      <c r="I177" s="0" t="n">
        <v>46660660</v>
      </c>
      <c r="J177" s="0" t="n">
        <v>46660688</v>
      </c>
      <c r="K177" s="0" t="n">
        <v>21</v>
      </c>
      <c r="L177" s="0" t="n">
        <v>4133</v>
      </c>
      <c r="M177" s="0" t="n">
        <v>4161</v>
      </c>
      <c r="N177" s="0" t="s">
        <v>2696</v>
      </c>
      <c r="O177" s="0" t="s">
        <v>2697</v>
      </c>
      <c r="P177" s="0" t="s">
        <v>2698</v>
      </c>
      <c r="Q177" s="0" t="s">
        <v>2699</v>
      </c>
    </row>
    <row r="178" customFormat="false" ht="15" hidden="false" customHeight="false" outlineLevel="0" collapsed="false">
      <c r="A178" s="0" t="s">
        <v>2693</v>
      </c>
      <c r="B178" s="1" t="s">
        <v>2694</v>
      </c>
      <c r="C178" s="0" t="s">
        <v>2695</v>
      </c>
      <c r="D178" s="0" t="n">
        <v>9</v>
      </c>
      <c r="E178" s="0" t="n">
        <v>1</v>
      </c>
      <c r="F178" s="0" t="s">
        <v>1914</v>
      </c>
      <c r="G178" s="0" t="n">
        <v>0</v>
      </c>
      <c r="H178" s="0" t="s">
        <v>1915</v>
      </c>
      <c r="I178" s="0" t="n">
        <v>46660723</v>
      </c>
      <c r="J178" s="0" t="n">
        <v>46660751</v>
      </c>
      <c r="K178" s="0" t="n">
        <v>21</v>
      </c>
      <c r="L178" s="0" t="n">
        <v>4196</v>
      </c>
      <c r="M178" s="0" t="n">
        <v>4224</v>
      </c>
      <c r="N178" s="0" t="s">
        <v>2700</v>
      </c>
      <c r="O178" s="0" t="s">
        <v>2701</v>
      </c>
      <c r="P178" s="0" t="s">
        <v>2702</v>
      </c>
      <c r="Q178" s="0" t="s">
        <v>2703</v>
      </c>
    </row>
    <row r="179" customFormat="false" ht="15" hidden="false" customHeight="false" outlineLevel="0" collapsed="false">
      <c r="A179" s="0" t="s">
        <v>2693</v>
      </c>
      <c r="B179" s="1" t="s">
        <v>2694</v>
      </c>
      <c r="C179" s="0" t="s">
        <v>2695</v>
      </c>
      <c r="D179" s="0" t="n">
        <v>9</v>
      </c>
      <c r="E179" s="0" t="n">
        <v>1</v>
      </c>
      <c r="F179" s="0" t="s">
        <v>1925</v>
      </c>
      <c r="G179" s="0" t="n">
        <v>0</v>
      </c>
      <c r="H179" s="0" t="s">
        <v>1915</v>
      </c>
      <c r="I179" s="0" t="n">
        <v>46672045</v>
      </c>
      <c r="J179" s="0" t="n">
        <v>46672073</v>
      </c>
      <c r="K179" s="0" t="n">
        <v>21</v>
      </c>
      <c r="L179" s="0" t="n">
        <v>5131</v>
      </c>
      <c r="M179" s="0" t="n">
        <v>5159</v>
      </c>
      <c r="N179" s="0" t="s">
        <v>2704</v>
      </c>
      <c r="O179" s="0" t="s">
        <v>2705</v>
      </c>
      <c r="P179" s="0" t="s">
        <v>2706</v>
      </c>
      <c r="Q179" s="0" t="s">
        <v>2707</v>
      </c>
    </row>
    <row r="180" customFormat="false" ht="15" hidden="false" customHeight="false" outlineLevel="0" collapsed="false">
      <c r="A180" s="0" t="s">
        <v>2708</v>
      </c>
      <c r="B180" s="1" t="s">
        <v>2709</v>
      </c>
      <c r="C180" s="0" t="s">
        <v>2710</v>
      </c>
      <c r="D180" s="0" t="n">
        <v>9</v>
      </c>
      <c r="E180" s="0" t="n">
        <v>1</v>
      </c>
      <c r="F180" s="0" t="s">
        <v>1925</v>
      </c>
      <c r="G180" s="0" t="n">
        <v>0</v>
      </c>
      <c r="H180" s="0" t="s">
        <v>1915</v>
      </c>
      <c r="I180" s="0" t="n">
        <v>142762008</v>
      </c>
      <c r="J180" s="0" t="n">
        <v>142762036</v>
      </c>
      <c r="K180" s="0" t="n">
        <v>7</v>
      </c>
      <c r="L180" s="0" t="n">
        <v>1728</v>
      </c>
      <c r="M180" s="0" t="n">
        <v>1756</v>
      </c>
      <c r="N180" s="0" t="s">
        <v>2711</v>
      </c>
      <c r="O180" s="0" t="s">
        <v>2712</v>
      </c>
      <c r="P180" s="0" t="s">
        <v>2713</v>
      </c>
      <c r="Q180" s="0" t="s">
        <v>2714</v>
      </c>
    </row>
    <row r="181" customFormat="false" ht="15" hidden="false" customHeight="false" outlineLevel="0" collapsed="false">
      <c r="A181" s="0" t="s">
        <v>2708</v>
      </c>
      <c r="B181" s="1" t="s">
        <v>2709</v>
      </c>
      <c r="C181" s="0" t="s">
        <v>2710</v>
      </c>
      <c r="D181" s="0" t="n">
        <v>9</v>
      </c>
      <c r="E181" s="0" t="n">
        <v>1</v>
      </c>
      <c r="F181" s="0" t="s">
        <v>1914</v>
      </c>
      <c r="G181" s="0" t="n">
        <v>0</v>
      </c>
      <c r="H181" s="0" t="s">
        <v>1915</v>
      </c>
      <c r="I181" s="0" t="n">
        <v>142761252</v>
      </c>
      <c r="J181" s="0" t="n">
        <v>142761280</v>
      </c>
      <c r="K181" s="0" t="n">
        <v>7</v>
      </c>
      <c r="L181" s="0" t="n">
        <v>2484</v>
      </c>
      <c r="M181" s="0" t="n">
        <v>2512</v>
      </c>
      <c r="N181" s="0" t="s">
        <v>2715</v>
      </c>
      <c r="O181" s="0" t="s">
        <v>2716</v>
      </c>
      <c r="P181" s="0" t="s">
        <v>2717</v>
      </c>
      <c r="Q181" s="0" t="s">
        <v>2718</v>
      </c>
    </row>
    <row r="182" customFormat="false" ht="15" hidden="false" customHeight="false" outlineLevel="0" collapsed="false">
      <c r="A182" s="0" t="s">
        <v>2708</v>
      </c>
      <c r="B182" s="1" t="s">
        <v>2709</v>
      </c>
      <c r="C182" s="0" t="s">
        <v>2710</v>
      </c>
      <c r="D182" s="0" t="n">
        <v>9</v>
      </c>
      <c r="E182" s="0" t="n">
        <v>1</v>
      </c>
      <c r="F182" s="0" t="s">
        <v>1920</v>
      </c>
      <c r="G182" s="0" t="n">
        <v>2</v>
      </c>
      <c r="H182" s="0" t="s">
        <v>2308</v>
      </c>
      <c r="I182" s="0" t="n">
        <v>142761081</v>
      </c>
      <c r="J182" s="0" t="n">
        <v>142761109</v>
      </c>
      <c r="K182" s="0" t="n">
        <v>7</v>
      </c>
      <c r="L182" s="0" t="n">
        <v>2655</v>
      </c>
      <c r="M182" s="0" t="n">
        <v>2683</v>
      </c>
      <c r="N182" s="0" t="s">
        <v>2719</v>
      </c>
      <c r="O182" s="0" t="s">
        <v>2720</v>
      </c>
      <c r="P182" s="0" t="s">
        <v>2721</v>
      </c>
      <c r="Q182" s="0" t="s">
        <v>2722</v>
      </c>
    </row>
    <row r="183" customFormat="false" ht="15" hidden="false" customHeight="false" outlineLevel="0" collapsed="false">
      <c r="A183" s="0" t="s">
        <v>2723</v>
      </c>
      <c r="B183" s="1" t="s">
        <v>2724</v>
      </c>
      <c r="C183" s="0" t="s">
        <v>2725</v>
      </c>
      <c r="D183" s="0" t="n">
        <v>9</v>
      </c>
      <c r="E183" s="0" t="n">
        <v>1</v>
      </c>
      <c r="F183" s="0" t="s">
        <v>1920</v>
      </c>
      <c r="G183" s="0" t="n">
        <v>0</v>
      </c>
      <c r="H183" s="0" t="s">
        <v>1915</v>
      </c>
      <c r="I183" s="0" t="n">
        <v>9518200</v>
      </c>
      <c r="J183" s="0" t="n">
        <v>9518228</v>
      </c>
      <c r="K183" s="0" t="n">
        <v>3</v>
      </c>
      <c r="L183" s="0" t="n">
        <v>666</v>
      </c>
      <c r="M183" s="0" t="n">
        <v>694</v>
      </c>
      <c r="N183" s="0" t="s">
        <v>2726</v>
      </c>
      <c r="O183" s="0" t="s">
        <v>2727</v>
      </c>
      <c r="P183" s="0" t="s">
        <v>2728</v>
      </c>
      <c r="Q183" s="0" t="s">
        <v>2729</v>
      </c>
    </row>
    <row r="184" customFormat="false" ht="15" hidden="false" customHeight="false" outlineLevel="0" collapsed="false">
      <c r="A184" s="0" t="s">
        <v>2723</v>
      </c>
      <c r="B184" s="1" t="s">
        <v>2724</v>
      </c>
      <c r="C184" s="0" t="s">
        <v>2725</v>
      </c>
      <c r="D184" s="0" t="n">
        <v>9</v>
      </c>
      <c r="E184" s="0" t="n">
        <v>1</v>
      </c>
      <c r="F184" s="0" t="s">
        <v>1920</v>
      </c>
      <c r="G184" s="0" t="n">
        <v>1</v>
      </c>
      <c r="H184" s="0" t="s">
        <v>2078</v>
      </c>
      <c r="I184" s="0" t="n">
        <v>9517979</v>
      </c>
      <c r="J184" s="0" t="n">
        <v>9518007</v>
      </c>
      <c r="K184" s="0" t="n">
        <v>3</v>
      </c>
      <c r="L184" s="0" t="n">
        <v>887</v>
      </c>
      <c r="M184" s="0" t="n">
        <v>915</v>
      </c>
      <c r="N184" s="0" t="s">
        <v>2730</v>
      </c>
      <c r="O184" s="0" t="s">
        <v>2731</v>
      </c>
      <c r="P184" s="0" t="s">
        <v>2732</v>
      </c>
      <c r="Q184" s="0" t="s">
        <v>2733</v>
      </c>
    </row>
    <row r="185" customFormat="false" ht="15" hidden="false" customHeight="false" outlineLevel="0" collapsed="false">
      <c r="A185" s="0" t="s">
        <v>2723</v>
      </c>
      <c r="B185" s="1" t="s">
        <v>2724</v>
      </c>
      <c r="C185" s="0" t="s">
        <v>2725</v>
      </c>
      <c r="D185" s="0" t="n">
        <v>9</v>
      </c>
      <c r="E185" s="0" t="n">
        <v>1</v>
      </c>
      <c r="F185" s="0" t="s">
        <v>1920</v>
      </c>
      <c r="G185" s="0" t="n">
        <v>0</v>
      </c>
      <c r="H185" s="0" t="s">
        <v>1915</v>
      </c>
      <c r="I185" s="0" t="n">
        <v>9516512</v>
      </c>
      <c r="J185" s="0" t="n">
        <v>9516540</v>
      </c>
      <c r="K185" s="0" t="n">
        <v>3</v>
      </c>
      <c r="L185" s="0" t="n">
        <v>2354</v>
      </c>
      <c r="M185" s="0" t="n">
        <v>2382</v>
      </c>
      <c r="N185" s="0" t="s">
        <v>2734</v>
      </c>
      <c r="O185" s="0" t="s">
        <v>2735</v>
      </c>
      <c r="P185" s="0" t="s">
        <v>2736</v>
      </c>
      <c r="Q185" s="0" t="s">
        <v>2737</v>
      </c>
    </row>
    <row r="186" customFormat="false" ht="15" hidden="false" customHeight="false" outlineLevel="0" collapsed="false">
      <c r="A186" s="0" t="s">
        <v>2723</v>
      </c>
      <c r="B186" s="1" t="s">
        <v>2724</v>
      </c>
      <c r="C186" s="0" t="s">
        <v>2725</v>
      </c>
      <c r="D186" s="0" t="n">
        <v>9</v>
      </c>
      <c r="E186" s="0" t="n">
        <v>1</v>
      </c>
      <c r="F186" s="0" t="s">
        <v>1925</v>
      </c>
      <c r="G186" s="0" t="n">
        <v>0</v>
      </c>
      <c r="H186" s="0" t="s">
        <v>1915</v>
      </c>
      <c r="I186" s="0" t="n">
        <v>9515555</v>
      </c>
      <c r="J186" s="0" t="n">
        <v>9515583</v>
      </c>
      <c r="K186" s="0" t="n">
        <v>3</v>
      </c>
      <c r="L186" s="0" t="n">
        <v>3311</v>
      </c>
      <c r="M186" s="0" t="n">
        <v>3339</v>
      </c>
      <c r="N186" s="0" t="s">
        <v>2738</v>
      </c>
      <c r="O186" s="0" t="s">
        <v>2739</v>
      </c>
      <c r="P186" s="0" t="s">
        <v>2740</v>
      </c>
      <c r="Q186" s="0" t="s">
        <v>2741</v>
      </c>
    </row>
    <row r="187" customFormat="false" ht="15" hidden="false" customHeight="false" outlineLevel="0" collapsed="false">
      <c r="A187" s="0" t="s">
        <v>2742</v>
      </c>
      <c r="B187" s="1" t="s">
        <v>2743</v>
      </c>
      <c r="C187" s="0" t="s">
        <v>2744</v>
      </c>
      <c r="D187" s="0" t="n">
        <v>9</v>
      </c>
      <c r="E187" s="0" t="n">
        <v>1</v>
      </c>
      <c r="F187" s="0" t="s">
        <v>1920</v>
      </c>
      <c r="G187" s="0" t="n">
        <v>0</v>
      </c>
      <c r="H187" s="0" t="s">
        <v>1915</v>
      </c>
      <c r="I187" s="0" t="n">
        <v>47444281</v>
      </c>
      <c r="J187" s="0" t="n">
        <v>47444309</v>
      </c>
      <c r="K187" s="0" t="n">
        <v>19</v>
      </c>
      <c r="L187" s="0" t="n">
        <v>147</v>
      </c>
      <c r="M187" s="0" t="n">
        <v>175</v>
      </c>
      <c r="N187" s="0" t="s">
        <v>2745</v>
      </c>
      <c r="O187" s="0" t="s">
        <v>2746</v>
      </c>
      <c r="P187" s="0" t="s">
        <v>2747</v>
      </c>
      <c r="Q187" s="0" t="s">
        <v>2748</v>
      </c>
    </row>
    <row r="188" customFormat="false" ht="15" hidden="false" customHeight="false" outlineLevel="0" collapsed="false">
      <c r="A188" s="0" t="s">
        <v>2742</v>
      </c>
      <c r="B188" s="1" t="s">
        <v>2743</v>
      </c>
      <c r="C188" s="0" t="s">
        <v>2744</v>
      </c>
      <c r="D188" s="0" t="n">
        <v>9</v>
      </c>
      <c r="E188" s="0" t="n">
        <v>1</v>
      </c>
      <c r="F188" s="0" t="s">
        <v>1920</v>
      </c>
      <c r="G188" s="0" t="n">
        <v>0</v>
      </c>
      <c r="H188" s="0" t="s">
        <v>1915</v>
      </c>
      <c r="I188" s="0" t="n">
        <v>47444182</v>
      </c>
      <c r="J188" s="0" t="n">
        <v>47444210</v>
      </c>
      <c r="K188" s="0" t="n">
        <v>19</v>
      </c>
      <c r="L188" s="0" t="n">
        <v>246</v>
      </c>
      <c r="M188" s="0" t="n">
        <v>274</v>
      </c>
      <c r="N188" s="0" t="s">
        <v>2749</v>
      </c>
      <c r="O188" s="0" t="s">
        <v>2750</v>
      </c>
      <c r="P188" s="0" t="s">
        <v>2751</v>
      </c>
      <c r="Q188" s="0" t="s">
        <v>2752</v>
      </c>
    </row>
    <row r="189" customFormat="false" ht="15" hidden="false" customHeight="false" outlineLevel="0" collapsed="false">
      <c r="A189" s="0" t="s">
        <v>2742</v>
      </c>
      <c r="B189" s="1" t="s">
        <v>2743</v>
      </c>
      <c r="C189" s="0" t="s">
        <v>2744</v>
      </c>
      <c r="D189" s="0" t="n">
        <v>9</v>
      </c>
      <c r="E189" s="0" t="n">
        <v>1</v>
      </c>
      <c r="F189" s="0" t="s">
        <v>1920</v>
      </c>
      <c r="G189" s="0" t="n">
        <v>3</v>
      </c>
      <c r="H189" s="0" t="s">
        <v>2391</v>
      </c>
      <c r="I189" s="0" t="n">
        <v>47443888</v>
      </c>
      <c r="J189" s="0" t="n">
        <v>47443916</v>
      </c>
      <c r="K189" s="0" t="n">
        <v>19</v>
      </c>
      <c r="L189" s="0" t="n">
        <v>540</v>
      </c>
      <c r="M189" s="0" t="n">
        <v>568</v>
      </c>
      <c r="N189" s="0" t="s">
        <v>2753</v>
      </c>
      <c r="O189" s="0" t="s">
        <v>2754</v>
      </c>
      <c r="P189" s="0" t="s">
        <v>2755</v>
      </c>
      <c r="Q189" s="0" t="s">
        <v>2756</v>
      </c>
    </row>
    <row r="190" customFormat="false" ht="15" hidden="false" customHeight="false" outlineLevel="0" collapsed="false">
      <c r="A190" s="0" t="s">
        <v>2742</v>
      </c>
      <c r="B190" s="1" t="s">
        <v>2743</v>
      </c>
      <c r="C190" s="0" t="s">
        <v>2744</v>
      </c>
      <c r="D190" s="0" t="n">
        <v>9</v>
      </c>
      <c r="E190" s="0" t="n">
        <v>1</v>
      </c>
      <c r="F190" s="0" t="s">
        <v>1925</v>
      </c>
      <c r="G190" s="0" t="n">
        <v>2</v>
      </c>
      <c r="H190" s="0" t="s">
        <v>2150</v>
      </c>
      <c r="I190" s="0" t="n">
        <v>47443724</v>
      </c>
      <c r="J190" s="0" t="n">
        <v>47443752</v>
      </c>
      <c r="K190" s="0" t="n">
        <v>19</v>
      </c>
      <c r="L190" s="0" t="n">
        <v>704</v>
      </c>
      <c r="M190" s="0" t="n">
        <v>732</v>
      </c>
      <c r="N190" s="0" t="s">
        <v>2757</v>
      </c>
      <c r="O190" s="0" t="s">
        <v>2758</v>
      </c>
      <c r="P190" s="0" t="s">
        <v>2759</v>
      </c>
      <c r="Q190" s="0" t="s">
        <v>2760</v>
      </c>
    </row>
    <row r="191" customFormat="false" ht="15" hidden="false" customHeight="false" outlineLevel="0" collapsed="false">
      <c r="A191" s="0" t="s">
        <v>2761</v>
      </c>
      <c r="B191" s="1" t="s">
        <v>2762</v>
      </c>
      <c r="C191" s="0" t="s">
        <v>2763</v>
      </c>
      <c r="D191" s="0" t="n">
        <v>9</v>
      </c>
      <c r="E191" s="0" t="n">
        <v>1</v>
      </c>
      <c r="F191" s="0" t="s">
        <v>1925</v>
      </c>
      <c r="G191" s="0" t="n">
        <v>2</v>
      </c>
      <c r="H191" s="0" t="s">
        <v>2764</v>
      </c>
      <c r="I191" s="0" t="n">
        <v>52416623</v>
      </c>
      <c r="J191" s="0" t="n">
        <v>52416651</v>
      </c>
      <c r="K191" s="0" t="n">
        <v>19</v>
      </c>
      <c r="L191" s="0" t="n">
        <v>247</v>
      </c>
      <c r="M191" s="0" t="n">
        <v>275</v>
      </c>
      <c r="N191" s="0" t="s">
        <v>2765</v>
      </c>
      <c r="O191" s="0" t="s">
        <v>2766</v>
      </c>
      <c r="P191" s="0" t="s">
        <v>2767</v>
      </c>
      <c r="Q191" s="0" t="s">
        <v>2768</v>
      </c>
    </row>
    <row r="192" customFormat="false" ht="15" hidden="false" customHeight="false" outlineLevel="0" collapsed="false">
      <c r="A192" s="0" t="s">
        <v>2761</v>
      </c>
      <c r="B192" s="1" t="s">
        <v>2762</v>
      </c>
      <c r="C192" s="0" t="s">
        <v>2763</v>
      </c>
      <c r="D192" s="0" t="n">
        <v>9</v>
      </c>
      <c r="E192" s="0" t="n">
        <v>1</v>
      </c>
      <c r="F192" s="0" t="s">
        <v>1914</v>
      </c>
      <c r="G192" s="0" t="n">
        <v>0</v>
      </c>
      <c r="H192" s="0" t="s">
        <v>1915</v>
      </c>
      <c r="I192" s="0" t="n">
        <v>52416294</v>
      </c>
      <c r="J192" s="0" t="n">
        <v>52416322</v>
      </c>
      <c r="K192" s="0" t="n">
        <v>19</v>
      </c>
      <c r="L192" s="0" t="n">
        <v>576</v>
      </c>
      <c r="M192" s="0" t="n">
        <v>604</v>
      </c>
      <c r="N192" s="0" t="s">
        <v>2769</v>
      </c>
      <c r="O192" s="0" t="s">
        <v>2770</v>
      </c>
      <c r="P192" s="0" t="s">
        <v>2771</v>
      </c>
      <c r="Q192" s="0" t="s">
        <v>2772</v>
      </c>
    </row>
    <row r="193" customFormat="false" ht="15" hidden="false" customHeight="false" outlineLevel="0" collapsed="false">
      <c r="A193" s="0" t="s">
        <v>2761</v>
      </c>
      <c r="B193" s="1" t="s">
        <v>2762</v>
      </c>
      <c r="C193" s="0" t="s">
        <v>2763</v>
      </c>
      <c r="D193" s="0" t="n">
        <v>9</v>
      </c>
      <c r="E193" s="0" t="n">
        <v>1</v>
      </c>
      <c r="F193" s="0" t="s">
        <v>1920</v>
      </c>
      <c r="G193" s="0" t="n">
        <v>5</v>
      </c>
      <c r="H193" s="0" t="s">
        <v>2773</v>
      </c>
      <c r="I193" s="0" t="n">
        <v>52416174</v>
      </c>
      <c r="J193" s="0" t="n">
        <v>52416202</v>
      </c>
      <c r="K193" s="0" t="n">
        <v>19</v>
      </c>
      <c r="L193" s="0" t="n">
        <v>696</v>
      </c>
      <c r="M193" s="0" t="n">
        <v>724</v>
      </c>
      <c r="N193" s="0" t="s">
        <v>2774</v>
      </c>
      <c r="O193" s="0" t="s">
        <v>2775</v>
      </c>
      <c r="P193" s="0" t="s">
        <v>2776</v>
      </c>
      <c r="Q193" s="0" t="s">
        <v>2777</v>
      </c>
    </row>
    <row r="194" customFormat="false" ht="15" hidden="false" customHeight="false" outlineLevel="0" collapsed="false">
      <c r="A194" s="0" t="s">
        <v>2778</v>
      </c>
      <c r="B194" s="1" t="s">
        <v>2779</v>
      </c>
      <c r="C194" s="0" t="s">
        <v>2780</v>
      </c>
      <c r="D194" s="0" t="n">
        <v>9</v>
      </c>
      <c r="E194" s="0" t="n">
        <v>1</v>
      </c>
      <c r="F194" s="0" t="s">
        <v>1925</v>
      </c>
      <c r="G194" s="0" t="n">
        <v>0</v>
      </c>
      <c r="H194" s="0" t="s">
        <v>1915</v>
      </c>
      <c r="I194" s="0" t="n">
        <v>39054477</v>
      </c>
      <c r="J194" s="0" t="n">
        <v>39054505</v>
      </c>
      <c r="K194" s="0" t="n">
        <v>22</v>
      </c>
      <c r="L194" s="0" t="n">
        <v>5285</v>
      </c>
      <c r="M194" s="0" t="n">
        <v>5313</v>
      </c>
      <c r="N194" s="0" t="s">
        <v>2781</v>
      </c>
      <c r="O194" s="0" t="s">
        <v>2782</v>
      </c>
      <c r="P194" s="0" t="s">
        <v>2783</v>
      </c>
      <c r="Q194" s="0" t="s">
        <v>2784</v>
      </c>
    </row>
    <row r="195" customFormat="false" ht="15" hidden="false" customHeight="false" outlineLevel="0" collapsed="false">
      <c r="A195" s="0" t="s">
        <v>2778</v>
      </c>
      <c r="B195" s="1" t="s">
        <v>2779</v>
      </c>
      <c r="C195" s="0" t="s">
        <v>2780</v>
      </c>
      <c r="D195" s="0" t="n">
        <v>9</v>
      </c>
      <c r="E195" s="0" t="n">
        <v>1</v>
      </c>
      <c r="F195" s="0" t="s">
        <v>1925</v>
      </c>
      <c r="G195" s="0" t="n">
        <v>1</v>
      </c>
      <c r="H195" s="0" t="s">
        <v>2023</v>
      </c>
      <c r="I195" s="0" t="n">
        <v>39055386</v>
      </c>
      <c r="J195" s="0" t="n">
        <v>39055414</v>
      </c>
      <c r="K195" s="0" t="n">
        <v>22</v>
      </c>
      <c r="L195" s="0" t="n">
        <v>6194</v>
      </c>
      <c r="M195" s="0" t="n">
        <v>6222</v>
      </c>
      <c r="N195" s="0" t="s">
        <v>2785</v>
      </c>
      <c r="O195" s="0" t="s">
        <v>2786</v>
      </c>
      <c r="P195" s="0" t="s">
        <v>2787</v>
      </c>
      <c r="Q195" s="0" t="s">
        <v>2788</v>
      </c>
    </row>
    <row r="196" customFormat="false" ht="15" hidden="false" customHeight="false" outlineLevel="0" collapsed="false">
      <c r="A196" s="0" t="s">
        <v>2778</v>
      </c>
      <c r="B196" s="1" t="s">
        <v>2779</v>
      </c>
      <c r="C196" s="0" t="s">
        <v>2780</v>
      </c>
      <c r="D196" s="0" t="n">
        <v>9</v>
      </c>
      <c r="E196" s="0" t="n">
        <v>1</v>
      </c>
      <c r="F196" s="0" t="s">
        <v>1925</v>
      </c>
      <c r="G196" s="0" t="n">
        <v>0</v>
      </c>
      <c r="H196" s="0" t="s">
        <v>1915</v>
      </c>
      <c r="I196" s="0" t="n">
        <v>39057676</v>
      </c>
      <c r="J196" s="0" t="n">
        <v>39057704</v>
      </c>
      <c r="K196" s="0" t="n">
        <v>22</v>
      </c>
      <c r="L196" s="0" t="n">
        <v>8484</v>
      </c>
      <c r="M196" s="0" t="n">
        <v>8512</v>
      </c>
      <c r="N196" s="0" t="s">
        <v>2789</v>
      </c>
      <c r="O196" s="0" t="s">
        <v>2790</v>
      </c>
      <c r="P196" s="0" t="s">
        <v>2791</v>
      </c>
      <c r="Q196" s="0" t="s">
        <v>2792</v>
      </c>
    </row>
    <row r="197" customFormat="false" ht="15" hidden="false" customHeight="false" outlineLevel="0" collapsed="false">
      <c r="A197" s="0" t="s">
        <v>2793</v>
      </c>
      <c r="B197" s="1" t="s">
        <v>2794</v>
      </c>
      <c r="C197" s="0" t="s">
        <v>2795</v>
      </c>
      <c r="D197" s="0" t="n">
        <v>9</v>
      </c>
      <c r="E197" s="0" t="n">
        <v>1</v>
      </c>
      <c r="F197" s="0" t="s">
        <v>1920</v>
      </c>
      <c r="G197" s="0" t="n">
        <v>0</v>
      </c>
      <c r="H197" s="0" t="s">
        <v>1915</v>
      </c>
      <c r="I197" s="0" t="n">
        <v>18513665</v>
      </c>
      <c r="J197" s="0" t="n">
        <v>18513693</v>
      </c>
      <c r="K197" s="0" t="n">
        <v>22</v>
      </c>
      <c r="L197" s="0" t="n">
        <v>741</v>
      </c>
      <c r="M197" s="0" t="n">
        <v>769</v>
      </c>
      <c r="N197" s="0" t="s">
        <v>2796</v>
      </c>
      <c r="O197" s="0" t="s">
        <v>2797</v>
      </c>
      <c r="P197" s="0" t="s">
        <v>2798</v>
      </c>
      <c r="Q197" s="0" t="s">
        <v>2799</v>
      </c>
    </row>
    <row r="198" customFormat="false" ht="15" hidden="false" customHeight="false" outlineLevel="0" collapsed="false">
      <c r="A198" s="0" t="s">
        <v>2793</v>
      </c>
      <c r="B198" s="1" t="s">
        <v>2794</v>
      </c>
      <c r="C198" s="0" t="s">
        <v>2795</v>
      </c>
      <c r="D198" s="0" t="n">
        <v>9</v>
      </c>
      <c r="E198" s="0" t="n">
        <v>1</v>
      </c>
      <c r="F198" s="0" t="s">
        <v>1920</v>
      </c>
      <c r="G198" s="0" t="n">
        <v>0</v>
      </c>
      <c r="H198" s="0" t="s">
        <v>1915</v>
      </c>
      <c r="I198" s="0" t="n">
        <v>18514283</v>
      </c>
      <c r="J198" s="0" t="n">
        <v>18514311</v>
      </c>
      <c r="K198" s="0" t="n">
        <v>22</v>
      </c>
      <c r="L198" s="0" t="n">
        <v>1359</v>
      </c>
      <c r="M198" s="0" t="n">
        <v>1387</v>
      </c>
      <c r="N198" s="0" t="s">
        <v>2800</v>
      </c>
      <c r="O198" s="0" t="s">
        <v>2801</v>
      </c>
      <c r="P198" s="0" t="s">
        <v>2802</v>
      </c>
      <c r="Q198" s="0" t="s">
        <v>2803</v>
      </c>
    </row>
    <row r="199" customFormat="false" ht="15" hidden="false" customHeight="false" outlineLevel="0" collapsed="false">
      <c r="A199" s="0" t="s">
        <v>2793</v>
      </c>
      <c r="B199" s="1" t="s">
        <v>2794</v>
      </c>
      <c r="C199" s="0" t="s">
        <v>2795</v>
      </c>
      <c r="D199" s="0" t="n">
        <v>9</v>
      </c>
      <c r="E199" s="0" t="n">
        <v>1</v>
      </c>
      <c r="F199" s="0" t="s">
        <v>1920</v>
      </c>
      <c r="G199" s="0" t="n">
        <v>0</v>
      </c>
      <c r="H199" s="0" t="s">
        <v>1915</v>
      </c>
      <c r="I199" s="0" t="n">
        <v>18514821</v>
      </c>
      <c r="J199" s="0" t="n">
        <v>18514849</v>
      </c>
      <c r="K199" s="0" t="n">
        <v>22</v>
      </c>
      <c r="L199" s="0" t="n">
        <v>1897</v>
      </c>
      <c r="M199" s="0" t="n">
        <v>1925</v>
      </c>
      <c r="N199" s="0" t="s">
        <v>2804</v>
      </c>
      <c r="O199" s="0" t="s">
        <v>2805</v>
      </c>
      <c r="P199" s="0" t="s">
        <v>2806</v>
      </c>
      <c r="Q199" s="0" t="s">
        <v>2807</v>
      </c>
    </row>
    <row r="200" customFormat="false" ht="15" hidden="false" customHeight="false" outlineLevel="0" collapsed="false">
      <c r="A200" s="0" t="s">
        <v>2793</v>
      </c>
      <c r="B200" s="1" t="s">
        <v>2794</v>
      </c>
      <c r="C200" s="0" t="s">
        <v>2795</v>
      </c>
      <c r="D200" s="0" t="n">
        <v>9</v>
      </c>
      <c r="E200" s="0" t="n">
        <v>1</v>
      </c>
      <c r="F200" s="0" t="s">
        <v>1925</v>
      </c>
      <c r="G200" s="0" t="n">
        <v>0</v>
      </c>
      <c r="H200" s="0" t="s">
        <v>1915</v>
      </c>
      <c r="I200" s="0" t="n">
        <v>18514932</v>
      </c>
      <c r="J200" s="0" t="n">
        <v>18514960</v>
      </c>
      <c r="K200" s="0" t="n">
        <v>22</v>
      </c>
      <c r="L200" s="0" t="n">
        <v>2008</v>
      </c>
      <c r="M200" s="0" t="n">
        <v>2036</v>
      </c>
      <c r="N200" s="0" t="s">
        <v>2808</v>
      </c>
      <c r="O200" s="0" t="s">
        <v>2809</v>
      </c>
      <c r="P200" s="0" t="s">
        <v>2810</v>
      </c>
      <c r="Q200" s="0" t="s">
        <v>2811</v>
      </c>
    </row>
    <row r="201" customFormat="false" ht="15" hidden="false" customHeight="false" outlineLevel="0" collapsed="false">
      <c r="A201" s="0" t="s">
        <v>2812</v>
      </c>
      <c r="B201" s="1" t="s">
        <v>2813</v>
      </c>
      <c r="C201" s="0" t="s">
        <v>2814</v>
      </c>
      <c r="D201" s="0" t="n">
        <v>9</v>
      </c>
      <c r="E201" s="0" t="n">
        <v>1</v>
      </c>
      <c r="F201" s="0" t="s">
        <v>1920</v>
      </c>
      <c r="G201" s="0" t="n">
        <v>0</v>
      </c>
      <c r="H201" s="0" t="s">
        <v>1915</v>
      </c>
      <c r="I201" s="0" t="n">
        <v>43492522</v>
      </c>
      <c r="J201" s="0" t="n">
        <v>43492550</v>
      </c>
      <c r="K201" s="0" t="n">
        <v>17</v>
      </c>
      <c r="L201" s="0" t="n">
        <v>519</v>
      </c>
      <c r="M201" s="0" t="n">
        <v>547</v>
      </c>
      <c r="N201" s="0" t="s">
        <v>2815</v>
      </c>
      <c r="O201" s="0" t="s">
        <v>2816</v>
      </c>
      <c r="P201" s="0" t="s">
        <v>2817</v>
      </c>
      <c r="Q201" s="0" t="s">
        <v>2818</v>
      </c>
    </row>
    <row r="202" customFormat="false" ht="15" hidden="false" customHeight="false" outlineLevel="0" collapsed="false">
      <c r="A202" s="0" t="s">
        <v>2812</v>
      </c>
      <c r="B202" s="1" t="s">
        <v>2813</v>
      </c>
      <c r="C202" s="0" t="s">
        <v>2814</v>
      </c>
      <c r="D202" s="0" t="n">
        <v>9</v>
      </c>
      <c r="E202" s="0" t="n">
        <v>1</v>
      </c>
      <c r="F202" s="0" t="s">
        <v>1920</v>
      </c>
      <c r="G202" s="0" t="n">
        <v>0</v>
      </c>
      <c r="H202" s="0" t="s">
        <v>1915</v>
      </c>
      <c r="I202" s="0" t="n">
        <v>43492548</v>
      </c>
      <c r="J202" s="0" t="n">
        <v>43492576</v>
      </c>
      <c r="K202" s="0" t="n">
        <v>17</v>
      </c>
      <c r="L202" s="0" t="n">
        <v>545</v>
      </c>
      <c r="M202" s="0" t="n">
        <v>573</v>
      </c>
      <c r="N202" s="0" t="s">
        <v>2819</v>
      </c>
      <c r="O202" s="0" t="s">
        <v>2820</v>
      </c>
      <c r="P202" s="0" t="s">
        <v>2821</v>
      </c>
      <c r="Q202" s="0" t="s">
        <v>2822</v>
      </c>
    </row>
    <row r="203" customFormat="false" ht="15" hidden="false" customHeight="false" outlineLevel="0" collapsed="false">
      <c r="A203" s="0" t="s">
        <v>2812</v>
      </c>
      <c r="B203" s="1" t="s">
        <v>2813</v>
      </c>
      <c r="C203" s="0" t="s">
        <v>2814</v>
      </c>
      <c r="D203" s="0" t="n">
        <v>9</v>
      </c>
      <c r="E203" s="0" t="n">
        <v>1</v>
      </c>
      <c r="F203" s="0" t="s">
        <v>1920</v>
      </c>
      <c r="G203" s="0" t="n">
        <v>0</v>
      </c>
      <c r="H203" s="0" t="s">
        <v>1915</v>
      </c>
      <c r="I203" s="0" t="n">
        <v>43493616</v>
      </c>
      <c r="J203" s="0" t="n">
        <v>43493644</v>
      </c>
      <c r="K203" s="0" t="n">
        <v>17</v>
      </c>
      <c r="L203" s="0" t="n">
        <v>1613</v>
      </c>
      <c r="M203" s="0" t="n">
        <v>1641</v>
      </c>
      <c r="N203" s="0" t="s">
        <v>2823</v>
      </c>
      <c r="O203" s="0" t="s">
        <v>2824</v>
      </c>
      <c r="P203" s="0" t="s">
        <v>2825</v>
      </c>
      <c r="Q203" s="0" t="s">
        <v>2826</v>
      </c>
    </row>
    <row r="204" customFormat="false" ht="15" hidden="false" customHeight="false" outlineLevel="0" collapsed="false">
      <c r="A204" s="0" t="s">
        <v>2812</v>
      </c>
      <c r="B204" s="1" t="s">
        <v>2813</v>
      </c>
      <c r="C204" s="0" t="s">
        <v>2814</v>
      </c>
      <c r="D204" s="0" t="n">
        <v>9</v>
      </c>
      <c r="E204" s="0" t="n">
        <v>1</v>
      </c>
      <c r="F204" s="0" t="s">
        <v>1925</v>
      </c>
      <c r="G204" s="0" t="n">
        <v>0</v>
      </c>
      <c r="H204" s="0" t="s">
        <v>1915</v>
      </c>
      <c r="I204" s="0" t="n">
        <v>43493647</v>
      </c>
      <c r="J204" s="0" t="n">
        <v>43493675</v>
      </c>
      <c r="K204" s="0" t="n">
        <v>17</v>
      </c>
      <c r="L204" s="0" t="n">
        <v>1644</v>
      </c>
      <c r="M204" s="0" t="n">
        <v>1672</v>
      </c>
      <c r="N204" s="0" t="s">
        <v>2827</v>
      </c>
      <c r="O204" s="0" t="s">
        <v>2828</v>
      </c>
      <c r="P204" s="0" t="s">
        <v>2829</v>
      </c>
      <c r="Q204" s="0" t="s">
        <v>2830</v>
      </c>
    </row>
    <row r="205" customFormat="false" ht="15" hidden="false" customHeight="false" outlineLevel="0" collapsed="false">
      <c r="A205" s="0" t="s">
        <v>2831</v>
      </c>
      <c r="D205" s="0" t="n">
        <v>8</v>
      </c>
      <c r="E205" s="0" t="n">
        <v>1</v>
      </c>
      <c r="F205" s="0" t="s">
        <v>1920</v>
      </c>
      <c r="G205" s="0" t="n">
        <v>0</v>
      </c>
      <c r="H205" s="0" t="s">
        <v>1915</v>
      </c>
      <c r="I205" s="0" t="n">
        <v>136456785</v>
      </c>
      <c r="J205" s="0" t="n">
        <v>136456813</v>
      </c>
      <c r="K205" s="0" t="n">
        <v>9</v>
      </c>
      <c r="L205" s="0" t="n">
        <v>1985</v>
      </c>
      <c r="M205" s="0" t="n">
        <v>2013</v>
      </c>
      <c r="N205" s="0" t="s">
        <v>2832</v>
      </c>
      <c r="O205" s="0" t="s">
        <v>2833</v>
      </c>
      <c r="P205" s="0" t="s">
        <v>2834</v>
      </c>
      <c r="Q205" s="0" t="s">
        <v>2835</v>
      </c>
    </row>
    <row r="206" customFormat="false" ht="15" hidden="false" customHeight="false" outlineLevel="0" collapsed="false">
      <c r="A206" s="0" t="s">
        <v>2831</v>
      </c>
      <c r="D206" s="0" t="n">
        <v>8</v>
      </c>
      <c r="E206" s="0" t="n">
        <v>1</v>
      </c>
      <c r="F206" s="0" t="s">
        <v>1920</v>
      </c>
      <c r="G206" s="0" t="n">
        <v>0</v>
      </c>
      <c r="H206" s="0" t="s">
        <v>1915</v>
      </c>
      <c r="I206" s="0" t="n">
        <v>136457193</v>
      </c>
      <c r="J206" s="0" t="n">
        <v>136457221</v>
      </c>
      <c r="K206" s="0" t="n">
        <v>9</v>
      </c>
      <c r="L206" s="0" t="n">
        <v>2393</v>
      </c>
      <c r="M206" s="0" t="n">
        <v>2421</v>
      </c>
      <c r="N206" s="0" t="s">
        <v>2836</v>
      </c>
      <c r="O206" s="0" t="s">
        <v>2837</v>
      </c>
      <c r="P206" s="0" t="s">
        <v>2838</v>
      </c>
      <c r="Q206" s="0" t="s">
        <v>2839</v>
      </c>
    </row>
    <row r="207" customFormat="false" ht="15" hidden="false" customHeight="false" outlineLevel="0" collapsed="false">
      <c r="A207" s="0" t="s">
        <v>2831</v>
      </c>
      <c r="D207" s="0" t="n">
        <v>8</v>
      </c>
      <c r="E207" s="0" t="n">
        <v>1</v>
      </c>
      <c r="F207" s="0" t="s">
        <v>1920</v>
      </c>
      <c r="G207" s="0" t="n">
        <v>0</v>
      </c>
      <c r="H207" s="0" t="s">
        <v>1915</v>
      </c>
      <c r="I207" s="0" t="n">
        <v>136457203</v>
      </c>
      <c r="J207" s="0" t="n">
        <v>136457231</v>
      </c>
      <c r="K207" s="0" t="n">
        <v>9</v>
      </c>
      <c r="L207" s="0" t="n">
        <v>2403</v>
      </c>
      <c r="M207" s="0" t="n">
        <v>2431</v>
      </c>
      <c r="N207" s="0" t="s">
        <v>2840</v>
      </c>
      <c r="O207" s="0" t="s">
        <v>2841</v>
      </c>
      <c r="P207" s="0" t="s">
        <v>2842</v>
      </c>
      <c r="Q207" s="0" t="s">
        <v>2843</v>
      </c>
    </row>
    <row r="208" customFormat="false" ht="15" hidden="false" customHeight="false" outlineLevel="0" collapsed="false">
      <c r="A208" s="0" t="s">
        <v>2831</v>
      </c>
      <c r="D208" s="0" t="n">
        <v>8</v>
      </c>
      <c r="E208" s="0" t="n">
        <v>1</v>
      </c>
      <c r="F208" s="0" t="s">
        <v>1920</v>
      </c>
      <c r="G208" s="0" t="n">
        <v>0</v>
      </c>
      <c r="H208" s="0" t="s">
        <v>1915</v>
      </c>
      <c r="I208" s="0" t="n">
        <v>136457212</v>
      </c>
      <c r="J208" s="0" t="n">
        <v>136457240</v>
      </c>
      <c r="K208" s="0" t="n">
        <v>9</v>
      </c>
      <c r="L208" s="0" t="n">
        <v>2412</v>
      </c>
      <c r="M208" s="0" t="n">
        <v>2440</v>
      </c>
      <c r="N208" s="0" t="s">
        <v>2844</v>
      </c>
      <c r="O208" s="0" t="s">
        <v>2845</v>
      </c>
      <c r="P208" s="0" t="s">
        <v>2846</v>
      </c>
      <c r="Q208" s="0" t="s">
        <v>2847</v>
      </c>
    </row>
    <row r="209" customFormat="false" ht="15" hidden="false" customHeight="false" outlineLevel="0" collapsed="false">
      <c r="A209" s="0" t="s">
        <v>2848</v>
      </c>
      <c r="C209" s="0" t="s">
        <v>2849</v>
      </c>
      <c r="D209" s="0" t="n">
        <v>8</v>
      </c>
      <c r="E209" s="0" t="n">
        <v>1</v>
      </c>
      <c r="F209" s="0" t="s">
        <v>1914</v>
      </c>
      <c r="G209" s="0" t="n">
        <v>0</v>
      </c>
      <c r="H209" s="0" t="s">
        <v>1915</v>
      </c>
      <c r="I209" s="0" t="n">
        <v>2730077</v>
      </c>
      <c r="J209" s="0" t="n">
        <v>2730105</v>
      </c>
      <c r="K209" s="0" t="n">
        <v>16</v>
      </c>
      <c r="L209" s="0" t="n">
        <v>44</v>
      </c>
      <c r="M209" s="0" t="n">
        <v>72</v>
      </c>
      <c r="N209" s="0" t="s">
        <v>2850</v>
      </c>
      <c r="O209" s="0" t="s">
        <v>2851</v>
      </c>
      <c r="P209" s="0" t="s">
        <v>2852</v>
      </c>
      <c r="Q209" s="0" t="s">
        <v>2853</v>
      </c>
    </row>
    <row r="210" customFormat="false" ht="15" hidden="false" customHeight="false" outlineLevel="0" collapsed="false">
      <c r="A210" s="0" t="s">
        <v>2848</v>
      </c>
      <c r="C210" s="0" t="s">
        <v>2849</v>
      </c>
      <c r="D210" s="0" t="n">
        <v>8</v>
      </c>
      <c r="E210" s="0" t="n">
        <v>1</v>
      </c>
      <c r="F210" s="0" t="s">
        <v>1920</v>
      </c>
      <c r="G210" s="0" t="n">
        <v>0</v>
      </c>
      <c r="H210" s="0" t="s">
        <v>1915</v>
      </c>
      <c r="I210" s="0" t="n">
        <v>2728773</v>
      </c>
      <c r="J210" s="0" t="n">
        <v>2728801</v>
      </c>
      <c r="K210" s="0" t="n">
        <v>16</v>
      </c>
      <c r="L210" s="0" t="n">
        <v>1348</v>
      </c>
      <c r="M210" s="0" t="n">
        <v>1376</v>
      </c>
      <c r="N210" s="0" t="s">
        <v>2854</v>
      </c>
      <c r="O210" s="0" t="s">
        <v>2855</v>
      </c>
      <c r="P210" s="0" t="s">
        <v>2856</v>
      </c>
      <c r="Q210" s="0" t="s">
        <v>2857</v>
      </c>
    </row>
    <row r="211" customFormat="false" ht="15" hidden="false" customHeight="false" outlineLevel="0" collapsed="false">
      <c r="A211" s="0" t="s">
        <v>2848</v>
      </c>
      <c r="C211" s="0" t="s">
        <v>2849</v>
      </c>
      <c r="D211" s="0" t="n">
        <v>8</v>
      </c>
      <c r="E211" s="0" t="n">
        <v>1</v>
      </c>
      <c r="F211" s="0" t="s">
        <v>1920</v>
      </c>
      <c r="G211" s="0" t="n">
        <v>0</v>
      </c>
      <c r="H211" s="0" t="s">
        <v>1915</v>
      </c>
      <c r="I211" s="0" t="n">
        <v>2728107</v>
      </c>
      <c r="J211" s="0" t="n">
        <v>2728135</v>
      </c>
      <c r="K211" s="0" t="n">
        <v>16</v>
      </c>
      <c r="L211" s="0" t="n">
        <v>2014</v>
      </c>
      <c r="M211" s="0" t="n">
        <v>2042</v>
      </c>
      <c r="N211" s="0" t="s">
        <v>2858</v>
      </c>
      <c r="O211" s="0" t="s">
        <v>2859</v>
      </c>
      <c r="P211" s="0" t="s">
        <v>2860</v>
      </c>
      <c r="Q211" s="0" t="s">
        <v>2861</v>
      </c>
    </row>
    <row r="212" customFormat="false" ht="15" hidden="false" customHeight="false" outlineLevel="0" collapsed="false">
      <c r="A212" s="0" t="s">
        <v>2862</v>
      </c>
      <c r="D212" s="0" t="n">
        <v>8</v>
      </c>
      <c r="E212" s="0" t="n">
        <v>1</v>
      </c>
      <c r="F212" s="0" t="s">
        <v>1920</v>
      </c>
      <c r="G212" s="0" t="n">
        <v>0</v>
      </c>
      <c r="H212" s="0" t="s">
        <v>1915</v>
      </c>
      <c r="I212" s="0" t="n">
        <v>853644</v>
      </c>
      <c r="J212" s="0" t="n">
        <v>853672</v>
      </c>
      <c r="K212" s="0" t="n">
        <v>11</v>
      </c>
      <c r="L212" s="0" t="n">
        <v>452</v>
      </c>
      <c r="M212" s="0" t="n">
        <v>480</v>
      </c>
      <c r="N212" s="0" t="s">
        <v>2863</v>
      </c>
      <c r="O212" s="0" t="s">
        <v>2864</v>
      </c>
      <c r="P212" s="0" t="s">
        <v>2865</v>
      </c>
      <c r="Q212" s="0" t="s">
        <v>2866</v>
      </c>
    </row>
    <row r="213" customFormat="false" ht="15" hidden="false" customHeight="false" outlineLevel="0" collapsed="false">
      <c r="A213" s="0" t="s">
        <v>2862</v>
      </c>
      <c r="D213" s="0" t="n">
        <v>8</v>
      </c>
      <c r="E213" s="0" t="n">
        <v>1</v>
      </c>
      <c r="F213" s="0" t="s">
        <v>1920</v>
      </c>
      <c r="G213" s="0" t="n">
        <v>0</v>
      </c>
      <c r="H213" s="0" t="s">
        <v>1915</v>
      </c>
      <c r="I213" s="0" t="n">
        <v>853109</v>
      </c>
      <c r="J213" s="0" t="n">
        <v>853137</v>
      </c>
      <c r="K213" s="0" t="n">
        <v>11</v>
      </c>
      <c r="L213" s="0" t="n">
        <v>987</v>
      </c>
      <c r="M213" s="0" t="n">
        <v>1015</v>
      </c>
      <c r="N213" s="0" t="s">
        <v>2867</v>
      </c>
      <c r="O213" s="0" t="s">
        <v>2868</v>
      </c>
      <c r="P213" s="0" t="s">
        <v>2869</v>
      </c>
      <c r="Q213" s="0" t="s">
        <v>2870</v>
      </c>
    </row>
    <row r="214" customFormat="false" ht="15" hidden="false" customHeight="false" outlineLevel="0" collapsed="false">
      <c r="A214" s="0" t="s">
        <v>2862</v>
      </c>
      <c r="D214" s="0" t="n">
        <v>8</v>
      </c>
      <c r="E214" s="0" t="n">
        <v>1</v>
      </c>
      <c r="F214" s="0" t="s">
        <v>1920</v>
      </c>
      <c r="G214" s="0" t="n">
        <v>0</v>
      </c>
      <c r="H214" s="0" t="s">
        <v>1915</v>
      </c>
      <c r="I214" s="0" t="s">
        <v>2871</v>
      </c>
      <c r="J214" s="0" t="s">
        <v>2872</v>
      </c>
      <c r="K214" s="0" t="n">
        <v>11</v>
      </c>
      <c r="L214" s="0" t="n">
        <v>1056</v>
      </c>
      <c r="M214" s="0" t="n">
        <v>1084</v>
      </c>
      <c r="N214" s="0" t="s">
        <v>2873</v>
      </c>
      <c r="O214" s="0" t="s">
        <v>2874</v>
      </c>
      <c r="P214" s="0" t="s">
        <v>2875</v>
      </c>
      <c r="Q214" s="0" t="s">
        <v>2876</v>
      </c>
    </row>
    <row r="215" customFormat="false" ht="15" hidden="false" customHeight="false" outlineLevel="0" collapsed="false">
      <c r="A215" s="0" t="s">
        <v>2862</v>
      </c>
      <c r="D215" s="0" t="n">
        <v>8</v>
      </c>
      <c r="E215" s="0" t="n">
        <v>1</v>
      </c>
      <c r="F215" s="0" t="s">
        <v>1920</v>
      </c>
      <c r="G215" s="0" t="n">
        <v>1</v>
      </c>
      <c r="H215" s="0" t="s">
        <v>2877</v>
      </c>
      <c r="I215" s="0" t="n">
        <v>848786</v>
      </c>
      <c r="J215" s="0" t="n">
        <v>848814</v>
      </c>
      <c r="K215" s="0" t="n">
        <v>11</v>
      </c>
      <c r="L215" s="0" t="n">
        <v>1084</v>
      </c>
      <c r="M215" s="0" t="n">
        <v>1112</v>
      </c>
      <c r="N215" s="0" t="s">
        <v>2878</v>
      </c>
      <c r="O215" s="0" t="s">
        <v>2879</v>
      </c>
      <c r="P215" s="0" t="s">
        <v>2880</v>
      </c>
      <c r="Q215" s="0" t="s">
        <v>2881</v>
      </c>
    </row>
    <row r="216" customFormat="false" ht="15" hidden="false" customHeight="false" outlineLevel="0" collapsed="false">
      <c r="A216" s="0" t="s">
        <v>2882</v>
      </c>
      <c r="D216" s="0" t="n">
        <v>8</v>
      </c>
      <c r="E216" s="0" t="n">
        <v>1</v>
      </c>
      <c r="F216" s="0" t="s">
        <v>1914</v>
      </c>
      <c r="G216" s="0" t="n">
        <v>0</v>
      </c>
      <c r="H216" s="0" t="s">
        <v>1915</v>
      </c>
      <c r="I216" s="0" t="n">
        <v>94899143</v>
      </c>
      <c r="J216" s="0" t="n">
        <v>94899171</v>
      </c>
      <c r="K216" s="0" t="n">
        <v>2</v>
      </c>
      <c r="L216" s="0" t="n">
        <v>1847</v>
      </c>
      <c r="M216" s="0" t="n">
        <v>1875</v>
      </c>
      <c r="N216" s="0" t="s">
        <v>2883</v>
      </c>
      <c r="O216" s="0" t="s">
        <v>2884</v>
      </c>
      <c r="P216" s="0" t="s">
        <v>2885</v>
      </c>
      <c r="Q216" s="0" t="s">
        <v>2886</v>
      </c>
    </row>
    <row r="217" customFormat="false" ht="15" hidden="false" customHeight="false" outlineLevel="0" collapsed="false">
      <c r="A217" s="0" t="s">
        <v>2882</v>
      </c>
      <c r="D217" s="0" t="n">
        <v>8</v>
      </c>
      <c r="E217" s="0" t="n">
        <v>1</v>
      </c>
      <c r="F217" s="0" t="s">
        <v>1914</v>
      </c>
      <c r="G217" s="0" t="n">
        <v>0</v>
      </c>
      <c r="H217" s="0" t="s">
        <v>1915</v>
      </c>
      <c r="I217" s="0" t="n">
        <v>94898827</v>
      </c>
      <c r="J217" s="0" t="n">
        <v>94898855</v>
      </c>
      <c r="K217" s="0" t="n">
        <v>2</v>
      </c>
      <c r="L217" s="0" t="n">
        <v>2163</v>
      </c>
      <c r="M217" s="0" t="n">
        <v>2191</v>
      </c>
      <c r="N217" s="0" t="s">
        <v>2887</v>
      </c>
      <c r="O217" s="0" t="s">
        <v>2888</v>
      </c>
      <c r="P217" s="0" t="s">
        <v>2184</v>
      </c>
      <c r="Q217" s="0" t="s">
        <v>2185</v>
      </c>
    </row>
    <row r="218" customFormat="false" ht="15" hidden="false" customHeight="false" outlineLevel="0" collapsed="false">
      <c r="A218" s="0" t="s">
        <v>2889</v>
      </c>
      <c r="D218" s="0" t="n">
        <v>8</v>
      </c>
      <c r="E218" s="0" t="n">
        <v>1</v>
      </c>
      <c r="F218" s="0" t="s">
        <v>1925</v>
      </c>
      <c r="G218" s="0" t="n">
        <v>0</v>
      </c>
      <c r="H218" s="0" t="s">
        <v>1915</v>
      </c>
      <c r="I218" s="0" t="n">
        <v>1712362</v>
      </c>
      <c r="J218" s="0" t="n">
        <v>1712390</v>
      </c>
      <c r="K218" s="0" t="n">
        <v>11</v>
      </c>
      <c r="L218" s="0" t="n">
        <v>695</v>
      </c>
      <c r="M218" s="0" t="n">
        <v>723</v>
      </c>
      <c r="N218" s="0" t="s">
        <v>2890</v>
      </c>
      <c r="O218" s="0" t="s">
        <v>2891</v>
      </c>
      <c r="P218" s="0" t="s">
        <v>2892</v>
      </c>
      <c r="Q218" s="0" t="s">
        <v>2893</v>
      </c>
    </row>
    <row r="219" customFormat="false" ht="15" hidden="false" customHeight="false" outlineLevel="0" collapsed="false">
      <c r="A219" s="0" t="s">
        <v>2889</v>
      </c>
      <c r="D219" s="0" t="n">
        <v>8</v>
      </c>
      <c r="E219" s="0" t="n">
        <v>1</v>
      </c>
      <c r="F219" s="0" t="s">
        <v>1920</v>
      </c>
      <c r="G219" s="0" t="n">
        <v>0</v>
      </c>
      <c r="H219" s="0" t="s">
        <v>1915</v>
      </c>
      <c r="I219" s="0" t="n">
        <v>1712012</v>
      </c>
      <c r="J219" s="0" t="n">
        <v>1712040</v>
      </c>
      <c r="K219" s="0" t="n">
        <v>11</v>
      </c>
      <c r="L219" s="0" t="n">
        <v>1045</v>
      </c>
      <c r="M219" s="0" t="n">
        <v>1073</v>
      </c>
      <c r="N219" s="0" t="s">
        <v>2894</v>
      </c>
      <c r="O219" s="0" t="s">
        <v>2895</v>
      </c>
      <c r="P219" s="0" t="s">
        <v>2896</v>
      </c>
      <c r="Q219" s="0" t="s">
        <v>2897</v>
      </c>
    </row>
    <row r="220" customFormat="false" ht="15" hidden="false" customHeight="false" outlineLevel="0" collapsed="false">
      <c r="A220" s="0" t="s">
        <v>2889</v>
      </c>
      <c r="D220" s="0" t="n">
        <v>8</v>
      </c>
      <c r="E220" s="0" t="n">
        <v>1</v>
      </c>
      <c r="F220" s="0" t="s">
        <v>1925</v>
      </c>
      <c r="G220" s="0" t="n">
        <v>0</v>
      </c>
      <c r="H220" s="0" t="s">
        <v>1915</v>
      </c>
      <c r="I220" s="0" t="n">
        <v>1711220</v>
      </c>
      <c r="J220" s="0" t="n">
        <v>1711248</v>
      </c>
      <c r="K220" s="0" t="n">
        <v>11</v>
      </c>
      <c r="L220" s="0" t="n">
        <v>1837</v>
      </c>
      <c r="M220" s="0" t="n">
        <v>1865</v>
      </c>
      <c r="N220" s="0" t="s">
        <v>2898</v>
      </c>
      <c r="O220" s="0" t="s">
        <v>2899</v>
      </c>
      <c r="P220" s="0" t="s">
        <v>2900</v>
      </c>
      <c r="Q220" s="0" t="s">
        <v>2901</v>
      </c>
    </row>
    <row r="221" customFormat="false" ht="15" hidden="false" customHeight="false" outlineLevel="0" collapsed="false">
      <c r="A221" s="0" t="s">
        <v>2902</v>
      </c>
      <c r="C221" s="0" t="s">
        <v>2903</v>
      </c>
      <c r="D221" s="0" t="n">
        <v>8</v>
      </c>
      <c r="E221" s="0" t="n">
        <v>1</v>
      </c>
      <c r="F221" s="0" t="s">
        <v>1920</v>
      </c>
      <c r="G221" s="0" t="n">
        <v>0</v>
      </c>
      <c r="H221" s="0" t="s">
        <v>1915</v>
      </c>
      <c r="I221" s="0" t="n">
        <v>16829897</v>
      </c>
      <c r="J221" s="0" t="n">
        <v>16829925</v>
      </c>
      <c r="K221" s="0" t="n">
        <v>1</v>
      </c>
      <c r="L221" s="0" t="n">
        <v>357</v>
      </c>
      <c r="M221" s="0" t="n">
        <v>385</v>
      </c>
      <c r="N221" s="0" t="s">
        <v>2904</v>
      </c>
      <c r="O221" s="0" t="s">
        <v>2905</v>
      </c>
      <c r="P221" s="0" t="s">
        <v>2906</v>
      </c>
      <c r="Q221" s="0" t="s">
        <v>2907</v>
      </c>
    </row>
    <row r="222" customFormat="false" ht="15" hidden="false" customHeight="false" outlineLevel="0" collapsed="false">
      <c r="A222" s="0" t="s">
        <v>2902</v>
      </c>
      <c r="C222" s="0" t="s">
        <v>2903</v>
      </c>
      <c r="D222" s="0" t="n">
        <v>8</v>
      </c>
      <c r="E222" s="0" t="n">
        <v>1</v>
      </c>
      <c r="F222" s="0" t="s">
        <v>1920</v>
      </c>
      <c r="G222" s="0" t="n">
        <v>0</v>
      </c>
      <c r="H222" s="0" t="s">
        <v>1915</v>
      </c>
      <c r="I222" s="0" t="n">
        <v>16829763</v>
      </c>
      <c r="J222" s="0" t="n">
        <v>16829791</v>
      </c>
      <c r="K222" s="0" t="n">
        <v>1</v>
      </c>
      <c r="L222" s="0" t="n">
        <v>491</v>
      </c>
      <c r="M222" s="0" t="n">
        <v>519</v>
      </c>
      <c r="N222" s="0" t="s">
        <v>2908</v>
      </c>
      <c r="O222" s="0" t="s">
        <v>2909</v>
      </c>
      <c r="P222" s="0" t="s">
        <v>2910</v>
      </c>
      <c r="Q222" s="0" t="s">
        <v>2911</v>
      </c>
    </row>
    <row r="223" customFormat="false" ht="15" hidden="false" customHeight="false" outlineLevel="0" collapsed="false">
      <c r="A223" s="0" t="s">
        <v>2902</v>
      </c>
      <c r="C223" s="0" t="s">
        <v>2903</v>
      </c>
      <c r="D223" s="0" t="n">
        <v>8</v>
      </c>
      <c r="E223" s="0" t="n">
        <v>1</v>
      </c>
      <c r="F223" s="0" t="s">
        <v>1920</v>
      </c>
      <c r="G223" s="0" t="n">
        <v>1</v>
      </c>
      <c r="H223" s="0" t="s">
        <v>2065</v>
      </c>
      <c r="I223" s="0" t="n">
        <v>16829745</v>
      </c>
      <c r="J223" s="0" t="n">
        <v>16829773</v>
      </c>
      <c r="K223" s="0" t="n">
        <v>1</v>
      </c>
      <c r="L223" s="0" t="n">
        <v>509</v>
      </c>
      <c r="M223" s="0" t="n">
        <v>537</v>
      </c>
      <c r="N223" s="0" t="s">
        <v>2912</v>
      </c>
      <c r="O223" s="0" t="s">
        <v>2913</v>
      </c>
      <c r="P223" s="0" t="s">
        <v>2914</v>
      </c>
      <c r="Q223" s="0" t="s">
        <v>2915</v>
      </c>
    </row>
    <row r="224" customFormat="false" ht="15" hidden="false" customHeight="false" outlineLevel="0" collapsed="false">
      <c r="A224" s="0" t="s">
        <v>2902</v>
      </c>
      <c r="C224" s="0" t="s">
        <v>2903</v>
      </c>
      <c r="D224" s="0" t="n">
        <v>8</v>
      </c>
      <c r="E224" s="0" t="n">
        <v>1</v>
      </c>
      <c r="F224" s="0" t="s">
        <v>1920</v>
      </c>
      <c r="G224" s="0" t="n">
        <v>0</v>
      </c>
      <c r="H224" s="0" t="s">
        <v>1915</v>
      </c>
      <c r="I224" s="0" t="n">
        <v>16829518</v>
      </c>
      <c r="J224" s="0" t="n">
        <v>16829546</v>
      </c>
      <c r="K224" s="0" t="n">
        <v>1</v>
      </c>
      <c r="L224" s="0" t="n">
        <v>736</v>
      </c>
      <c r="M224" s="0" t="n">
        <v>764</v>
      </c>
      <c r="N224" s="0" t="s">
        <v>2916</v>
      </c>
      <c r="O224" s="0" t="s">
        <v>2917</v>
      </c>
      <c r="P224" s="0" t="s">
        <v>2918</v>
      </c>
      <c r="Q224" s="0" t="s">
        <v>2919</v>
      </c>
    </row>
    <row r="225" customFormat="false" ht="15" hidden="false" customHeight="false" outlineLevel="0" collapsed="false">
      <c r="A225" s="0" t="s">
        <v>2920</v>
      </c>
      <c r="B225" s="1" t="s">
        <v>2921</v>
      </c>
      <c r="C225" s="0" t="s">
        <v>2922</v>
      </c>
      <c r="D225" s="0" t="n">
        <v>8</v>
      </c>
      <c r="E225" s="0" t="n">
        <v>1</v>
      </c>
      <c r="F225" s="0" t="s">
        <v>1920</v>
      </c>
      <c r="G225" s="0" t="n">
        <v>0</v>
      </c>
      <c r="H225" s="0" t="s">
        <v>1915</v>
      </c>
      <c r="I225" s="0" t="n">
        <v>2035781</v>
      </c>
      <c r="J225" s="0" t="n">
        <v>2035809</v>
      </c>
      <c r="K225" s="0" t="n">
        <v>4</v>
      </c>
      <c r="L225" s="0" t="n">
        <v>128</v>
      </c>
      <c r="M225" s="0" t="n">
        <v>156</v>
      </c>
      <c r="N225" s="0" t="s">
        <v>2923</v>
      </c>
      <c r="O225" s="0" t="s">
        <v>2924</v>
      </c>
      <c r="P225" s="0" t="s">
        <v>2925</v>
      </c>
      <c r="Q225" s="0" t="s">
        <v>2926</v>
      </c>
    </row>
    <row r="226" customFormat="false" ht="15" hidden="false" customHeight="false" outlineLevel="0" collapsed="false">
      <c r="A226" s="0" t="s">
        <v>2920</v>
      </c>
      <c r="B226" s="1" t="s">
        <v>2921</v>
      </c>
      <c r="C226" s="0" t="s">
        <v>2922</v>
      </c>
      <c r="D226" s="0" t="n">
        <v>8</v>
      </c>
      <c r="E226" s="0" t="n">
        <v>1</v>
      </c>
      <c r="F226" s="0" t="s">
        <v>1920</v>
      </c>
      <c r="G226" s="0" t="n">
        <v>0</v>
      </c>
      <c r="H226" s="0" t="s">
        <v>1915</v>
      </c>
      <c r="I226" s="0" t="n">
        <v>2035819</v>
      </c>
      <c r="J226" s="0" t="n">
        <v>2035847</v>
      </c>
      <c r="K226" s="0" t="n">
        <v>4</v>
      </c>
      <c r="L226" s="0" t="n">
        <v>166</v>
      </c>
      <c r="M226" s="0" t="n">
        <v>194</v>
      </c>
      <c r="N226" s="0" t="s">
        <v>2927</v>
      </c>
      <c r="O226" s="0" t="s">
        <v>2928</v>
      </c>
      <c r="P226" s="0" t="s">
        <v>2929</v>
      </c>
      <c r="Q226" s="0" t="s">
        <v>2930</v>
      </c>
    </row>
    <row r="227" customFormat="false" ht="15" hidden="false" customHeight="false" outlineLevel="0" collapsed="false">
      <c r="A227" s="0" t="s">
        <v>2920</v>
      </c>
      <c r="B227" s="1" t="s">
        <v>2921</v>
      </c>
      <c r="C227" s="0" t="s">
        <v>2922</v>
      </c>
      <c r="D227" s="0" t="n">
        <v>8</v>
      </c>
      <c r="E227" s="0" t="n">
        <v>1</v>
      </c>
      <c r="F227" s="0" t="s">
        <v>1920</v>
      </c>
      <c r="G227" s="0" t="n">
        <v>2</v>
      </c>
      <c r="H227" s="0" t="s">
        <v>2543</v>
      </c>
      <c r="I227" s="0" t="n">
        <v>2036664</v>
      </c>
      <c r="J227" s="0" t="n">
        <v>2036692</v>
      </c>
      <c r="K227" s="0" t="n">
        <v>4</v>
      </c>
      <c r="L227" s="0" t="n">
        <v>1011</v>
      </c>
      <c r="M227" s="0" t="n">
        <v>1039</v>
      </c>
      <c r="N227" s="0" t="s">
        <v>2931</v>
      </c>
      <c r="O227" s="0" t="s">
        <v>2932</v>
      </c>
      <c r="P227" s="0" t="s">
        <v>2933</v>
      </c>
      <c r="Q227" s="0" t="s">
        <v>2934</v>
      </c>
    </row>
    <row r="228" customFormat="false" ht="15" hidden="false" customHeight="false" outlineLevel="0" collapsed="false">
      <c r="A228" s="0" t="s">
        <v>2920</v>
      </c>
      <c r="B228" s="1" t="s">
        <v>2921</v>
      </c>
      <c r="C228" s="0" t="s">
        <v>2922</v>
      </c>
      <c r="D228" s="0" t="n">
        <v>8</v>
      </c>
      <c r="E228" s="0" t="n">
        <v>1</v>
      </c>
      <c r="F228" s="0" t="s">
        <v>1920</v>
      </c>
      <c r="G228" s="0" t="n">
        <v>1</v>
      </c>
      <c r="H228" s="0" t="s">
        <v>2335</v>
      </c>
      <c r="I228" s="0" t="n">
        <v>2036942</v>
      </c>
      <c r="J228" s="0" t="n">
        <v>2036970</v>
      </c>
      <c r="K228" s="0" t="n">
        <v>4</v>
      </c>
      <c r="L228" s="0" t="n">
        <v>1289</v>
      </c>
      <c r="M228" s="0" t="n">
        <v>1317</v>
      </c>
      <c r="N228" s="0" t="s">
        <v>2935</v>
      </c>
      <c r="O228" s="0" t="s">
        <v>2936</v>
      </c>
      <c r="P228" s="0" t="s">
        <v>2937</v>
      </c>
      <c r="Q228" s="0" t="s">
        <v>2938</v>
      </c>
    </row>
    <row r="229" customFormat="false" ht="15" hidden="false" customHeight="false" outlineLevel="0" collapsed="false">
      <c r="A229" s="0" t="s">
        <v>2939</v>
      </c>
      <c r="B229" s="1" t="s">
        <v>2940</v>
      </c>
      <c r="C229" s="0" t="s">
        <v>2941</v>
      </c>
      <c r="D229" s="0" t="n">
        <v>8</v>
      </c>
      <c r="E229" s="0" t="n">
        <v>1</v>
      </c>
      <c r="F229" s="0" t="s">
        <v>1920</v>
      </c>
      <c r="G229" s="0" t="n">
        <v>1</v>
      </c>
      <c r="H229" s="0" t="s">
        <v>2065</v>
      </c>
      <c r="I229" s="0" t="n">
        <v>63326403</v>
      </c>
      <c r="J229" s="0" t="n">
        <v>63326431</v>
      </c>
      <c r="K229" s="0" t="s">
        <v>2309</v>
      </c>
      <c r="L229" s="0" t="n">
        <v>52</v>
      </c>
      <c r="M229" s="0" t="n">
        <v>80</v>
      </c>
      <c r="N229" s="0" t="s">
        <v>2942</v>
      </c>
      <c r="O229" s="0" t="s">
        <v>2943</v>
      </c>
      <c r="P229" s="0" t="s">
        <v>2944</v>
      </c>
      <c r="Q229" s="0" t="s">
        <v>2945</v>
      </c>
    </row>
    <row r="230" customFormat="false" ht="15" hidden="false" customHeight="false" outlineLevel="0" collapsed="false">
      <c r="A230" s="0" t="s">
        <v>2939</v>
      </c>
      <c r="B230" s="1" t="s">
        <v>2940</v>
      </c>
      <c r="C230" s="0" t="s">
        <v>2941</v>
      </c>
      <c r="D230" s="0" t="n">
        <v>8</v>
      </c>
      <c r="E230" s="0" t="n">
        <v>1</v>
      </c>
      <c r="F230" s="0" t="s">
        <v>1920</v>
      </c>
      <c r="G230" s="0" t="n">
        <v>1</v>
      </c>
      <c r="H230" s="0" t="s">
        <v>2065</v>
      </c>
      <c r="I230" s="0" t="n">
        <v>63322495</v>
      </c>
      <c r="J230" s="0" t="n">
        <v>63322523</v>
      </c>
      <c r="K230" s="0" t="s">
        <v>2309</v>
      </c>
      <c r="L230" s="0" t="n">
        <v>3960</v>
      </c>
      <c r="M230" s="0" t="n">
        <v>3988</v>
      </c>
      <c r="N230" s="0" t="s">
        <v>2946</v>
      </c>
      <c r="O230" s="0" t="s">
        <v>2947</v>
      </c>
      <c r="P230" s="0" t="s">
        <v>2948</v>
      </c>
      <c r="Q230" s="0" t="s">
        <v>2949</v>
      </c>
    </row>
    <row r="231" customFormat="false" ht="15" hidden="false" customHeight="false" outlineLevel="0" collapsed="false">
      <c r="A231" s="0" t="s">
        <v>2939</v>
      </c>
      <c r="B231" s="1" t="s">
        <v>2940</v>
      </c>
      <c r="C231" s="0" t="s">
        <v>2941</v>
      </c>
      <c r="D231" s="0" t="n">
        <v>8</v>
      </c>
      <c r="E231" s="0" t="n">
        <v>1</v>
      </c>
      <c r="F231" s="0" t="s">
        <v>1920</v>
      </c>
      <c r="G231" s="0" t="n">
        <v>3</v>
      </c>
      <c r="H231" s="0" t="s">
        <v>2236</v>
      </c>
      <c r="I231" s="0" t="n">
        <v>63322058</v>
      </c>
      <c r="J231" s="0" t="n">
        <v>63322086</v>
      </c>
      <c r="K231" s="0" t="s">
        <v>2309</v>
      </c>
      <c r="L231" s="0" t="n">
        <v>4397</v>
      </c>
      <c r="M231" s="0" t="n">
        <v>4425</v>
      </c>
      <c r="N231" s="0" t="s">
        <v>2950</v>
      </c>
      <c r="O231" s="0" t="s">
        <v>2951</v>
      </c>
      <c r="P231" s="0" t="s">
        <v>2952</v>
      </c>
      <c r="Q231" s="0" t="s">
        <v>2953</v>
      </c>
    </row>
    <row r="232" customFormat="false" ht="15" hidden="false" customHeight="false" outlineLevel="0" collapsed="false">
      <c r="A232" s="0" t="s">
        <v>2939</v>
      </c>
      <c r="B232" s="1" t="s">
        <v>2940</v>
      </c>
      <c r="C232" s="0" t="s">
        <v>2941</v>
      </c>
      <c r="D232" s="0" t="n">
        <v>8</v>
      </c>
      <c r="E232" s="0" t="n">
        <v>1</v>
      </c>
      <c r="F232" s="0" t="s">
        <v>1920</v>
      </c>
      <c r="G232" s="0" t="n">
        <v>0</v>
      </c>
      <c r="H232" s="0" t="s">
        <v>1915</v>
      </c>
      <c r="I232" s="0" t="n">
        <v>63322052</v>
      </c>
      <c r="J232" s="0" t="n">
        <v>63322080</v>
      </c>
      <c r="K232" s="0" t="s">
        <v>2309</v>
      </c>
      <c r="L232" s="0" t="n">
        <v>4403</v>
      </c>
      <c r="M232" s="0" t="n">
        <v>4431</v>
      </c>
      <c r="N232" s="0" t="s">
        <v>2954</v>
      </c>
      <c r="O232" s="0" t="s">
        <v>2955</v>
      </c>
      <c r="P232" s="0" t="s">
        <v>2956</v>
      </c>
      <c r="Q232" s="0" t="s">
        <v>2957</v>
      </c>
    </row>
    <row r="233" customFormat="false" ht="15" hidden="false" customHeight="false" outlineLevel="0" collapsed="false">
      <c r="A233" s="0" t="s">
        <v>2958</v>
      </c>
      <c r="B233" s="1" t="s">
        <v>2959</v>
      </c>
      <c r="C233" s="0" t="s">
        <v>2960</v>
      </c>
      <c r="D233" s="0" t="n">
        <v>8</v>
      </c>
      <c r="E233" s="0" t="n">
        <v>1</v>
      </c>
      <c r="F233" s="0" t="s">
        <v>1914</v>
      </c>
      <c r="G233" s="0" t="n">
        <v>0</v>
      </c>
      <c r="H233" s="0" t="s">
        <v>1915</v>
      </c>
      <c r="I233" s="0" t="n">
        <v>1079508</v>
      </c>
      <c r="J233" s="0" t="n">
        <v>1079536</v>
      </c>
      <c r="K233" s="0" t="n">
        <v>16</v>
      </c>
      <c r="L233" s="0" t="n">
        <v>631</v>
      </c>
      <c r="M233" s="0" t="n">
        <v>659</v>
      </c>
      <c r="N233" s="0" t="s">
        <v>2961</v>
      </c>
      <c r="O233" s="0" t="s">
        <v>2962</v>
      </c>
      <c r="P233" s="0" t="s">
        <v>2963</v>
      </c>
      <c r="Q233" s="0" t="s">
        <v>2964</v>
      </c>
    </row>
    <row r="234" customFormat="false" ht="15" hidden="false" customHeight="false" outlineLevel="0" collapsed="false">
      <c r="A234" s="0" t="s">
        <v>2958</v>
      </c>
      <c r="B234" s="1" t="s">
        <v>2959</v>
      </c>
      <c r="C234" s="0" t="s">
        <v>2960</v>
      </c>
      <c r="D234" s="0" t="n">
        <v>8</v>
      </c>
      <c r="E234" s="0" t="n">
        <v>1</v>
      </c>
      <c r="F234" s="0" t="s">
        <v>1920</v>
      </c>
      <c r="G234" s="0" t="n">
        <v>0</v>
      </c>
      <c r="H234" s="0" t="s">
        <v>1915</v>
      </c>
      <c r="I234" s="0" t="n">
        <v>1079282</v>
      </c>
      <c r="J234" s="0" t="n">
        <v>1079310</v>
      </c>
      <c r="K234" s="0" t="n">
        <v>16</v>
      </c>
      <c r="L234" s="0" t="n">
        <v>857</v>
      </c>
      <c r="M234" s="0" t="n">
        <v>885</v>
      </c>
      <c r="N234" s="0" t="s">
        <v>2965</v>
      </c>
      <c r="O234" s="0" t="s">
        <v>2966</v>
      </c>
      <c r="P234" s="0" t="s">
        <v>2967</v>
      </c>
      <c r="Q234" s="0" t="s">
        <v>2968</v>
      </c>
    </row>
    <row r="235" customFormat="false" ht="15" hidden="false" customHeight="false" outlineLevel="0" collapsed="false">
      <c r="A235" s="0" t="s">
        <v>2958</v>
      </c>
      <c r="B235" s="1" t="s">
        <v>2959</v>
      </c>
      <c r="C235" s="0" t="s">
        <v>2960</v>
      </c>
      <c r="D235" s="0" t="n">
        <v>8</v>
      </c>
      <c r="E235" s="0" t="n">
        <v>1</v>
      </c>
      <c r="F235" s="0" t="s">
        <v>1920</v>
      </c>
      <c r="G235" s="0" t="n">
        <v>0</v>
      </c>
      <c r="H235" s="0" t="s">
        <v>1915</v>
      </c>
      <c r="I235" s="0" t="n">
        <v>1078739</v>
      </c>
      <c r="J235" s="0" t="n">
        <v>1078767</v>
      </c>
      <c r="K235" s="0" t="n">
        <v>16</v>
      </c>
      <c r="L235" s="0" t="n">
        <v>1400</v>
      </c>
      <c r="M235" s="0" t="n">
        <v>1428</v>
      </c>
      <c r="N235" s="0" t="s">
        <v>2969</v>
      </c>
      <c r="O235" s="0" t="s">
        <v>2970</v>
      </c>
      <c r="P235" s="0" t="s">
        <v>2971</v>
      </c>
      <c r="Q235" s="0" t="s">
        <v>2972</v>
      </c>
    </row>
    <row r="236" customFormat="false" ht="15" hidden="false" customHeight="false" outlineLevel="0" collapsed="false">
      <c r="A236" s="0" t="s">
        <v>2973</v>
      </c>
      <c r="B236" s="1" t="s">
        <v>2974</v>
      </c>
      <c r="C236" s="0" t="s">
        <v>2975</v>
      </c>
      <c r="D236" s="0" t="n">
        <v>8</v>
      </c>
      <c r="E236" s="0" t="n">
        <v>1</v>
      </c>
      <c r="F236" s="0" t="s">
        <v>1920</v>
      </c>
      <c r="G236" s="0" t="n">
        <v>2</v>
      </c>
      <c r="H236" s="0" t="s">
        <v>2976</v>
      </c>
      <c r="I236" s="0" t="n">
        <v>156332418</v>
      </c>
      <c r="J236" s="0" t="n">
        <v>156332446</v>
      </c>
      <c r="K236" s="0" t="n">
        <v>1</v>
      </c>
      <c r="L236" s="0" t="n">
        <v>883</v>
      </c>
      <c r="M236" s="0" t="n">
        <v>911</v>
      </c>
      <c r="N236" s="0" t="s">
        <v>2977</v>
      </c>
      <c r="O236" s="0" t="s">
        <v>2978</v>
      </c>
      <c r="P236" s="0" t="s">
        <v>2979</v>
      </c>
      <c r="Q236" s="0" t="s">
        <v>2980</v>
      </c>
    </row>
    <row r="237" customFormat="false" ht="15" hidden="false" customHeight="false" outlineLevel="0" collapsed="false">
      <c r="A237" s="0" t="s">
        <v>2973</v>
      </c>
      <c r="B237" s="1" t="s">
        <v>2974</v>
      </c>
      <c r="C237" s="0" t="s">
        <v>2975</v>
      </c>
      <c r="D237" s="0" t="n">
        <v>8</v>
      </c>
      <c r="E237" s="0" t="n">
        <v>1</v>
      </c>
      <c r="F237" s="0" t="s">
        <v>1925</v>
      </c>
      <c r="G237" s="0" t="n">
        <v>0</v>
      </c>
      <c r="H237" s="0" t="s">
        <v>1915</v>
      </c>
      <c r="I237" s="0" t="n">
        <v>156332726</v>
      </c>
      <c r="J237" s="0" t="n">
        <v>156332754</v>
      </c>
      <c r="K237" s="0" t="n">
        <v>1</v>
      </c>
      <c r="L237" s="0" t="n">
        <v>1191</v>
      </c>
      <c r="M237" s="0" t="n">
        <v>1219</v>
      </c>
      <c r="N237" s="0" t="s">
        <v>2981</v>
      </c>
      <c r="O237" s="0" t="s">
        <v>2982</v>
      </c>
      <c r="P237" s="0" t="s">
        <v>2983</v>
      </c>
      <c r="Q237" s="0" t="s">
        <v>2984</v>
      </c>
    </row>
    <row r="238" customFormat="false" ht="15" hidden="false" customHeight="false" outlineLevel="0" collapsed="false">
      <c r="A238" s="0" t="s">
        <v>2973</v>
      </c>
      <c r="B238" s="1" t="s">
        <v>2974</v>
      </c>
      <c r="C238" s="0" t="s">
        <v>2975</v>
      </c>
      <c r="D238" s="0" t="n">
        <v>8</v>
      </c>
      <c r="E238" s="0" t="n">
        <v>1</v>
      </c>
      <c r="F238" s="0" t="s">
        <v>1925</v>
      </c>
      <c r="G238" s="0" t="n">
        <v>0</v>
      </c>
      <c r="H238" s="0" t="s">
        <v>1915</v>
      </c>
      <c r="I238" s="0" t="n">
        <v>156335887</v>
      </c>
      <c r="J238" s="0" t="n">
        <v>156335915</v>
      </c>
      <c r="K238" s="0" t="n">
        <v>1</v>
      </c>
      <c r="L238" s="0" t="n">
        <v>4352</v>
      </c>
      <c r="M238" s="0" t="n">
        <v>4380</v>
      </c>
      <c r="N238" s="0" t="s">
        <v>2985</v>
      </c>
      <c r="O238" s="0" t="s">
        <v>2986</v>
      </c>
      <c r="P238" s="0" t="s">
        <v>2987</v>
      </c>
      <c r="Q238" s="0" t="s">
        <v>2988</v>
      </c>
    </row>
    <row r="239" customFormat="false" ht="15" hidden="false" customHeight="false" outlineLevel="0" collapsed="false">
      <c r="A239" s="0" t="s">
        <v>2989</v>
      </c>
      <c r="B239" s="1" t="s">
        <v>2990</v>
      </c>
      <c r="C239" s="0" t="s">
        <v>2991</v>
      </c>
      <c r="D239" s="0" t="n">
        <v>8</v>
      </c>
      <c r="E239" s="0" t="n">
        <v>1</v>
      </c>
      <c r="F239" s="0" t="s">
        <v>1920</v>
      </c>
      <c r="G239" s="0" t="n">
        <v>1</v>
      </c>
      <c r="H239" s="0" t="s">
        <v>2023</v>
      </c>
      <c r="I239" s="0" t="n">
        <v>37548186</v>
      </c>
      <c r="J239" s="0" t="n">
        <v>37548214</v>
      </c>
      <c r="K239" s="0" t="n">
        <v>22</v>
      </c>
      <c r="L239" s="0" t="n">
        <v>345</v>
      </c>
      <c r="M239" s="0" t="n">
        <v>373</v>
      </c>
      <c r="N239" s="0" t="s">
        <v>2992</v>
      </c>
      <c r="O239" s="0" t="s">
        <v>2993</v>
      </c>
      <c r="P239" s="0" t="s">
        <v>2994</v>
      </c>
      <c r="Q239" s="0" t="s">
        <v>2995</v>
      </c>
    </row>
    <row r="240" customFormat="false" ht="15" hidden="false" customHeight="false" outlineLevel="0" collapsed="false">
      <c r="A240" s="0" t="s">
        <v>2989</v>
      </c>
      <c r="B240" s="1" t="s">
        <v>2990</v>
      </c>
      <c r="C240" s="0" t="s">
        <v>2991</v>
      </c>
      <c r="D240" s="0" t="n">
        <v>8</v>
      </c>
      <c r="E240" s="0" t="n">
        <v>1</v>
      </c>
      <c r="F240" s="0" t="s">
        <v>1920</v>
      </c>
      <c r="G240" s="0" t="n">
        <v>0</v>
      </c>
      <c r="H240" s="0" t="s">
        <v>1915</v>
      </c>
      <c r="I240" s="0" t="n">
        <v>37545480</v>
      </c>
      <c r="J240" s="0" t="n">
        <v>37545508</v>
      </c>
      <c r="K240" s="0" t="n">
        <v>22</v>
      </c>
      <c r="L240" s="0" t="n">
        <v>3051</v>
      </c>
      <c r="M240" s="0" t="n">
        <v>3079</v>
      </c>
      <c r="N240" s="0" t="s">
        <v>2996</v>
      </c>
      <c r="O240" s="0" t="s">
        <v>2997</v>
      </c>
      <c r="P240" s="0" t="s">
        <v>2998</v>
      </c>
      <c r="Q240" s="0" t="s">
        <v>2999</v>
      </c>
    </row>
    <row r="241" customFormat="false" ht="15" hidden="false" customHeight="false" outlineLevel="0" collapsed="false">
      <c r="A241" s="0" t="s">
        <v>2989</v>
      </c>
      <c r="B241" s="1" t="s">
        <v>2990</v>
      </c>
      <c r="C241" s="0" t="s">
        <v>2991</v>
      </c>
      <c r="D241" s="0" t="n">
        <v>8</v>
      </c>
      <c r="E241" s="0" t="n">
        <v>1</v>
      </c>
      <c r="F241" s="0" t="s">
        <v>1914</v>
      </c>
      <c r="G241" s="0" t="n">
        <v>0</v>
      </c>
      <c r="H241" s="0" t="s">
        <v>1915</v>
      </c>
      <c r="I241" s="0" t="n">
        <v>37545356</v>
      </c>
      <c r="J241" s="0" t="n">
        <v>37545384</v>
      </c>
      <c r="K241" s="0" t="n">
        <v>22</v>
      </c>
      <c r="L241" s="0" t="n">
        <v>3175</v>
      </c>
      <c r="M241" s="0" t="n">
        <v>3203</v>
      </c>
      <c r="N241" s="0" t="s">
        <v>3000</v>
      </c>
      <c r="O241" s="0" t="s">
        <v>3001</v>
      </c>
      <c r="P241" s="0" t="s">
        <v>3002</v>
      </c>
      <c r="Q241" s="0" t="s">
        <v>3003</v>
      </c>
    </row>
    <row r="242" customFormat="false" ht="15" hidden="false" customHeight="false" outlineLevel="0" collapsed="false">
      <c r="A242" s="0" t="s">
        <v>3004</v>
      </c>
      <c r="B242" s="1" t="s">
        <v>3005</v>
      </c>
      <c r="C242" s="0" t="s">
        <v>3006</v>
      </c>
      <c r="D242" s="0" t="n">
        <v>8</v>
      </c>
      <c r="E242" s="0" t="n">
        <v>1</v>
      </c>
      <c r="F242" s="0" t="s">
        <v>1920</v>
      </c>
      <c r="G242" s="0" t="n">
        <v>0</v>
      </c>
      <c r="H242" s="0" t="s">
        <v>1915</v>
      </c>
      <c r="I242" s="0" t="n">
        <v>65774937</v>
      </c>
      <c r="J242" s="0" t="n">
        <v>65774965</v>
      </c>
      <c r="K242" s="0" t="n">
        <v>16</v>
      </c>
      <c r="L242" s="0" t="n">
        <v>514</v>
      </c>
      <c r="M242" s="0" t="n">
        <v>542</v>
      </c>
      <c r="N242" s="0" t="s">
        <v>3007</v>
      </c>
      <c r="O242" s="0" t="s">
        <v>3008</v>
      </c>
      <c r="P242" s="0" t="s">
        <v>3009</v>
      </c>
      <c r="Q242" s="0" t="s">
        <v>3010</v>
      </c>
    </row>
    <row r="243" customFormat="false" ht="15" hidden="false" customHeight="false" outlineLevel="0" collapsed="false">
      <c r="A243" s="0" t="s">
        <v>3004</v>
      </c>
      <c r="B243" s="1" t="s">
        <v>3005</v>
      </c>
      <c r="C243" s="0" t="s">
        <v>3006</v>
      </c>
      <c r="D243" s="0" t="n">
        <v>8</v>
      </c>
      <c r="E243" s="0" t="n">
        <v>1</v>
      </c>
      <c r="F243" s="0" t="s">
        <v>1920</v>
      </c>
      <c r="G243" s="0" t="n">
        <v>0</v>
      </c>
      <c r="H243" s="0" t="s">
        <v>1915</v>
      </c>
      <c r="I243" s="0" t="n">
        <v>65768105</v>
      </c>
      <c r="J243" s="0" t="n">
        <v>65768133</v>
      </c>
      <c r="K243" s="0" t="n">
        <v>16</v>
      </c>
      <c r="L243" s="0" t="n">
        <v>2454</v>
      </c>
      <c r="M243" s="0" t="n">
        <v>2482</v>
      </c>
      <c r="N243" s="0" t="s">
        <v>3011</v>
      </c>
      <c r="O243" s="0" t="s">
        <v>3012</v>
      </c>
      <c r="P243" s="0" t="s">
        <v>3013</v>
      </c>
      <c r="Q243" s="0" t="s">
        <v>3014</v>
      </c>
    </row>
    <row r="244" customFormat="false" ht="15" hidden="false" customHeight="false" outlineLevel="0" collapsed="false">
      <c r="A244" s="0" t="s">
        <v>3004</v>
      </c>
      <c r="B244" s="1" t="s">
        <v>3005</v>
      </c>
      <c r="C244" s="0" t="s">
        <v>3006</v>
      </c>
      <c r="D244" s="0" t="n">
        <v>8</v>
      </c>
      <c r="E244" s="0" t="n">
        <v>1</v>
      </c>
      <c r="F244" s="0" t="s">
        <v>1920</v>
      </c>
      <c r="G244" s="0" t="n">
        <v>0</v>
      </c>
      <c r="H244" s="0" t="s">
        <v>1915</v>
      </c>
      <c r="I244" s="0" t="n">
        <v>65767908</v>
      </c>
      <c r="J244" s="0" t="n">
        <v>65767936</v>
      </c>
      <c r="K244" s="0" t="n">
        <v>16</v>
      </c>
      <c r="L244" s="0" t="n">
        <v>2651</v>
      </c>
      <c r="M244" s="0" t="n">
        <v>2679</v>
      </c>
      <c r="N244" s="0" t="s">
        <v>3015</v>
      </c>
      <c r="O244" s="0" t="s">
        <v>3016</v>
      </c>
      <c r="P244" s="0" t="s">
        <v>3017</v>
      </c>
      <c r="Q244" s="0" t="s">
        <v>3018</v>
      </c>
    </row>
    <row r="245" customFormat="false" ht="15" hidden="false" customHeight="false" outlineLevel="0" collapsed="false">
      <c r="A245" s="0" t="s">
        <v>3004</v>
      </c>
      <c r="B245" s="1" t="s">
        <v>3005</v>
      </c>
      <c r="C245" s="0" t="s">
        <v>3006</v>
      </c>
      <c r="D245" s="0" t="n">
        <v>8</v>
      </c>
      <c r="E245" s="0" t="n">
        <v>1</v>
      </c>
      <c r="F245" s="0" t="s">
        <v>1920</v>
      </c>
      <c r="G245" s="0" t="n">
        <v>0</v>
      </c>
      <c r="H245" s="0" t="s">
        <v>1915</v>
      </c>
      <c r="I245" s="0" t="n">
        <v>65767587</v>
      </c>
      <c r="J245" s="0" t="n">
        <v>65767615</v>
      </c>
      <c r="K245" s="0" t="n">
        <v>16</v>
      </c>
      <c r="L245" s="0" t="n">
        <v>2972</v>
      </c>
      <c r="M245" s="0" t="n">
        <v>3000</v>
      </c>
      <c r="N245" s="0" t="s">
        <v>3019</v>
      </c>
      <c r="O245" s="0" t="s">
        <v>3020</v>
      </c>
      <c r="P245" s="0" t="s">
        <v>3021</v>
      </c>
      <c r="Q245" s="0" t="s">
        <v>3022</v>
      </c>
    </row>
    <row r="246" customFormat="false" ht="15" hidden="false" customHeight="false" outlineLevel="0" collapsed="false">
      <c r="A246" s="0" t="s">
        <v>3023</v>
      </c>
      <c r="B246" s="1" t="s">
        <v>3024</v>
      </c>
      <c r="C246" s="0" t="s">
        <v>3025</v>
      </c>
      <c r="D246" s="0" t="n">
        <v>8</v>
      </c>
      <c r="E246" s="0" t="n">
        <v>1</v>
      </c>
      <c r="F246" s="0" t="s">
        <v>1920</v>
      </c>
      <c r="G246" s="0" t="n">
        <v>0</v>
      </c>
      <c r="H246" s="0" t="s">
        <v>1915</v>
      </c>
      <c r="I246" s="0" t="n">
        <v>5753322</v>
      </c>
      <c r="J246" s="0" t="n">
        <v>5753350</v>
      </c>
      <c r="K246" s="0" t="n">
        <v>2</v>
      </c>
      <c r="L246" s="0" t="n">
        <v>1691</v>
      </c>
      <c r="M246" s="0" t="n">
        <v>1719</v>
      </c>
      <c r="N246" s="0" t="s">
        <v>3026</v>
      </c>
      <c r="O246" s="0" t="s">
        <v>3027</v>
      </c>
      <c r="P246" s="0" t="s">
        <v>3028</v>
      </c>
      <c r="Q246" s="0" t="s">
        <v>3029</v>
      </c>
    </row>
    <row r="247" customFormat="false" ht="15" hidden="false" customHeight="false" outlineLevel="0" collapsed="false">
      <c r="A247" s="0" t="s">
        <v>3023</v>
      </c>
      <c r="B247" s="1" t="s">
        <v>3024</v>
      </c>
      <c r="C247" s="0" t="s">
        <v>3025</v>
      </c>
      <c r="D247" s="0" t="n">
        <v>8</v>
      </c>
      <c r="E247" s="0" t="n">
        <v>1</v>
      </c>
      <c r="F247" s="0" t="s">
        <v>1914</v>
      </c>
      <c r="G247" s="0" t="n">
        <v>0</v>
      </c>
      <c r="H247" s="0" t="s">
        <v>1915</v>
      </c>
      <c r="I247" s="0" t="n">
        <v>5754106</v>
      </c>
      <c r="J247" s="0" t="n">
        <v>5754134</v>
      </c>
      <c r="K247" s="0" t="n">
        <v>2</v>
      </c>
      <c r="L247" s="0" t="n">
        <v>2475</v>
      </c>
      <c r="M247" s="0" t="n">
        <v>2503</v>
      </c>
      <c r="N247" s="0" t="s">
        <v>3030</v>
      </c>
      <c r="O247" s="0" t="s">
        <v>3031</v>
      </c>
      <c r="P247" s="0" t="s">
        <v>3032</v>
      </c>
      <c r="Q247" s="0" t="s">
        <v>2228</v>
      </c>
    </row>
    <row r="248" customFormat="false" ht="15" hidden="false" customHeight="false" outlineLevel="0" collapsed="false">
      <c r="A248" s="0" t="s">
        <v>3023</v>
      </c>
      <c r="B248" s="1" t="s">
        <v>3024</v>
      </c>
      <c r="C248" s="0" t="s">
        <v>3025</v>
      </c>
      <c r="D248" s="0" t="n">
        <v>8</v>
      </c>
      <c r="E248" s="0" t="n">
        <v>1</v>
      </c>
      <c r="F248" s="0" t="s">
        <v>1920</v>
      </c>
      <c r="G248" s="0" t="n">
        <v>1</v>
      </c>
      <c r="H248" s="0" t="s">
        <v>2296</v>
      </c>
      <c r="I248" s="0" t="n">
        <v>5755913</v>
      </c>
      <c r="J248" s="0" t="n">
        <v>5755941</v>
      </c>
      <c r="K248" s="0" t="n">
        <v>2</v>
      </c>
      <c r="L248" s="0" t="n">
        <v>4282</v>
      </c>
      <c r="M248" s="0" t="n">
        <v>4310</v>
      </c>
      <c r="N248" s="0" t="s">
        <v>3033</v>
      </c>
      <c r="O248" s="0" t="s">
        <v>3034</v>
      </c>
      <c r="P248" s="0" t="s">
        <v>3035</v>
      </c>
      <c r="Q248" s="0" t="s">
        <v>3036</v>
      </c>
    </row>
    <row r="249" customFormat="false" ht="15" hidden="false" customHeight="false" outlineLevel="0" collapsed="false">
      <c r="A249" s="0" t="s">
        <v>3037</v>
      </c>
      <c r="B249" s="1" t="s">
        <v>3038</v>
      </c>
      <c r="C249" s="0" t="s">
        <v>3039</v>
      </c>
      <c r="D249" s="0" t="n">
        <v>8</v>
      </c>
      <c r="E249" s="0" t="n">
        <v>1</v>
      </c>
      <c r="F249" s="0" t="s">
        <v>1920</v>
      </c>
      <c r="G249" s="0" t="n">
        <v>0</v>
      </c>
      <c r="H249" s="0" t="s">
        <v>1915</v>
      </c>
      <c r="I249" s="0" t="n">
        <v>76057382</v>
      </c>
      <c r="J249" s="0" t="n">
        <v>76057410</v>
      </c>
      <c r="K249" s="0" t="n">
        <v>17</v>
      </c>
      <c r="L249" s="0" t="n">
        <v>1797</v>
      </c>
      <c r="M249" s="0" t="n">
        <v>1825</v>
      </c>
      <c r="N249" s="0" t="s">
        <v>3040</v>
      </c>
      <c r="O249" s="0" t="s">
        <v>3041</v>
      </c>
      <c r="P249" s="0" t="s">
        <v>3042</v>
      </c>
      <c r="Q249" s="0" t="s">
        <v>3043</v>
      </c>
    </row>
    <row r="250" customFormat="false" ht="15" hidden="false" customHeight="false" outlineLevel="0" collapsed="false">
      <c r="A250" s="0" t="s">
        <v>3037</v>
      </c>
      <c r="B250" s="1" t="s">
        <v>3038</v>
      </c>
      <c r="C250" s="0" t="s">
        <v>3039</v>
      </c>
      <c r="D250" s="0" t="n">
        <v>8</v>
      </c>
      <c r="E250" s="0" t="n">
        <v>1</v>
      </c>
      <c r="F250" s="0" t="s">
        <v>1925</v>
      </c>
      <c r="G250" s="0" t="n">
        <v>6</v>
      </c>
      <c r="H250" s="0" t="s">
        <v>3044</v>
      </c>
      <c r="I250" s="0" t="n">
        <v>76055994</v>
      </c>
      <c r="J250" s="0" t="n">
        <v>76056022</v>
      </c>
      <c r="K250" s="0" t="n">
        <v>17</v>
      </c>
      <c r="L250" s="0" t="n">
        <v>3185</v>
      </c>
      <c r="M250" s="0" t="n">
        <v>3213</v>
      </c>
      <c r="N250" s="0" t="s">
        <v>3045</v>
      </c>
      <c r="O250" s="0" t="s">
        <v>3046</v>
      </c>
      <c r="P250" s="0" t="s">
        <v>3047</v>
      </c>
      <c r="Q250" s="0" t="s">
        <v>3048</v>
      </c>
    </row>
    <row r="251" customFormat="false" ht="15" hidden="false" customHeight="false" outlineLevel="0" collapsed="false">
      <c r="A251" s="0" t="s">
        <v>3037</v>
      </c>
      <c r="B251" s="1" t="s">
        <v>3038</v>
      </c>
      <c r="C251" s="0" t="s">
        <v>3039</v>
      </c>
      <c r="D251" s="0" t="n">
        <v>8</v>
      </c>
      <c r="E251" s="0" t="n">
        <v>1</v>
      </c>
      <c r="F251" s="0" t="s">
        <v>1925</v>
      </c>
      <c r="G251" s="0" t="n">
        <v>0</v>
      </c>
      <c r="H251" s="0" t="s">
        <v>1915</v>
      </c>
      <c r="I251" s="0" t="n">
        <v>76055972</v>
      </c>
      <c r="J251" s="0" t="n">
        <v>76056000</v>
      </c>
      <c r="K251" s="0" t="n">
        <v>17</v>
      </c>
      <c r="L251" s="0" t="n">
        <v>3207</v>
      </c>
      <c r="M251" s="0" t="n">
        <v>3235</v>
      </c>
      <c r="N251" s="0" t="s">
        <v>3049</v>
      </c>
      <c r="O251" s="0" t="s">
        <v>3050</v>
      </c>
      <c r="P251" s="0" t="s">
        <v>3051</v>
      </c>
      <c r="Q251" s="0" t="s">
        <v>3052</v>
      </c>
    </row>
    <row r="252" customFormat="false" ht="15" hidden="false" customHeight="false" outlineLevel="0" collapsed="false">
      <c r="A252" s="0" t="s">
        <v>3053</v>
      </c>
      <c r="B252" s="1" t="s">
        <v>3054</v>
      </c>
      <c r="C252" s="0" t="s">
        <v>3055</v>
      </c>
      <c r="D252" s="0" t="n">
        <v>8</v>
      </c>
      <c r="E252" s="0" t="n">
        <v>1</v>
      </c>
      <c r="F252" s="0" t="s">
        <v>1920</v>
      </c>
      <c r="G252" s="0" t="n">
        <v>0</v>
      </c>
      <c r="H252" s="0" t="s">
        <v>1915</v>
      </c>
      <c r="I252" s="0" t="n">
        <v>20131475</v>
      </c>
      <c r="J252" s="0" t="n">
        <v>20131503</v>
      </c>
      <c r="K252" s="0" t="n">
        <v>22</v>
      </c>
      <c r="L252" s="0" t="n">
        <v>442</v>
      </c>
      <c r="M252" s="0" t="n">
        <v>470</v>
      </c>
      <c r="N252" s="0" t="s">
        <v>3056</v>
      </c>
      <c r="O252" s="0" t="s">
        <v>3057</v>
      </c>
      <c r="P252" s="0" t="s">
        <v>3058</v>
      </c>
      <c r="Q252" s="0" t="s">
        <v>3059</v>
      </c>
    </row>
    <row r="253" customFormat="false" ht="15" hidden="false" customHeight="false" outlineLevel="0" collapsed="false">
      <c r="A253" s="0" t="s">
        <v>3053</v>
      </c>
      <c r="B253" s="1" t="s">
        <v>3054</v>
      </c>
      <c r="C253" s="0" t="s">
        <v>3055</v>
      </c>
      <c r="D253" s="0" t="n">
        <v>8</v>
      </c>
      <c r="E253" s="0" t="n">
        <v>1</v>
      </c>
      <c r="F253" s="0" t="s">
        <v>1920</v>
      </c>
      <c r="G253" s="0" t="n">
        <v>0</v>
      </c>
      <c r="H253" s="0" t="s">
        <v>1915</v>
      </c>
      <c r="I253" s="0" t="n">
        <v>20131980</v>
      </c>
      <c r="J253" s="0" t="n">
        <v>20132008</v>
      </c>
      <c r="K253" s="0" t="n">
        <v>22</v>
      </c>
      <c r="L253" s="0" t="n">
        <v>947</v>
      </c>
      <c r="M253" s="0" t="n">
        <v>975</v>
      </c>
      <c r="N253" s="0" t="s">
        <v>3060</v>
      </c>
      <c r="O253" s="0" t="s">
        <v>3061</v>
      </c>
      <c r="P253" s="0" t="s">
        <v>3062</v>
      </c>
      <c r="Q253" s="0" t="s">
        <v>3063</v>
      </c>
    </row>
    <row r="254" customFormat="false" ht="15" hidden="false" customHeight="false" outlineLevel="0" collapsed="false">
      <c r="A254" s="0" t="s">
        <v>3053</v>
      </c>
      <c r="B254" s="1" t="s">
        <v>3054</v>
      </c>
      <c r="C254" s="0" t="s">
        <v>3055</v>
      </c>
      <c r="D254" s="0" t="n">
        <v>8</v>
      </c>
      <c r="E254" s="0" t="n">
        <v>1</v>
      </c>
      <c r="F254" s="0" t="s">
        <v>1920</v>
      </c>
      <c r="G254" s="0" t="n">
        <v>0</v>
      </c>
      <c r="H254" s="0" t="s">
        <v>1915</v>
      </c>
      <c r="I254" s="0" t="n">
        <v>20132945</v>
      </c>
      <c r="J254" s="0" t="n">
        <v>20132973</v>
      </c>
      <c r="K254" s="0" t="n">
        <v>22</v>
      </c>
      <c r="L254" s="0" t="n">
        <v>1912</v>
      </c>
      <c r="M254" s="0" t="n">
        <v>1940</v>
      </c>
      <c r="N254" s="0" t="s">
        <v>3064</v>
      </c>
      <c r="O254" s="0" t="s">
        <v>3065</v>
      </c>
      <c r="P254" s="0" t="s">
        <v>3066</v>
      </c>
      <c r="Q254" s="0" t="s">
        <v>3067</v>
      </c>
    </row>
    <row r="255" customFormat="false" ht="15" hidden="false" customHeight="false" outlineLevel="0" collapsed="false">
      <c r="A255" s="0" t="s">
        <v>3053</v>
      </c>
      <c r="B255" s="1" t="s">
        <v>3054</v>
      </c>
      <c r="C255" s="0" t="s">
        <v>3055</v>
      </c>
      <c r="D255" s="0" t="n">
        <v>8</v>
      </c>
      <c r="E255" s="0" t="n">
        <v>1</v>
      </c>
      <c r="F255" s="0" t="s">
        <v>1920</v>
      </c>
      <c r="G255" s="0" t="n">
        <v>1</v>
      </c>
      <c r="H255" s="0" t="s">
        <v>2040</v>
      </c>
      <c r="I255" s="0" t="n">
        <v>20135059</v>
      </c>
      <c r="J255" s="0" t="n">
        <v>20135087</v>
      </c>
      <c r="K255" s="0" t="n">
        <v>22</v>
      </c>
      <c r="L255" s="0" t="n">
        <v>4026</v>
      </c>
      <c r="M255" s="0" t="n">
        <v>4054</v>
      </c>
      <c r="N255" s="0" t="s">
        <v>3068</v>
      </c>
      <c r="O255" s="0" t="s">
        <v>3069</v>
      </c>
      <c r="P255" s="0" t="s">
        <v>3070</v>
      </c>
      <c r="Q255" s="0" t="s">
        <v>3071</v>
      </c>
    </row>
    <row r="256" customFormat="false" ht="15" hidden="false" customHeight="false" outlineLevel="0" collapsed="false">
      <c r="A256" s="0" t="s">
        <v>3072</v>
      </c>
      <c r="B256" s="1" t="s">
        <v>3073</v>
      </c>
      <c r="C256" s="0" t="s">
        <v>3074</v>
      </c>
      <c r="D256" s="0" t="n">
        <v>8</v>
      </c>
      <c r="E256" s="0" t="n">
        <v>1</v>
      </c>
      <c r="F256" s="0" t="s">
        <v>1920</v>
      </c>
      <c r="G256" s="0" t="n">
        <v>0</v>
      </c>
      <c r="H256" s="0" t="s">
        <v>1915</v>
      </c>
      <c r="I256" s="0" t="n">
        <v>544347</v>
      </c>
      <c r="J256" s="0" t="n">
        <v>544375</v>
      </c>
      <c r="K256" s="0" t="n">
        <v>11</v>
      </c>
      <c r="L256" s="0" t="n">
        <v>70</v>
      </c>
      <c r="M256" s="0" t="n">
        <v>98</v>
      </c>
      <c r="N256" s="0" t="s">
        <v>3075</v>
      </c>
      <c r="O256" s="0" t="s">
        <v>3076</v>
      </c>
      <c r="P256" s="0" t="s">
        <v>3077</v>
      </c>
      <c r="Q256" s="0" t="s">
        <v>3078</v>
      </c>
    </row>
    <row r="257" customFormat="false" ht="15" hidden="false" customHeight="false" outlineLevel="0" collapsed="false">
      <c r="A257" s="0" t="s">
        <v>3072</v>
      </c>
      <c r="B257" s="1" t="s">
        <v>3073</v>
      </c>
      <c r="C257" s="0" t="s">
        <v>3074</v>
      </c>
      <c r="D257" s="0" t="n">
        <v>8</v>
      </c>
      <c r="E257" s="0" t="n">
        <v>1</v>
      </c>
      <c r="F257" s="0" t="s">
        <v>1920</v>
      </c>
      <c r="G257" s="0" t="n">
        <v>0</v>
      </c>
      <c r="H257" s="0" t="s">
        <v>1915</v>
      </c>
      <c r="I257" s="0" t="n">
        <v>544529</v>
      </c>
      <c r="J257" s="0" t="n">
        <v>544557</v>
      </c>
      <c r="K257" s="0" t="n">
        <v>11</v>
      </c>
      <c r="L257" s="0" t="n">
        <v>252</v>
      </c>
      <c r="M257" s="0" t="n">
        <v>280</v>
      </c>
      <c r="N257" s="0" t="s">
        <v>3079</v>
      </c>
      <c r="O257" s="0" t="s">
        <v>3080</v>
      </c>
      <c r="P257" s="0" t="s">
        <v>3081</v>
      </c>
      <c r="Q257" s="0" t="s">
        <v>3082</v>
      </c>
    </row>
    <row r="258" customFormat="false" ht="15" hidden="false" customHeight="false" outlineLevel="0" collapsed="false">
      <c r="A258" s="0" t="s">
        <v>3072</v>
      </c>
      <c r="B258" s="1" t="s">
        <v>3073</v>
      </c>
      <c r="C258" s="0" t="s">
        <v>3074</v>
      </c>
      <c r="D258" s="0" t="n">
        <v>8</v>
      </c>
      <c r="E258" s="0" t="n">
        <v>1</v>
      </c>
      <c r="F258" s="0" t="s">
        <v>1920</v>
      </c>
      <c r="G258" s="0" t="n">
        <v>0</v>
      </c>
      <c r="H258" s="0" t="s">
        <v>1915</v>
      </c>
      <c r="I258" s="0" t="n">
        <v>544536</v>
      </c>
      <c r="J258" s="0" t="n">
        <v>544564</v>
      </c>
      <c r="K258" s="0" t="n">
        <v>11</v>
      </c>
      <c r="L258" s="0" t="n">
        <v>259</v>
      </c>
      <c r="M258" s="0" t="n">
        <v>287</v>
      </c>
      <c r="N258" s="0" t="s">
        <v>3083</v>
      </c>
      <c r="O258" s="0" t="s">
        <v>3084</v>
      </c>
      <c r="P258" s="0" t="s">
        <v>3085</v>
      </c>
      <c r="Q258" s="0" t="s">
        <v>3086</v>
      </c>
    </row>
    <row r="259" customFormat="false" ht="15" hidden="false" customHeight="false" outlineLevel="0" collapsed="false">
      <c r="A259" s="0" t="s">
        <v>3072</v>
      </c>
      <c r="B259" s="1" t="s">
        <v>3073</v>
      </c>
      <c r="C259" s="0" t="s">
        <v>3074</v>
      </c>
      <c r="D259" s="0" t="n">
        <v>8</v>
      </c>
      <c r="E259" s="0" t="n">
        <v>1</v>
      </c>
      <c r="F259" s="0" t="s">
        <v>1920</v>
      </c>
      <c r="G259" s="0" t="n">
        <v>0</v>
      </c>
      <c r="H259" s="0" t="s">
        <v>1915</v>
      </c>
      <c r="I259" s="0" t="n">
        <v>544706</v>
      </c>
      <c r="J259" s="0" t="n">
        <v>544734</v>
      </c>
      <c r="K259" s="0" t="n">
        <v>11</v>
      </c>
      <c r="L259" s="0" t="n">
        <v>429</v>
      </c>
      <c r="M259" s="0" t="n">
        <v>457</v>
      </c>
      <c r="N259" s="0" t="s">
        <v>3087</v>
      </c>
      <c r="O259" s="0" t="s">
        <v>3088</v>
      </c>
      <c r="P259" s="0" t="s">
        <v>3089</v>
      </c>
      <c r="Q259" s="0" t="s">
        <v>3090</v>
      </c>
    </row>
    <row r="260" customFormat="false" ht="15" hidden="false" customHeight="false" outlineLevel="0" collapsed="false">
      <c r="A260" s="0" t="s">
        <v>3091</v>
      </c>
      <c r="B260" s="1" t="s">
        <v>3092</v>
      </c>
      <c r="C260" s="0" t="s">
        <v>3093</v>
      </c>
      <c r="D260" s="0" t="n">
        <v>8</v>
      </c>
      <c r="E260" s="0" t="n">
        <v>1</v>
      </c>
      <c r="F260" s="0" t="s">
        <v>1920</v>
      </c>
      <c r="G260" s="0" t="n">
        <v>0</v>
      </c>
      <c r="H260" s="0" t="s">
        <v>1915</v>
      </c>
      <c r="I260" s="0" t="n">
        <v>13112414</v>
      </c>
      <c r="J260" s="0" t="n">
        <v>13112442</v>
      </c>
      <c r="K260" s="0" t="n">
        <v>19</v>
      </c>
      <c r="L260" s="0" t="n">
        <v>2193</v>
      </c>
      <c r="M260" s="0" t="n">
        <v>2221</v>
      </c>
      <c r="N260" s="0" t="s">
        <v>3094</v>
      </c>
      <c r="O260" s="0" t="s">
        <v>3095</v>
      </c>
      <c r="P260" s="0" t="s">
        <v>3096</v>
      </c>
      <c r="Q260" s="0" t="s">
        <v>3097</v>
      </c>
    </row>
    <row r="261" customFormat="false" ht="15" hidden="false" customHeight="false" outlineLevel="0" collapsed="false">
      <c r="A261" s="0" t="s">
        <v>3091</v>
      </c>
      <c r="B261" s="1" t="s">
        <v>3092</v>
      </c>
      <c r="C261" s="0" t="s">
        <v>3093</v>
      </c>
      <c r="D261" s="0" t="n">
        <v>8</v>
      </c>
      <c r="E261" s="0" t="n">
        <v>1</v>
      </c>
      <c r="F261" s="0" t="s">
        <v>1920</v>
      </c>
      <c r="G261" s="0" t="n">
        <v>0</v>
      </c>
      <c r="H261" s="0" t="s">
        <v>1915</v>
      </c>
      <c r="I261" s="0" t="n">
        <v>13112422</v>
      </c>
      <c r="J261" s="0" t="n">
        <v>13112450</v>
      </c>
      <c r="K261" s="0" t="n">
        <v>19</v>
      </c>
      <c r="L261" s="0" t="n">
        <v>2201</v>
      </c>
      <c r="M261" s="0" t="n">
        <v>2229</v>
      </c>
      <c r="N261" s="0" t="s">
        <v>3098</v>
      </c>
      <c r="O261" s="0" t="s">
        <v>3099</v>
      </c>
      <c r="P261" s="0" t="s">
        <v>3100</v>
      </c>
      <c r="Q261" s="0" t="s">
        <v>3101</v>
      </c>
    </row>
    <row r="262" customFormat="false" ht="15" hidden="false" customHeight="false" outlineLevel="0" collapsed="false">
      <c r="A262" s="0" t="s">
        <v>3091</v>
      </c>
      <c r="B262" s="1" t="s">
        <v>3092</v>
      </c>
      <c r="C262" s="0" t="s">
        <v>3093</v>
      </c>
      <c r="D262" s="0" t="n">
        <v>8</v>
      </c>
      <c r="E262" s="0" t="n">
        <v>1</v>
      </c>
      <c r="F262" s="0" t="s">
        <v>1914</v>
      </c>
      <c r="G262" s="0" t="n">
        <v>0</v>
      </c>
      <c r="H262" s="0" t="s">
        <v>1915</v>
      </c>
      <c r="I262" s="0" t="n">
        <v>13112446</v>
      </c>
      <c r="J262" s="0" t="n">
        <v>13112474</v>
      </c>
      <c r="K262" s="0" t="n">
        <v>19</v>
      </c>
      <c r="L262" s="0" t="n">
        <v>2225</v>
      </c>
      <c r="M262" s="0" t="n">
        <v>2253</v>
      </c>
      <c r="N262" s="0" t="s">
        <v>3102</v>
      </c>
      <c r="O262" s="0" t="s">
        <v>3103</v>
      </c>
      <c r="P262" s="0" t="s">
        <v>3104</v>
      </c>
      <c r="Q262" s="0" t="s">
        <v>3105</v>
      </c>
    </row>
    <row r="263" customFormat="false" ht="15" hidden="false" customHeight="false" outlineLevel="0" collapsed="false">
      <c r="A263" s="0" t="s">
        <v>3106</v>
      </c>
      <c r="B263" s="1" t="s">
        <v>3107</v>
      </c>
      <c r="C263" s="0" t="s">
        <v>3108</v>
      </c>
      <c r="D263" s="0" t="n">
        <v>8</v>
      </c>
      <c r="E263" s="0" t="n">
        <v>1</v>
      </c>
      <c r="F263" s="0" t="s">
        <v>1925</v>
      </c>
      <c r="G263" s="0" t="n">
        <v>0</v>
      </c>
      <c r="H263" s="0" t="s">
        <v>1915</v>
      </c>
      <c r="I263" s="0" t="n">
        <v>231972759</v>
      </c>
      <c r="J263" s="0" t="n">
        <v>231972787</v>
      </c>
      <c r="K263" s="0" t="n">
        <v>2</v>
      </c>
      <c r="L263" s="0" t="n">
        <v>878</v>
      </c>
      <c r="M263" s="0" t="n">
        <v>906</v>
      </c>
      <c r="N263" s="0" t="s">
        <v>3109</v>
      </c>
      <c r="O263" s="0" t="s">
        <v>3110</v>
      </c>
      <c r="P263" s="0" t="s">
        <v>3111</v>
      </c>
      <c r="Q263" s="0" t="s">
        <v>3112</v>
      </c>
    </row>
    <row r="264" customFormat="false" ht="15" hidden="false" customHeight="false" outlineLevel="0" collapsed="false">
      <c r="A264" s="0" t="s">
        <v>3106</v>
      </c>
      <c r="B264" s="1" t="s">
        <v>3107</v>
      </c>
      <c r="C264" s="0" t="s">
        <v>3108</v>
      </c>
      <c r="D264" s="0" t="n">
        <v>8</v>
      </c>
      <c r="E264" s="0" t="n">
        <v>1</v>
      </c>
      <c r="F264" s="0" t="s">
        <v>1920</v>
      </c>
      <c r="G264" s="0" t="n">
        <v>2</v>
      </c>
      <c r="H264" s="0" t="s">
        <v>3113</v>
      </c>
      <c r="I264" s="0" t="n">
        <v>231972935</v>
      </c>
      <c r="J264" s="0" t="n">
        <v>231972963</v>
      </c>
      <c r="K264" s="0" t="n">
        <v>2</v>
      </c>
      <c r="L264" s="0" t="n">
        <v>1054</v>
      </c>
      <c r="M264" s="0" t="n">
        <v>1082</v>
      </c>
      <c r="N264" s="0" t="s">
        <v>3114</v>
      </c>
      <c r="O264" s="0" t="s">
        <v>3115</v>
      </c>
      <c r="P264" s="0" t="s">
        <v>3116</v>
      </c>
      <c r="Q264" s="0" t="s">
        <v>3117</v>
      </c>
    </row>
    <row r="265" customFormat="false" ht="15" hidden="false" customHeight="false" outlineLevel="0" collapsed="false">
      <c r="A265" s="0" t="s">
        <v>3106</v>
      </c>
      <c r="B265" s="1" t="s">
        <v>3107</v>
      </c>
      <c r="C265" s="0" t="s">
        <v>3108</v>
      </c>
      <c r="D265" s="0" t="n">
        <v>8</v>
      </c>
      <c r="E265" s="0" t="n">
        <v>1</v>
      </c>
      <c r="F265" s="0" t="s">
        <v>1925</v>
      </c>
      <c r="G265" s="0" t="n">
        <v>0</v>
      </c>
      <c r="H265" s="0" t="s">
        <v>1915</v>
      </c>
      <c r="I265" s="0" t="n">
        <v>231973601</v>
      </c>
      <c r="J265" s="0" t="n">
        <v>231973629</v>
      </c>
      <c r="K265" s="0" t="n">
        <v>2</v>
      </c>
      <c r="L265" s="0" t="n">
        <v>1720</v>
      </c>
      <c r="M265" s="0" t="n">
        <v>1748</v>
      </c>
      <c r="N265" s="0" t="s">
        <v>3118</v>
      </c>
      <c r="O265" s="0" t="s">
        <v>3119</v>
      </c>
      <c r="P265" s="0" t="s">
        <v>3120</v>
      </c>
      <c r="Q265" s="0" t="s">
        <v>3121</v>
      </c>
    </row>
    <row r="266" customFormat="false" ht="15" hidden="false" customHeight="false" outlineLevel="0" collapsed="false">
      <c r="A266" s="0" t="s">
        <v>3122</v>
      </c>
      <c r="B266" s="1" t="s">
        <v>3123</v>
      </c>
      <c r="C266" s="0" t="s">
        <v>3124</v>
      </c>
      <c r="D266" s="0" t="n">
        <v>8</v>
      </c>
      <c r="E266" s="0" t="n">
        <v>1</v>
      </c>
      <c r="F266" s="0" t="s">
        <v>1920</v>
      </c>
      <c r="G266" s="0" t="n">
        <v>0</v>
      </c>
      <c r="H266" s="0" t="s">
        <v>1915</v>
      </c>
      <c r="I266" s="0" t="n">
        <v>38228687</v>
      </c>
      <c r="J266" s="0" t="n">
        <v>38228715</v>
      </c>
      <c r="K266" s="0" t="n">
        <v>6</v>
      </c>
      <c r="L266" s="0" t="n">
        <v>543</v>
      </c>
      <c r="M266" s="0" t="n">
        <v>571</v>
      </c>
      <c r="N266" s="0" t="s">
        <v>3125</v>
      </c>
      <c r="O266" s="0" t="s">
        <v>3126</v>
      </c>
      <c r="P266" s="0" t="s">
        <v>3127</v>
      </c>
      <c r="Q266" s="0" t="s">
        <v>3128</v>
      </c>
    </row>
    <row r="267" customFormat="false" ht="15" hidden="false" customHeight="false" outlineLevel="0" collapsed="false">
      <c r="A267" s="0" t="s">
        <v>3122</v>
      </c>
      <c r="B267" s="1" t="s">
        <v>3123</v>
      </c>
      <c r="C267" s="0" t="s">
        <v>3124</v>
      </c>
      <c r="D267" s="0" t="n">
        <v>8</v>
      </c>
      <c r="E267" s="0" t="n">
        <v>1</v>
      </c>
      <c r="F267" s="0" t="s">
        <v>1920</v>
      </c>
      <c r="G267" s="0" t="n">
        <v>0</v>
      </c>
      <c r="H267" s="0" t="s">
        <v>1915</v>
      </c>
      <c r="I267" s="0" t="n">
        <v>38229410</v>
      </c>
      <c r="J267" s="0" t="n">
        <v>38229438</v>
      </c>
      <c r="K267" s="0" t="n">
        <v>6</v>
      </c>
      <c r="L267" s="0" t="n">
        <v>1266</v>
      </c>
      <c r="M267" s="0" t="n">
        <v>1294</v>
      </c>
      <c r="N267" s="0" t="s">
        <v>3129</v>
      </c>
      <c r="O267" s="0" t="s">
        <v>3130</v>
      </c>
      <c r="P267" s="0" t="s">
        <v>3131</v>
      </c>
      <c r="Q267" s="0" t="s">
        <v>3132</v>
      </c>
    </row>
    <row r="268" customFormat="false" ht="15" hidden="false" customHeight="false" outlineLevel="0" collapsed="false">
      <c r="A268" s="0" t="s">
        <v>3122</v>
      </c>
      <c r="B268" s="1" t="s">
        <v>3123</v>
      </c>
      <c r="C268" s="0" t="s">
        <v>3124</v>
      </c>
      <c r="D268" s="0" t="n">
        <v>8</v>
      </c>
      <c r="E268" s="0" t="n">
        <v>1</v>
      </c>
      <c r="F268" s="0" t="s">
        <v>1920</v>
      </c>
      <c r="G268" s="0" t="n">
        <v>0</v>
      </c>
      <c r="H268" s="0" t="s">
        <v>1915</v>
      </c>
      <c r="I268" s="0" t="n">
        <v>38230109</v>
      </c>
      <c r="J268" s="0" t="n">
        <v>38230137</v>
      </c>
      <c r="K268" s="0" t="n">
        <v>6</v>
      </c>
      <c r="L268" s="0" t="n">
        <v>1965</v>
      </c>
      <c r="M268" s="0" t="n">
        <v>1993</v>
      </c>
      <c r="N268" s="0" t="s">
        <v>3133</v>
      </c>
      <c r="O268" s="0" t="s">
        <v>3134</v>
      </c>
      <c r="P268" s="0" t="s">
        <v>3135</v>
      </c>
      <c r="Q268" s="0" t="s">
        <v>3136</v>
      </c>
    </row>
    <row r="269" customFormat="false" ht="15" hidden="false" customHeight="false" outlineLevel="0" collapsed="false">
      <c r="A269" s="0" t="s">
        <v>3122</v>
      </c>
      <c r="B269" s="1" t="s">
        <v>3123</v>
      </c>
      <c r="C269" s="0" t="s">
        <v>3124</v>
      </c>
      <c r="D269" s="0" t="n">
        <v>8</v>
      </c>
      <c r="E269" s="0" t="n">
        <v>1</v>
      </c>
      <c r="F269" s="0" t="s">
        <v>1920</v>
      </c>
      <c r="G269" s="0" t="n">
        <v>0</v>
      </c>
      <c r="H269" s="0" t="s">
        <v>1915</v>
      </c>
      <c r="I269" s="0" t="n">
        <v>38230116</v>
      </c>
      <c r="J269" s="0" t="n">
        <v>38230144</v>
      </c>
      <c r="K269" s="0" t="n">
        <v>6</v>
      </c>
      <c r="L269" s="0" t="n">
        <v>1972</v>
      </c>
      <c r="M269" s="0" t="n">
        <v>2000</v>
      </c>
      <c r="N269" s="0" t="s">
        <v>3137</v>
      </c>
      <c r="O269" s="0" t="s">
        <v>3138</v>
      </c>
      <c r="P269" s="0" t="s">
        <v>3139</v>
      </c>
      <c r="Q269" s="0" t="s">
        <v>3140</v>
      </c>
    </row>
    <row r="270" customFormat="false" ht="15" hidden="false" customHeight="false" outlineLevel="0" collapsed="false">
      <c r="A270" s="0" t="s">
        <v>3141</v>
      </c>
      <c r="B270" s="1" t="s">
        <v>3142</v>
      </c>
      <c r="C270" s="0" t="s">
        <v>3143</v>
      </c>
      <c r="D270" s="0" t="n">
        <v>8</v>
      </c>
      <c r="E270" s="0" t="n">
        <v>1</v>
      </c>
      <c r="F270" s="0" t="s">
        <v>1914</v>
      </c>
      <c r="G270" s="0" t="n">
        <v>0</v>
      </c>
      <c r="H270" s="0" t="s">
        <v>1915</v>
      </c>
      <c r="I270" s="0" t="n">
        <v>27672652</v>
      </c>
      <c r="J270" s="0" t="n">
        <v>27672680</v>
      </c>
      <c r="K270" s="0" t="n">
        <v>17</v>
      </c>
      <c r="L270" s="0" t="n">
        <v>290</v>
      </c>
      <c r="M270" s="0" t="n">
        <v>318</v>
      </c>
      <c r="N270" s="0" t="s">
        <v>3144</v>
      </c>
      <c r="O270" s="0" t="s">
        <v>3145</v>
      </c>
      <c r="P270" s="0" t="s">
        <v>3146</v>
      </c>
      <c r="Q270" s="0" t="s">
        <v>3147</v>
      </c>
    </row>
    <row r="271" customFormat="false" ht="15" hidden="false" customHeight="false" outlineLevel="0" collapsed="false">
      <c r="A271" s="0" t="s">
        <v>3141</v>
      </c>
      <c r="B271" s="1" t="s">
        <v>3142</v>
      </c>
      <c r="C271" s="0" t="s">
        <v>3143</v>
      </c>
      <c r="D271" s="0" t="n">
        <v>8</v>
      </c>
      <c r="E271" s="0" t="n">
        <v>1</v>
      </c>
      <c r="F271" s="0" t="s">
        <v>1914</v>
      </c>
      <c r="G271" s="0" t="n">
        <v>0</v>
      </c>
      <c r="H271" s="0" t="s">
        <v>1915</v>
      </c>
      <c r="I271" s="0" t="n">
        <v>27675142</v>
      </c>
      <c r="J271" s="0" t="n">
        <v>27675170</v>
      </c>
      <c r="K271" s="0" t="n">
        <v>17</v>
      </c>
      <c r="L271" s="0" t="n">
        <v>2780</v>
      </c>
      <c r="M271" s="0" t="n">
        <v>2808</v>
      </c>
      <c r="N271" s="0" t="s">
        <v>3148</v>
      </c>
      <c r="O271" s="0" t="s">
        <v>3149</v>
      </c>
      <c r="P271" s="0" t="s">
        <v>3150</v>
      </c>
      <c r="Q271" s="0" t="s">
        <v>3151</v>
      </c>
    </row>
    <row r="272" customFormat="false" ht="15" hidden="false" customHeight="false" outlineLevel="0" collapsed="false">
      <c r="A272" s="0" t="s">
        <v>3152</v>
      </c>
      <c r="B272" s="1" t="s">
        <v>3153</v>
      </c>
      <c r="C272" s="0" t="s">
        <v>3154</v>
      </c>
      <c r="D272" s="0" t="n">
        <v>8</v>
      </c>
      <c r="E272" s="0" t="n">
        <v>1</v>
      </c>
      <c r="F272" s="0" t="s">
        <v>1920</v>
      </c>
      <c r="G272" s="0" t="n">
        <v>0</v>
      </c>
      <c r="H272" s="0" t="s">
        <v>1915</v>
      </c>
      <c r="I272" s="0" t="n">
        <v>31092675</v>
      </c>
      <c r="J272" s="0" t="n">
        <v>31092703</v>
      </c>
      <c r="K272" s="0" t="n">
        <v>17</v>
      </c>
      <c r="L272" s="0" t="n">
        <v>237</v>
      </c>
      <c r="M272" s="0" t="n">
        <v>265</v>
      </c>
      <c r="N272" s="0" t="s">
        <v>3155</v>
      </c>
      <c r="O272" s="0" t="s">
        <v>3156</v>
      </c>
      <c r="P272" s="0" t="s">
        <v>3157</v>
      </c>
      <c r="Q272" s="0" t="s">
        <v>3158</v>
      </c>
    </row>
    <row r="273" customFormat="false" ht="15" hidden="false" customHeight="false" outlineLevel="0" collapsed="false">
      <c r="A273" s="0" t="s">
        <v>3152</v>
      </c>
      <c r="B273" s="1" t="s">
        <v>3153</v>
      </c>
      <c r="C273" s="0" t="s">
        <v>3154</v>
      </c>
      <c r="D273" s="0" t="n">
        <v>8</v>
      </c>
      <c r="E273" s="0" t="n">
        <v>1</v>
      </c>
      <c r="F273" s="0" t="s">
        <v>1920</v>
      </c>
      <c r="G273" s="0" t="n">
        <v>1</v>
      </c>
      <c r="H273" s="0" t="s">
        <v>2065</v>
      </c>
      <c r="I273" s="0" t="n">
        <v>31092699</v>
      </c>
      <c r="J273" s="0" t="n">
        <v>31092727</v>
      </c>
      <c r="K273" s="0" t="n">
        <v>17</v>
      </c>
      <c r="L273" s="0" t="n">
        <v>261</v>
      </c>
      <c r="M273" s="0" t="n">
        <v>289</v>
      </c>
      <c r="N273" s="0" t="s">
        <v>3159</v>
      </c>
      <c r="O273" s="0" t="s">
        <v>3160</v>
      </c>
      <c r="P273" s="0" t="s">
        <v>3161</v>
      </c>
      <c r="Q273" s="0" t="s">
        <v>3162</v>
      </c>
    </row>
    <row r="274" customFormat="false" ht="15" hidden="false" customHeight="false" outlineLevel="0" collapsed="false">
      <c r="A274" s="0" t="s">
        <v>3152</v>
      </c>
      <c r="B274" s="1" t="s">
        <v>3153</v>
      </c>
      <c r="C274" s="0" t="s">
        <v>3154</v>
      </c>
      <c r="D274" s="0" t="n">
        <v>8</v>
      </c>
      <c r="E274" s="0" t="n">
        <v>1</v>
      </c>
      <c r="F274" s="0" t="s">
        <v>1920</v>
      </c>
      <c r="G274" s="0" t="n">
        <v>0</v>
      </c>
      <c r="H274" s="0" t="s">
        <v>1915</v>
      </c>
      <c r="I274" s="0" t="n">
        <v>31092723</v>
      </c>
      <c r="J274" s="0" t="n">
        <v>31092751</v>
      </c>
      <c r="K274" s="0" t="n">
        <v>17</v>
      </c>
      <c r="L274" s="0" t="n">
        <v>285</v>
      </c>
      <c r="M274" s="0" t="n">
        <v>313</v>
      </c>
      <c r="N274" s="0" t="s">
        <v>3163</v>
      </c>
      <c r="O274" s="0" t="s">
        <v>3164</v>
      </c>
      <c r="P274" s="0" t="s">
        <v>3165</v>
      </c>
      <c r="Q274" s="0" t="s">
        <v>3166</v>
      </c>
    </row>
    <row r="275" customFormat="false" ht="15" hidden="false" customHeight="false" outlineLevel="0" collapsed="false">
      <c r="A275" s="0" t="s">
        <v>3152</v>
      </c>
      <c r="B275" s="1" t="s">
        <v>3153</v>
      </c>
      <c r="C275" s="0" t="s">
        <v>3154</v>
      </c>
      <c r="D275" s="0" t="n">
        <v>8</v>
      </c>
      <c r="E275" s="0" t="n">
        <v>1</v>
      </c>
      <c r="F275" s="0" t="s">
        <v>1920</v>
      </c>
      <c r="G275" s="0" t="n">
        <v>2</v>
      </c>
      <c r="H275" s="0" t="s">
        <v>2543</v>
      </c>
      <c r="I275" s="0" t="n">
        <v>31093377</v>
      </c>
      <c r="J275" s="0" t="n">
        <v>31093405</v>
      </c>
      <c r="K275" s="0" t="n">
        <v>17</v>
      </c>
      <c r="L275" s="0" t="n">
        <v>939</v>
      </c>
      <c r="M275" s="0" t="n">
        <v>967</v>
      </c>
      <c r="N275" s="0" t="s">
        <v>3167</v>
      </c>
      <c r="O275" s="0" t="s">
        <v>3168</v>
      </c>
      <c r="P275" s="0" t="s">
        <v>3169</v>
      </c>
      <c r="Q275" s="0" t="s">
        <v>3170</v>
      </c>
    </row>
    <row r="276" customFormat="false" ht="15" hidden="false" customHeight="false" outlineLevel="0" collapsed="false">
      <c r="A276" s="0" t="s">
        <v>3171</v>
      </c>
      <c r="B276" s="1" t="s">
        <v>3172</v>
      </c>
      <c r="C276" s="0" t="s">
        <v>3173</v>
      </c>
      <c r="D276" s="0" t="n">
        <v>8</v>
      </c>
      <c r="E276" s="0" t="n">
        <v>1</v>
      </c>
      <c r="F276" s="0" t="s">
        <v>1920</v>
      </c>
      <c r="G276" s="0" t="n">
        <v>2</v>
      </c>
      <c r="H276" s="0" t="s">
        <v>3113</v>
      </c>
      <c r="I276" s="0" t="n">
        <v>56406033</v>
      </c>
      <c r="J276" s="0" t="n">
        <v>56406061</v>
      </c>
      <c r="K276" s="0" t="n">
        <v>12</v>
      </c>
      <c r="L276" s="0" t="n">
        <v>540</v>
      </c>
      <c r="M276" s="0" t="n">
        <v>568</v>
      </c>
      <c r="N276" s="0" t="s">
        <v>3174</v>
      </c>
      <c r="O276" s="0" t="s">
        <v>3175</v>
      </c>
      <c r="P276" s="0" t="s">
        <v>3176</v>
      </c>
      <c r="Q276" s="0" t="s">
        <v>3177</v>
      </c>
    </row>
    <row r="277" customFormat="false" ht="15" hidden="false" customHeight="false" outlineLevel="0" collapsed="false">
      <c r="A277" s="0" t="s">
        <v>3171</v>
      </c>
      <c r="B277" s="1" t="s">
        <v>3172</v>
      </c>
      <c r="C277" s="0" t="s">
        <v>3173</v>
      </c>
      <c r="D277" s="0" t="n">
        <v>8</v>
      </c>
      <c r="E277" s="0" t="n">
        <v>1</v>
      </c>
      <c r="F277" s="0" t="s">
        <v>1914</v>
      </c>
      <c r="G277" s="0" t="n">
        <v>1</v>
      </c>
      <c r="H277" s="0" t="s">
        <v>2335</v>
      </c>
      <c r="I277" s="0" t="n">
        <v>56405752</v>
      </c>
      <c r="J277" s="0" t="n">
        <v>56405780</v>
      </c>
      <c r="K277" s="0" t="n">
        <v>12</v>
      </c>
      <c r="L277" s="0" t="n">
        <v>821</v>
      </c>
      <c r="M277" s="0" t="n">
        <v>849</v>
      </c>
      <c r="N277" s="0" t="s">
        <v>3178</v>
      </c>
      <c r="O277" s="0" t="s">
        <v>3179</v>
      </c>
      <c r="P277" s="0" t="s">
        <v>3180</v>
      </c>
      <c r="Q277" s="0" t="s">
        <v>3181</v>
      </c>
    </row>
    <row r="278" customFormat="false" ht="15" hidden="false" customHeight="false" outlineLevel="0" collapsed="false">
      <c r="A278" s="0" t="s">
        <v>3171</v>
      </c>
      <c r="B278" s="1" t="s">
        <v>3172</v>
      </c>
      <c r="C278" s="0" t="s">
        <v>3173</v>
      </c>
      <c r="D278" s="0" t="n">
        <v>8</v>
      </c>
      <c r="E278" s="0" t="n">
        <v>1</v>
      </c>
      <c r="F278" s="0" t="s">
        <v>1920</v>
      </c>
      <c r="G278" s="0" t="n">
        <v>5</v>
      </c>
      <c r="H278" s="0" t="s">
        <v>3182</v>
      </c>
      <c r="I278" s="0" t="n">
        <v>56405736</v>
      </c>
      <c r="J278" s="0" t="n">
        <v>56405764</v>
      </c>
      <c r="K278" s="0" t="n">
        <v>12</v>
      </c>
      <c r="L278" s="0" t="n">
        <v>837</v>
      </c>
      <c r="M278" s="0" t="n">
        <v>865</v>
      </c>
      <c r="N278" s="0" t="s">
        <v>3183</v>
      </c>
      <c r="O278" s="0" t="s">
        <v>3184</v>
      </c>
      <c r="P278" s="0" t="s">
        <v>3131</v>
      </c>
      <c r="Q278" s="0" t="s">
        <v>3132</v>
      </c>
    </row>
    <row r="279" customFormat="false" ht="15" hidden="false" customHeight="false" outlineLevel="0" collapsed="false">
      <c r="A279" s="0" t="s">
        <v>3185</v>
      </c>
      <c r="B279" s="1" t="s">
        <v>3186</v>
      </c>
      <c r="C279" s="0" t="s">
        <v>3187</v>
      </c>
      <c r="D279" s="0" t="n">
        <v>8</v>
      </c>
      <c r="E279" s="0" t="n">
        <v>1</v>
      </c>
      <c r="F279" s="0" t="s">
        <v>1920</v>
      </c>
      <c r="G279" s="0" t="n">
        <v>0</v>
      </c>
      <c r="H279" s="0" t="s">
        <v>1915</v>
      </c>
      <c r="I279" s="0" t="n">
        <v>19328220</v>
      </c>
      <c r="J279" s="0" t="n">
        <v>19328248</v>
      </c>
      <c r="K279" s="0" t="n">
        <v>19</v>
      </c>
      <c r="L279" s="0" t="n">
        <v>628</v>
      </c>
      <c r="M279" s="0" t="n">
        <v>656</v>
      </c>
      <c r="N279" s="0" t="s">
        <v>3188</v>
      </c>
      <c r="O279" s="0" t="s">
        <v>3189</v>
      </c>
      <c r="P279" s="0" t="s">
        <v>3190</v>
      </c>
      <c r="Q279" s="0" t="s">
        <v>3191</v>
      </c>
    </row>
    <row r="280" customFormat="false" ht="15" hidden="false" customHeight="false" outlineLevel="0" collapsed="false">
      <c r="A280" s="0" t="s">
        <v>3185</v>
      </c>
      <c r="B280" s="1" t="s">
        <v>3186</v>
      </c>
      <c r="C280" s="0" t="s">
        <v>3187</v>
      </c>
      <c r="D280" s="0" t="n">
        <v>8</v>
      </c>
      <c r="E280" s="0" t="n">
        <v>1</v>
      </c>
      <c r="F280" s="0" t="s">
        <v>1914</v>
      </c>
      <c r="G280" s="0" t="n">
        <v>0</v>
      </c>
      <c r="H280" s="0" t="s">
        <v>1915</v>
      </c>
      <c r="I280" s="0" t="n">
        <v>19328786</v>
      </c>
      <c r="J280" s="0" t="n">
        <v>19328814</v>
      </c>
      <c r="K280" s="0" t="n">
        <v>19</v>
      </c>
      <c r="L280" s="0" t="n">
        <v>1194</v>
      </c>
      <c r="M280" s="0" t="n">
        <v>1222</v>
      </c>
      <c r="N280" s="0" t="s">
        <v>3192</v>
      </c>
      <c r="O280" s="0" t="s">
        <v>3193</v>
      </c>
      <c r="P280" s="0" t="s">
        <v>3194</v>
      </c>
      <c r="Q280" s="0" t="s">
        <v>3195</v>
      </c>
    </row>
    <row r="281" customFormat="false" ht="15" hidden="false" customHeight="false" outlineLevel="0" collapsed="false">
      <c r="A281" s="0" t="s">
        <v>3185</v>
      </c>
      <c r="B281" s="1" t="s">
        <v>3186</v>
      </c>
      <c r="C281" s="0" t="s">
        <v>3187</v>
      </c>
      <c r="D281" s="0" t="n">
        <v>8</v>
      </c>
      <c r="E281" s="0" t="n">
        <v>1</v>
      </c>
      <c r="F281" s="0" t="s">
        <v>1920</v>
      </c>
      <c r="G281" s="0" t="n">
        <v>0</v>
      </c>
      <c r="H281" s="0" t="s">
        <v>1915</v>
      </c>
      <c r="I281" s="0" t="n">
        <v>19330078</v>
      </c>
      <c r="J281" s="0" t="n">
        <v>19330106</v>
      </c>
      <c r="K281" s="0" t="n">
        <v>19</v>
      </c>
      <c r="L281" s="0" t="n">
        <v>2486</v>
      </c>
      <c r="M281" s="0" t="n">
        <v>2514</v>
      </c>
      <c r="N281" s="0" t="s">
        <v>3196</v>
      </c>
      <c r="O281" s="0" t="s">
        <v>3197</v>
      </c>
      <c r="P281" s="0" t="s">
        <v>3198</v>
      </c>
      <c r="Q281" s="0" t="s">
        <v>3199</v>
      </c>
    </row>
    <row r="282" customFormat="false" ht="15" hidden="false" customHeight="false" outlineLevel="0" collapsed="false">
      <c r="A282" s="0" t="s">
        <v>3200</v>
      </c>
      <c r="B282" s="1" t="s">
        <v>3201</v>
      </c>
      <c r="C282" s="0" t="s">
        <v>3202</v>
      </c>
      <c r="D282" s="0" t="n">
        <v>8</v>
      </c>
      <c r="E282" s="0" t="n">
        <v>1</v>
      </c>
      <c r="F282" s="0" t="s">
        <v>1925</v>
      </c>
      <c r="G282" s="0" t="n">
        <v>0</v>
      </c>
      <c r="H282" s="0" t="s">
        <v>1915</v>
      </c>
      <c r="I282" s="0" t="n">
        <v>127455761</v>
      </c>
      <c r="J282" s="0" t="n">
        <v>127455789</v>
      </c>
      <c r="K282" s="0" t="n">
        <v>7</v>
      </c>
      <c r="L282" s="0" t="n">
        <v>178</v>
      </c>
      <c r="M282" s="0" t="n">
        <v>206</v>
      </c>
      <c r="N282" s="0" t="s">
        <v>3203</v>
      </c>
      <c r="O282" s="0" t="s">
        <v>3204</v>
      </c>
      <c r="P282" s="0" t="s">
        <v>3205</v>
      </c>
      <c r="Q282" s="0" t="s">
        <v>3206</v>
      </c>
    </row>
    <row r="283" customFormat="false" ht="15" hidden="false" customHeight="false" outlineLevel="0" collapsed="false">
      <c r="A283" s="0" t="s">
        <v>3200</v>
      </c>
      <c r="B283" s="1" t="s">
        <v>3201</v>
      </c>
      <c r="C283" s="0" t="s">
        <v>3202</v>
      </c>
      <c r="D283" s="0" t="n">
        <v>8</v>
      </c>
      <c r="E283" s="0" t="n">
        <v>1</v>
      </c>
      <c r="F283" s="0" t="s">
        <v>1920</v>
      </c>
      <c r="G283" s="0" t="n">
        <v>0</v>
      </c>
      <c r="H283" s="0" t="s">
        <v>1915</v>
      </c>
      <c r="I283" s="0" t="n">
        <v>127455095</v>
      </c>
      <c r="J283" s="0" t="n">
        <v>127455123</v>
      </c>
      <c r="K283" s="0" t="n">
        <v>7</v>
      </c>
      <c r="L283" s="0" t="n">
        <v>844</v>
      </c>
      <c r="M283" s="0" t="n">
        <v>872</v>
      </c>
      <c r="N283" s="0" t="s">
        <v>3207</v>
      </c>
      <c r="O283" s="0" t="s">
        <v>3208</v>
      </c>
      <c r="P283" s="0" t="s">
        <v>3209</v>
      </c>
      <c r="Q283" s="0" t="s">
        <v>3210</v>
      </c>
    </row>
    <row r="284" customFormat="false" ht="15" hidden="false" customHeight="false" outlineLevel="0" collapsed="false">
      <c r="A284" s="0" t="s">
        <v>3200</v>
      </c>
      <c r="B284" s="1" t="s">
        <v>3201</v>
      </c>
      <c r="C284" s="0" t="s">
        <v>3202</v>
      </c>
      <c r="D284" s="0" t="n">
        <v>8</v>
      </c>
      <c r="E284" s="0" t="n">
        <v>1</v>
      </c>
      <c r="F284" s="0" t="s">
        <v>1925</v>
      </c>
      <c r="G284" s="0" t="n">
        <v>3</v>
      </c>
      <c r="H284" s="0" t="s">
        <v>3211</v>
      </c>
      <c r="I284" s="0" t="n">
        <v>127454457</v>
      </c>
      <c r="J284" s="0" t="n">
        <v>127454485</v>
      </c>
      <c r="K284" s="0" t="n">
        <v>7</v>
      </c>
      <c r="L284" s="0" t="n">
        <v>1482</v>
      </c>
      <c r="M284" s="0" t="n">
        <v>1510</v>
      </c>
      <c r="N284" s="0" t="s">
        <v>3212</v>
      </c>
      <c r="O284" s="0" t="s">
        <v>3213</v>
      </c>
      <c r="P284" s="0" t="s">
        <v>3214</v>
      </c>
      <c r="Q284" s="0" t="s">
        <v>3215</v>
      </c>
    </row>
    <row r="285" customFormat="false" ht="15" hidden="false" customHeight="false" outlineLevel="0" collapsed="false">
      <c r="A285" s="0" t="s">
        <v>3216</v>
      </c>
      <c r="B285" s="1" t="s">
        <v>3217</v>
      </c>
      <c r="C285" s="0" t="s">
        <v>3218</v>
      </c>
      <c r="D285" s="0" t="n">
        <v>8</v>
      </c>
      <c r="E285" s="0" t="n">
        <v>1</v>
      </c>
      <c r="F285" s="0" t="s">
        <v>1920</v>
      </c>
      <c r="G285" s="0" t="n">
        <v>0</v>
      </c>
      <c r="H285" s="0" t="s">
        <v>1915</v>
      </c>
      <c r="I285" s="0" t="n">
        <v>128235934</v>
      </c>
      <c r="J285" s="0" t="n">
        <v>128235962</v>
      </c>
      <c r="K285" s="0" t="n">
        <v>3</v>
      </c>
      <c r="L285" s="0" t="n">
        <v>383</v>
      </c>
      <c r="M285" s="0" t="n">
        <v>411</v>
      </c>
      <c r="N285" s="0" t="s">
        <v>3219</v>
      </c>
      <c r="O285" s="0" t="s">
        <v>3220</v>
      </c>
      <c r="P285" s="0" t="s">
        <v>3221</v>
      </c>
      <c r="Q285" s="0" t="s">
        <v>3222</v>
      </c>
    </row>
    <row r="286" customFormat="false" ht="15" hidden="false" customHeight="false" outlineLevel="0" collapsed="false">
      <c r="A286" s="0" t="s">
        <v>3216</v>
      </c>
      <c r="B286" s="1" t="s">
        <v>3217</v>
      </c>
      <c r="C286" s="0" t="s">
        <v>3218</v>
      </c>
      <c r="D286" s="0" t="n">
        <v>8</v>
      </c>
      <c r="E286" s="0" t="n">
        <v>1</v>
      </c>
      <c r="F286" s="0" t="s">
        <v>1925</v>
      </c>
      <c r="G286" s="0" t="n">
        <v>0</v>
      </c>
      <c r="H286" s="0" t="s">
        <v>1915</v>
      </c>
      <c r="I286" s="0" t="n">
        <v>128237499</v>
      </c>
      <c r="J286" s="0" t="n">
        <v>128237527</v>
      </c>
      <c r="K286" s="0" t="n">
        <v>3</v>
      </c>
      <c r="L286" s="0" t="n">
        <v>1948</v>
      </c>
      <c r="M286" s="0" t="n">
        <v>1976</v>
      </c>
      <c r="N286" s="0" t="s">
        <v>3223</v>
      </c>
      <c r="O286" s="0" t="s">
        <v>3224</v>
      </c>
      <c r="P286" s="0" t="s">
        <v>3225</v>
      </c>
      <c r="Q286" s="0" t="s">
        <v>3226</v>
      </c>
    </row>
    <row r="287" customFormat="false" ht="15" hidden="false" customHeight="false" outlineLevel="0" collapsed="false">
      <c r="A287" s="0" t="s">
        <v>3216</v>
      </c>
      <c r="B287" s="1" t="s">
        <v>3217</v>
      </c>
      <c r="C287" s="0" t="s">
        <v>3218</v>
      </c>
      <c r="D287" s="0" t="n">
        <v>8</v>
      </c>
      <c r="E287" s="0" t="n">
        <v>1</v>
      </c>
      <c r="F287" s="0" t="s">
        <v>1925</v>
      </c>
      <c r="G287" s="0" t="n">
        <v>0</v>
      </c>
      <c r="H287" s="0" t="s">
        <v>1915</v>
      </c>
      <c r="I287" s="0" t="n">
        <v>128237885</v>
      </c>
      <c r="J287" s="0" t="n">
        <v>128237913</v>
      </c>
      <c r="K287" s="0" t="n">
        <v>3</v>
      </c>
      <c r="L287" s="0" t="n">
        <v>2334</v>
      </c>
      <c r="M287" s="0" t="n">
        <v>2362</v>
      </c>
      <c r="N287" s="0" t="s">
        <v>3227</v>
      </c>
      <c r="O287" s="0" t="s">
        <v>3228</v>
      </c>
      <c r="P287" s="0" t="s">
        <v>3229</v>
      </c>
      <c r="Q287" s="0" t="s">
        <v>3230</v>
      </c>
    </row>
    <row r="288" customFormat="false" ht="15" hidden="false" customHeight="false" outlineLevel="0" collapsed="false">
      <c r="A288" s="0" t="s">
        <v>3231</v>
      </c>
      <c r="B288" s="1" t="s">
        <v>3232</v>
      </c>
      <c r="C288" s="0" t="s">
        <v>3233</v>
      </c>
      <c r="D288" s="0" t="n">
        <v>8</v>
      </c>
      <c r="E288" s="0" t="n">
        <v>1</v>
      </c>
      <c r="F288" s="0" t="s">
        <v>1920</v>
      </c>
      <c r="G288" s="0" t="n">
        <v>2</v>
      </c>
      <c r="H288" s="0" t="s">
        <v>3234</v>
      </c>
      <c r="I288" s="0" t="n">
        <v>4892434</v>
      </c>
      <c r="J288" s="0" t="n">
        <v>4892462</v>
      </c>
      <c r="K288" s="0" t="n">
        <v>12</v>
      </c>
      <c r="L288" s="0" t="n">
        <v>140</v>
      </c>
      <c r="M288" s="0" t="n">
        <v>168</v>
      </c>
      <c r="N288" s="0" t="s">
        <v>3235</v>
      </c>
      <c r="O288" s="0" t="s">
        <v>3236</v>
      </c>
      <c r="P288" s="0" t="s">
        <v>3237</v>
      </c>
      <c r="Q288" s="0" t="s">
        <v>3238</v>
      </c>
    </row>
    <row r="289" customFormat="false" ht="15" hidden="false" customHeight="false" outlineLevel="0" collapsed="false">
      <c r="A289" s="0" t="s">
        <v>3231</v>
      </c>
      <c r="B289" s="1" t="s">
        <v>3232</v>
      </c>
      <c r="C289" s="0" t="s">
        <v>3233</v>
      </c>
      <c r="D289" s="0" t="n">
        <v>8</v>
      </c>
      <c r="E289" s="0" t="n">
        <v>1</v>
      </c>
      <c r="F289" s="0" t="s">
        <v>1920</v>
      </c>
      <c r="G289" s="0" t="n">
        <v>3</v>
      </c>
      <c r="H289" s="0" t="s">
        <v>3239</v>
      </c>
      <c r="I289" s="0" t="n">
        <v>4893502</v>
      </c>
      <c r="J289" s="0" t="n">
        <v>4893530</v>
      </c>
      <c r="K289" s="0" t="n">
        <v>12</v>
      </c>
      <c r="L289" s="0" t="n">
        <v>1208</v>
      </c>
      <c r="M289" s="0" t="n">
        <v>1236</v>
      </c>
      <c r="N289" s="0" t="s">
        <v>3240</v>
      </c>
      <c r="O289" s="0" t="s">
        <v>3241</v>
      </c>
      <c r="P289" s="0" t="s">
        <v>3242</v>
      </c>
      <c r="Q289" s="0" t="s">
        <v>3243</v>
      </c>
    </row>
    <row r="290" customFormat="false" ht="15" hidden="false" customHeight="false" outlineLevel="0" collapsed="false">
      <c r="A290" s="0" t="s">
        <v>3231</v>
      </c>
      <c r="B290" s="1" t="s">
        <v>3232</v>
      </c>
      <c r="C290" s="0" t="s">
        <v>3233</v>
      </c>
      <c r="D290" s="0" t="n">
        <v>8</v>
      </c>
      <c r="E290" s="0" t="n">
        <v>1</v>
      </c>
      <c r="F290" s="0" t="s">
        <v>1920</v>
      </c>
      <c r="G290" s="0" t="n">
        <v>4</v>
      </c>
      <c r="H290" s="0" t="s">
        <v>3244</v>
      </c>
      <c r="I290" s="0" t="n">
        <v>4893508</v>
      </c>
      <c r="J290" s="0" t="n">
        <v>4893536</v>
      </c>
      <c r="K290" s="0" t="n">
        <v>12</v>
      </c>
      <c r="L290" s="0" t="n">
        <v>1214</v>
      </c>
      <c r="M290" s="0" t="n">
        <v>1242</v>
      </c>
      <c r="N290" s="0" t="s">
        <v>3245</v>
      </c>
      <c r="O290" s="0" t="s">
        <v>3246</v>
      </c>
      <c r="P290" s="0" t="s">
        <v>3247</v>
      </c>
      <c r="Q290" s="0" t="s">
        <v>3248</v>
      </c>
    </row>
    <row r="291" customFormat="false" ht="15" hidden="false" customHeight="false" outlineLevel="0" collapsed="false">
      <c r="A291" s="0" t="s">
        <v>3231</v>
      </c>
      <c r="B291" s="1" t="s">
        <v>3232</v>
      </c>
      <c r="C291" s="0" t="s">
        <v>3233</v>
      </c>
      <c r="D291" s="0" t="n">
        <v>8</v>
      </c>
      <c r="E291" s="0" t="n">
        <v>1</v>
      </c>
      <c r="F291" s="0" t="s">
        <v>1920</v>
      </c>
      <c r="G291" s="0" t="n">
        <v>0</v>
      </c>
      <c r="H291" s="0" t="s">
        <v>1915</v>
      </c>
      <c r="I291" s="0" t="n">
        <v>4895342</v>
      </c>
      <c r="J291" s="0" t="n">
        <v>4895370</v>
      </c>
      <c r="K291" s="0" t="n">
        <v>12</v>
      </c>
      <c r="L291" s="0" t="n">
        <v>3048</v>
      </c>
      <c r="M291" s="0" t="n">
        <v>3076</v>
      </c>
      <c r="N291" s="0" t="s">
        <v>3249</v>
      </c>
      <c r="O291" s="0" t="s">
        <v>3250</v>
      </c>
      <c r="P291" s="0" t="s">
        <v>3251</v>
      </c>
      <c r="Q291" s="0" t="s">
        <v>3252</v>
      </c>
    </row>
    <row r="292" customFormat="false" ht="15" hidden="false" customHeight="false" outlineLevel="0" collapsed="false">
      <c r="A292" s="0" t="s">
        <v>3253</v>
      </c>
      <c r="B292" s="1" t="s">
        <v>3254</v>
      </c>
      <c r="C292" s="0" t="s">
        <v>3255</v>
      </c>
      <c r="D292" s="0" t="n">
        <v>8</v>
      </c>
      <c r="E292" s="0" t="n">
        <v>1</v>
      </c>
      <c r="F292" s="0" t="s">
        <v>1914</v>
      </c>
      <c r="G292" s="0" t="n">
        <v>1</v>
      </c>
      <c r="H292" s="0" t="s">
        <v>2040</v>
      </c>
      <c r="I292" s="0" t="n">
        <v>73174057</v>
      </c>
      <c r="J292" s="0" t="n">
        <v>73174085</v>
      </c>
      <c r="K292" s="0" t="n">
        <v>7</v>
      </c>
      <c r="L292" s="0" t="n">
        <v>489</v>
      </c>
      <c r="M292" s="0" t="n">
        <v>517</v>
      </c>
      <c r="N292" s="0" t="s">
        <v>3256</v>
      </c>
      <c r="O292" s="0" t="s">
        <v>3257</v>
      </c>
      <c r="P292" s="0" t="s">
        <v>3258</v>
      </c>
      <c r="Q292" s="0" t="s">
        <v>3259</v>
      </c>
    </row>
    <row r="293" customFormat="false" ht="15" hidden="false" customHeight="false" outlineLevel="0" collapsed="false">
      <c r="A293" s="0" t="s">
        <v>3253</v>
      </c>
      <c r="B293" s="1" t="s">
        <v>3254</v>
      </c>
      <c r="C293" s="0" t="s">
        <v>3255</v>
      </c>
      <c r="D293" s="0" t="n">
        <v>8</v>
      </c>
      <c r="E293" s="0" t="n">
        <v>1</v>
      </c>
      <c r="F293" s="0" t="s">
        <v>1920</v>
      </c>
      <c r="G293" s="0" t="n">
        <v>0</v>
      </c>
      <c r="H293" s="0" t="s">
        <v>1915</v>
      </c>
      <c r="I293" s="0" t="n">
        <v>73174243</v>
      </c>
      <c r="J293" s="0" t="n">
        <v>73174271</v>
      </c>
      <c r="K293" s="0" t="n">
        <v>7</v>
      </c>
      <c r="L293" s="0" t="n">
        <v>675</v>
      </c>
      <c r="M293" s="0" t="n">
        <v>703</v>
      </c>
      <c r="N293" s="0" t="s">
        <v>3260</v>
      </c>
      <c r="O293" s="0" t="s">
        <v>3261</v>
      </c>
      <c r="P293" s="0" t="s">
        <v>3262</v>
      </c>
      <c r="Q293" s="0" t="s">
        <v>3263</v>
      </c>
    </row>
    <row r="294" customFormat="false" ht="15" hidden="false" customHeight="false" outlineLevel="0" collapsed="false">
      <c r="A294" s="0" t="s">
        <v>3253</v>
      </c>
      <c r="B294" s="1" t="s">
        <v>3254</v>
      </c>
      <c r="C294" s="0" t="s">
        <v>3255</v>
      </c>
      <c r="D294" s="0" t="n">
        <v>8</v>
      </c>
      <c r="E294" s="0" t="n">
        <v>1</v>
      </c>
      <c r="F294" s="0" t="s">
        <v>1920</v>
      </c>
      <c r="G294" s="0" t="n">
        <v>5</v>
      </c>
      <c r="H294" s="0" t="s">
        <v>3264</v>
      </c>
      <c r="I294" s="0" t="n">
        <v>73174544</v>
      </c>
      <c r="J294" s="0" t="n">
        <v>73174572</v>
      </c>
      <c r="K294" s="0" t="n">
        <v>7</v>
      </c>
      <c r="L294" s="0" t="n">
        <v>976</v>
      </c>
      <c r="M294" s="0" t="n">
        <v>1004</v>
      </c>
      <c r="N294" s="0" t="s">
        <v>3265</v>
      </c>
      <c r="O294" s="0" t="s">
        <v>3266</v>
      </c>
      <c r="P294" s="0" t="s">
        <v>3267</v>
      </c>
      <c r="Q294" s="0" t="s">
        <v>3268</v>
      </c>
    </row>
    <row r="295" customFormat="false" ht="15" hidden="false" customHeight="false" outlineLevel="0" collapsed="false">
      <c r="A295" s="0" t="s">
        <v>3269</v>
      </c>
      <c r="B295" s="1" t="s">
        <v>3270</v>
      </c>
      <c r="C295" s="0" t="s">
        <v>3271</v>
      </c>
      <c r="D295" s="0" t="n">
        <v>8</v>
      </c>
      <c r="E295" s="0" t="n">
        <v>1</v>
      </c>
      <c r="F295" s="0" t="s">
        <v>1920</v>
      </c>
      <c r="G295" s="0" t="n">
        <v>0</v>
      </c>
      <c r="H295" s="0" t="s">
        <v>1915</v>
      </c>
      <c r="I295" s="0" t="n">
        <v>56063130</v>
      </c>
      <c r="J295" s="0" t="n">
        <v>56063158</v>
      </c>
      <c r="K295" s="0" t="n">
        <v>16</v>
      </c>
      <c r="L295" s="0" t="n">
        <v>597</v>
      </c>
      <c r="M295" s="0" t="n">
        <v>625</v>
      </c>
      <c r="N295" s="0" t="s">
        <v>3272</v>
      </c>
      <c r="O295" s="0" t="s">
        <v>3273</v>
      </c>
      <c r="P295" s="0" t="s">
        <v>3274</v>
      </c>
      <c r="Q295" s="0" t="s">
        <v>3275</v>
      </c>
    </row>
    <row r="296" customFormat="false" ht="15" hidden="false" customHeight="false" outlineLevel="0" collapsed="false">
      <c r="A296" s="0" t="s">
        <v>3269</v>
      </c>
      <c r="B296" s="1" t="s">
        <v>3270</v>
      </c>
      <c r="C296" s="0" t="s">
        <v>3271</v>
      </c>
      <c r="D296" s="0" t="n">
        <v>8</v>
      </c>
      <c r="E296" s="0" t="n">
        <v>1</v>
      </c>
      <c r="F296" s="0" t="s">
        <v>1920</v>
      </c>
      <c r="G296" s="0" t="n">
        <v>0</v>
      </c>
      <c r="H296" s="0" t="s">
        <v>1915</v>
      </c>
      <c r="I296" s="0" t="n">
        <v>56063136</v>
      </c>
      <c r="J296" s="0" t="n">
        <v>56063164</v>
      </c>
      <c r="K296" s="0" t="n">
        <v>16</v>
      </c>
      <c r="L296" s="0" t="n">
        <v>603</v>
      </c>
      <c r="M296" s="0" t="n">
        <v>631</v>
      </c>
      <c r="N296" s="0" t="s">
        <v>3276</v>
      </c>
      <c r="O296" s="0" t="s">
        <v>3277</v>
      </c>
      <c r="P296" s="0" t="s">
        <v>3278</v>
      </c>
      <c r="Q296" s="0" t="s">
        <v>3279</v>
      </c>
    </row>
    <row r="297" customFormat="false" ht="15" hidden="false" customHeight="false" outlineLevel="0" collapsed="false">
      <c r="A297" s="0" t="s">
        <v>3269</v>
      </c>
      <c r="B297" s="1" t="s">
        <v>3270</v>
      </c>
      <c r="C297" s="0" t="s">
        <v>3271</v>
      </c>
      <c r="D297" s="0" t="n">
        <v>8</v>
      </c>
      <c r="E297" s="0" t="n">
        <v>1</v>
      </c>
      <c r="F297" s="0" t="s">
        <v>1920</v>
      </c>
      <c r="G297" s="0" t="n">
        <v>0</v>
      </c>
      <c r="H297" s="0" t="s">
        <v>1915</v>
      </c>
      <c r="I297" s="0" t="n">
        <v>56063142</v>
      </c>
      <c r="J297" s="0" t="n">
        <v>56063170</v>
      </c>
      <c r="K297" s="0" t="n">
        <v>16</v>
      </c>
      <c r="L297" s="0" t="n">
        <v>609</v>
      </c>
      <c r="M297" s="0" t="n">
        <v>637</v>
      </c>
      <c r="N297" s="0" t="s">
        <v>3280</v>
      </c>
      <c r="O297" s="0" t="s">
        <v>3281</v>
      </c>
      <c r="P297" s="0" t="s">
        <v>3282</v>
      </c>
      <c r="Q297" s="0" t="s">
        <v>3283</v>
      </c>
    </row>
    <row r="298" customFormat="false" ht="15" hidden="false" customHeight="false" outlineLevel="0" collapsed="false">
      <c r="A298" s="0" t="s">
        <v>3269</v>
      </c>
      <c r="B298" s="1" t="s">
        <v>3270</v>
      </c>
      <c r="C298" s="0" t="s">
        <v>3271</v>
      </c>
      <c r="D298" s="0" t="n">
        <v>8</v>
      </c>
      <c r="E298" s="0" t="n">
        <v>1</v>
      </c>
      <c r="F298" s="0" t="s">
        <v>1920</v>
      </c>
      <c r="G298" s="0" t="n">
        <v>0</v>
      </c>
      <c r="H298" s="0" t="s">
        <v>1915</v>
      </c>
      <c r="I298" s="0" t="n">
        <v>56063148</v>
      </c>
      <c r="J298" s="0" t="n">
        <v>56063176</v>
      </c>
      <c r="K298" s="0" t="n">
        <v>16</v>
      </c>
      <c r="L298" s="0" t="n">
        <v>615</v>
      </c>
      <c r="M298" s="0" t="n">
        <v>643</v>
      </c>
      <c r="N298" s="0" t="s">
        <v>3284</v>
      </c>
      <c r="O298" s="0" t="s">
        <v>3281</v>
      </c>
      <c r="P298" s="0" t="s">
        <v>3282</v>
      </c>
      <c r="Q298" s="0" t="s">
        <v>3283</v>
      </c>
    </row>
    <row r="299" customFormat="false" ht="15" hidden="false" customHeight="false" outlineLevel="0" collapsed="false">
      <c r="A299" s="0" t="s">
        <v>3285</v>
      </c>
      <c r="B299" s="1" t="s">
        <v>3286</v>
      </c>
      <c r="C299" s="0" t="s">
        <v>3287</v>
      </c>
      <c r="D299" s="0" t="n">
        <v>8</v>
      </c>
      <c r="E299" s="0" t="n">
        <v>1</v>
      </c>
      <c r="F299" s="0" t="s">
        <v>1914</v>
      </c>
      <c r="G299" s="0" t="n">
        <v>1</v>
      </c>
      <c r="H299" s="0" t="s">
        <v>2023</v>
      </c>
      <c r="I299" s="0" t="n">
        <v>18570012</v>
      </c>
      <c r="J299" s="0" t="n">
        <v>18570040</v>
      </c>
      <c r="K299" s="0" t="s">
        <v>2309</v>
      </c>
      <c r="L299" s="0" t="n">
        <v>4</v>
      </c>
      <c r="M299" s="0" t="n">
        <v>32</v>
      </c>
      <c r="N299" s="0" t="s">
        <v>3288</v>
      </c>
      <c r="O299" s="0" t="s">
        <v>3289</v>
      </c>
      <c r="P299" s="0" t="s">
        <v>3290</v>
      </c>
      <c r="Q299" s="0" t="s">
        <v>3291</v>
      </c>
    </row>
    <row r="300" customFormat="false" ht="15" hidden="false" customHeight="false" outlineLevel="0" collapsed="false">
      <c r="A300" s="0" t="s">
        <v>3285</v>
      </c>
      <c r="B300" s="1" t="s">
        <v>3286</v>
      </c>
      <c r="C300" s="0" t="s">
        <v>3287</v>
      </c>
      <c r="D300" s="0" t="n">
        <v>8</v>
      </c>
      <c r="E300" s="0" t="n">
        <v>1</v>
      </c>
      <c r="F300" s="0" t="s">
        <v>1920</v>
      </c>
      <c r="G300" s="0" t="n">
        <v>0</v>
      </c>
      <c r="H300" s="0" t="s">
        <v>1915</v>
      </c>
      <c r="I300" s="0" t="n">
        <v>18568487</v>
      </c>
      <c r="J300" s="0" t="n">
        <v>18568515</v>
      </c>
      <c r="K300" s="0" t="s">
        <v>2309</v>
      </c>
      <c r="L300" s="0" t="n">
        <v>1529</v>
      </c>
      <c r="M300" s="0" t="n">
        <v>1557</v>
      </c>
      <c r="N300" s="0" t="s">
        <v>3292</v>
      </c>
      <c r="O300" s="0" t="s">
        <v>3293</v>
      </c>
      <c r="P300" s="0" t="s">
        <v>3294</v>
      </c>
      <c r="Q300" s="0" t="s">
        <v>3295</v>
      </c>
    </row>
    <row r="301" customFormat="false" ht="15" hidden="false" customHeight="false" outlineLevel="0" collapsed="false">
      <c r="A301" s="0" t="s">
        <v>3285</v>
      </c>
      <c r="B301" s="1" t="s">
        <v>3286</v>
      </c>
      <c r="C301" s="0" t="s">
        <v>3287</v>
      </c>
      <c r="D301" s="0" t="n">
        <v>8</v>
      </c>
      <c r="E301" s="0" t="n">
        <v>1</v>
      </c>
      <c r="F301" s="0" t="s">
        <v>1920</v>
      </c>
      <c r="G301" s="0" t="n">
        <v>0</v>
      </c>
      <c r="H301" s="0" t="s">
        <v>1915</v>
      </c>
      <c r="I301" s="0" t="n">
        <v>18568474</v>
      </c>
      <c r="J301" s="0" t="n">
        <v>18568502</v>
      </c>
      <c r="K301" s="0" t="s">
        <v>2309</v>
      </c>
      <c r="L301" s="0" t="n">
        <v>1542</v>
      </c>
      <c r="M301" s="0" t="n">
        <v>1570</v>
      </c>
      <c r="N301" s="0" t="s">
        <v>3296</v>
      </c>
      <c r="O301" s="0" t="s">
        <v>3297</v>
      </c>
      <c r="P301" s="0" t="s">
        <v>3298</v>
      </c>
      <c r="Q301" s="0" t="s">
        <v>3299</v>
      </c>
    </row>
    <row r="302" customFormat="false" ht="15" hidden="false" customHeight="false" outlineLevel="0" collapsed="false">
      <c r="A302" s="0" t="s">
        <v>3300</v>
      </c>
      <c r="B302" s="1" t="s">
        <v>3301</v>
      </c>
      <c r="C302" s="0" t="s">
        <v>3302</v>
      </c>
      <c r="D302" s="0" t="n">
        <v>8</v>
      </c>
      <c r="E302" s="0" t="n">
        <v>1</v>
      </c>
      <c r="F302" s="0" t="s">
        <v>1920</v>
      </c>
      <c r="G302" s="0" t="n">
        <v>0</v>
      </c>
      <c r="H302" s="0" t="s">
        <v>1915</v>
      </c>
      <c r="I302" s="0" t="n">
        <v>103266669</v>
      </c>
      <c r="J302" s="0" t="n">
        <v>103266697</v>
      </c>
      <c r="K302" s="0" t="n">
        <v>14</v>
      </c>
      <c r="L302" s="0" t="n">
        <v>1490</v>
      </c>
      <c r="M302" s="0" t="n">
        <v>1518</v>
      </c>
      <c r="N302" s="0" t="s">
        <v>3303</v>
      </c>
      <c r="O302" s="0" t="s">
        <v>3304</v>
      </c>
      <c r="P302" s="0" t="s">
        <v>3305</v>
      </c>
      <c r="Q302" s="0" t="s">
        <v>3306</v>
      </c>
    </row>
    <row r="303" customFormat="false" ht="15" hidden="false" customHeight="false" outlineLevel="0" collapsed="false">
      <c r="A303" s="0" t="s">
        <v>3300</v>
      </c>
      <c r="B303" s="1" t="s">
        <v>3301</v>
      </c>
      <c r="C303" s="0" t="s">
        <v>3302</v>
      </c>
      <c r="D303" s="0" t="n">
        <v>8</v>
      </c>
      <c r="E303" s="0" t="n">
        <v>1</v>
      </c>
      <c r="F303" s="0" t="s">
        <v>1920</v>
      </c>
      <c r="G303" s="0" t="n">
        <v>0</v>
      </c>
      <c r="H303" s="0" t="s">
        <v>1915</v>
      </c>
      <c r="I303" s="0" t="n">
        <v>103266740</v>
      </c>
      <c r="J303" s="0" t="n">
        <v>103266768</v>
      </c>
      <c r="K303" s="0" t="n">
        <v>14</v>
      </c>
      <c r="L303" s="0" t="n">
        <v>1561</v>
      </c>
      <c r="M303" s="0" t="n">
        <v>1589</v>
      </c>
      <c r="N303" s="0" t="s">
        <v>3307</v>
      </c>
      <c r="O303" s="0" t="s">
        <v>3308</v>
      </c>
      <c r="P303" s="0" t="s">
        <v>3309</v>
      </c>
      <c r="Q303" s="0" t="s">
        <v>3310</v>
      </c>
    </row>
    <row r="304" customFormat="false" ht="15" hidden="false" customHeight="false" outlineLevel="0" collapsed="false">
      <c r="A304" s="0" t="s">
        <v>3300</v>
      </c>
      <c r="B304" s="1" t="s">
        <v>3301</v>
      </c>
      <c r="C304" s="0" t="s">
        <v>3302</v>
      </c>
      <c r="D304" s="0" t="n">
        <v>8</v>
      </c>
      <c r="E304" s="0" t="n">
        <v>1</v>
      </c>
      <c r="F304" s="0" t="s">
        <v>1920</v>
      </c>
      <c r="G304" s="0" t="n">
        <v>0</v>
      </c>
      <c r="H304" s="0" t="s">
        <v>1915</v>
      </c>
      <c r="I304" s="0" t="n">
        <v>103267039</v>
      </c>
      <c r="J304" s="0" t="n">
        <v>103267067</v>
      </c>
      <c r="K304" s="0" t="n">
        <v>14</v>
      </c>
      <c r="L304" s="0" t="n">
        <v>1860</v>
      </c>
      <c r="M304" s="0" t="n">
        <v>1888</v>
      </c>
      <c r="N304" s="0" t="s">
        <v>3311</v>
      </c>
      <c r="O304" s="0" t="s">
        <v>3312</v>
      </c>
      <c r="P304" s="0" t="s">
        <v>3313</v>
      </c>
      <c r="Q304" s="0" t="s">
        <v>3314</v>
      </c>
    </row>
    <row r="305" customFormat="false" ht="15" hidden="false" customHeight="false" outlineLevel="0" collapsed="false">
      <c r="A305" s="0" t="s">
        <v>3300</v>
      </c>
      <c r="B305" s="1" t="s">
        <v>3301</v>
      </c>
      <c r="C305" s="0" t="s">
        <v>3302</v>
      </c>
      <c r="D305" s="0" t="n">
        <v>8</v>
      </c>
      <c r="E305" s="0" t="n">
        <v>1</v>
      </c>
      <c r="F305" s="0" t="s">
        <v>1920</v>
      </c>
      <c r="G305" s="0" t="n">
        <v>0</v>
      </c>
      <c r="H305" s="0" t="s">
        <v>1915</v>
      </c>
      <c r="I305" s="0" t="n">
        <v>103267045</v>
      </c>
      <c r="J305" s="0" t="n">
        <v>103267073</v>
      </c>
      <c r="K305" s="0" t="n">
        <v>14</v>
      </c>
      <c r="L305" s="0" t="n">
        <v>1866</v>
      </c>
      <c r="M305" s="0" t="n">
        <v>1894</v>
      </c>
      <c r="N305" s="0" t="s">
        <v>3315</v>
      </c>
      <c r="O305" s="0" t="s">
        <v>3316</v>
      </c>
      <c r="P305" s="0" t="s">
        <v>3317</v>
      </c>
      <c r="Q305" s="0" t="s">
        <v>3318</v>
      </c>
    </row>
    <row r="306" customFormat="false" ht="15" hidden="false" customHeight="false" outlineLevel="0" collapsed="false">
      <c r="A306" s="0" t="s">
        <v>3319</v>
      </c>
      <c r="B306" s="1" t="s">
        <v>3320</v>
      </c>
      <c r="C306" s="0" t="s">
        <v>3321</v>
      </c>
      <c r="D306" s="0" t="n">
        <v>8</v>
      </c>
      <c r="E306" s="0" t="n">
        <v>1</v>
      </c>
      <c r="F306" s="0" t="s">
        <v>1914</v>
      </c>
      <c r="G306" s="0" t="n">
        <v>0</v>
      </c>
      <c r="H306" s="0" t="s">
        <v>1915</v>
      </c>
      <c r="I306" s="0" t="n">
        <v>40083394</v>
      </c>
      <c r="J306" s="0" t="n">
        <v>40083422</v>
      </c>
      <c r="K306" s="0" t="n">
        <v>22</v>
      </c>
      <c r="L306" s="0" t="n">
        <v>14</v>
      </c>
      <c r="M306" s="0" t="n">
        <v>42</v>
      </c>
      <c r="N306" s="0" t="s">
        <v>3322</v>
      </c>
      <c r="O306" s="0" t="s">
        <v>3323</v>
      </c>
      <c r="P306" s="0" t="s">
        <v>3324</v>
      </c>
      <c r="Q306" s="0" t="s">
        <v>3325</v>
      </c>
    </row>
    <row r="307" customFormat="false" ht="15" hidden="false" customHeight="false" outlineLevel="0" collapsed="false">
      <c r="A307" s="0" t="s">
        <v>3319</v>
      </c>
      <c r="B307" s="1" t="s">
        <v>3320</v>
      </c>
      <c r="C307" s="0" t="s">
        <v>3321</v>
      </c>
      <c r="D307" s="0" t="n">
        <v>8</v>
      </c>
      <c r="E307" s="0" t="n">
        <v>1</v>
      </c>
      <c r="F307" s="0" t="s">
        <v>1920</v>
      </c>
      <c r="G307" s="0" t="n">
        <v>2</v>
      </c>
      <c r="H307" s="0" t="s">
        <v>2319</v>
      </c>
      <c r="I307" s="0" t="n">
        <v>40083444</v>
      </c>
      <c r="J307" s="0" t="n">
        <v>40083472</v>
      </c>
      <c r="K307" s="0" t="n">
        <v>22</v>
      </c>
      <c r="L307" s="0" t="n">
        <v>64</v>
      </c>
      <c r="M307" s="0" t="n">
        <v>92</v>
      </c>
      <c r="N307" s="0" t="s">
        <v>3326</v>
      </c>
      <c r="O307" s="0" t="s">
        <v>3327</v>
      </c>
      <c r="P307" s="0" t="s">
        <v>3328</v>
      </c>
      <c r="Q307" s="0" t="s">
        <v>3329</v>
      </c>
    </row>
    <row r="308" customFormat="false" ht="15" hidden="false" customHeight="false" outlineLevel="0" collapsed="false">
      <c r="A308" s="0" t="s">
        <v>3319</v>
      </c>
      <c r="B308" s="1" t="s">
        <v>3320</v>
      </c>
      <c r="C308" s="0" t="s">
        <v>3321</v>
      </c>
      <c r="D308" s="0" t="n">
        <v>8</v>
      </c>
      <c r="E308" s="0" t="n">
        <v>1</v>
      </c>
      <c r="F308" s="0" t="s">
        <v>1920</v>
      </c>
      <c r="G308" s="0" t="n">
        <v>2</v>
      </c>
      <c r="H308" s="0" t="s">
        <v>2150</v>
      </c>
      <c r="I308" s="0" t="n">
        <v>40084837</v>
      </c>
      <c r="J308" s="0" t="n">
        <v>40084865</v>
      </c>
      <c r="K308" s="0" t="n">
        <v>22</v>
      </c>
      <c r="L308" s="0" t="n">
        <v>1457</v>
      </c>
      <c r="M308" s="0" t="n">
        <v>1485</v>
      </c>
      <c r="N308" s="0" t="s">
        <v>3330</v>
      </c>
      <c r="O308" s="0" t="s">
        <v>3331</v>
      </c>
      <c r="P308" s="0" t="s">
        <v>3332</v>
      </c>
      <c r="Q308" s="0" t="s">
        <v>3333</v>
      </c>
    </row>
    <row r="309" customFormat="false" ht="15" hidden="false" customHeight="false" outlineLevel="0" collapsed="false">
      <c r="A309" s="0" t="s">
        <v>3334</v>
      </c>
      <c r="B309" s="1" t="s">
        <v>3335</v>
      </c>
      <c r="C309" s="0" t="s">
        <v>3336</v>
      </c>
      <c r="D309" s="0" t="n">
        <v>8</v>
      </c>
      <c r="E309" s="0" t="n">
        <v>1</v>
      </c>
      <c r="F309" s="0" t="s">
        <v>1920</v>
      </c>
      <c r="G309" s="0" t="n">
        <v>0</v>
      </c>
      <c r="H309" s="0" t="s">
        <v>1915</v>
      </c>
      <c r="I309" s="0" t="n">
        <v>29148653</v>
      </c>
      <c r="J309" s="0" t="n">
        <v>29148681</v>
      </c>
      <c r="K309" s="0" t="n">
        <v>22</v>
      </c>
      <c r="L309" s="0" t="n">
        <v>256</v>
      </c>
      <c r="M309" s="0" t="n">
        <v>284</v>
      </c>
      <c r="N309" s="0" t="s">
        <v>3337</v>
      </c>
      <c r="O309" s="0" t="s">
        <v>3338</v>
      </c>
      <c r="P309" s="0" t="s">
        <v>3339</v>
      </c>
      <c r="Q309" s="0" t="s">
        <v>3340</v>
      </c>
    </row>
    <row r="310" customFormat="false" ht="15" hidden="false" customHeight="false" outlineLevel="0" collapsed="false">
      <c r="A310" s="0" t="s">
        <v>3334</v>
      </c>
      <c r="B310" s="1" t="s">
        <v>3335</v>
      </c>
      <c r="C310" s="0" t="s">
        <v>3336</v>
      </c>
      <c r="D310" s="0" t="n">
        <v>8</v>
      </c>
      <c r="E310" s="0" t="n">
        <v>1</v>
      </c>
      <c r="F310" s="0" t="s">
        <v>1920</v>
      </c>
      <c r="G310" s="0" t="n">
        <v>0</v>
      </c>
      <c r="H310" s="0" t="s">
        <v>1915</v>
      </c>
      <c r="I310" s="0" t="n">
        <v>29149138</v>
      </c>
      <c r="J310" s="0" t="n">
        <v>29149166</v>
      </c>
      <c r="K310" s="0" t="n">
        <v>22</v>
      </c>
      <c r="L310" s="0" t="n">
        <v>741</v>
      </c>
      <c r="M310" s="0" t="n">
        <v>769</v>
      </c>
      <c r="N310" s="0" t="s">
        <v>3341</v>
      </c>
      <c r="O310" s="0" t="s">
        <v>3342</v>
      </c>
      <c r="P310" s="0" t="s">
        <v>3343</v>
      </c>
      <c r="Q310" s="0" t="s">
        <v>3344</v>
      </c>
    </row>
    <row r="311" customFormat="false" ht="15" hidden="false" customHeight="false" outlineLevel="0" collapsed="false">
      <c r="A311" s="0" t="s">
        <v>3334</v>
      </c>
      <c r="B311" s="1" t="s">
        <v>3335</v>
      </c>
      <c r="C311" s="0" t="s">
        <v>3336</v>
      </c>
      <c r="D311" s="0" t="n">
        <v>8</v>
      </c>
      <c r="E311" s="0" t="n">
        <v>1</v>
      </c>
      <c r="F311" s="0" t="s">
        <v>1914</v>
      </c>
      <c r="G311" s="0" t="n">
        <v>0</v>
      </c>
      <c r="H311" s="0" t="s">
        <v>1915</v>
      </c>
      <c r="I311" s="0" t="n">
        <v>29150257</v>
      </c>
      <c r="J311" s="0" t="n">
        <v>29150285</v>
      </c>
      <c r="K311" s="0" t="n">
        <v>22</v>
      </c>
      <c r="L311" s="0" t="n">
        <v>1860</v>
      </c>
      <c r="M311" s="0" t="n">
        <v>1888</v>
      </c>
      <c r="N311" s="0" t="s">
        <v>3345</v>
      </c>
      <c r="O311" s="0" t="s">
        <v>3346</v>
      </c>
      <c r="P311" s="0" t="s">
        <v>3347</v>
      </c>
      <c r="Q311" s="0" t="s">
        <v>3348</v>
      </c>
    </row>
    <row r="312" customFormat="false" ht="15" hidden="false" customHeight="false" outlineLevel="0" collapsed="false">
      <c r="A312" s="0" t="s">
        <v>3349</v>
      </c>
      <c r="B312" s="1" t="s">
        <v>3350</v>
      </c>
      <c r="C312" s="0" t="s">
        <v>3351</v>
      </c>
      <c r="D312" s="0" t="n">
        <v>8</v>
      </c>
      <c r="E312" s="0" t="n">
        <v>1</v>
      </c>
      <c r="F312" s="0" t="s">
        <v>1920</v>
      </c>
      <c r="G312" s="0" t="n">
        <v>2</v>
      </c>
      <c r="H312" s="0" t="s">
        <v>2543</v>
      </c>
      <c r="I312" s="0" t="n">
        <v>1990471</v>
      </c>
      <c r="J312" s="0" t="n">
        <v>1990499</v>
      </c>
      <c r="K312" s="0" t="n">
        <v>19</v>
      </c>
      <c r="L312" s="0" t="n">
        <v>112</v>
      </c>
      <c r="M312" s="0" t="n">
        <v>140</v>
      </c>
      <c r="N312" s="0" t="s">
        <v>3352</v>
      </c>
      <c r="O312" s="0" t="s">
        <v>3353</v>
      </c>
      <c r="P312" s="0" t="s">
        <v>3354</v>
      </c>
      <c r="Q312" s="0" t="s">
        <v>3195</v>
      </c>
    </row>
    <row r="313" customFormat="false" ht="15" hidden="false" customHeight="false" outlineLevel="0" collapsed="false">
      <c r="A313" s="0" t="s">
        <v>3349</v>
      </c>
      <c r="B313" s="1" t="s">
        <v>3350</v>
      </c>
      <c r="C313" s="0" t="s">
        <v>3351</v>
      </c>
      <c r="D313" s="0" t="n">
        <v>8</v>
      </c>
      <c r="E313" s="0" t="n">
        <v>1</v>
      </c>
      <c r="F313" s="0" t="s">
        <v>1920</v>
      </c>
      <c r="G313" s="0" t="n">
        <v>2</v>
      </c>
      <c r="H313" s="0" t="s">
        <v>2543</v>
      </c>
      <c r="I313" s="0" t="n">
        <v>1989180</v>
      </c>
      <c r="J313" s="0" t="n">
        <v>1989208</v>
      </c>
      <c r="K313" s="0" t="n">
        <v>19</v>
      </c>
      <c r="L313" s="0" t="n">
        <v>1403</v>
      </c>
      <c r="M313" s="0" t="n">
        <v>1431</v>
      </c>
      <c r="N313" s="0" t="s">
        <v>3355</v>
      </c>
      <c r="O313" s="0" t="s">
        <v>3356</v>
      </c>
      <c r="P313" s="0" t="s">
        <v>3357</v>
      </c>
      <c r="Q313" s="0" t="s">
        <v>3358</v>
      </c>
    </row>
    <row r="314" customFormat="false" ht="15" hidden="false" customHeight="false" outlineLevel="0" collapsed="false">
      <c r="A314" s="0" t="s">
        <v>3349</v>
      </c>
      <c r="B314" s="1" t="s">
        <v>3350</v>
      </c>
      <c r="C314" s="0" t="s">
        <v>3351</v>
      </c>
      <c r="D314" s="0" t="n">
        <v>8</v>
      </c>
      <c r="E314" s="0" t="n">
        <v>1</v>
      </c>
      <c r="F314" s="0" t="s">
        <v>1920</v>
      </c>
      <c r="G314" s="0" t="n">
        <v>0</v>
      </c>
      <c r="H314" s="0" t="s">
        <v>1915</v>
      </c>
      <c r="I314" s="0" t="n">
        <v>1989098</v>
      </c>
      <c r="J314" s="0" t="n">
        <v>1989126</v>
      </c>
      <c r="K314" s="0" t="n">
        <v>19</v>
      </c>
      <c r="L314" s="0" t="n">
        <v>1485</v>
      </c>
      <c r="M314" s="0" t="n">
        <v>1513</v>
      </c>
      <c r="N314" s="0" t="s">
        <v>3359</v>
      </c>
      <c r="O314" s="0" t="s">
        <v>3360</v>
      </c>
      <c r="P314" s="0" t="s">
        <v>3361</v>
      </c>
      <c r="Q314" s="0" t="s">
        <v>3362</v>
      </c>
    </row>
    <row r="315" customFormat="false" ht="15" hidden="false" customHeight="false" outlineLevel="0" collapsed="false">
      <c r="A315" s="0" t="s">
        <v>3349</v>
      </c>
      <c r="B315" s="1" t="s">
        <v>3350</v>
      </c>
      <c r="C315" s="0" t="s">
        <v>3351</v>
      </c>
      <c r="D315" s="0" t="n">
        <v>8</v>
      </c>
      <c r="E315" s="0" t="n">
        <v>1</v>
      </c>
      <c r="F315" s="0" t="s">
        <v>1920</v>
      </c>
      <c r="G315" s="0" t="n">
        <v>0</v>
      </c>
      <c r="H315" s="0" t="s">
        <v>1915</v>
      </c>
      <c r="I315" s="0" t="n">
        <v>1989029</v>
      </c>
      <c r="J315" s="0" t="n">
        <v>1989057</v>
      </c>
      <c r="K315" s="0" t="n">
        <v>19</v>
      </c>
      <c r="L315" s="0" t="n">
        <v>1554</v>
      </c>
      <c r="M315" s="0" t="n">
        <v>1582</v>
      </c>
      <c r="N315" s="0" t="s">
        <v>3363</v>
      </c>
      <c r="O315" s="0" t="s">
        <v>3364</v>
      </c>
      <c r="P315" s="0" t="s">
        <v>3365</v>
      </c>
      <c r="Q315" s="0" t="s">
        <v>3366</v>
      </c>
    </row>
    <row r="316" customFormat="false" ht="15" hidden="false" customHeight="false" outlineLevel="0" collapsed="false">
      <c r="A316" s="0" t="s">
        <v>3367</v>
      </c>
      <c r="B316" s="1" t="s">
        <v>3368</v>
      </c>
      <c r="C316" s="0" t="s">
        <v>3369</v>
      </c>
      <c r="D316" s="0" t="n">
        <v>8</v>
      </c>
      <c r="E316" s="0" t="n">
        <v>1</v>
      </c>
      <c r="F316" s="0" t="s">
        <v>1920</v>
      </c>
      <c r="G316" s="0" t="n">
        <v>0</v>
      </c>
      <c r="H316" s="0" t="s">
        <v>1915</v>
      </c>
      <c r="I316" s="0" t="n">
        <v>104433173</v>
      </c>
      <c r="J316" s="0" t="n">
        <v>104433201</v>
      </c>
      <c r="K316" s="0" t="n">
        <v>14</v>
      </c>
      <c r="L316" s="0" t="n">
        <v>832</v>
      </c>
      <c r="M316" s="0" t="n">
        <v>860</v>
      </c>
      <c r="N316" s="0" t="s">
        <v>3370</v>
      </c>
      <c r="O316" s="0" t="s">
        <v>3371</v>
      </c>
      <c r="P316" s="0" t="s">
        <v>3372</v>
      </c>
      <c r="Q316" s="0" t="s">
        <v>3373</v>
      </c>
    </row>
    <row r="317" customFormat="false" ht="15" hidden="false" customHeight="false" outlineLevel="0" collapsed="false">
      <c r="A317" s="0" t="s">
        <v>3367</v>
      </c>
      <c r="B317" s="1" t="s">
        <v>3368</v>
      </c>
      <c r="C317" s="0" t="s">
        <v>3369</v>
      </c>
      <c r="D317" s="0" t="n">
        <v>8</v>
      </c>
      <c r="E317" s="0" t="n">
        <v>1</v>
      </c>
      <c r="F317" s="0" t="s">
        <v>1920</v>
      </c>
      <c r="G317" s="0" t="n">
        <v>0</v>
      </c>
      <c r="H317" s="0" t="s">
        <v>1915</v>
      </c>
      <c r="I317" s="0" t="n">
        <v>104433446</v>
      </c>
      <c r="J317" s="0" t="n">
        <v>104433474</v>
      </c>
      <c r="K317" s="0" t="n">
        <v>14</v>
      </c>
      <c r="L317" s="0" t="n">
        <v>1105</v>
      </c>
      <c r="M317" s="0" t="n">
        <v>1133</v>
      </c>
      <c r="N317" s="0" t="s">
        <v>3374</v>
      </c>
      <c r="O317" s="0" t="s">
        <v>3375</v>
      </c>
      <c r="P317" s="0" t="s">
        <v>3376</v>
      </c>
      <c r="Q317" s="0" t="s">
        <v>3377</v>
      </c>
    </row>
    <row r="318" customFormat="false" ht="15" hidden="false" customHeight="false" outlineLevel="0" collapsed="false">
      <c r="A318" s="0" t="s">
        <v>3367</v>
      </c>
      <c r="B318" s="1" t="s">
        <v>3368</v>
      </c>
      <c r="C318" s="0" t="s">
        <v>3369</v>
      </c>
      <c r="D318" s="0" t="n">
        <v>8</v>
      </c>
      <c r="E318" s="0" t="n">
        <v>1</v>
      </c>
      <c r="F318" s="0" t="s">
        <v>1920</v>
      </c>
      <c r="G318" s="0" t="n">
        <v>0</v>
      </c>
      <c r="H318" s="0" t="s">
        <v>1915</v>
      </c>
      <c r="I318" s="0" t="n">
        <v>104433458</v>
      </c>
      <c r="J318" s="0" t="n">
        <v>104433486</v>
      </c>
      <c r="K318" s="0" t="n">
        <v>14</v>
      </c>
      <c r="L318" s="0" t="n">
        <v>1117</v>
      </c>
      <c r="M318" s="0" t="n">
        <v>1145</v>
      </c>
      <c r="N318" s="0" t="s">
        <v>3378</v>
      </c>
      <c r="O318" s="0" t="s">
        <v>3379</v>
      </c>
      <c r="P318" s="0" t="s">
        <v>3380</v>
      </c>
      <c r="Q318" s="0" t="s">
        <v>3381</v>
      </c>
    </row>
    <row r="319" customFormat="false" ht="15" hidden="false" customHeight="false" outlineLevel="0" collapsed="false">
      <c r="A319" s="0" t="s">
        <v>3367</v>
      </c>
      <c r="B319" s="1" t="s">
        <v>3368</v>
      </c>
      <c r="C319" s="0" t="s">
        <v>3369</v>
      </c>
      <c r="D319" s="0" t="n">
        <v>8</v>
      </c>
      <c r="E319" s="0" t="n">
        <v>1</v>
      </c>
      <c r="F319" s="0" t="s">
        <v>1920</v>
      </c>
      <c r="G319" s="0" t="n">
        <v>0</v>
      </c>
      <c r="H319" s="0" t="s">
        <v>1915</v>
      </c>
      <c r="I319" s="0" t="n">
        <v>104433697</v>
      </c>
      <c r="J319" s="0" t="n">
        <v>104433725</v>
      </c>
      <c r="K319" s="0" t="n">
        <v>14</v>
      </c>
      <c r="L319" s="0" t="n">
        <v>1356</v>
      </c>
      <c r="M319" s="0" t="n">
        <v>1384</v>
      </c>
      <c r="N319" s="0" t="s">
        <v>3382</v>
      </c>
      <c r="O319" s="0" t="s">
        <v>3383</v>
      </c>
      <c r="P319" s="0" t="s">
        <v>3384</v>
      </c>
      <c r="Q319" s="0" t="s">
        <v>3385</v>
      </c>
    </row>
    <row r="320" customFormat="false" ht="15" hidden="false" customHeight="false" outlineLevel="0" collapsed="false">
      <c r="A320" s="0" t="s">
        <v>3386</v>
      </c>
      <c r="B320" s="1" t="s">
        <v>3387</v>
      </c>
      <c r="C320" s="0" t="s">
        <v>3388</v>
      </c>
      <c r="D320" s="0" t="n">
        <v>8</v>
      </c>
      <c r="E320" s="0" t="n">
        <v>1</v>
      </c>
      <c r="F320" s="0" t="s">
        <v>1920</v>
      </c>
      <c r="G320" s="0" t="n">
        <v>0</v>
      </c>
      <c r="H320" s="0" t="s">
        <v>1915</v>
      </c>
      <c r="I320" s="0" t="n">
        <v>55277016</v>
      </c>
      <c r="J320" s="0" t="n">
        <v>55277044</v>
      </c>
      <c r="K320" s="0" t="n">
        <v>12</v>
      </c>
      <c r="L320" s="0" t="n">
        <v>1624</v>
      </c>
      <c r="M320" s="0" t="n">
        <v>1652</v>
      </c>
      <c r="N320" s="0" t="s">
        <v>3389</v>
      </c>
      <c r="O320" s="0" t="s">
        <v>3390</v>
      </c>
      <c r="P320" s="0" t="s">
        <v>3391</v>
      </c>
      <c r="Q320" s="0" t="s">
        <v>3392</v>
      </c>
    </row>
    <row r="321" customFormat="false" ht="15" hidden="false" customHeight="false" outlineLevel="0" collapsed="false">
      <c r="A321" s="0" t="s">
        <v>3386</v>
      </c>
      <c r="B321" s="1" t="s">
        <v>3387</v>
      </c>
      <c r="C321" s="0" t="s">
        <v>3388</v>
      </c>
      <c r="D321" s="0" t="n">
        <v>8</v>
      </c>
      <c r="E321" s="0" t="n">
        <v>1</v>
      </c>
      <c r="F321" s="0" t="s">
        <v>1920</v>
      </c>
      <c r="G321" s="0" t="n">
        <v>1</v>
      </c>
      <c r="H321" s="0" t="s">
        <v>2040</v>
      </c>
      <c r="I321" s="0" t="n">
        <v>55277010</v>
      </c>
      <c r="J321" s="0" t="n">
        <v>55277038</v>
      </c>
      <c r="K321" s="0" t="n">
        <v>12</v>
      </c>
      <c r="L321" s="0" t="n">
        <v>1630</v>
      </c>
      <c r="M321" s="0" t="n">
        <v>1658</v>
      </c>
      <c r="N321" s="0" t="s">
        <v>3393</v>
      </c>
      <c r="O321" s="0" t="s">
        <v>3394</v>
      </c>
      <c r="P321" s="0" t="s">
        <v>3395</v>
      </c>
      <c r="Q321" s="0" t="s">
        <v>3396</v>
      </c>
    </row>
    <row r="322" customFormat="false" ht="15" hidden="false" customHeight="false" outlineLevel="0" collapsed="false">
      <c r="A322" s="0" t="s">
        <v>3386</v>
      </c>
      <c r="B322" s="1" t="s">
        <v>3387</v>
      </c>
      <c r="C322" s="0" t="s">
        <v>3388</v>
      </c>
      <c r="D322" s="0" t="n">
        <v>8</v>
      </c>
      <c r="E322" s="0" t="n">
        <v>1</v>
      </c>
      <c r="F322" s="0" t="s">
        <v>1920</v>
      </c>
      <c r="G322" s="0" t="n">
        <v>1</v>
      </c>
      <c r="H322" s="0" t="s">
        <v>2040</v>
      </c>
      <c r="I322" s="0" t="n">
        <v>55276950</v>
      </c>
      <c r="J322" s="0" t="n">
        <v>55276978</v>
      </c>
      <c r="K322" s="0" t="n">
        <v>12</v>
      </c>
      <c r="L322" s="0" t="n">
        <v>1690</v>
      </c>
      <c r="M322" s="0" t="n">
        <v>1718</v>
      </c>
      <c r="N322" s="0" t="s">
        <v>3397</v>
      </c>
      <c r="O322" s="0" t="s">
        <v>3398</v>
      </c>
      <c r="P322" s="0" t="s">
        <v>3399</v>
      </c>
      <c r="Q322" s="0" t="s">
        <v>3400</v>
      </c>
    </row>
    <row r="323" customFormat="false" ht="15" hidden="false" customHeight="false" outlineLevel="0" collapsed="false">
      <c r="A323" s="0" t="s">
        <v>3386</v>
      </c>
      <c r="B323" s="1" t="s">
        <v>3387</v>
      </c>
      <c r="C323" s="0" t="s">
        <v>3388</v>
      </c>
      <c r="D323" s="0" t="n">
        <v>8</v>
      </c>
      <c r="E323" s="0" t="n">
        <v>1</v>
      </c>
      <c r="F323" s="0" t="s">
        <v>1920</v>
      </c>
      <c r="G323" s="0" t="n">
        <v>0</v>
      </c>
      <c r="H323" s="0" t="s">
        <v>1915</v>
      </c>
      <c r="I323" s="0" t="n">
        <v>55276456</v>
      </c>
      <c r="J323" s="0" t="n">
        <v>55276484</v>
      </c>
      <c r="K323" s="0" t="n">
        <v>12</v>
      </c>
      <c r="L323" s="0" t="n">
        <v>2184</v>
      </c>
      <c r="M323" s="0" t="n">
        <v>2212</v>
      </c>
      <c r="N323" s="0" t="s">
        <v>3401</v>
      </c>
      <c r="O323" s="0" t="s">
        <v>3402</v>
      </c>
      <c r="P323" s="0" t="s">
        <v>3403</v>
      </c>
      <c r="Q323" s="0" t="s">
        <v>3404</v>
      </c>
    </row>
    <row r="324" customFormat="false" ht="15" hidden="false" customHeight="false" outlineLevel="0" collapsed="false">
      <c r="A324" s="0" t="s">
        <v>3405</v>
      </c>
      <c r="B324" s="1" t="s">
        <v>3406</v>
      </c>
      <c r="C324" s="0" t="s">
        <v>3407</v>
      </c>
      <c r="D324" s="0" t="n">
        <v>8</v>
      </c>
      <c r="E324" s="0" t="n">
        <v>1</v>
      </c>
      <c r="F324" s="0" t="s">
        <v>1920</v>
      </c>
      <c r="G324" s="0" t="n">
        <v>0</v>
      </c>
      <c r="H324" s="0" t="s">
        <v>1915</v>
      </c>
      <c r="I324" s="0" t="n">
        <v>76315526</v>
      </c>
      <c r="J324" s="0" t="n">
        <v>76315554</v>
      </c>
      <c r="K324" s="0" t="n">
        <v>14</v>
      </c>
      <c r="L324" s="0" t="n">
        <v>411</v>
      </c>
      <c r="M324" s="0" t="n">
        <v>439</v>
      </c>
      <c r="N324" s="0" t="s">
        <v>3408</v>
      </c>
      <c r="O324" s="0" t="s">
        <v>3409</v>
      </c>
      <c r="P324" s="0" t="s">
        <v>3410</v>
      </c>
      <c r="Q324" s="0" t="s">
        <v>3411</v>
      </c>
    </row>
    <row r="325" customFormat="false" ht="15" hidden="false" customHeight="false" outlineLevel="0" collapsed="false">
      <c r="A325" s="0" t="s">
        <v>3405</v>
      </c>
      <c r="B325" s="1" t="s">
        <v>3406</v>
      </c>
      <c r="C325" s="0" t="s">
        <v>3407</v>
      </c>
      <c r="D325" s="0" t="n">
        <v>8</v>
      </c>
      <c r="E325" s="0" t="n">
        <v>1</v>
      </c>
      <c r="F325" s="0" t="s">
        <v>1920</v>
      </c>
      <c r="G325" s="0" t="n">
        <v>0</v>
      </c>
      <c r="H325" s="0" t="s">
        <v>1915</v>
      </c>
      <c r="I325" s="0" t="n">
        <v>76315532</v>
      </c>
      <c r="J325" s="0" t="n">
        <v>76315560</v>
      </c>
      <c r="K325" s="0" t="n">
        <v>14</v>
      </c>
      <c r="L325" s="0" t="n">
        <v>417</v>
      </c>
      <c r="M325" s="0" t="n">
        <v>445</v>
      </c>
      <c r="N325" s="0" t="s">
        <v>3412</v>
      </c>
      <c r="O325" s="0" t="s">
        <v>3413</v>
      </c>
      <c r="P325" s="0" t="s">
        <v>3414</v>
      </c>
      <c r="Q325" s="0" t="s">
        <v>3415</v>
      </c>
    </row>
    <row r="326" customFormat="false" ht="15" hidden="false" customHeight="false" outlineLevel="0" collapsed="false">
      <c r="A326" s="0" t="s">
        <v>3405</v>
      </c>
      <c r="B326" s="1" t="s">
        <v>3406</v>
      </c>
      <c r="C326" s="0" t="s">
        <v>3407</v>
      </c>
      <c r="D326" s="0" t="n">
        <v>8</v>
      </c>
      <c r="E326" s="0" t="n">
        <v>1</v>
      </c>
      <c r="F326" s="0" t="s">
        <v>1920</v>
      </c>
      <c r="G326" s="0" t="n">
        <v>0</v>
      </c>
      <c r="H326" s="0" t="s">
        <v>1915</v>
      </c>
      <c r="I326" s="0" t="n">
        <v>76317067</v>
      </c>
      <c r="J326" s="0" t="n">
        <v>76317095</v>
      </c>
      <c r="K326" s="0" t="n">
        <v>14</v>
      </c>
      <c r="L326" s="0" t="n">
        <v>1952</v>
      </c>
      <c r="M326" s="0" t="n">
        <v>1980</v>
      </c>
      <c r="N326" s="0" t="s">
        <v>3416</v>
      </c>
      <c r="O326" s="0" t="s">
        <v>3417</v>
      </c>
      <c r="P326" s="0" t="s">
        <v>3418</v>
      </c>
      <c r="Q326" s="0" t="s">
        <v>3419</v>
      </c>
    </row>
    <row r="327" customFormat="false" ht="15" hidden="false" customHeight="false" outlineLevel="0" collapsed="false">
      <c r="A327" s="0" t="s">
        <v>3405</v>
      </c>
      <c r="B327" s="1" t="s">
        <v>3406</v>
      </c>
      <c r="C327" s="0" t="s">
        <v>3407</v>
      </c>
      <c r="D327" s="0" t="n">
        <v>8</v>
      </c>
      <c r="E327" s="0" t="n">
        <v>1</v>
      </c>
      <c r="F327" s="0" t="s">
        <v>1920</v>
      </c>
      <c r="G327" s="0" t="n">
        <v>0</v>
      </c>
      <c r="H327" s="0" t="s">
        <v>1915</v>
      </c>
      <c r="I327" s="0" t="n">
        <v>76318143</v>
      </c>
      <c r="J327" s="0" t="n">
        <v>76318171</v>
      </c>
      <c r="K327" s="0" t="n">
        <v>14</v>
      </c>
      <c r="L327" s="0" t="n">
        <v>3028</v>
      </c>
      <c r="M327" s="0" t="n">
        <v>3056</v>
      </c>
      <c r="N327" s="0" t="s">
        <v>3420</v>
      </c>
      <c r="O327" s="0" t="s">
        <v>3421</v>
      </c>
      <c r="P327" s="0" t="s">
        <v>3422</v>
      </c>
      <c r="Q327" s="0" t="s">
        <v>3423</v>
      </c>
    </row>
    <row r="328" customFormat="false" ht="15" hidden="false" customHeight="false" outlineLevel="0" collapsed="false">
      <c r="A328" s="0" t="s">
        <v>3424</v>
      </c>
      <c r="B328" s="1" t="s">
        <v>3425</v>
      </c>
      <c r="C328" s="0" t="s">
        <v>3426</v>
      </c>
      <c r="D328" s="0" t="n">
        <v>8</v>
      </c>
      <c r="E328" s="0" t="n">
        <v>1</v>
      </c>
      <c r="F328" s="0" t="s">
        <v>1914</v>
      </c>
      <c r="G328" s="0" t="n">
        <v>0</v>
      </c>
      <c r="H328" s="0" t="s">
        <v>1915</v>
      </c>
      <c r="I328" s="0" t="n">
        <v>132957027</v>
      </c>
      <c r="J328" s="0" t="n">
        <v>132957055</v>
      </c>
      <c r="K328" s="0" t="n">
        <v>9</v>
      </c>
      <c r="L328" s="0" t="n">
        <v>31</v>
      </c>
      <c r="M328" s="0" t="n">
        <v>59</v>
      </c>
      <c r="N328" s="0" t="s">
        <v>3427</v>
      </c>
      <c r="O328" s="0" t="s">
        <v>3428</v>
      </c>
      <c r="P328" s="0" t="s">
        <v>3429</v>
      </c>
      <c r="Q328" s="0" t="s">
        <v>3430</v>
      </c>
    </row>
    <row r="329" customFormat="false" ht="15" hidden="false" customHeight="false" outlineLevel="0" collapsed="false">
      <c r="A329" s="0" t="s">
        <v>3424</v>
      </c>
      <c r="B329" s="1" t="s">
        <v>3425</v>
      </c>
      <c r="C329" s="0" t="s">
        <v>3426</v>
      </c>
      <c r="D329" s="0" t="n">
        <v>8</v>
      </c>
      <c r="E329" s="0" t="n">
        <v>1</v>
      </c>
      <c r="F329" s="0" t="s">
        <v>1920</v>
      </c>
      <c r="G329" s="0" t="n">
        <v>0</v>
      </c>
      <c r="H329" s="0" t="s">
        <v>1915</v>
      </c>
      <c r="I329" s="0" t="n">
        <v>132957474</v>
      </c>
      <c r="J329" s="0" t="n">
        <v>132957502</v>
      </c>
      <c r="K329" s="0" t="n">
        <v>9</v>
      </c>
      <c r="L329" s="0" t="n">
        <v>478</v>
      </c>
      <c r="M329" s="0" t="n">
        <v>506</v>
      </c>
      <c r="N329" s="0" t="s">
        <v>3431</v>
      </c>
      <c r="O329" s="0" t="s">
        <v>3432</v>
      </c>
      <c r="P329" s="0" t="s">
        <v>3433</v>
      </c>
      <c r="Q329" s="0" t="s">
        <v>3434</v>
      </c>
    </row>
    <row r="330" customFormat="false" ht="15" hidden="false" customHeight="false" outlineLevel="0" collapsed="false">
      <c r="A330" s="0" t="s">
        <v>3424</v>
      </c>
      <c r="B330" s="1" t="s">
        <v>3425</v>
      </c>
      <c r="C330" s="0" t="s">
        <v>3426</v>
      </c>
      <c r="D330" s="0" t="n">
        <v>8</v>
      </c>
      <c r="E330" s="0" t="n">
        <v>1</v>
      </c>
      <c r="F330" s="0" t="s">
        <v>1920</v>
      </c>
      <c r="G330" s="0" t="n">
        <v>0</v>
      </c>
      <c r="H330" s="0" t="s">
        <v>1915</v>
      </c>
      <c r="I330" s="0" t="n">
        <v>132957708</v>
      </c>
      <c r="J330" s="0" t="n">
        <v>132957736</v>
      </c>
      <c r="K330" s="0" t="n">
        <v>9</v>
      </c>
      <c r="L330" s="0" t="n">
        <v>712</v>
      </c>
      <c r="M330" s="0" t="n">
        <v>740</v>
      </c>
      <c r="N330" s="0" t="s">
        <v>3435</v>
      </c>
      <c r="O330" s="0" t="s">
        <v>3436</v>
      </c>
      <c r="P330" s="0" t="s">
        <v>3437</v>
      </c>
      <c r="Q330" s="0" t="s">
        <v>3438</v>
      </c>
    </row>
    <row r="331" customFormat="false" ht="15" hidden="false" customHeight="false" outlineLevel="0" collapsed="false">
      <c r="A331" s="0" t="s">
        <v>3439</v>
      </c>
      <c r="B331" s="1" t="s">
        <v>3440</v>
      </c>
      <c r="C331" s="0" t="s">
        <v>3441</v>
      </c>
      <c r="D331" s="0" t="n">
        <v>8</v>
      </c>
      <c r="E331" s="0" t="n">
        <v>1</v>
      </c>
      <c r="F331" s="0" t="s">
        <v>1920</v>
      </c>
      <c r="G331" s="0" t="n">
        <v>0</v>
      </c>
      <c r="H331" s="0" t="s">
        <v>1915</v>
      </c>
      <c r="I331" s="0" t="n">
        <v>77606970</v>
      </c>
      <c r="J331" s="0" t="n">
        <v>77606998</v>
      </c>
      <c r="K331" s="0" t="n">
        <v>11</v>
      </c>
      <c r="L331" s="0" t="n">
        <v>967</v>
      </c>
      <c r="M331" s="0" t="n">
        <v>995</v>
      </c>
      <c r="N331" s="0" t="s">
        <v>3442</v>
      </c>
      <c r="O331" s="0" t="s">
        <v>3443</v>
      </c>
      <c r="P331" s="0" t="s">
        <v>3444</v>
      </c>
      <c r="Q331" s="0" t="s">
        <v>3445</v>
      </c>
    </row>
    <row r="332" customFormat="false" ht="15" hidden="false" customHeight="false" outlineLevel="0" collapsed="false">
      <c r="A332" s="0" t="s">
        <v>3439</v>
      </c>
      <c r="B332" s="1" t="s">
        <v>3440</v>
      </c>
      <c r="C332" s="0" t="s">
        <v>3441</v>
      </c>
      <c r="D332" s="0" t="n">
        <v>8</v>
      </c>
      <c r="E332" s="0" t="n">
        <v>1</v>
      </c>
      <c r="F332" s="0" t="s">
        <v>1920</v>
      </c>
      <c r="G332" s="0" t="n">
        <v>0</v>
      </c>
      <c r="H332" s="0" t="s">
        <v>1915</v>
      </c>
      <c r="I332" s="0" t="n">
        <v>77606755</v>
      </c>
      <c r="J332" s="0" t="n">
        <v>77606783</v>
      </c>
      <c r="K332" s="0" t="n">
        <v>11</v>
      </c>
      <c r="L332" s="0" t="n">
        <v>1182</v>
      </c>
      <c r="M332" s="0" t="n">
        <v>1210</v>
      </c>
      <c r="N332" s="0" t="s">
        <v>3446</v>
      </c>
      <c r="O332" s="0" t="s">
        <v>3447</v>
      </c>
      <c r="P332" s="0" t="s">
        <v>3448</v>
      </c>
      <c r="Q332" s="0" t="s">
        <v>3449</v>
      </c>
    </row>
    <row r="333" customFormat="false" ht="15" hidden="false" customHeight="false" outlineLevel="0" collapsed="false">
      <c r="A333" s="0" t="s">
        <v>3439</v>
      </c>
      <c r="B333" s="1" t="s">
        <v>3440</v>
      </c>
      <c r="C333" s="0" t="s">
        <v>3441</v>
      </c>
      <c r="D333" s="0" t="n">
        <v>8</v>
      </c>
      <c r="E333" s="0" t="n">
        <v>1</v>
      </c>
      <c r="F333" s="0" t="s">
        <v>1920</v>
      </c>
      <c r="G333" s="0" t="n">
        <v>0</v>
      </c>
      <c r="H333" s="0" t="s">
        <v>1915</v>
      </c>
      <c r="I333" s="0" t="n">
        <v>77606733</v>
      </c>
      <c r="J333" s="0" t="n">
        <v>77606761</v>
      </c>
      <c r="K333" s="0" t="n">
        <v>11</v>
      </c>
      <c r="L333" s="0" t="n">
        <v>1204</v>
      </c>
      <c r="M333" s="0" t="n">
        <v>1232</v>
      </c>
      <c r="N333" s="0" t="s">
        <v>3450</v>
      </c>
      <c r="O333" s="0" t="s">
        <v>3451</v>
      </c>
      <c r="P333" s="0" t="s">
        <v>3452</v>
      </c>
      <c r="Q333" s="0" t="s">
        <v>3453</v>
      </c>
    </row>
    <row r="334" customFormat="false" ht="15" hidden="false" customHeight="false" outlineLevel="0" collapsed="false">
      <c r="A334" s="0" t="s">
        <v>3439</v>
      </c>
      <c r="B334" s="1" t="s">
        <v>3440</v>
      </c>
      <c r="C334" s="0" t="s">
        <v>3441</v>
      </c>
      <c r="D334" s="0" t="n">
        <v>8</v>
      </c>
      <c r="E334" s="0" t="n">
        <v>1</v>
      </c>
      <c r="F334" s="0" t="s">
        <v>1920</v>
      </c>
      <c r="G334" s="0" t="n">
        <v>0</v>
      </c>
      <c r="H334" s="0" t="s">
        <v>1915</v>
      </c>
      <c r="I334" s="0" t="n">
        <v>77604396</v>
      </c>
      <c r="J334" s="0" t="n">
        <v>77604424</v>
      </c>
      <c r="K334" s="0" t="n">
        <v>11</v>
      </c>
      <c r="L334" s="0" t="n">
        <v>3541</v>
      </c>
      <c r="M334" s="0" t="n">
        <v>3569</v>
      </c>
      <c r="N334" s="0" t="s">
        <v>3454</v>
      </c>
      <c r="O334" s="0" t="s">
        <v>3455</v>
      </c>
      <c r="P334" s="0" t="s">
        <v>3456</v>
      </c>
      <c r="Q334" s="0" t="s">
        <v>3457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334" man="true" max="16383" min="0"/>
  </rowBreaks>
  <colBreaks count="1" manualBreakCount="1">
    <brk id="13" man="true" max="65535" min="0"/>
  </colBreaks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4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8.16"/>
    <col collapsed="false" customWidth="true" hidden="false" outlineLevel="0" max="2" min="2" style="0" width="24.99"/>
    <col collapsed="false" customWidth="true" hidden="false" outlineLevel="0" max="4" min="4" style="0" width="12.49"/>
    <col collapsed="false" customWidth="true" hidden="false" outlineLevel="0" max="5" min="5" style="0" width="18.49"/>
    <col collapsed="false" customWidth="true" hidden="false" outlineLevel="0" max="6" min="6" style="0" width="12.16"/>
    <col collapsed="false" customWidth="true" hidden="false" outlineLevel="0" max="7" min="7" style="0" width="9.15"/>
    <col collapsed="false" customWidth="true" hidden="false" outlineLevel="0" max="8" min="8" style="0" width="8.16"/>
    <col collapsed="false" customWidth="true" hidden="false" outlineLevel="0" max="9" min="9" style="0" width="13.99"/>
    <col collapsed="false" customWidth="true" hidden="false" outlineLevel="0" max="10" min="10" style="0" width="13.16"/>
    <col collapsed="false" customWidth="true" hidden="false" outlineLevel="0" max="11" min="11" style="0" width="12.16"/>
    <col collapsed="false" customWidth="true" hidden="false" outlineLevel="0" max="12" min="12" style="0" width="7.99"/>
    <col collapsed="false" customWidth="true" hidden="false" outlineLevel="0" max="13" min="13" style="0" width="8.16"/>
    <col collapsed="false" customWidth="true" hidden="false" outlineLevel="0" max="14" min="14" style="0" width="8.49"/>
    <col collapsed="false" customWidth="true" hidden="false" outlineLevel="0" max="15" min="15" style="0" width="12.16"/>
    <col collapsed="false" customWidth="true" hidden="false" outlineLevel="0" max="16" min="16" style="0" width="9.66"/>
    <col collapsed="false" customWidth="true" hidden="false" outlineLevel="0" max="17" min="17" style="0" width="8.99"/>
    <col collapsed="false" customWidth="true" hidden="false" outlineLevel="0" max="18" min="18" style="0" width="12.16"/>
    <col collapsed="false" customWidth="true" hidden="false" outlineLevel="0" max="19" min="19" style="0" width="13.33"/>
    <col collapsed="false" customWidth="true" hidden="false" outlineLevel="0" max="20" min="20" style="0" width="12.16"/>
    <col collapsed="false" customWidth="true" hidden="false" outlineLevel="0" max="21" min="21" style="0" width="8.49"/>
    <col collapsed="false" customWidth="true" hidden="false" outlineLevel="0" max="22" min="22" style="0" width="9.66"/>
    <col collapsed="false" customWidth="true" hidden="false" outlineLevel="0" max="23" min="23" style="0" width="12.16"/>
    <col collapsed="false" customWidth="true" hidden="false" outlineLevel="0" max="24" min="24" style="0" width="9.33"/>
    <col collapsed="false" customWidth="true" hidden="false" outlineLevel="0" max="25" min="25" style="0" width="5.15"/>
  </cols>
  <sheetData>
    <row r="1" customFormat="false" ht="15" hidden="false" customHeight="false" outlineLevel="0" collapsed="false">
      <c r="A1" s="0" t="s">
        <v>3458</v>
      </c>
    </row>
    <row r="3" customFormat="false" ht="15" hidden="false" customHeight="false" outlineLevel="0" collapsed="false">
      <c r="A3" s="0" t="s">
        <v>1889</v>
      </c>
      <c r="B3" s="0" t="s">
        <v>1</v>
      </c>
      <c r="C3" s="0" t="s">
        <v>3459</v>
      </c>
      <c r="D3" s="0" t="s">
        <v>3</v>
      </c>
      <c r="E3" s="0" t="s">
        <v>2</v>
      </c>
      <c r="F3" s="0" t="s">
        <v>7</v>
      </c>
      <c r="G3" s="0" t="s">
        <v>3460</v>
      </c>
      <c r="H3" s="0" t="s">
        <v>3461</v>
      </c>
      <c r="I3" s="0" t="s">
        <v>1890</v>
      </c>
      <c r="J3" s="0" t="s">
        <v>1891</v>
      </c>
      <c r="K3" s="0" t="s">
        <v>3462</v>
      </c>
    </row>
    <row r="4" s="4" customFormat="true" ht="15" hidden="false" customHeight="false" outlineLevel="0" collapsed="false">
      <c r="A4" s="4" t="n">
        <v>1</v>
      </c>
      <c r="B4" s="4" t="s">
        <v>1327</v>
      </c>
      <c r="C4" s="4" t="s">
        <v>1329</v>
      </c>
      <c r="D4" s="4" t="s">
        <v>20</v>
      </c>
      <c r="E4" s="4" t="s">
        <v>1328</v>
      </c>
      <c r="F4" s="4" t="n">
        <v>0.673796754600552</v>
      </c>
      <c r="G4" s="4" t="n">
        <v>1</v>
      </c>
      <c r="H4" s="4" t="n">
        <v>0</v>
      </c>
      <c r="I4" s="4" t="n">
        <v>0.015625</v>
      </c>
      <c r="J4" s="4" t="n">
        <v>0.68</v>
      </c>
      <c r="K4" s="4" t="n">
        <v>0.375</v>
      </c>
    </row>
    <row r="5" s="4" customFormat="true" ht="15" hidden="false" customHeight="false" outlineLevel="0" collapsed="false">
      <c r="A5" s="4" t="n">
        <f aca="false">1+A4</f>
        <v>2</v>
      </c>
      <c r="B5" s="4" t="s">
        <v>472</v>
      </c>
      <c r="C5" s="4" t="s">
        <v>474</v>
      </c>
      <c r="D5" s="4" t="s">
        <v>20</v>
      </c>
      <c r="E5" s="4" t="s">
        <v>473</v>
      </c>
      <c r="F5" s="4" t="n">
        <v>0.466297225574908</v>
      </c>
      <c r="G5" s="4" t="n">
        <v>1</v>
      </c>
      <c r="H5" s="4" t="n">
        <v>0</v>
      </c>
      <c r="I5" s="4" t="n">
        <v>0.796875</v>
      </c>
      <c r="J5" s="4" t="n">
        <v>0.24</v>
      </c>
      <c r="K5" s="4" t="n">
        <v>0.416666666666667</v>
      </c>
    </row>
    <row r="6" s="4" customFormat="true" ht="15" hidden="false" customHeight="false" outlineLevel="0" collapsed="false">
      <c r="A6" s="4" t="n">
        <f aca="false">1+A5</f>
        <v>3</v>
      </c>
      <c r="B6" s="4" t="s">
        <v>1193</v>
      </c>
      <c r="C6" s="4" t="s">
        <v>1195</v>
      </c>
      <c r="D6" s="4" t="s">
        <v>20</v>
      </c>
      <c r="E6" s="4" t="s">
        <v>1194</v>
      </c>
      <c r="F6" s="4" t="n">
        <v>0.462692978182977</v>
      </c>
      <c r="G6" s="4" t="n">
        <v>1</v>
      </c>
      <c r="H6" s="4" t="n">
        <v>1</v>
      </c>
      <c r="I6" s="4" t="n">
        <v>0.467741935483871</v>
      </c>
      <c r="J6" s="4" t="n">
        <v>0.98</v>
      </c>
      <c r="K6" s="4" t="n">
        <v>0.875</v>
      </c>
    </row>
    <row r="7" s="11" customFormat="true" ht="15" hidden="false" customHeight="false" outlineLevel="0" collapsed="false">
      <c r="A7" s="11" t="n">
        <f aca="false">1+A6</f>
        <v>4</v>
      </c>
      <c r="B7" s="11" t="s">
        <v>1115</v>
      </c>
      <c r="C7" s="11" t="s">
        <v>1117</v>
      </c>
      <c r="D7" s="11" t="s">
        <v>20</v>
      </c>
      <c r="E7" s="11" t="s">
        <v>1116</v>
      </c>
      <c r="F7" s="11" t="n">
        <v>0.448455892489488</v>
      </c>
      <c r="G7" s="11" t="n">
        <v>0</v>
      </c>
      <c r="H7" s="11" t="n">
        <v>0</v>
      </c>
      <c r="I7" s="11" t="n">
        <v>0.234375</v>
      </c>
      <c r="J7" s="11" t="n">
        <v>0.78</v>
      </c>
      <c r="K7" s="11" t="n">
        <v>0.625</v>
      </c>
    </row>
    <row r="8" s="4" customFormat="true" ht="15" hidden="false" customHeight="false" outlineLevel="0" collapsed="false">
      <c r="A8" s="4" t="n">
        <f aca="false">1+A7</f>
        <v>5</v>
      </c>
      <c r="B8" s="4" t="s">
        <v>1298</v>
      </c>
      <c r="C8" s="4" t="s">
        <v>1300</v>
      </c>
      <c r="D8" s="4" t="s">
        <v>20</v>
      </c>
      <c r="E8" s="4" t="s">
        <v>1299</v>
      </c>
      <c r="F8" s="4" t="n">
        <v>0.403975145575394</v>
      </c>
      <c r="G8" s="4" t="n">
        <v>1</v>
      </c>
      <c r="H8" s="4" t="n">
        <v>0</v>
      </c>
      <c r="I8" s="4" t="n">
        <v>0.984375</v>
      </c>
      <c r="J8" s="4" t="n">
        <v>0.58</v>
      </c>
      <c r="K8" s="4" t="n">
        <v>0.75</v>
      </c>
    </row>
    <row r="9" s="4" customFormat="true" ht="15" hidden="false" customHeight="false" outlineLevel="0" collapsed="false">
      <c r="A9" s="4" t="n">
        <f aca="false">1+A8</f>
        <v>6</v>
      </c>
      <c r="B9" s="4" t="s">
        <v>563</v>
      </c>
      <c r="C9" s="4" t="s">
        <v>564</v>
      </c>
      <c r="D9" s="4" t="s">
        <v>20</v>
      </c>
      <c r="E9" s="4" t="s">
        <v>561</v>
      </c>
      <c r="F9" s="4" t="n">
        <v>0.400709241280984</v>
      </c>
      <c r="G9" s="4" t="n">
        <v>1</v>
      </c>
      <c r="H9" s="4" t="n">
        <v>0</v>
      </c>
      <c r="I9" s="4" t="n">
        <v>0</v>
      </c>
      <c r="J9" s="4" t="n">
        <v>0.38</v>
      </c>
      <c r="K9" s="4" t="n">
        <v>0.291666666666667</v>
      </c>
    </row>
    <row r="10" s="4" customFormat="true" ht="15" hidden="false" customHeight="false" outlineLevel="0" collapsed="false">
      <c r="A10" s="4" t="n">
        <f aca="false">1+A9</f>
        <v>7</v>
      </c>
      <c r="B10" s="4" t="s">
        <v>635</v>
      </c>
      <c r="C10" s="4" t="s">
        <v>637</v>
      </c>
      <c r="D10" s="4" t="s">
        <v>20</v>
      </c>
      <c r="E10" s="4" t="s">
        <v>636</v>
      </c>
      <c r="F10" s="4" t="n">
        <v>0.369737328255578</v>
      </c>
      <c r="G10" s="4" t="n">
        <v>1</v>
      </c>
      <c r="H10" s="4" t="n">
        <v>1</v>
      </c>
      <c r="I10" s="4" t="n">
        <v>0.125</v>
      </c>
      <c r="J10" s="4" t="n">
        <v>0.58</v>
      </c>
      <c r="K10" s="4" t="n">
        <v>0.625</v>
      </c>
    </row>
    <row r="11" s="4" customFormat="true" ht="15" hidden="false" customHeight="false" outlineLevel="0" collapsed="false">
      <c r="A11" s="4" t="n">
        <f aca="false">1+A10</f>
        <v>8</v>
      </c>
      <c r="B11" s="4" t="s">
        <v>1089</v>
      </c>
      <c r="C11" s="4" t="s">
        <v>1090</v>
      </c>
      <c r="D11" s="4" t="s">
        <v>20</v>
      </c>
      <c r="E11" s="4" t="s">
        <v>1087</v>
      </c>
      <c r="F11" s="4" t="n">
        <v>0.366442706656005</v>
      </c>
      <c r="G11" s="4" t="n">
        <v>1</v>
      </c>
      <c r="H11" s="4" t="n">
        <v>0</v>
      </c>
      <c r="I11" s="4" t="n">
        <v>0.8125</v>
      </c>
      <c r="J11" s="4" t="n">
        <v>0.34</v>
      </c>
      <c r="K11" s="4" t="n">
        <v>0.458333333333333</v>
      </c>
    </row>
    <row r="12" customFormat="false" ht="15" hidden="false" customHeight="false" outlineLevel="0" collapsed="false">
      <c r="A12" s="5" t="n">
        <f aca="false">1+A11</f>
        <v>9</v>
      </c>
      <c r="B12" s="0" t="s">
        <v>778</v>
      </c>
      <c r="C12" s="0" t="s">
        <v>780</v>
      </c>
      <c r="D12" s="0" t="s">
        <v>20</v>
      </c>
      <c r="E12" s="0" t="s">
        <v>779</v>
      </c>
      <c r="F12" s="0" t="n">
        <v>0.361928215434378</v>
      </c>
      <c r="G12" s="0" t="n">
        <v>1</v>
      </c>
      <c r="H12" s="0" t="n">
        <v>0</v>
      </c>
      <c r="I12" s="0" t="n">
        <v>0.064516129032258</v>
      </c>
      <c r="J12" s="0" t="n">
        <v>0.48</v>
      </c>
      <c r="K12" s="0" t="n">
        <v>0.25</v>
      </c>
    </row>
    <row r="13" customFormat="false" ht="15" hidden="false" customHeight="false" outlineLevel="0" collapsed="false">
      <c r="A13" s="5" t="n">
        <f aca="false">1+A12</f>
        <v>10</v>
      </c>
      <c r="B13" s="0" t="s">
        <v>1274</v>
      </c>
      <c r="C13" s="0" t="s">
        <v>1276</v>
      </c>
      <c r="D13" s="0" t="s">
        <v>20</v>
      </c>
      <c r="E13" s="0" t="s">
        <v>1275</v>
      </c>
      <c r="F13" s="0" t="n">
        <v>0.361283312774918</v>
      </c>
      <c r="G13" s="0" t="n">
        <v>0</v>
      </c>
      <c r="H13" s="0" t="n">
        <v>0</v>
      </c>
      <c r="I13" s="0" t="n">
        <v>0.4375</v>
      </c>
      <c r="J13" s="0" t="n">
        <v>0.02</v>
      </c>
      <c r="K13" s="0" t="n">
        <v>0.125</v>
      </c>
    </row>
    <row r="14" customFormat="false" ht="15" hidden="false" customHeight="false" outlineLevel="0" collapsed="false">
      <c r="A14" s="5" t="n">
        <f aca="false">1+A13</f>
        <v>11</v>
      </c>
      <c r="B14" s="0" t="s">
        <v>1534</v>
      </c>
      <c r="C14" s="0" t="s">
        <v>1536</v>
      </c>
      <c r="D14" s="0" t="s">
        <v>20</v>
      </c>
      <c r="E14" s="0" t="s">
        <v>1535</v>
      </c>
      <c r="F14" s="0" t="n">
        <v>0.360908735250425</v>
      </c>
      <c r="G14" s="0" t="n">
        <v>0</v>
      </c>
      <c r="H14" s="0" t="n">
        <v>0</v>
      </c>
      <c r="I14" s="0" t="n">
        <v>0.078125</v>
      </c>
      <c r="J14" s="0" t="n">
        <v>0.5</v>
      </c>
      <c r="K14" s="0" t="n">
        <v>0.458333333333333</v>
      </c>
    </row>
    <row r="15" customFormat="false" ht="15" hidden="false" customHeight="false" outlineLevel="0" collapsed="false">
      <c r="A15" s="5" t="n">
        <f aca="false">1+A14</f>
        <v>12</v>
      </c>
      <c r="B15" s="0" t="s">
        <v>1718</v>
      </c>
      <c r="C15" s="0" t="s">
        <v>1720</v>
      </c>
      <c r="D15" s="0" t="s">
        <v>20</v>
      </c>
      <c r="E15" s="0" t="s">
        <v>1719</v>
      </c>
      <c r="F15" s="0" t="n">
        <v>0.32965746803477</v>
      </c>
      <c r="G15" s="0" t="n">
        <v>0</v>
      </c>
      <c r="H15" s="0" t="n">
        <v>0</v>
      </c>
      <c r="I15" s="0" t="n">
        <v>0.53125</v>
      </c>
      <c r="J15" s="0" t="n">
        <v>0.1</v>
      </c>
      <c r="K15" s="0" t="n">
        <v>0.208333333333333</v>
      </c>
    </row>
    <row r="16" s="12" customFormat="true" ht="15" hidden="false" customHeight="false" outlineLevel="0" collapsed="false">
      <c r="A16" s="12" t="n">
        <f aca="false">1+A15</f>
        <v>13</v>
      </c>
      <c r="B16" s="12" t="s">
        <v>1548</v>
      </c>
      <c r="C16" s="12" t="s">
        <v>1550</v>
      </c>
      <c r="D16" s="12" t="s">
        <v>20</v>
      </c>
      <c r="E16" s="12" t="s">
        <v>1549</v>
      </c>
      <c r="F16" s="12" t="n">
        <v>0.321697563202036</v>
      </c>
      <c r="G16" s="12" t="n">
        <v>0</v>
      </c>
      <c r="H16" s="12" t="n">
        <v>0</v>
      </c>
      <c r="I16" s="12" t="n">
        <v>0.21875</v>
      </c>
      <c r="J16" s="12" t="n">
        <v>0.66</v>
      </c>
      <c r="K16" s="12" t="n">
        <v>0.5</v>
      </c>
    </row>
    <row r="17" s="12" customFormat="true" ht="15" hidden="false" customHeight="false" outlineLevel="0" collapsed="false">
      <c r="A17" s="12" t="n">
        <f aca="false">1+A16</f>
        <v>14</v>
      </c>
      <c r="B17" s="12" t="s">
        <v>1373</v>
      </c>
      <c r="C17" s="12" t="s">
        <v>1375</v>
      </c>
      <c r="D17" s="12" t="s">
        <v>20</v>
      </c>
      <c r="E17" s="12" t="s">
        <v>1374</v>
      </c>
      <c r="F17" s="12" t="n">
        <v>0.311356262931022</v>
      </c>
      <c r="G17" s="12" t="n">
        <v>1</v>
      </c>
      <c r="H17" s="12" t="n">
        <v>0</v>
      </c>
      <c r="I17" s="12" t="n">
        <v>0.046875</v>
      </c>
      <c r="J17" s="12" t="n">
        <v>0.4</v>
      </c>
      <c r="K17" s="12" t="n">
        <v>0.25</v>
      </c>
    </row>
    <row r="18" customFormat="false" ht="15" hidden="false" customHeight="false" outlineLevel="0" collapsed="false">
      <c r="A18" s="5" t="n">
        <f aca="false">1+A17</f>
        <v>15</v>
      </c>
      <c r="B18" s="0" t="s">
        <v>999</v>
      </c>
      <c r="C18" s="0" t="s">
        <v>1001</v>
      </c>
      <c r="D18" s="0" t="s">
        <v>20</v>
      </c>
      <c r="E18" s="0" t="s">
        <v>1000</v>
      </c>
      <c r="F18" s="0" t="n">
        <v>0.307497921143857</v>
      </c>
      <c r="G18" s="0" t="n">
        <v>0</v>
      </c>
      <c r="H18" s="0" t="n">
        <v>0</v>
      </c>
      <c r="I18" s="0" t="n">
        <v>0.0925925925925926</v>
      </c>
      <c r="J18" s="0" t="n">
        <v>0.473684210526316</v>
      </c>
      <c r="K18" s="0" t="n">
        <v>0.363636363636364</v>
      </c>
    </row>
    <row r="19" customFormat="false" ht="15" hidden="false" customHeight="false" outlineLevel="0" collapsed="false">
      <c r="A19" s="5" t="n">
        <f aca="false">1+A18</f>
        <v>16</v>
      </c>
      <c r="B19" s="0" t="s">
        <v>218</v>
      </c>
      <c r="C19" s="0" t="s">
        <v>219</v>
      </c>
      <c r="D19" s="0" t="s">
        <v>20</v>
      </c>
      <c r="E19" s="0" t="s">
        <v>216</v>
      </c>
      <c r="F19" s="0" t="n">
        <v>0.294653572040851</v>
      </c>
      <c r="G19" s="0" t="n">
        <v>1</v>
      </c>
      <c r="H19" s="0" t="n">
        <v>0</v>
      </c>
      <c r="I19" s="0" t="n">
        <v>0</v>
      </c>
      <c r="J19" s="0" t="n">
        <v>0.28</v>
      </c>
      <c r="K19" s="0" t="n">
        <v>0.166666666666667</v>
      </c>
    </row>
    <row r="20" customFormat="false" ht="15" hidden="false" customHeight="false" outlineLevel="0" collapsed="false">
      <c r="A20" s="5" t="n">
        <f aca="false">1+A19</f>
        <v>17</v>
      </c>
      <c r="B20" s="0" t="s">
        <v>1774</v>
      </c>
      <c r="C20" s="0" t="s">
        <v>1775</v>
      </c>
      <c r="D20" s="0" t="s">
        <v>20</v>
      </c>
      <c r="E20" s="0" t="s">
        <v>1772</v>
      </c>
      <c r="F20" s="0" t="n">
        <v>0.293467659446071</v>
      </c>
      <c r="G20" s="0" t="n">
        <v>0</v>
      </c>
      <c r="H20" s="0" t="n">
        <v>0</v>
      </c>
      <c r="I20" s="0" t="n">
        <v>0.078125</v>
      </c>
      <c r="J20" s="0" t="n">
        <v>0.44</v>
      </c>
      <c r="K20" s="0" t="n">
        <v>0.291666666666667</v>
      </c>
    </row>
    <row r="21" customFormat="false" ht="15" hidden="false" customHeight="false" outlineLevel="0" collapsed="false">
      <c r="A21" s="5" t="n">
        <f aca="false">1+A20</f>
        <v>18</v>
      </c>
      <c r="B21" s="0" t="s">
        <v>1437</v>
      </c>
      <c r="C21" s="0" t="s">
        <v>1439</v>
      </c>
      <c r="D21" s="0" t="s">
        <v>20</v>
      </c>
      <c r="E21" s="0" t="s">
        <v>1438</v>
      </c>
      <c r="F21" s="0" t="n">
        <v>0.279116918224825</v>
      </c>
      <c r="G21" s="0" t="n">
        <v>1</v>
      </c>
      <c r="H21" s="0" t="n">
        <v>0</v>
      </c>
      <c r="I21" s="0" t="n">
        <v>0.0625</v>
      </c>
      <c r="J21" s="0" t="n">
        <v>0.4</v>
      </c>
      <c r="K21" s="0" t="n">
        <v>0.291666666666667</v>
      </c>
    </row>
    <row r="22" s="12" customFormat="true" ht="15" hidden="false" customHeight="false" outlineLevel="0" collapsed="false">
      <c r="A22" s="12" t="n">
        <f aca="false">1+A21</f>
        <v>19</v>
      </c>
      <c r="B22" s="12" t="s">
        <v>1227</v>
      </c>
      <c r="C22" s="12" t="s">
        <v>1229</v>
      </c>
      <c r="D22" s="12" t="s">
        <v>20</v>
      </c>
      <c r="E22" s="12" t="s">
        <v>1228</v>
      </c>
      <c r="F22" s="12" t="n">
        <v>0.275837139958605</v>
      </c>
      <c r="G22" s="12" t="n">
        <v>1</v>
      </c>
      <c r="H22" s="12" t="n">
        <v>0</v>
      </c>
      <c r="I22" s="12" t="n">
        <v>0.140625</v>
      </c>
      <c r="J22" s="12" t="n">
        <v>0.52</v>
      </c>
      <c r="K22" s="12" t="n">
        <v>0.291666666666667</v>
      </c>
    </row>
    <row r="23" customFormat="false" ht="15" hidden="false" customHeight="false" outlineLevel="0" collapsed="false">
      <c r="A23" s="5" t="n">
        <f aca="false">1+A22</f>
        <v>20</v>
      </c>
      <c r="B23" s="0" t="s">
        <v>1832</v>
      </c>
      <c r="C23" s="0" t="s">
        <v>1834</v>
      </c>
      <c r="D23" s="0" t="s">
        <v>20</v>
      </c>
      <c r="E23" s="0" t="s">
        <v>1833</v>
      </c>
      <c r="F23" s="0" t="n">
        <v>0.264632899046698</v>
      </c>
      <c r="G23" s="0" t="n">
        <v>1</v>
      </c>
      <c r="H23" s="0" t="n">
        <v>1</v>
      </c>
      <c r="I23" s="0" t="n">
        <v>0.5</v>
      </c>
      <c r="J23" s="0" t="n">
        <v>0.125</v>
      </c>
      <c r="K23" s="0" t="n">
        <v>0.227272727272727</v>
      </c>
    </row>
    <row r="24" s="12" customFormat="true" ht="15" hidden="false" customHeight="false" outlineLevel="0" collapsed="false">
      <c r="A24" s="12" t="n">
        <f aca="false">1+A23</f>
        <v>21</v>
      </c>
      <c r="B24" s="12" t="s">
        <v>1760</v>
      </c>
      <c r="C24" s="12" t="s">
        <v>1761</v>
      </c>
      <c r="D24" s="12" t="s">
        <v>20</v>
      </c>
      <c r="E24" s="12" t="s">
        <v>1758</v>
      </c>
      <c r="F24" s="12" t="n">
        <v>0.260153620880109</v>
      </c>
      <c r="G24" s="12" t="n">
        <v>1</v>
      </c>
      <c r="H24" s="12" t="n">
        <v>0</v>
      </c>
      <c r="I24" s="12" t="n">
        <v>0.296875</v>
      </c>
      <c r="J24" s="12" t="n">
        <v>0</v>
      </c>
      <c r="K24" s="12" t="n">
        <v>0.0833333333333333</v>
      </c>
    </row>
    <row r="25" customFormat="false" ht="15" hidden="false" customHeight="false" outlineLevel="0" collapsed="false">
      <c r="A25" s="5" t="n">
        <f aca="false">1+A24</f>
        <v>22</v>
      </c>
      <c r="B25" s="0" t="s">
        <v>429</v>
      </c>
      <c r="C25" s="0" t="s">
        <v>432</v>
      </c>
      <c r="D25" s="0" t="s">
        <v>14</v>
      </c>
      <c r="E25" s="0" t="s">
        <v>430</v>
      </c>
      <c r="F25" s="0" t="n">
        <v>0.25887802367473</v>
      </c>
      <c r="G25" s="0" t="n">
        <v>0</v>
      </c>
      <c r="H25" s="0" t="n">
        <v>0</v>
      </c>
      <c r="I25" s="0" t="n">
        <v>0.5</v>
      </c>
      <c r="J25" s="0" t="n">
        <v>0.125</v>
      </c>
      <c r="K25" s="0" t="n">
        <v>0.208333333333333</v>
      </c>
    </row>
    <row r="26" customFormat="false" ht="15" hidden="false" customHeight="false" outlineLevel="0" collapsed="false">
      <c r="A26" s="5" t="n">
        <f aca="false">1+A25</f>
        <v>23</v>
      </c>
      <c r="B26" s="0" t="s">
        <v>322</v>
      </c>
      <c r="C26" s="0" t="s">
        <v>324</v>
      </c>
      <c r="D26" s="0" t="s">
        <v>20</v>
      </c>
      <c r="E26" s="0" t="s">
        <v>323</v>
      </c>
      <c r="F26" s="0" t="n">
        <v>0.239723704771688</v>
      </c>
      <c r="G26" s="0" t="n">
        <v>0</v>
      </c>
      <c r="H26" s="0" t="n">
        <v>0</v>
      </c>
      <c r="I26" s="0" t="n">
        <v>0.640625</v>
      </c>
      <c r="J26" s="0" t="n">
        <v>0.26</v>
      </c>
      <c r="K26" s="0" t="n">
        <v>0.291666666666667</v>
      </c>
    </row>
    <row r="27" customFormat="false" ht="15" hidden="false" customHeight="false" outlineLevel="0" collapsed="false">
      <c r="A27" s="5" t="n">
        <f aca="false">1+A26</f>
        <v>24</v>
      </c>
      <c r="B27" s="0" t="s">
        <v>1516</v>
      </c>
      <c r="C27" s="0" t="s">
        <v>1517</v>
      </c>
      <c r="D27" s="0" t="s">
        <v>20</v>
      </c>
      <c r="E27" s="0" t="s">
        <v>1514</v>
      </c>
      <c r="F27" s="0" t="n">
        <v>0.236151458649071</v>
      </c>
      <c r="G27" s="0" t="n">
        <v>0</v>
      </c>
      <c r="H27" s="0" t="n">
        <v>0</v>
      </c>
      <c r="I27" s="0" t="n">
        <v>0.734375</v>
      </c>
      <c r="J27" s="0" t="n">
        <v>0.36</v>
      </c>
      <c r="K27" s="0" t="n">
        <v>0.625</v>
      </c>
    </row>
    <row r="28" customFormat="false" ht="15" hidden="false" customHeight="false" outlineLevel="0" collapsed="false">
      <c r="A28" s="5" t="n">
        <f aca="false">1+A27</f>
        <v>25</v>
      </c>
      <c r="B28" s="0" t="s">
        <v>1031</v>
      </c>
      <c r="C28" s="0" t="s">
        <v>1032</v>
      </c>
      <c r="D28" s="0" t="s">
        <v>20</v>
      </c>
      <c r="E28" s="0" t="s">
        <v>1030</v>
      </c>
      <c r="F28" s="0" t="n">
        <v>0.235153721348081</v>
      </c>
      <c r="G28" s="0" t="n">
        <v>0</v>
      </c>
      <c r="H28" s="0" t="n">
        <v>0</v>
      </c>
      <c r="I28" s="0" t="n">
        <v>0.3125</v>
      </c>
      <c r="J28" s="0" t="n">
        <v>0.02</v>
      </c>
      <c r="K28" s="0" t="n">
        <v>0.166666666666667</v>
      </c>
    </row>
    <row r="29" customFormat="false" ht="15" hidden="false" customHeight="false" outlineLevel="0" collapsed="false">
      <c r="A29" s="5" t="n">
        <f aca="false">1+A28</f>
        <v>26</v>
      </c>
      <c r="B29" s="0" t="s">
        <v>1149</v>
      </c>
      <c r="C29" s="0" t="s">
        <v>1151</v>
      </c>
      <c r="D29" s="0" t="s">
        <v>20</v>
      </c>
      <c r="E29" s="0" t="s">
        <v>1150</v>
      </c>
      <c r="F29" s="0" t="n">
        <v>0.235116420133446</v>
      </c>
      <c r="G29" s="0" t="n">
        <v>0</v>
      </c>
      <c r="H29" s="0" t="n">
        <v>0</v>
      </c>
      <c r="I29" s="0" t="n">
        <v>0.03125</v>
      </c>
      <c r="J29" s="0" t="n">
        <v>0.3</v>
      </c>
      <c r="K29" s="0" t="n">
        <v>0.375</v>
      </c>
    </row>
    <row r="30" customFormat="false" ht="15" hidden="false" customHeight="false" outlineLevel="0" collapsed="false">
      <c r="A30" s="5" t="n">
        <f aca="false">1+A29</f>
        <v>27</v>
      </c>
      <c r="B30" s="0" t="s">
        <v>1539</v>
      </c>
      <c r="C30" s="0" t="s">
        <v>1541</v>
      </c>
      <c r="D30" s="0" t="s">
        <v>20</v>
      </c>
      <c r="E30" s="0" t="s">
        <v>1540</v>
      </c>
      <c r="F30" s="0" t="n">
        <v>0.224360145833991</v>
      </c>
      <c r="G30" s="0" t="n">
        <v>1</v>
      </c>
      <c r="H30" s="0" t="n">
        <v>0</v>
      </c>
      <c r="I30" s="0" t="n">
        <v>0.6875</v>
      </c>
      <c r="J30" s="0" t="n">
        <v>0.32</v>
      </c>
      <c r="K30" s="0" t="n">
        <v>0.625</v>
      </c>
    </row>
    <row r="31" customFormat="false" ht="15" hidden="false" customHeight="false" outlineLevel="0" collapsed="false">
      <c r="A31" s="5" t="n">
        <f aca="false">1+A30</f>
        <v>28</v>
      </c>
      <c r="B31" s="0" t="s">
        <v>250</v>
      </c>
      <c r="C31" s="0" t="s">
        <v>252</v>
      </c>
      <c r="D31" s="0" t="s">
        <v>20</v>
      </c>
      <c r="E31" s="0" t="s">
        <v>251</v>
      </c>
      <c r="F31" s="0" t="n">
        <v>0.213966920858903</v>
      </c>
      <c r="G31" s="0" t="n">
        <v>0</v>
      </c>
      <c r="H31" s="0" t="n">
        <v>0</v>
      </c>
      <c r="I31" s="0" t="n">
        <v>0.328125</v>
      </c>
      <c r="J31" s="0" t="n">
        <v>0.04</v>
      </c>
      <c r="K31" s="0" t="n">
        <v>0.0833333333333333</v>
      </c>
    </row>
    <row r="32" customFormat="false" ht="15" hidden="false" customHeight="false" outlineLevel="0" collapsed="false">
      <c r="A32" s="5" t="n">
        <f aca="false">1+A31</f>
        <v>29</v>
      </c>
      <c r="B32" s="0" t="s">
        <v>619</v>
      </c>
      <c r="C32" s="0" t="s">
        <v>621</v>
      </c>
      <c r="D32" s="0" t="s">
        <v>20</v>
      </c>
      <c r="E32" s="0" t="s">
        <v>620</v>
      </c>
      <c r="F32" s="0" t="n">
        <v>0.211269550229168</v>
      </c>
      <c r="G32" s="0" t="n">
        <v>0</v>
      </c>
      <c r="H32" s="0" t="n">
        <v>0</v>
      </c>
      <c r="I32" s="0" t="n">
        <v>0.390625</v>
      </c>
      <c r="J32" s="0" t="n">
        <v>0.08</v>
      </c>
      <c r="K32" s="0" t="n">
        <v>0.25</v>
      </c>
    </row>
    <row r="33" customFormat="false" ht="15" hidden="false" customHeight="false" outlineLevel="0" collapsed="false">
      <c r="A33" s="5" t="n">
        <f aca="false">1+A32</f>
        <v>30</v>
      </c>
      <c r="B33" s="0" t="s">
        <v>1144</v>
      </c>
      <c r="C33" s="0" t="s">
        <v>1146</v>
      </c>
      <c r="D33" s="0" t="s">
        <v>14</v>
      </c>
      <c r="E33" s="0" t="s">
        <v>1145</v>
      </c>
      <c r="F33" s="0" t="n">
        <v>0.211076433069384</v>
      </c>
      <c r="G33" s="0" t="n">
        <v>1</v>
      </c>
      <c r="H33" s="0" t="n">
        <v>1</v>
      </c>
      <c r="I33" s="0" t="n">
        <v>0.40625</v>
      </c>
      <c r="J33" s="0" t="n">
        <v>0.76</v>
      </c>
      <c r="K33" s="0" t="n">
        <v>0.708333333333333</v>
      </c>
    </row>
    <row r="34" customFormat="false" ht="15" hidden="false" customHeight="false" outlineLevel="0" collapsed="false">
      <c r="A34" s="5" t="n">
        <f aca="false">1+A33</f>
        <v>31</v>
      </c>
      <c r="B34" s="0" t="s">
        <v>1495</v>
      </c>
      <c r="C34" s="0" t="s">
        <v>1496</v>
      </c>
      <c r="D34" s="0" t="s">
        <v>20</v>
      </c>
      <c r="E34" s="0" t="s">
        <v>1491</v>
      </c>
      <c r="F34" s="0" t="n">
        <v>0.206964131078802</v>
      </c>
      <c r="G34" s="0" t="n">
        <v>1</v>
      </c>
      <c r="H34" s="0" t="n">
        <v>1</v>
      </c>
      <c r="I34" s="0" t="n">
        <v>0.9</v>
      </c>
      <c r="J34" s="0" t="n">
        <v>0.6</v>
      </c>
      <c r="K34" s="0" t="n">
        <v>0.708333333333333</v>
      </c>
    </row>
    <row r="35" customFormat="false" ht="15" hidden="false" customHeight="false" outlineLevel="0" collapsed="false">
      <c r="A35" s="5" t="n">
        <f aca="false">1+A34</f>
        <v>32</v>
      </c>
      <c r="B35" s="0" t="s">
        <v>327</v>
      </c>
      <c r="C35" s="0" t="s">
        <v>329</v>
      </c>
      <c r="D35" s="0" t="s">
        <v>20</v>
      </c>
      <c r="E35" s="0" t="s">
        <v>328</v>
      </c>
      <c r="F35" s="0" t="n">
        <v>0.201906487357955</v>
      </c>
      <c r="G35" s="0" t="n">
        <v>0</v>
      </c>
      <c r="H35" s="0" t="n">
        <v>0</v>
      </c>
      <c r="I35" s="0" t="n">
        <v>0.85483870967742</v>
      </c>
      <c r="J35" s="0" t="n">
        <v>0.54</v>
      </c>
      <c r="K35" s="0" t="n">
        <v>0.583333333333333</v>
      </c>
    </row>
    <row r="36" customFormat="false" ht="15" hidden="false" customHeight="false" outlineLevel="0" collapsed="false">
      <c r="A36" s="5" t="n">
        <f aca="false">1+A35</f>
        <v>33</v>
      </c>
      <c r="B36" s="0" t="s">
        <v>924</v>
      </c>
      <c r="C36" s="0" t="s">
        <v>926</v>
      </c>
      <c r="D36" s="0" t="s">
        <v>20</v>
      </c>
      <c r="E36" s="0" t="s">
        <v>925</v>
      </c>
      <c r="F36" s="0" t="n">
        <v>0.2000285704082</v>
      </c>
      <c r="G36" s="0" t="n">
        <v>0</v>
      </c>
      <c r="H36" s="0" t="n">
        <v>0</v>
      </c>
      <c r="I36" s="0" t="n">
        <v>0.234375</v>
      </c>
      <c r="J36" s="0" t="n">
        <v>0</v>
      </c>
      <c r="K36" s="0" t="n">
        <v>0.0833333333333333</v>
      </c>
    </row>
    <row r="37" customFormat="false" ht="15" hidden="false" customHeight="false" outlineLevel="0" collapsed="false">
      <c r="A37" s="5" t="n">
        <f aca="false">1+A36</f>
        <v>34</v>
      </c>
      <c r="B37" s="0" t="s">
        <v>986</v>
      </c>
      <c r="C37" s="0" t="s">
        <v>988</v>
      </c>
      <c r="D37" s="0" t="s">
        <v>20</v>
      </c>
      <c r="E37" s="0" t="s">
        <v>987</v>
      </c>
      <c r="F37" s="0" t="n">
        <v>0.2000285704082</v>
      </c>
      <c r="G37" s="0" t="n">
        <v>0</v>
      </c>
      <c r="H37" s="0" t="n">
        <v>0</v>
      </c>
      <c r="I37" s="0" t="n">
        <v>0.234375</v>
      </c>
      <c r="J37" s="0" t="n">
        <v>0</v>
      </c>
      <c r="K37" s="0" t="n">
        <v>0.0833333333333333</v>
      </c>
    </row>
    <row r="38" customFormat="false" ht="15" hidden="false" customHeight="false" outlineLevel="0" collapsed="false">
      <c r="A38" s="5" t="n">
        <f aca="false">1+A37</f>
        <v>35</v>
      </c>
      <c r="B38" s="0" t="s">
        <v>1129</v>
      </c>
      <c r="C38" s="0" t="s">
        <v>1131</v>
      </c>
      <c r="D38" s="0" t="s">
        <v>20</v>
      </c>
      <c r="E38" s="0" t="s">
        <v>1130</v>
      </c>
      <c r="F38" s="0" t="n">
        <v>0.189045135867725</v>
      </c>
      <c r="G38" s="0" t="n">
        <v>0</v>
      </c>
      <c r="H38" s="0" t="n">
        <v>0</v>
      </c>
      <c r="I38" s="0" t="n">
        <v>0.265625</v>
      </c>
      <c r="J38" s="0" t="n">
        <v>0.02</v>
      </c>
      <c r="K38" s="0" t="n">
        <v>0</v>
      </c>
    </row>
    <row r="39" s="12" customFormat="true" ht="15" hidden="false" customHeight="false" outlineLevel="0" collapsed="false">
      <c r="A39" s="12" t="n">
        <f aca="false">1+A38</f>
        <v>36</v>
      </c>
      <c r="B39" s="12" t="s">
        <v>1477</v>
      </c>
      <c r="C39" s="12" t="s">
        <v>1479</v>
      </c>
      <c r="D39" s="12" t="s">
        <v>20</v>
      </c>
      <c r="E39" s="12" t="s">
        <v>1478</v>
      </c>
      <c r="F39" s="12" t="n">
        <v>0.187931470755646</v>
      </c>
      <c r="G39" s="12" t="n">
        <v>1</v>
      </c>
      <c r="H39" s="12" t="n">
        <v>0</v>
      </c>
      <c r="I39" s="12" t="n">
        <v>0.333333333333333</v>
      </c>
      <c r="J39" s="12" t="n">
        <v>0.06</v>
      </c>
      <c r="K39" s="12" t="n">
        <v>0.1</v>
      </c>
    </row>
    <row r="47" customFormat="false" ht="15" hidden="false" customHeight="false" outlineLevel="0" collapsed="false">
      <c r="B47" s="6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1" width="5.49"/>
    <col collapsed="false" customWidth="true" hidden="false" outlineLevel="0" max="2" min="2" style="1" width="9.99"/>
    <col collapsed="false" customWidth="true" hidden="false" outlineLevel="0" max="3" min="3" style="1" width="8.99"/>
    <col collapsed="false" customWidth="true" hidden="false" outlineLevel="0" max="4" min="4" style="1" width="9.99"/>
    <col collapsed="false" customWidth="true" hidden="false" outlineLevel="0" max="5" min="5" style="1" width="7.99"/>
    <col collapsed="false" customWidth="true" hidden="false" outlineLevel="0" max="6" min="6" style="1" width="7.65"/>
    <col collapsed="false" customWidth="true" hidden="false" outlineLevel="0" max="7" min="7" style="1" width="7.99"/>
    <col collapsed="false" customWidth="true" hidden="false" outlineLevel="0" max="8" min="8" style="1" width="9.33"/>
    <col collapsed="false" customWidth="true" hidden="false" outlineLevel="0" max="9" min="9" style="1" width="5.66"/>
    <col collapsed="false" customWidth="true" hidden="false" outlineLevel="0" max="10" min="10" style="0" width="3.66"/>
  </cols>
  <sheetData>
    <row r="1" customFormat="false" ht="15" hidden="false" customHeight="false" outlineLevel="0" collapsed="false">
      <c r="A1" s="13" t="s">
        <v>3463</v>
      </c>
    </row>
    <row r="2" customFormat="false" ht="15" hidden="false" customHeight="false" outlineLevel="0" collapsed="false">
      <c r="D2" s="14" t="s">
        <v>3464</v>
      </c>
      <c r="E2" s="14"/>
      <c r="F2" s="14"/>
      <c r="G2" s="14"/>
      <c r="H2" s="14"/>
    </row>
    <row r="3" customFormat="false" ht="15" hidden="false" customHeight="false" outlineLevel="0" collapsed="false">
      <c r="B3" s="1" t="s">
        <v>3465</v>
      </c>
      <c r="C3" s="1" t="s">
        <v>3466</v>
      </c>
      <c r="D3" s="1" t="s">
        <v>3467</v>
      </c>
      <c r="E3" s="1" t="s">
        <v>3468</v>
      </c>
      <c r="F3" s="1" t="s">
        <v>3469</v>
      </c>
      <c r="G3" s="1" t="s">
        <v>3470</v>
      </c>
      <c r="H3" s="1" t="s">
        <v>3471</v>
      </c>
      <c r="I3" s="1" t="s">
        <v>3472</v>
      </c>
    </row>
    <row r="4" customFormat="false" ht="15" hidden="false" customHeight="false" outlineLevel="0" collapsed="false">
      <c r="A4" s="1" t="n">
        <v>1</v>
      </c>
      <c r="B4" s="1" t="s">
        <v>3473</v>
      </c>
      <c r="C4" s="1" t="n">
        <v>0.001</v>
      </c>
      <c r="D4" s="1" t="s">
        <v>3474</v>
      </c>
      <c r="E4" s="1" t="s">
        <v>3474</v>
      </c>
      <c r="F4" s="1" t="s">
        <v>3474</v>
      </c>
      <c r="G4" s="1" t="n">
        <v>1</v>
      </c>
      <c r="H4" s="1" t="n">
        <v>1</v>
      </c>
      <c r="I4" s="1" t="n">
        <v>2</v>
      </c>
    </row>
    <row r="5" customFormat="false" ht="15" hidden="false" customHeight="false" outlineLevel="0" collapsed="false">
      <c r="A5" s="1" t="n">
        <v>2</v>
      </c>
      <c r="B5" s="1" t="s">
        <v>3475</v>
      </c>
      <c r="C5" s="1" t="n">
        <v>0.001</v>
      </c>
      <c r="D5" s="1" t="n">
        <v>1</v>
      </c>
      <c r="E5" s="1" t="s">
        <v>3474</v>
      </c>
      <c r="F5" s="1" t="n">
        <v>1</v>
      </c>
      <c r="G5" s="1" t="n">
        <v>1</v>
      </c>
      <c r="H5" s="1" t="s">
        <v>3474</v>
      </c>
      <c r="I5" s="1" t="n">
        <v>3</v>
      </c>
      <c r="M5" s="5"/>
    </row>
    <row r="6" customFormat="false" ht="15" hidden="false" customHeight="false" outlineLevel="0" collapsed="false">
      <c r="A6" s="1" t="n">
        <v>3</v>
      </c>
      <c r="B6" s="1" t="s">
        <v>3476</v>
      </c>
      <c r="C6" s="1" t="n">
        <v>0.003</v>
      </c>
      <c r="D6" s="1" t="s">
        <v>3474</v>
      </c>
      <c r="E6" s="1" t="s">
        <v>3474</v>
      </c>
      <c r="F6" s="1" t="s">
        <v>3474</v>
      </c>
      <c r="G6" s="1" t="n">
        <v>1</v>
      </c>
      <c r="H6" s="1" t="s">
        <v>3474</v>
      </c>
      <c r="I6" s="1" t="n">
        <v>1</v>
      </c>
      <c r="M6" s="5"/>
    </row>
    <row r="7" customFormat="false" ht="15" hidden="false" customHeight="false" outlineLevel="0" collapsed="false">
      <c r="A7" s="1" t="n">
        <v>4</v>
      </c>
      <c r="B7" s="1" t="s">
        <v>3477</v>
      </c>
      <c r="C7" s="1" t="n">
        <v>0.0035</v>
      </c>
      <c r="D7" s="1" t="n">
        <v>1</v>
      </c>
      <c r="E7" s="1" t="s">
        <v>3474</v>
      </c>
      <c r="F7" s="1" t="n">
        <v>1</v>
      </c>
      <c r="G7" s="1" t="n">
        <v>1</v>
      </c>
      <c r="H7" s="1" t="s">
        <v>3474</v>
      </c>
      <c r="I7" s="1" t="n">
        <v>3</v>
      </c>
    </row>
    <row r="8" customFormat="false" ht="15" hidden="false" customHeight="false" outlineLevel="0" collapsed="false">
      <c r="A8" s="1" t="n">
        <v>5</v>
      </c>
      <c r="B8" s="1" t="s">
        <v>3478</v>
      </c>
      <c r="C8" s="1" t="n">
        <v>0.004</v>
      </c>
      <c r="D8" s="1" t="n">
        <v>1</v>
      </c>
      <c r="E8" s="1" t="s">
        <v>3474</v>
      </c>
      <c r="F8" s="1" t="n">
        <v>1</v>
      </c>
      <c r="G8" s="1" t="n">
        <v>1</v>
      </c>
      <c r="H8" s="1" t="s">
        <v>3474</v>
      </c>
      <c r="I8" s="1" t="n">
        <v>3</v>
      </c>
    </row>
    <row r="9" customFormat="false" ht="15" hidden="false" customHeight="false" outlineLevel="0" collapsed="false">
      <c r="A9" s="1" t="n">
        <v>6</v>
      </c>
      <c r="B9" s="1" t="s">
        <v>3479</v>
      </c>
      <c r="C9" s="1" t="n">
        <v>0.0045</v>
      </c>
      <c r="D9" s="1" t="n">
        <v>1</v>
      </c>
      <c r="E9" s="1" t="s">
        <v>3474</v>
      </c>
      <c r="F9" s="1" t="s">
        <v>3474</v>
      </c>
      <c r="G9" s="1" t="n">
        <v>1</v>
      </c>
      <c r="H9" s="1" t="s">
        <v>3474</v>
      </c>
      <c r="I9" s="1" t="n">
        <v>2</v>
      </c>
    </row>
    <row r="10" customFormat="false" ht="15" hidden="false" customHeight="false" outlineLevel="0" collapsed="false">
      <c r="A10" s="1" t="n">
        <v>7</v>
      </c>
      <c r="B10" s="1" t="s">
        <v>3480</v>
      </c>
      <c r="C10" s="1" t="n">
        <v>0.005</v>
      </c>
      <c r="D10" s="1" t="s">
        <v>3474</v>
      </c>
      <c r="E10" s="1" t="s">
        <v>3474</v>
      </c>
      <c r="F10" s="1" t="s">
        <v>3474</v>
      </c>
      <c r="G10" s="1" t="n">
        <v>1</v>
      </c>
      <c r="H10" s="1" t="n">
        <v>1</v>
      </c>
      <c r="I10" s="1" t="n">
        <v>2</v>
      </c>
    </row>
    <row r="11" customFormat="false" ht="15" hidden="false" customHeight="false" outlineLevel="0" collapsed="false">
      <c r="A11" s="1" t="n">
        <v>8</v>
      </c>
      <c r="B11" s="1" t="s">
        <v>3481</v>
      </c>
      <c r="C11" s="1" t="n">
        <v>0.0065</v>
      </c>
      <c r="D11" s="1" t="s">
        <v>3474</v>
      </c>
      <c r="E11" s="1" t="s">
        <v>3474</v>
      </c>
      <c r="F11" s="1" t="s">
        <v>3474</v>
      </c>
      <c r="G11" s="1" t="n">
        <v>1</v>
      </c>
      <c r="H11" s="1" t="s">
        <v>3474</v>
      </c>
      <c r="I11" s="1" t="n">
        <v>1</v>
      </c>
    </row>
    <row r="12" customFormat="false" ht="15" hidden="false" customHeight="false" outlineLevel="0" collapsed="false">
      <c r="A12" s="1" t="n">
        <v>9</v>
      </c>
      <c r="B12" s="1" t="s">
        <v>3482</v>
      </c>
      <c r="C12" s="1" t="n">
        <v>0.0065</v>
      </c>
      <c r="D12" s="1" t="s">
        <v>3474</v>
      </c>
      <c r="E12" s="1" t="s">
        <v>3474</v>
      </c>
      <c r="F12" s="1" t="n">
        <v>1</v>
      </c>
      <c r="G12" s="1" t="n">
        <v>1</v>
      </c>
      <c r="H12" s="1" t="s">
        <v>3474</v>
      </c>
      <c r="I12" s="1" t="n">
        <v>2</v>
      </c>
    </row>
    <row r="13" customFormat="false" ht="15" hidden="false" customHeight="false" outlineLevel="0" collapsed="false">
      <c r="A13" s="1" t="n">
        <v>10</v>
      </c>
      <c r="B13" s="1" t="s">
        <v>3483</v>
      </c>
      <c r="C13" s="1" t="n">
        <v>0.0065</v>
      </c>
      <c r="D13" s="1" t="n">
        <v>1</v>
      </c>
      <c r="E13" s="1" t="s">
        <v>3474</v>
      </c>
      <c r="F13" s="1" t="n">
        <v>1</v>
      </c>
      <c r="G13" s="1" t="n">
        <v>1</v>
      </c>
      <c r="H13" s="1" t="n">
        <v>1</v>
      </c>
      <c r="I13" s="1" t="n">
        <v>4</v>
      </c>
    </row>
    <row r="14" customFormat="false" ht="15" hidden="false" customHeight="false" outlineLevel="0" collapsed="false">
      <c r="A14" s="1" t="n">
        <v>11</v>
      </c>
      <c r="B14" s="1" t="s">
        <v>3484</v>
      </c>
      <c r="C14" s="1" t="n">
        <v>0.007</v>
      </c>
      <c r="D14" s="1" t="n">
        <v>1</v>
      </c>
      <c r="E14" s="1" t="s">
        <v>3474</v>
      </c>
      <c r="F14" s="1" t="s">
        <v>3474</v>
      </c>
      <c r="G14" s="1" t="n">
        <v>1</v>
      </c>
      <c r="H14" s="1" t="n">
        <v>1</v>
      </c>
      <c r="I14" s="1" t="n">
        <v>3</v>
      </c>
    </row>
    <row r="15" customFormat="false" ht="15" hidden="false" customHeight="false" outlineLevel="0" collapsed="false">
      <c r="A15" s="1" t="n">
        <v>12</v>
      </c>
      <c r="B15" s="1" t="s">
        <v>3485</v>
      </c>
      <c r="C15" s="1" t="n">
        <v>0.0085</v>
      </c>
      <c r="D15" s="1" t="s">
        <v>3474</v>
      </c>
      <c r="E15" s="1" t="s">
        <v>3474</v>
      </c>
      <c r="F15" s="1" t="n">
        <v>1</v>
      </c>
      <c r="G15" s="1" t="n">
        <v>1</v>
      </c>
      <c r="H15" s="1" t="s">
        <v>3474</v>
      </c>
      <c r="I15" s="1" t="n">
        <v>2</v>
      </c>
    </row>
    <row r="16" customFormat="false" ht="15" hidden="false" customHeight="false" outlineLevel="0" collapsed="false">
      <c r="A16" s="1" t="n">
        <v>13</v>
      </c>
      <c r="B16" s="1" t="s">
        <v>3486</v>
      </c>
      <c r="C16" s="1" t="n">
        <v>0.009</v>
      </c>
      <c r="D16" s="1" t="s">
        <v>3474</v>
      </c>
      <c r="E16" s="1" t="s">
        <v>3474</v>
      </c>
      <c r="F16" s="1" t="s">
        <v>3474</v>
      </c>
      <c r="G16" s="1" t="n">
        <v>1</v>
      </c>
      <c r="H16" s="1" t="s">
        <v>3474</v>
      </c>
      <c r="I16" s="1" t="n">
        <v>1</v>
      </c>
    </row>
    <row r="17" customFormat="false" ht="15" hidden="false" customHeight="false" outlineLevel="0" collapsed="false">
      <c r="A17" s="1" t="n">
        <v>14</v>
      </c>
      <c r="B17" s="1" t="s">
        <v>3487</v>
      </c>
      <c r="C17" s="1" t="n">
        <v>0.009</v>
      </c>
      <c r="D17" s="1" t="n">
        <v>1</v>
      </c>
      <c r="E17" s="1" t="s">
        <v>3474</v>
      </c>
      <c r="F17" s="1" t="s">
        <v>3474</v>
      </c>
      <c r="G17" s="1" t="n">
        <v>1</v>
      </c>
      <c r="H17" s="1" t="s">
        <v>3474</v>
      </c>
      <c r="I17" s="1" t="n">
        <v>2</v>
      </c>
    </row>
    <row r="18" customFormat="false" ht="15" hidden="false" customHeight="false" outlineLevel="0" collapsed="false">
      <c r="A18" s="1" t="n">
        <v>15</v>
      </c>
      <c r="B18" s="1" t="s">
        <v>3488</v>
      </c>
      <c r="C18" s="1" t="n">
        <v>0.01</v>
      </c>
      <c r="D18" s="1" t="s">
        <v>3474</v>
      </c>
      <c r="E18" s="1" t="s">
        <v>3474</v>
      </c>
      <c r="F18" s="1" t="s">
        <v>3474</v>
      </c>
      <c r="G18" s="1" t="n">
        <v>1</v>
      </c>
      <c r="H18" s="1" t="s">
        <v>3474</v>
      </c>
      <c r="I18" s="1" t="n">
        <v>1</v>
      </c>
    </row>
    <row r="19" customFormat="false" ht="15" hidden="false" customHeight="false" outlineLevel="0" collapsed="false">
      <c r="A19" s="1" t="n">
        <v>16</v>
      </c>
      <c r="B19" s="1" t="s">
        <v>3489</v>
      </c>
      <c r="C19" s="1" t="n">
        <v>0.0125</v>
      </c>
      <c r="D19" s="1" t="s">
        <v>3474</v>
      </c>
      <c r="E19" s="1" t="s">
        <v>3474</v>
      </c>
      <c r="F19" s="1" t="n">
        <v>1</v>
      </c>
      <c r="G19" s="1" t="n">
        <v>1</v>
      </c>
      <c r="H19" s="1" t="s">
        <v>3474</v>
      </c>
      <c r="I19" s="1" t="n">
        <v>2</v>
      </c>
    </row>
    <row r="20" customFormat="false" ht="15" hidden="false" customHeight="false" outlineLevel="0" collapsed="false">
      <c r="A20" s="1" t="n">
        <v>17</v>
      </c>
      <c r="B20" s="1" t="s">
        <v>3490</v>
      </c>
      <c r="C20" s="1" t="n">
        <v>0.014</v>
      </c>
      <c r="D20" s="1" t="n">
        <v>1</v>
      </c>
      <c r="E20" s="1" t="s">
        <v>3474</v>
      </c>
      <c r="F20" s="1" t="s">
        <v>3474</v>
      </c>
      <c r="G20" s="1" t="n">
        <v>1</v>
      </c>
      <c r="H20" s="1" t="s">
        <v>3474</v>
      </c>
      <c r="I20" s="1" t="n">
        <v>2</v>
      </c>
    </row>
    <row r="21" customFormat="false" ht="15" hidden="false" customHeight="false" outlineLevel="0" collapsed="false">
      <c r="A21" s="1" t="n">
        <v>18</v>
      </c>
      <c r="B21" s="1" t="s">
        <v>3491</v>
      </c>
      <c r="C21" s="1" t="n">
        <v>0.0155</v>
      </c>
      <c r="D21" s="1" t="s">
        <v>3474</v>
      </c>
      <c r="E21" s="1" t="s">
        <v>3474</v>
      </c>
      <c r="F21" s="1" t="s">
        <v>3474</v>
      </c>
      <c r="G21" s="1" t="n">
        <v>1</v>
      </c>
      <c r="H21" s="1" t="s">
        <v>3474</v>
      </c>
      <c r="I21" s="1" t="n">
        <v>1</v>
      </c>
    </row>
    <row r="22" customFormat="false" ht="15" hidden="false" customHeight="false" outlineLevel="0" collapsed="false">
      <c r="A22" s="1" t="n">
        <v>19</v>
      </c>
      <c r="B22" s="1" t="s">
        <v>3492</v>
      </c>
      <c r="C22" s="1" t="n">
        <v>0.016</v>
      </c>
      <c r="D22" s="1" t="n">
        <v>1</v>
      </c>
      <c r="E22" s="1" t="s">
        <v>3474</v>
      </c>
      <c r="F22" s="1" t="s">
        <v>3474</v>
      </c>
      <c r="G22" s="1" t="n">
        <v>1</v>
      </c>
      <c r="H22" s="1" t="s">
        <v>3474</v>
      </c>
      <c r="I22" s="1" t="n">
        <v>2</v>
      </c>
    </row>
    <row r="23" customFormat="false" ht="15" hidden="false" customHeight="false" outlineLevel="0" collapsed="false">
      <c r="A23" s="1" t="n">
        <v>20</v>
      </c>
      <c r="B23" s="1" t="s">
        <v>3493</v>
      </c>
      <c r="C23" s="1" t="n">
        <v>0.0165</v>
      </c>
      <c r="D23" s="1" t="n">
        <v>1</v>
      </c>
      <c r="E23" s="1" t="s">
        <v>3474</v>
      </c>
      <c r="F23" s="1" t="s">
        <v>3474</v>
      </c>
      <c r="G23" s="1" t="s">
        <v>3474</v>
      </c>
      <c r="H23" s="1" t="s">
        <v>3474</v>
      </c>
      <c r="I23" s="1" t="n">
        <v>1</v>
      </c>
    </row>
    <row r="24" customFormat="false" ht="15" hidden="false" customHeight="false" outlineLevel="0" collapsed="false">
      <c r="A24" s="1" t="n">
        <v>21</v>
      </c>
      <c r="B24" s="1" t="s">
        <v>3494</v>
      </c>
      <c r="C24" s="1" t="n">
        <v>0.0175</v>
      </c>
      <c r="D24" s="1" t="n">
        <v>1</v>
      </c>
      <c r="E24" s="1" t="s">
        <v>3474</v>
      </c>
      <c r="F24" s="1" t="s">
        <v>3474</v>
      </c>
      <c r="G24" s="1" t="s">
        <v>3474</v>
      </c>
      <c r="H24" s="1" t="s">
        <v>3474</v>
      </c>
      <c r="I24" s="1" t="n">
        <v>1</v>
      </c>
    </row>
    <row r="25" customFormat="false" ht="15" hidden="false" customHeight="false" outlineLevel="0" collapsed="false">
      <c r="A25" s="1" t="n">
        <v>22</v>
      </c>
      <c r="B25" s="1" t="s">
        <v>3495</v>
      </c>
      <c r="C25" s="1" t="n">
        <v>0.0185</v>
      </c>
      <c r="D25" s="1" t="s">
        <v>3474</v>
      </c>
      <c r="E25" s="1" t="s">
        <v>3474</v>
      </c>
      <c r="F25" s="1" t="s">
        <v>3474</v>
      </c>
      <c r="G25" s="1" t="n">
        <v>1</v>
      </c>
      <c r="H25" s="1" t="s">
        <v>3474</v>
      </c>
      <c r="I25" s="1" t="n">
        <v>1</v>
      </c>
    </row>
    <row r="26" customFormat="false" ht="15" hidden="false" customHeight="false" outlineLevel="0" collapsed="false">
      <c r="A26" s="1" t="n">
        <v>23</v>
      </c>
      <c r="B26" s="1" t="s">
        <v>3496</v>
      </c>
      <c r="C26" s="1" t="n">
        <v>0.0185</v>
      </c>
      <c r="D26" s="1" t="s">
        <v>3474</v>
      </c>
      <c r="E26" s="1" t="s">
        <v>3474</v>
      </c>
      <c r="F26" s="1" t="s">
        <v>3474</v>
      </c>
      <c r="G26" s="1" t="n">
        <v>1</v>
      </c>
      <c r="H26" s="1" t="s">
        <v>3474</v>
      </c>
      <c r="I26" s="1" t="n">
        <v>1</v>
      </c>
    </row>
    <row r="27" customFormat="false" ht="15" hidden="false" customHeight="false" outlineLevel="0" collapsed="false">
      <c r="A27" s="1" t="n">
        <v>24</v>
      </c>
      <c r="B27" s="1" t="s">
        <v>3497</v>
      </c>
      <c r="C27" s="1" t="n">
        <v>0.0195</v>
      </c>
      <c r="D27" s="1" t="s">
        <v>3474</v>
      </c>
      <c r="E27" s="1" t="s">
        <v>3474</v>
      </c>
      <c r="F27" s="1" t="s">
        <v>3474</v>
      </c>
      <c r="G27" s="1" t="n">
        <v>1</v>
      </c>
      <c r="H27" s="1" t="s">
        <v>3474</v>
      </c>
      <c r="I27" s="1" t="n">
        <v>1</v>
      </c>
    </row>
    <row r="28" customFormat="false" ht="15" hidden="false" customHeight="false" outlineLevel="0" collapsed="false">
      <c r="A28" s="1" t="n">
        <v>25</v>
      </c>
      <c r="B28" s="1" t="s">
        <v>3498</v>
      </c>
      <c r="C28" s="1" t="n">
        <v>0.021</v>
      </c>
      <c r="D28" s="1" t="s">
        <v>3474</v>
      </c>
      <c r="E28" s="1" t="s">
        <v>3474</v>
      </c>
      <c r="F28" s="1" t="s">
        <v>3474</v>
      </c>
      <c r="G28" s="1" t="n">
        <v>1</v>
      </c>
      <c r="H28" s="1" t="s">
        <v>3474</v>
      </c>
      <c r="I28" s="1" t="n">
        <v>1</v>
      </c>
    </row>
    <row r="29" customFormat="false" ht="15" hidden="false" customHeight="false" outlineLevel="0" collapsed="false">
      <c r="A29" s="1" t="n">
        <v>26</v>
      </c>
      <c r="B29" s="1" t="s">
        <v>3499</v>
      </c>
      <c r="C29" s="1" t="n">
        <v>0.022</v>
      </c>
      <c r="D29" s="1" t="s">
        <v>3474</v>
      </c>
      <c r="E29" s="1" t="s">
        <v>3474</v>
      </c>
      <c r="F29" s="1" t="s">
        <v>3474</v>
      </c>
      <c r="G29" s="1" t="n">
        <v>1</v>
      </c>
      <c r="H29" s="1" t="s">
        <v>3474</v>
      </c>
      <c r="I29" s="1" t="n">
        <v>1</v>
      </c>
    </row>
    <row r="30" customFormat="false" ht="15" hidden="false" customHeight="false" outlineLevel="0" collapsed="false">
      <c r="A30" s="1" t="n">
        <v>27</v>
      </c>
      <c r="B30" s="1" t="s">
        <v>3500</v>
      </c>
      <c r="C30" s="1" t="n">
        <v>0.022</v>
      </c>
      <c r="D30" s="1" t="n">
        <v>1</v>
      </c>
      <c r="E30" s="1" t="s">
        <v>3474</v>
      </c>
      <c r="F30" s="1" t="s">
        <v>3474</v>
      </c>
      <c r="G30" s="1" t="n">
        <v>1</v>
      </c>
      <c r="H30" s="1" t="s">
        <v>3474</v>
      </c>
      <c r="I30" s="1" t="n">
        <v>2</v>
      </c>
    </row>
    <row r="31" customFormat="false" ht="15" hidden="false" customHeight="false" outlineLevel="0" collapsed="false">
      <c r="A31" s="1" t="n">
        <v>28</v>
      </c>
      <c r="B31" s="1" t="s">
        <v>3501</v>
      </c>
      <c r="C31" s="1" t="n">
        <v>0.022</v>
      </c>
      <c r="D31" s="1" t="n">
        <v>1</v>
      </c>
      <c r="E31" s="1" t="s">
        <v>3474</v>
      </c>
      <c r="F31" s="1" t="n">
        <v>1</v>
      </c>
      <c r="G31" s="1" t="n">
        <v>1</v>
      </c>
      <c r="H31" s="1" t="s">
        <v>3474</v>
      </c>
      <c r="I31" s="1" t="n">
        <v>3</v>
      </c>
    </row>
    <row r="32" customFormat="false" ht="15" hidden="false" customHeight="false" outlineLevel="0" collapsed="false">
      <c r="A32" s="1" t="n">
        <v>29</v>
      </c>
      <c r="B32" s="1" t="s">
        <v>3502</v>
      </c>
      <c r="C32" s="1" t="n">
        <v>0.022</v>
      </c>
      <c r="D32" s="1" t="n">
        <v>1</v>
      </c>
      <c r="E32" s="1" t="s">
        <v>3474</v>
      </c>
      <c r="F32" s="1" t="n">
        <v>1</v>
      </c>
      <c r="G32" s="1" t="n">
        <v>1</v>
      </c>
      <c r="H32" s="1" t="s">
        <v>3474</v>
      </c>
      <c r="I32" s="1" t="n">
        <v>3</v>
      </c>
    </row>
    <row r="33" customFormat="false" ht="15" hidden="false" customHeight="false" outlineLevel="0" collapsed="false">
      <c r="A33" s="1" t="n">
        <v>30</v>
      </c>
      <c r="B33" s="1" t="s">
        <v>3503</v>
      </c>
      <c r="C33" s="1" t="n">
        <v>0.023</v>
      </c>
      <c r="D33" s="1" t="s">
        <v>3474</v>
      </c>
      <c r="E33" s="1" t="s">
        <v>3474</v>
      </c>
      <c r="F33" s="1" t="s">
        <v>3474</v>
      </c>
      <c r="G33" s="1" t="n">
        <v>1</v>
      </c>
      <c r="H33" s="1" t="s">
        <v>3474</v>
      </c>
      <c r="I33" s="1" t="n">
        <v>1</v>
      </c>
    </row>
    <row r="34" customFormat="false" ht="15" hidden="false" customHeight="false" outlineLevel="0" collapsed="false">
      <c r="A34" s="1" t="n">
        <v>31</v>
      </c>
      <c r="B34" s="1" t="s">
        <v>3504</v>
      </c>
      <c r="C34" s="1" t="n">
        <v>0.024</v>
      </c>
      <c r="D34" s="1" t="s">
        <v>3474</v>
      </c>
      <c r="E34" s="1" t="s">
        <v>3474</v>
      </c>
      <c r="F34" s="1" t="s">
        <v>3474</v>
      </c>
      <c r="G34" s="1" t="n">
        <v>1</v>
      </c>
      <c r="H34" s="1" t="s">
        <v>3474</v>
      </c>
      <c r="I34" s="1" t="n">
        <v>1</v>
      </c>
    </row>
    <row r="35" customFormat="false" ht="15" hidden="false" customHeight="false" outlineLevel="0" collapsed="false">
      <c r="A35" s="1" t="n">
        <v>32</v>
      </c>
      <c r="B35" s="1" t="s">
        <v>3505</v>
      </c>
      <c r="C35" s="1" t="n">
        <v>0.0245</v>
      </c>
      <c r="D35" s="1" t="s">
        <v>3474</v>
      </c>
      <c r="E35" s="1" t="s">
        <v>3474</v>
      </c>
      <c r="F35" s="1" t="s">
        <v>3474</v>
      </c>
      <c r="G35" s="1" t="n">
        <v>1</v>
      </c>
      <c r="H35" s="1" t="s">
        <v>3474</v>
      </c>
      <c r="I35" s="1" t="n">
        <v>1</v>
      </c>
    </row>
    <row r="36" customFormat="false" ht="15" hidden="false" customHeight="false" outlineLevel="0" collapsed="false">
      <c r="A36" s="1" t="n">
        <v>33</v>
      </c>
      <c r="B36" s="1" t="s">
        <v>3506</v>
      </c>
      <c r="C36" s="1" t="n">
        <v>0.0245</v>
      </c>
      <c r="D36" s="1" t="s">
        <v>3474</v>
      </c>
      <c r="E36" s="1" t="s">
        <v>3474</v>
      </c>
      <c r="F36" s="1" t="s">
        <v>3474</v>
      </c>
      <c r="G36" s="1" t="n">
        <v>1</v>
      </c>
      <c r="H36" s="1" t="s">
        <v>3474</v>
      </c>
      <c r="I36" s="1" t="n">
        <v>1</v>
      </c>
    </row>
    <row r="37" customFormat="false" ht="15" hidden="false" customHeight="false" outlineLevel="0" collapsed="false">
      <c r="A37" s="1" t="n">
        <v>34</v>
      </c>
      <c r="B37" s="1" t="s">
        <v>3507</v>
      </c>
      <c r="C37" s="1" t="n">
        <v>0.025</v>
      </c>
      <c r="D37" s="1" t="s">
        <v>3474</v>
      </c>
      <c r="E37" s="1" t="s">
        <v>3474</v>
      </c>
      <c r="F37" s="1" t="s">
        <v>3474</v>
      </c>
      <c r="G37" s="1" t="n">
        <v>1</v>
      </c>
      <c r="H37" s="1" t="s">
        <v>3474</v>
      </c>
      <c r="I37" s="1" t="n">
        <v>1</v>
      </c>
    </row>
    <row r="38" customFormat="false" ht="15" hidden="false" customHeight="false" outlineLevel="0" collapsed="false">
      <c r="A38" s="1" t="n">
        <v>35</v>
      </c>
      <c r="B38" s="1" t="s">
        <v>3508</v>
      </c>
      <c r="C38" s="1" t="n">
        <v>0.0255</v>
      </c>
      <c r="D38" s="1" t="n">
        <v>1</v>
      </c>
      <c r="E38" s="1" t="s">
        <v>3474</v>
      </c>
      <c r="F38" s="1" t="n">
        <v>1</v>
      </c>
      <c r="G38" s="1" t="n">
        <v>1</v>
      </c>
      <c r="H38" s="1" t="s">
        <v>3474</v>
      </c>
      <c r="I38" s="1" t="n">
        <v>3</v>
      </c>
    </row>
    <row r="39" customFormat="false" ht="15" hidden="false" customHeight="false" outlineLevel="0" collapsed="false">
      <c r="A39" s="1" t="n">
        <v>36</v>
      </c>
      <c r="B39" s="1" t="s">
        <v>3509</v>
      </c>
      <c r="C39" s="1" t="n">
        <v>0.026</v>
      </c>
      <c r="D39" s="1" t="s">
        <v>3474</v>
      </c>
      <c r="E39" s="1" t="s">
        <v>3474</v>
      </c>
      <c r="F39" s="1" t="s">
        <v>3474</v>
      </c>
      <c r="G39" s="1" t="n">
        <v>1</v>
      </c>
      <c r="H39" s="1" t="s">
        <v>3474</v>
      </c>
      <c r="I39" s="1" t="n">
        <v>1</v>
      </c>
    </row>
    <row r="40" customFormat="false" ht="15" hidden="false" customHeight="false" outlineLevel="0" collapsed="false">
      <c r="A40" s="1" t="n">
        <v>37</v>
      </c>
      <c r="B40" s="1" t="s">
        <v>3510</v>
      </c>
      <c r="C40" s="1" t="n">
        <v>0.026</v>
      </c>
      <c r="D40" s="1" t="n">
        <v>1</v>
      </c>
      <c r="E40" s="1" t="s">
        <v>3474</v>
      </c>
      <c r="F40" s="1" t="n">
        <v>1</v>
      </c>
      <c r="G40" s="1" t="n">
        <v>1</v>
      </c>
      <c r="H40" s="1" t="n">
        <v>1</v>
      </c>
      <c r="I40" s="1" t="n">
        <v>4</v>
      </c>
    </row>
    <row r="41" customFormat="false" ht="15" hidden="false" customHeight="false" outlineLevel="0" collapsed="false">
      <c r="A41" s="1" t="n">
        <v>38</v>
      </c>
      <c r="B41" s="1" t="s">
        <v>3511</v>
      </c>
      <c r="C41" s="1" t="n">
        <v>0.0265</v>
      </c>
      <c r="D41" s="1" t="n">
        <v>1</v>
      </c>
      <c r="E41" s="1" t="s">
        <v>3474</v>
      </c>
      <c r="F41" s="1" t="s">
        <v>3474</v>
      </c>
      <c r="G41" s="1" t="n">
        <v>1</v>
      </c>
      <c r="H41" s="1" t="s">
        <v>3474</v>
      </c>
      <c r="I41" s="1" t="n">
        <v>2</v>
      </c>
    </row>
    <row r="42" customFormat="false" ht="15" hidden="false" customHeight="false" outlineLevel="0" collapsed="false">
      <c r="A42" s="1" t="n">
        <v>39</v>
      </c>
      <c r="B42" s="1" t="s">
        <v>3512</v>
      </c>
      <c r="C42" s="1" t="n">
        <v>0.0265</v>
      </c>
      <c r="D42" s="1" t="n">
        <v>1</v>
      </c>
      <c r="E42" s="1" t="s">
        <v>3474</v>
      </c>
      <c r="F42" s="1" t="s">
        <v>3474</v>
      </c>
      <c r="G42" s="1" t="n">
        <v>1</v>
      </c>
      <c r="H42" s="1" t="s">
        <v>3474</v>
      </c>
      <c r="I42" s="1" t="n">
        <v>2</v>
      </c>
    </row>
    <row r="43" customFormat="false" ht="15" hidden="false" customHeight="false" outlineLevel="0" collapsed="false">
      <c r="A43" s="1" t="n">
        <v>40</v>
      </c>
      <c r="B43" s="1" t="s">
        <v>3513</v>
      </c>
      <c r="C43" s="1" t="n">
        <v>0.0275</v>
      </c>
      <c r="D43" s="1" t="n">
        <v>1</v>
      </c>
      <c r="E43" s="1" t="s">
        <v>3474</v>
      </c>
      <c r="F43" s="1" t="s">
        <v>3474</v>
      </c>
      <c r="G43" s="1" t="s">
        <v>3474</v>
      </c>
      <c r="H43" s="1" t="s">
        <v>3474</v>
      </c>
      <c r="I43" s="1" t="n">
        <v>1</v>
      </c>
    </row>
    <row r="44" customFormat="false" ht="15" hidden="false" customHeight="false" outlineLevel="0" collapsed="false">
      <c r="A44" s="1" t="n">
        <v>41</v>
      </c>
      <c r="B44" s="1" t="s">
        <v>3514</v>
      </c>
      <c r="C44" s="1" t="n">
        <v>0.028</v>
      </c>
      <c r="D44" s="1" t="s">
        <v>3474</v>
      </c>
      <c r="E44" s="1" t="s">
        <v>3474</v>
      </c>
      <c r="F44" s="1" t="s">
        <v>3474</v>
      </c>
      <c r="G44" s="1" t="n">
        <v>1</v>
      </c>
      <c r="H44" s="1" t="s">
        <v>3474</v>
      </c>
      <c r="I44" s="1" t="n">
        <v>1</v>
      </c>
    </row>
    <row r="45" customFormat="false" ht="15" hidden="false" customHeight="false" outlineLevel="0" collapsed="false">
      <c r="A45" s="1" t="n">
        <v>42</v>
      </c>
      <c r="B45" s="1" t="s">
        <v>3515</v>
      </c>
      <c r="C45" s="1" t="n">
        <v>0.0285</v>
      </c>
      <c r="D45" s="1" t="s">
        <v>3474</v>
      </c>
      <c r="E45" s="1" t="s">
        <v>3474</v>
      </c>
      <c r="F45" s="1" t="s">
        <v>3474</v>
      </c>
      <c r="G45" s="1" t="n">
        <v>1</v>
      </c>
      <c r="H45" s="1" t="s">
        <v>3474</v>
      </c>
      <c r="I45" s="1" t="n">
        <v>1</v>
      </c>
    </row>
    <row r="46" customFormat="false" ht="15" hidden="false" customHeight="false" outlineLevel="0" collapsed="false">
      <c r="A46" s="1" t="n">
        <v>43</v>
      </c>
      <c r="B46" s="1" t="s">
        <v>3516</v>
      </c>
      <c r="C46" s="1" t="n">
        <v>0.029</v>
      </c>
      <c r="D46" s="1" t="s">
        <v>3474</v>
      </c>
      <c r="E46" s="1" t="n">
        <v>1</v>
      </c>
      <c r="F46" s="1" t="s">
        <v>3474</v>
      </c>
      <c r="G46" s="1" t="n">
        <v>1</v>
      </c>
      <c r="H46" s="1" t="s">
        <v>3474</v>
      </c>
      <c r="I46" s="1" t="n">
        <v>2</v>
      </c>
    </row>
    <row r="47" customFormat="false" ht="15" hidden="false" customHeight="false" outlineLevel="0" collapsed="false">
      <c r="A47" s="1" t="n">
        <v>44</v>
      </c>
      <c r="B47" s="1" t="s">
        <v>3517</v>
      </c>
      <c r="C47" s="1" t="n">
        <v>0.0295</v>
      </c>
      <c r="D47" s="1" t="s">
        <v>3474</v>
      </c>
      <c r="E47" s="1" t="s">
        <v>3474</v>
      </c>
      <c r="F47" s="1" t="s">
        <v>3474</v>
      </c>
      <c r="G47" s="1" t="n">
        <v>1</v>
      </c>
      <c r="H47" s="1" t="s">
        <v>3474</v>
      </c>
      <c r="I47" s="1" t="n">
        <v>1</v>
      </c>
    </row>
    <row r="48" customFormat="false" ht="15" hidden="false" customHeight="false" outlineLevel="0" collapsed="false">
      <c r="A48" s="1" t="n">
        <v>45</v>
      </c>
      <c r="B48" s="1" t="s">
        <v>3518</v>
      </c>
      <c r="C48" s="1" t="n">
        <v>0.0315</v>
      </c>
      <c r="D48" s="1" t="s">
        <v>3474</v>
      </c>
      <c r="E48" s="1" t="s">
        <v>3474</v>
      </c>
      <c r="F48" s="1" t="s">
        <v>3474</v>
      </c>
      <c r="G48" s="1" t="n">
        <v>1</v>
      </c>
      <c r="H48" s="1" t="s">
        <v>3474</v>
      </c>
      <c r="I48" s="1" t="n">
        <v>1</v>
      </c>
    </row>
    <row r="49" customFormat="false" ht="15" hidden="false" customHeight="false" outlineLevel="0" collapsed="false">
      <c r="A49" s="1" t="n">
        <v>46</v>
      </c>
      <c r="B49" s="1" t="s">
        <v>3519</v>
      </c>
      <c r="C49" s="1" t="n">
        <v>0.032</v>
      </c>
      <c r="D49" s="1" t="s">
        <v>3474</v>
      </c>
      <c r="E49" s="1" t="s">
        <v>3474</v>
      </c>
      <c r="F49" s="1" t="s">
        <v>3474</v>
      </c>
      <c r="G49" s="1" t="n">
        <v>1</v>
      </c>
      <c r="H49" s="1" t="s">
        <v>3474</v>
      </c>
      <c r="I49" s="1" t="n">
        <v>1</v>
      </c>
    </row>
    <row r="50" customFormat="false" ht="15" hidden="false" customHeight="false" outlineLevel="0" collapsed="false">
      <c r="A50" s="1" t="n">
        <v>47</v>
      </c>
      <c r="B50" s="1" t="s">
        <v>3520</v>
      </c>
      <c r="C50" s="1" t="n">
        <v>0.032</v>
      </c>
      <c r="D50" s="1" t="n">
        <v>1</v>
      </c>
      <c r="E50" s="1" t="s">
        <v>3474</v>
      </c>
      <c r="F50" s="1" t="s">
        <v>3474</v>
      </c>
      <c r="G50" s="1" t="s">
        <v>3474</v>
      </c>
      <c r="H50" s="1" t="s">
        <v>3474</v>
      </c>
      <c r="I50" s="1" t="n">
        <v>1</v>
      </c>
    </row>
    <row r="51" customFormat="false" ht="15" hidden="false" customHeight="false" outlineLevel="0" collapsed="false">
      <c r="A51" s="1" t="n">
        <v>48</v>
      </c>
      <c r="B51" s="1" t="s">
        <v>3521</v>
      </c>
      <c r="C51" s="1" t="n">
        <v>0.032</v>
      </c>
      <c r="D51" s="1" t="s">
        <v>3474</v>
      </c>
      <c r="E51" s="1" t="n">
        <v>1</v>
      </c>
      <c r="F51" s="1" t="s">
        <v>3474</v>
      </c>
      <c r="G51" s="1" t="n">
        <v>1</v>
      </c>
      <c r="H51" s="1" t="s">
        <v>3474</v>
      </c>
      <c r="I51" s="1" t="n">
        <v>2</v>
      </c>
    </row>
    <row r="52" customFormat="false" ht="15" hidden="false" customHeight="false" outlineLevel="0" collapsed="false">
      <c r="A52" s="1" t="n">
        <v>49</v>
      </c>
      <c r="B52" s="1" t="s">
        <v>3522</v>
      </c>
      <c r="C52" s="1" t="n">
        <v>0.032</v>
      </c>
      <c r="D52" s="1" t="n">
        <v>1</v>
      </c>
      <c r="E52" s="1" t="s">
        <v>3474</v>
      </c>
      <c r="F52" s="1" t="s">
        <v>3474</v>
      </c>
      <c r="G52" s="1" t="n">
        <v>1</v>
      </c>
      <c r="H52" s="1" t="s">
        <v>3474</v>
      </c>
      <c r="I52" s="1" t="n">
        <v>2</v>
      </c>
    </row>
    <row r="53" customFormat="false" ht="15" hidden="false" customHeight="false" outlineLevel="0" collapsed="false">
      <c r="A53" s="1" t="n">
        <v>50</v>
      </c>
      <c r="B53" s="1" t="s">
        <v>3523</v>
      </c>
      <c r="C53" s="1" t="n">
        <v>0.0325</v>
      </c>
      <c r="D53" s="1" t="s">
        <v>3474</v>
      </c>
      <c r="E53" s="1" t="s">
        <v>3474</v>
      </c>
      <c r="F53" s="1" t="s">
        <v>3474</v>
      </c>
      <c r="G53" s="1" t="n">
        <v>1</v>
      </c>
      <c r="H53" s="1" t="n">
        <v>1</v>
      </c>
      <c r="I53" s="1" t="n">
        <v>2</v>
      </c>
    </row>
    <row r="54" customFormat="false" ht="15" hidden="false" customHeight="false" outlineLevel="0" collapsed="false">
      <c r="A54" s="1" t="n">
        <v>51</v>
      </c>
      <c r="B54" s="1" t="s">
        <v>3524</v>
      </c>
      <c r="C54" s="1" t="n">
        <v>0.033</v>
      </c>
      <c r="D54" s="1" t="s">
        <v>3474</v>
      </c>
      <c r="E54" s="1" t="s">
        <v>3474</v>
      </c>
      <c r="F54" s="1" t="s">
        <v>3474</v>
      </c>
      <c r="G54" s="1" t="n">
        <v>1</v>
      </c>
      <c r="H54" s="1" t="s">
        <v>3474</v>
      </c>
      <c r="I54" s="1" t="n">
        <v>1</v>
      </c>
    </row>
    <row r="55" customFormat="false" ht="15" hidden="false" customHeight="false" outlineLevel="0" collapsed="false">
      <c r="A55" s="1" t="n">
        <v>52</v>
      </c>
      <c r="B55" s="1" t="s">
        <v>3525</v>
      </c>
      <c r="C55" s="1" t="n">
        <v>0.033</v>
      </c>
      <c r="D55" s="1" t="s">
        <v>3474</v>
      </c>
      <c r="E55" s="1" t="s">
        <v>3474</v>
      </c>
      <c r="F55" s="1" t="s">
        <v>3474</v>
      </c>
      <c r="G55" s="1" t="n">
        <v>1</v>
      </c>
      <c r="H55" s="1" t="s">
        <v>3474</v>
      </c>
      <c r="I55" s="1" t="n">
        <v>1</v>
      </c>
    </row>
    <row r="56" customFormat="false" ht="15" hidden="false" customHeight="false" outlineLevel="0" collapsed="false">
      <c r="A56" s="1" t="n">
        <v>53</v>
      </c>
      <c r="B56" s="1" t="s">
        <v>3526</v>
      </c>
      <c r="C56" s="1" t="n">
        <v>0.033</v>
      </c>
      <c r="D56" s="1" t="n">
        <v>1</v>
      </c>
      <c r="E56" s="1" t="s">
        <v>3474</v>
      </c>
      <c r="F56" s="1" t="n">
        <v>1</v>
      </c>
      <c r="G56" s="1" t="s">
        <v>3474</v>
      </c>
      <c r="H56" s="1" t="s">
        <v>3474</v>
      </c>
      <c r="I56" s="1" t="n">
        <v>2</v>
      </c>
    </row>
    <row r="57" customFormat="false" ht="15" hidden="false" customHeight="false" outlineLevel="0" collapsed="false">
      <c r="A57" s="1" t="n">
        <v>54</v>
      </c>
      <c r="B57" s="1" t="s">
        <v>3527</v>
      </c>
      <c r="C57" s="1" t="n">
        <v>0.0355</v>
      </c>
      <c r="D57" s="1" t="s">
        <v>3474</v>
      </c>
      <c r="E57" s="1" t="s">
        <v>3474</v>
      </c>
      <c r="F57" s="1" t="s">
        <v>3474</v>
      </c>
      <c r="G57" s="1" t="n">
        <v>1</v>
      </c>
      <c r="H57" s="1" t="s">
        <v>3474</v>
      </c>
      <c r="I57" s="1" t="n">
        <v>1</v>
      </c>
    </row>
    <row r="58" customFormat="false" ht="15" hidden="false" customHeight="false" outlineLevel="0" collapsed="false">
      <c r="A58" s="1" t="n">
        <v>55</v>
      </c>
      <c r="B58" s="1" t="s">
        <v>3528</v>
      </c>
      <c r="C58" s="1" t="n">
        <v>0.036</v>
      </c>
      <c r="D58" s="1" t="s">
        <v>3474</v>
      </c>
      <c r="E58" s="1" t="s">
        <v>3474</v>
      </c>
      <c r="F58" s="1" t="s">
        <v>3474</v>
      </c>
      <c r="G58" s="1" t="n">
        <v>1</v>
      </c>
      <c r="H58" s="1" t="s">
        <v>3474</v>
      </c>
      <c r="I58" s="1" t="n">
        <v>1</v>
      </c>
    </row>
    <row r="59" customFormat="false" ht="15" hidden="false" customHeight="false" outlineLevel="0" collapsed="false">
      <c r="A59" s="1" t="n">
        <v>56</v>
      </c>
      <c r="B59" s="1" t="s">
        <v>3529</v>
      </c>
      <c r="C59" s="1" t="n">
        <v>0.038</v>
      </c>
      <c r="D59" s="1" t="s">
        <v>3474</v>
      </c>
      <c r="E59" s="1" t="s">
        <v>3474</v>
      </c>
      <c r="F59" s="1" t="s">
        <v>3474</v>
      </c>
      <c r="G59" s="1" t="n">
        <v>1</v>
      </c>
      <c r="H59" s="1" t="s">
        <v>3474</v>
      </c>
      <c r="I59" s="1" t="n">
        <v>1</v>
      </c>
    </row>
    <row r="60" customFormat="false" ht="15" hidden="false" customHeight="false" outlineLevel="0" collapsed="false">
      <c r="A60" s="1" t="n">
        <v>57</v>
      </c>
      <c r="B60" s="1" t="s">
        <v>3530</v>
      </c>
      <c r="C60" s="1" t="n">
        <v>0.039</v>
      </c>
      <c r="D60" s="1" t="s">
        <v>3474</v>
      </c>
      <c r="E60" s="1" t="s">
        <v>3474</v>
      </c>
      <c r="F60" s="1" t="s">
        <v>3474</v>
      </c>
      <c r="G60" s="1" t="n">
        <v>1</v>
      </c>
      <c r="H60" s="1" t="s">
        <v>3474</v>
      </c>
      <c r="I60" s="1" t="n">
        <v>1</v>
      </c>
    </row>
    <row r="61" customFormat="false" ht="15" hidden="false" customHeight="false" outlineLevel="0" collapsed="false">
      <c r="A61" s="1" t="n">
        <v>58</v>
      </c>
      <c r="B61" s="1" t="s">
        <v>3531</v>
      </c>
      <c r="C61" s="1" t="n">
        <v>0.0395</v>
      </c>
      <c r="D61" s="1" t="s">
        <v>3474</v>
      </c>
      <c r="E61" s="1" t="s">
        <v>3474</v>
      </c>
      <c r="F61" s="1" t="s">
        <v>3474</v>
      </c>
      <c r="G61" s="1" t="n">
        <v>1</v>
      </c>
      <c r="H61" s="1" t="s">
        <v>3474</v>
      </c>
      <c r="I61" s="1" t="n">
        <v>1</v>
      </c>
    </row>
    <row r="62" customFormat="false" ht="15" hidden="false" customHeight="false" outlineLevel="0" collapsed="false">
      <c r="A62" s="1" t="n">
        <v>59</v>
      </c>
      <c r="B62" s="1" t="s">
        <v>3532</v>
      </c>
      <c r="C62" s="1" t="n">
        <v>0.0395</v>
      </c>
      <c r="D62" s="1" t="s">
        <v>3474</v>
      </c>
      <c r="E62" s="1" t="s">
        <v>3474</v>
      </c>
      <c r="F62" s="1" t="n">
        <v>1</v>
      </c>
      <c r="G62" s="1" t="n">
        <v>1</v>
      </c>
      <c r="H62" s="1" t="s">
        <v>3474</v>
      </c>
      <c r="I62" s="1" t="n">
        <v>2</v>
      </c>
    </row>
    <row r="63" customFormat="false" ht="15" hidden="false" customHeight="false" outlineLevel="0" collapsed="false">
      <c r="A63" s="1" t="n">
        <v>60</v>
      </c>
      <c r="B63" s="1" t="s">
        <v>3533</v>
      </c>
      <c r="C63" s="1" t="n">
        <v>0.04</v>
      </c>
      <c r="D63" s="1" t="s">
        <v>3474</v>
      </c>
      <c r="E63" s="1" t="s">
        <v>3474</v>
      </c>
      <c r="F63" s="1" t="s">
        <v>3474</v>
      </c>
      <c r="G63" s="1" t="n">
        <v>1</v>
      </c>
      <c r="H63" s="1" t="n">
        <v>1</v>
      </c>
      <c r="I63" s="1" t="n">
        <v>2</v>
      </c>
    </row>
    <row r="64" customFormat="false" ht="15" hidden="false" customHeight="false" outlineLevel="0" collapsed="false">
      <c r="A64" s="1" t="n">
        <v>61</v>
      </c>
      <c r="B64" s="1" t="s">
        <v>3534</v>
      </c>
      <c r="C64" s="1" t="n">
        <v>0.041</v>
      </c>
      <c r="D64" s="1" t="n">
        <v>1</v>
      </c>
      <c r="E64" s="1" t="s">
        <v>3474</v>
      </c>
      <c r="F64" s="1" t="s">
        <v>3474</v>
      </c>
      <c r="G64" s="1" t="n">
        <v>1</v>
      </c>
      <c r="H64" s="1" t="s">
        <v>3474</v>
      </c>
      <c r="I64" s="1" t="n">
        <v>2</v>
      </c>
    </row>
    <row r="65" customFormat="false" ht="15" hidden="false" customHeight="false" outlineLevel="0" collapsed="false">
      <c r="A65" s="1" t="n">
        <v>62</v>
      </c>
      <c r="B65" s="1" t="s">
        <v>3535</v>
      </c>
      <c r="C65" s="1" t="n">
        <v>0.041</v>
      </c>
      <c r="D65" s="1" t="n">
        <v>1</v>
      </c>
      <c r="E65" s="1" t="n">
        <v>1</v>
      </c>
      <c r="F65" s="1" t="n">
        <v>1</v>
      </c>
      <c r="G65" s="1" t="n">
        <v>1</v>
      </c>
      <c r="H65" s="1" t="s">
        <v>3474</v>
      </c>
      <c r="I65" s="1" t="n">
        <v>4</v>
      </c>
    </row>
    <row r="66" customFormat="false" ht="15" hidden="false" customHeight="false" outlineLevel="0" collapsed="false">
      <c r="A66" s="1" t="n">
        <v>63</v>
      </c>
      <c r="B66" s="1" t="s">
        <v>3536</v>
      </c>
      <c r="C66" s="1" t="n">
        <v>0.0425</v>
      </c>
      <c r="D66" s="1" t="s">
        <v>3474</v>
      </c>
      <c r="E66" s="1" t="s">
        <v>3474</v>
      </c>
      <c r="F66" s="1" t="s">
        <v>3474</v>
      </c>
      <c r="G66" s="1" t="n">
        <v>1</v>
      </c>
      <c r="H66" s="1" t="s">
        <v>3474</v>
      </c>
      <c r="I66" s="1" t="n">
        <v>1</v>
      </c>
    </row>
    <row r="67" customFormat="false" ht="15" hidden="false" customHeight="false" outlineLevel="0" collapsed="false">
      <c r="A67" s="1" t="n">
        <v>64</v>
      </c>
      <c r="B67" s="1" t="s">
        <v>3537</v>
      </c>
      <c r="C67" s="1" t="n">
        <v>0.0435</v>
      </c>
      <c r="D67" s="1" t="s">
        <v>3474</v>
      </c>
      <c r="E67" s="1" t="s">
        <v>3474</v>
      </c>
      <c r="F67" s="1" t="n">
        <v>1</v>
      </c>
      <c r="G67" s="1" t="n">
        <v>1</v>
      </c>
      <c r="H67" s="1" t="s">
        <v>3474</v>
      </c>
      <c r="I67" s="1" t="n">
        <v>2</v>
      </c>
    </row>
    <row r="68" customFormat="false" ht="15" hidden="false" customHeight="false" outlineLevel="0" collapsed="false">
      <c r="A68" s="1" t="n">
        <v>65</v>
      </c>
      <c r="B68" s="1" t="s">
        <v>3538</v>
      </c>
      <c r="C68" s="1" t="n">
        <v>0.0465</v>
      </c>
      <c r="D68" s="1" t="s">
        <v>3474</v>
      </c>
      <c r="E68" s="1" t="s">
        <v>3474</v>
      </c>
      <c r="F68" s="1" t="s">
        <v>3474</v>
      </c>
      <c r="G68" s="1" t="n">
        <v>1</v>
      </c>
      <c r="H68" s="1" t="s">
        <v>3474</v>
      </c>
      <c r="I68" s="1" t="n">
        <v>1</v>
      </c>
    </row>
    <row r="69" customFormat="false" ht="15" hidden="false" customHeight="false" outlineLevel="0" collapsed="false">
      <c r="A69" s="1" t="n">
        <v>66</v>
      </c>
      <c r="B69" s="1" t="s">
        <v>3539</v>
      </c>
      <c r="C69" s="1" t="n">
        <v>0.0465</v>
      </c>
      <c r="D69" s="1" t="s">
        <v>3474</v>
      </c>
      <c r="E69" s="1" t="s">
        <v>3474</v>
      </c>
      <c r="F69" s="1" t="s">
        <v>3474</v>
      </c>
      <c r="G69" s="1" t="n">
        <v>1</v>
      </c>
      <c r="H69" s="1" t="s">
        <v>3474</v>
      </c>
      <c r="I69" s="1" t="n">
        <v>1</v>
      </c>
    </row>
    <row r="70" customFormat="false" ht="15" hidden="false" customHeight="false" outlineLevel="0" collapsed="false">
      <c r="A70" s="1" t="n">
        <v>67</v>
      </c>
      <c r="B70" s="1" t="s">
        <v>3540</v>
      </c>
      <c r="C70" s="1" t="n">
        <v>0.0465</v>
      </c>
      <c r="D70" s="1" t="s">
        <v>3474</v>
      </c>
      <c r="E70" s="1" t="s">
        <v>3474</v>
      </c>
      <c r="F70" s="1" t="s">
        <v>3474</v>
      </c>
      <c r="G70" s="1" t="n">
        <v>1</v>
      </c>
      <c r="H70" s="1" t="s">
        <v>3474</v>
      </c>
      <c r="I70" s="1" t="n">
        <v>1</v>
      </c>
    </row>
    <row r="71" customFormat="false" ht="15" hidden="false" customHeight="false" outlineLevel="0" collapsed="false">
      <c r="A71" s="1" t="n">
        <v>68</v>
      </c>
      <c r="B71" s="1" t="s">
        <v>3541</v>
      </c>
      <c r="C71" s="1" t="n">
        <v>0.048</v>
      </c>
      <c r="D71" s="1" t="s">
        <v>3474</v>
      </c>
      <c r="E71" s="1" t="s">
        <v>3474</v>
      </c>
      <c r="F71" s="1" t="s">
        <v>3474</v>
      </c>
      <c r="G71" s="1" t="n">
        <v>1</v>
      </c>
      <c r="H71" s="1" t="s">
        <v>3474</v>
      </c>
      <c r="I71" s="1" t="n">
        <v>1</v>
      </c>
    </row>
    <row r="72" customFormat="false" ht="15" hidden="false" customHeight="false" outlineLevel="0" collapsed="false">
      <c r="A72" s="1" t="n">
        <v>69</v>
      </c>
      <c r="B72" s="1" t="s">
        <v>3542</v>
      </c>
      <c r="C72" s="1" t="n">
        <v>0.0495</v>
      </c>
      <c r="D72" s="1" t="s">
        <v>3474</v>
      </c>
      <c r="E72" s="1" t="s">
        <v>3474</v>
      </c>
      <c r="F72" s="1" t="s">
        <v>3474</v>
      </c>
      <c r="G72" s="1" t="n">
        <v>1</v>
      </c>
      <c r="H72" s="1" t="s">
        <v>3474</v>
      </c>
      <c r="I72" s="1" t="n">
        <v>1</v>
      </c>
    </row>
    <row r="73" customFormat="false" ht="15" hidden="false" customHeight="false" outlineLevel="0" collapsed="false">
      <c r="A73" s="1" t="n">
        <v>70</v>
      </c>
      <c r="B73" s="1" t="s">
        <v>3543</v>
      </c>
      <c r="C73" s="1" t="n">
        <v>0.0495</v>
      </c>
      <c r="D73" s="1" t="s">
        <v>3474</v>
      </c>
      <c r="E73" s="1" t="s">
        <v>3474</v>
      </c>
      <c r="F73" s="1" t="n">
        <v>1</v>
      </c>
      <c r="G73" s="1" t="n">
        <v>1</v>
      </c>
      <c r="H73" s="1" t="s">
        <v>3474</v>
      </c>
      <c r="I73" s="1" t="n">
        <v>2</v>
      </c>
    </row>
    <row r="74" customFormat="false" ht="15" hidden="false" customHeight="false" outlineLevel="0" collapsed="false">
      <c r="A74" s="1" t="n">
        <v>71</v>
      </c>
      <c r="B74" s="1" t="s">
        <v>3544</v>
      </c>
      <c r="C74" s="1" t="n">
        <v>0.0495</v>
      </c>
      <c r="D74" s="1" t="n">
        <v>1</v>
      </c>
      <c r="E74" s="1" t="s">
        <v>3474</v>
      </c>
      <c r="F74" s="1" t="s">
        <v>3474</v>
      </c>
      <c r="G74" s="1" t="n">
        <v>1</v>
      </c>
      <c r="H74" s="1" t="s">
        <v>3474</v>
      </c>
      <c r="I74" s="1" t="n">
        <v>2</v>
      </c>
    </row>
    <row r="75" customFormat="false" ht="15" hidden="false" customHeight="false" outlineLevel="0" collapsed="false">
      <c r="A75" s="1" t="n">
        <v>72</v>
      </c>
      <c r="B75" s="1" t="s">
        <v>3545</v>
      </c>
      <c r="C75" s="1" t="n">
        <v>0.05</v>
      </c>
      <c r="D75" s="1" t="n">
        <v>1</v>
      </c>
      <c r="E75" s="1" t="s">
        <v>3474</v>
      </c>
      <c r="F75" s="1" t="s">
        <v>3474</v>
      </c>
      <c r="G75" s="1" t="s">
        <v>3474</v>
      </c>
      <c r="H75" s="1" t="s">
        <v>3474</v>
      </c>
      <c r="I75" s="1" t="n">
        <v>1</v>
      </c>
    </row>
    <row r="76" customFormat="false" ht="15" hidden="false" customHeight="false" outlineLevel="0" collapsed="false">
      <c r="C76" s="1" t="s">
        <v>3472</v>
      </c>
      <c r="D76" s="1" t="n">
        <f aca="false">SUM(D4:D75)</f>
        <v>26</v>
      </c>
      <c r="E76" s="1" t="n">
        <f aca="false">SUM(E4:E75)</f>
        <v>3</v>
      </c>
      <c r="F76" s="1" t="n">
        <f aca="false">SUM(F4:F75)</f>
        <v>16</v>
      </c>
      <c r="G76" s="1" t="n">
        <f aca="false">SUM(G4:G75)</f>
        <v>66</v>
      </c>
      <c r="H76" s="1" t="n">
        <f aca="false">SUM(H4:H75)</f>
        <v>7</v>
      </c>
    </row>
    <row r="77" customFormat="false" ht="15" hidden="false" customHeight="false" outlineLevel="0" collapsed="false">
      <c r="C77" s="1" t="s">
        <v>3546</v>
      </c>
      <c r="D77" s="15" t="n">
        <f aca="false">(D76/72)</f>
        <v>0.361111111111111</v>
      </c>
      <c r="E77" s="15" t="n">
        <f aca="false">(E76/72)</f>
        <v>0.0416666666666667</v>
      </c>
      <c r="F77" s="15" t="n">
        <f aca="false">(F76/72)</f>
        <v>0.222222222222222</v>
      </c>
      <c r="G77" s="15" t="n">
        <f aca="false">(G76/72)</f>
        <v>0.916666666666667</v>
      </c>
      <c r="H77" s="15" t="n">
        <f aca="false">(H76/72)</f>
        <v>0.0972222222222222</v>
      </c>
    </row>
  </sheetData>
  <mergeCells count="1">
    <mergeCell ref="D2:H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1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4.33"/>
    <col collapsed="false" customWidth="true" hidden="false" outlineLevel="0" max="2" min="2" style="0" width="12.49"/>
    <col collapsed="false" customWidth="true" hidden="false" outlineLevel="0" max="3" min="3" style="0" width="8.99"/>
    <col collapsed="false" customWidth="true" hidden="false" outlineLevel="0" max="4" min="4" style="0" width="7.83"/>
    <col collapsed="false" customWidth="true" hidden="false" outlineLevel="0" max="5" min="5" style="0" width="7.99"/>
    <col collapsed="false" customWidth="true" hidden="false" outlineLevel="0" max="6" min="6" style="0" width="6.99"/>
    <col collapsed="false" customWidth="true" hidden="false" outlineLevel="0" max="7" min="7" style="0" width="9.66"/>
    <col collapsed="false" customWidth="true" hidden="false" outlineLevel="0" max="8" min="8" style="0" width="8.66"/>
    <col collapsed="false" customWidth="true" hidden="false" outlineLevel="0" max="9" min="9" style="0" width="33.33"/>
    <col collapsed="false" customWidth="true" hidden="false" outlineLevel="0" max="10" min="10" style="0" width="25.49"/>
    <col collapsed="false" customWidth="true" hidden="false" outlineLevel="0" max="11" min="11" style="0" width="10.15"/>
    <col collapsed="false" customWidth="true" hidden="false" outlineLevel="0" max="12" min="12" style="0" width="34.16"/>
  </cols>
  <sheetData>
    <row r="1" customFormat="false" ht="15" hidden="false" customHeight="false" outlineLevel="0" collapsed="false">
      <c r="A1" s="0" t="s">
        <v>3547</v>
      </c>
    </row>
    <row r="2" customFormat="false" ht="16" hidden="false" customHeight="false" outlineLevel="0" collapsed="false"/>
    <row r="3" customFormat="false" ht="29" hidden="false" customHeight="false" outlineLevel="0" collapsed="false">
      <c r="A3" s="16" t="s">
        <v>3465</v>
      </c>
      <c r="B3" s="16" t="s">
        <v>3466</v>
      </c>
      <c r="C3" s="16" t="s">
        <v>3548</v>
      </c>
      <c r="D3" s="16" t="s">
        <v>3549</v>
      </c>
      <c r="E3" s="16" t="s">
        <v>3550</v>
      </c>
      <c r="F3" s="16" t="s">
        <v>3551</v>
      </c>
      <c r="G3" s="16" t="s">
        <v>3552</v>
      </c>
      <c r="H3" s="16" t="s">
        <v>3472</v>
      </c>
      <c r="I3" s="16" t="s">
        <v>3553</v>
      </c>
      <c r="J3" s="16" t="s">
        <v>3554</v>
      </c>
      <c r="K3" s="17" t="s">
        <v>3555</v>
      </c>
      <c r="L3" s="17" t="s">
        <v>3556</v>
      </c>
    </row>
    <row r="4" customFormat="false" ht="86" hidden="false" customHeight="false" outlineLevel="0" collapsed="false">
      <c r="A4" s="18" t="s">
        <v>3479</v>
      </c>
      <c r="B4" s="19" t="n">
        <v>0.0045</v>
      </c>
      <c r="C4" s="19" t="n">
        <v>1</v>
      </c>
      <c r="D4" s="19" t="s">
        <v>3474</v>
      </c>
      <c r="E4" s="19" t="s">
        <v>3474</v>
      </c>
      <c r="F4" s="19" t="n">
        <v>1</v>
      </c>
      <c r="G4" s="19" t="s">
        <v>3474</v>
      </c>
      <c r="H4" s="19" t="n">
        <v>2</v>
      </c>
      <c r="I4" s="20" t="s">
        <v>3557</v>
      </c>
      <c r="J4" s="21" t="s">
        <v>3558</v>
      </c>
      <c r="K4" s="22" t="s">
        <v>3559</v>
      </c>
      <c r="L4" s="23" t="s">
        <v>3560</v>
      </c>
    </row>
    <row r="5" customFormat="false" ht="35" hidden="false" customHeight="false" outlineLevel="0" collapsed="false">
      <c r="A5" s="18" t="s">
        <v>3505</v>
      </c>
      <c r="B5" s="19" t="n">
        <v>0.0245</v>
      </c>
      <c r="C5" s="19" t="s">
        <v>3474</v>
      </c>
      <c r="D5" s="19" t="s">
        <v>3474</v>
      </c>
      <c r="E5" s="19" t="s">
        <v>3474</v>
      </c>
      <c r="F5" s="19" t="n">
        <v>1</v>
      </c>
      <c r="G5" s="19" t="s">
        <v>3474</v>
      </c>
      <c r="H5" s="19" t="n">
        <v>1</v>
      </c>
      <c r="I5" s="20" t="s">
        <v>3561</v>
      </c>
      <c r="J5" s="24" t="s">
        <v>3562</v>
      </c>
      <c r="K5" s="22" t="n">
        <v>1E-060</v>
      </c>
      <c r="L5" s="23" t="s">
        <v>3560</v>
      </c>
    </row>
    <row r="6" customFormat="false" ht="35" hidden="false" customHeight="false" outlineLevel="0" collapsed="false">
      <c r="A6" s="18" t="s">
        <v>3532</v>
      </c>
      <c r="B6" s="19" t="n">
        <v>0.0395</v>
      </c>
      <c r="C6" s="19" t="s">
        <v>3474</v>
      </c>
      <c r="D6" s="19" t="s">
        <v>3474</v>
      </c>
      <c r="E6" s="19" t="n">
        <v>1</v>
      </c>
      <c r="F6" s="19" t="n">
        <v>1</v>
      </c>
      <c r="G6" s="19" t="s">
        <v>3474</v>
      </c>
      <c r="H6" s="19" t="n">
        <v>2</v>
      </c>
      <c r="I6" s="20" t="s">
        <v>3563</v>
      </c>
      <c r="J6" s="25" t="n">
        <v>21150874</v>
      </c>
      <c r="K6" s="22" t="n">
        <v>6E-006</v>
      </c>
    </row>
    <row r="7" customFormat="false" ht="18" hidden="false" customHeight="false" outlineLevel="0" collapsed="false">
      <c r="A7" s="18" t="s">
        <v>3482</v>
      </c>
      <c r="B7" s="19" t="n">
        <v>0.0065</v>
      </c>
      <c r="C7" s="19" t="s">
        <v>3474</v>
      </c>
      <c r="D7" s="19" t="s">
        <v>3474</v>
      </c>
      <c r="E7" s="19" t="n">
        <v>1</v>
      </c>
      <c r="F7" s="19" t="n">
        <v>1</v>
      </c>
      <c r="G7" s="19" t="s">
        <v>3474</v>
      </c>
      <c r="H7" s="19" t="n">
        <v>2</v>
      </c>
      <c r="I7" s="20" t="s">
        <v>3564</v>
      </c>
      <c r="J7" s="25" t="n">
        <v>23251661</v>
      </c>
      <c r="K7" s="22" t="n">
        <v>1E-006</v>
      </c>
    </row>
    <row r="8" customFormat="false" ht="18" hidden="false" customHeight="false" outlineLevel="0" collapsed="false">
      <c r="A8" s="18" t="s">
        <v>3501</v>
      </c>
      <c r="B8" s="19" t="n">
        <v>0.022</v>
      </c>
      <c r="C8" s="19" t="n">
        <v>1</v>
      </c>
      <c r="D8" s="19" t="s">
        <v>3474</v>
      </c>
      <c r="E8" s="19" t="n">
        <v>1</v>
      </c>
      <c r="F8" s="19" t="n">
        <v>1</v>
      </c>
      <c r="G8" s="19" t="s">
        <v>3474</v>
      </c>
      <c r="H8" s="19" t="n">
        <v>3</v>
      </c>
      <c r="I8" s="20" t="s">
        <v>3564</v>
      </c>
      <c r="J8" s="25" t="n">
        <v>23251661</v>
      </c>
      <c r="K8" s="22" t="n">
        <v>6E-006</v>
      </c>
    </row>
    <row r="9" customFormat="false" ht="69" hidden="false" customHeight="false" outlineLevel="0" collapsed="false">
      <c r="A9" s="18" t="s">
        <v>3483</v>
      </c>
      <c r="B9" s="19" t="n">
        <v>0.0065</v>
      </c>
      <c r="C9" s="19" t="n">
        <v>1</v>
      </c>
      <c r="D9" s="19" t="s">
        <v>3474</v>
      </c>
      <c r="E9" s="19" t="n">
        <v>1</v>
      </c>
      <c r="F9" s="19" t="n">
        <v>1</v>
      </c>
      <c r="G9" s="19" t="n">
        <v>1</v>
      </c>
      <c r="H9" s="19" t="n">
        <v>4</v>
      </c>
      <c r="I9" s="20" t="s">
        <v>3565</v>
      </c>
      <c r="J9" s="26" t="s">
        <v>3566</v>
      </c>
      <c r="K9" s="22" t="s">
        <v>3567</v>
      </c>
      <c r="L9" s="23" t="s">
        <v>3568</v>
      </c>
    </row>
    <row r="10" customFormat="false" ht="35" hidden="false" customHeight="false" outlineLevel="0" collapsed="false">
      <c r="A10" s="18" t="s">
        <v>3521</v>
      </c>
      <c r="B10" s="19" t="n">
        <v>0.032</v>
      </c>
      <c r="C10" s="19" t="s">
        <v>3474</v>
      </c>
      <c r="D10" s="19" t="n">
        <v>1</v>
      </c>
      <c r="E10" s="19" t="s">
        <v>3474</v>
      </c>
      <c r="F10" s="19" t="n">
        <v>1</v>
      </c>
      <c r="G10" s="19" t="s">
        <v>3474</v>
      </c>
      <c r="H10" s="19" t="n">
        <v>2</v>
      </c>
      <c r="I10" s="20" t="s">
        <v>3569</v>
      </c>
      <c r="J10" s="25" t="n">
        <v>21901158</v>
      </c>
      <c r="K10" s="22" t="n">
        <v>4E-006</v>
      </c>
    </row>
    <row r="11" customFormat="false" ht="52" hidden="false" customHeight="false" outlineLevel="0" collapsed="false">
      <c r="A11" s="18" t="s">
        <v>3528</v>
      </c>
      <c r="B11" s="19" t="n">
        <v>0.036</v>
      </c>
      <c r="C11" s="19" t="s">
        <v>3474</v>
      </c>
      <c r="D11" s="19" t="s">
        <v>3474</v>
      </c>
      <c r="E11" s="19" t="s">
        <v>3474</v>
      </c>
      <c r="F11" s="19" t="n">
        <v>1</v>
      </c>
      <c r="G11" s="19" t="s">
        <v>3474</v>
      </c>
      <c r="H11" s="19" t="n">
        <v>1</v>
      </c>
      <c r="I11" s="20" t="s">
        <v>3570</v>
      </c>
      <c r="J11" s="24" t="s">
        <v>3571</v>
      </c>
      <c r="K11" s="22" t="n">
        <v>1E-009</v>
      </c>
      <c r="L11" s="23" t="s">
        <v>3572</v>
      </c>
    </row>
    <row r="12" customFormat="false" ht="69" hidden="false" customHeight="false" outlineLevel="0" collapsed="false">
      <c r="A12" s="18" t="s">
        <v>3475</v>
      </c>
      <c r="B12" s="19" t="n">
        <v>0.001</v>
      </c>
      <c r="C12" s="19" t="n">
        <v>1</v>
      </c>
      <c r="D12" s="19" t="s">
        <v>3474</v>
      </c>
      <c r="E12" s="19" t="n">
        <v>1</v>
      </c>
      <c r="F12" s="19" t="n">
        <v>1</v>
      </c>
      <c r="G12" s="19" t="s">
        <v>3474</v>
      </c>
      <c r="H12" s="19" t="n">
        <v>3</v>
      </c>
      <c r="I12" s="20" t="s">
        <v>3573</v>
      </c>
      <c r="J12" s="24" t="s">
        <v>3574</v>
      </c>
      <c r="K12" s="22" t="s">
        <v>3575</v>
      </c>
      <c r="L12" s="27" t="s">
        <v>3560</v>
      </c>
    </row>
    <row r="13" customFormat="false" ht="86" hidden="false" customHeight="false" outlineLevel="0" collapsed="false">
      <c r="A13" s="18" t="s">
        <v>3500</v>
      </c>
      <c r="B13" s="19" t="n">
        <v>0.022</v>
      </c>
      <c r="C13" s="19" t="n">
        <v>1</v>
      </c>
      <c r="D13" s="19" t="s">
        <v>3474</v>
      </c>
      <c r="E13" s="19" t="s">
        <v>3474</v>
      </c>
      <c r="F13" s="19" t="n">
        <v>1</v>
      </c>
      <c r="G13" s="19" t="s">
        <v>3474</v>
      </c>
      <c r="H13" s="19" t="n">
        <v>2</v>
      </c>
      <c r="I13" s="20" t="s">
        <v>3576</v>
      </c>
      <c r="J13" s="24" t="s">
        <v>3577</v>
      </c>
      <c r="K13" s="28" t="s">
        <v>3578</v>
      </c>
      <c r="L13" s="23" t="s">
        <v>3579</v>
      </c>
    </row>
    <row r="14" customFormat="false" ht="18" hidden="false" customHeight="false" outlineLevel="0" collapsed="false">
      <c r="A14" s="18" t="s">
        <v>3534</v>
      </c>
      <c r="B14" s="19" t="n">
        <v>0.041</v>
      </c>
      <c r="C14" s="19" t="n">
        <v>1</v>
      </c>
      <c r="D14" s="19" t="s">
        <v>3474</v>
      </c>
      <c r="E14" s="19" t="s">
        <v>3474</v>
      </c>
      <c r="F14" s="19" t="n">
        <v>1</v>
      </c>
      <c r="G14" s="19" t="s">
        <v>3474</v>
      </c>
      <c r="H14" s="19" t="n">
        <v>2</v>
      </c>
      <c r="I14" s="20" t="s">
        <v>3580</v>
      </c>
      <c r="J14" s="25" t="n">
        <v>21347282</v>
      </c>
      <c r="K14" s="22" t="n">
        <v>5E-006</v>
      </c>
      <c r="L14" s="29"/>
    </row>
    <row r="15" customFormat="false" ht="52" hidden="false" customHeight="false" outlineLevel="0" collapsed="false">
      <c r="A15" s="18" t="s">
        <v>3545</v>
      </c>
      <c r="B15" s="19" t="n">
        <v>0.05</v>
      </c>
      <c r="C15" s="19" t="n">
        <v>1</v>
      </c>
      <c r="D15" s="19" t="s">
        <v>3474</v>
      </c>
      <c r="E15" s="19" t="s">
        <v>3474</v>
      </c>
      <c r="F15" s="19" t="s">
        <v>3474</v>
      </c>
      <c r="G15" s="19" t="s">
        <v>3474</v>
      </c>
      <c r="H15" s="19" t="n">
        <v>1</v>
      </c>
      <c r="I15" s="20" t="s">
        <v>3581</v>
      </c>
      <c r="J15" s="25" t="n">
        <v>23144326</v>
      </c>
      <c r="K15" s="22" t="n">
        <v>1E-026</v>
      </c>
      <c r="L15" s="29" t="s">
        <v>3560</v>
      </c>
    </row>
    <row r="16" customFormat="false" ht="52" hidden="false" customHeight="false" outlineLevel="0" collapsed="false">
      <c r="A16" s="18" t="s">
        <v>3544</v>
      </c>
      <c r="B16" s="19" t="n">
        <v>0.0495</v>
      </c>
      <c r="C16" s="19" t="n">
        <v>1</v>
      </c>
      <c r="D16" s="19" t="s">
        <v>3474</v>
      </c>
      <c r="E16" s="19" t="s">
        <v>3474</v>
      </c>
      <c r="F16" s="19" t="n">
        <v>1</v>
      </c>
      <c r="G16" s="19" t="s">
        <v>3474</v>
      </c>
      <c r="H16" s="19" t="n">
        <v>2</v>
      </c>
      <c r="I16" s="20" t="s">
        <v>3582</v>
      </c>
      <c r="J16" s="24" t="s">
        <v>3583</v>
      </c>
      <c r="K16" s="22" t="n">
        <v>8E-007</v>
      </c>
    </row>
    <row r="17" customFormat="false" ht="52" hidden="false" customHeight="false" outlineLevel="0" collapsed="false">
      <c r="A17" s="18" t="s">
        <v>3503</v>
      </c>
      <c r="B17" s="19" t="n">
        <v>0.023</v>
      </c>
      <c r="C17" s="19" t="s">
        <v>3474</v>
      </c>
      <c r="D17" s="19" t="s">
        <v>3474</v>
      </c>
      <c r="E17" s="19" t="s">
        <v>3474</v>
      </c>
      <c r="F17" s="19" t="n">
        <v>1</v>
      </c>
      <c r="G17" s="19" t="s">
        <v>3474</v>
      </c>
      <c r="H17" s="19" t="n">
        <v>1</v>
      </c>
      <c r="I17" s="20" t="s">
        <v>3584</v>
      </c>
      <c r="J17" s="24" t="s">
        <v>3585</v>
      </c>
      <c r="K17" s="22" t="n">
        <v>9E-006</v>
      </c>
      <c r="L17" s="22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61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17" man="true" max="16383" min="0"/>
  </rowBreaks>
  <colBreaks count="1" manualBreakCount="1">
    <brk id="10" man="true" max="65535" min="0"/>
  </colBreaks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H40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1.99"/>
    <col collapsed="false" customWidth="true" hidden="false" outlineLevel="0" max="2" min="2" style="0" width="18.66"/>
    <col collapsed="false" customWidth="true" hidden="false" outlineLevel="0" max="3" min="3" style="0" width="45.83"/>
    <col collapsed="false" customWidth="true" hidden="false" outlineLevel="0" max="4" min="4" style="0" width="6.65"/>
    <col collapsed="false" customWidth="true" hidden="false" outlineLevel="0" max="6" min="5" style="0" width="9.33"/>
    <col collapsed="false" customWidth="true" hidden="false" outlineLevel="0" max="7" min="7" style="0" width="8.16"/>
    <col collapsed="false" customWidth="true" hidden="false" outlineLevel="0" max="8" min="8" style="0" width="9.99"/>
  </cols>
  <sheetData>
    <row r="1" customFormat="false" ht="15" hidden="false" customHeight="false" outlineLevel="0" collapsed="false">
      <c r="A1" s="0" t="s">
        <v>3586</v>
      </c>
    </row>
    <row r="3" customFormat="false" ht="60" hidden="false" customHeight="false" outlineLevel="0" collapsed="false">
      <c r="A3" s="30" t="s">
        <v>3587</v>
      </c>
      <c r="B3" s="30" t="s">
        <v>3588</v>
      </c>
      <c r="C3" s="30" t="s">
        <v>3589</v>
      </c>
      <c r="D3" s="30" t="s">
        <v>3590</v>
      </c>
      <c r="E3" s="30" t="s">
        <v>3591</v>
      </c>
      <c r="F3" s="30" t="s">
        <v>3592</v>
      </c>
      <c r="G3" s="31" t="s">
        <v>3593</v>
      </c>
      <c r="H3" s="31" t="s">
        <v>3594</v>
      </c>
    </row>
    <row r="4" customFormat="false" ht="15" hidden="false" customHeight="false" outlineLevel="0" collapsed="false">
      <c r="A4" s="32" t="s">
        <v>3595</v>
      </c>
      <c r="B4" s="33" t="s">
        <v>3596</v>
      </c>
      <c r="C4" s="34" t="s">
        <v>3597</v>
      </c>
      <c r="D4" s="33" t="n">
        <v>7</v>
      </c>
      <c r="E4" s="33" t="n">
        <v>24</v>
      </c>
      <c r="F4" s="33" t="n">
        <v>38</v>
      </c>
      <c r="G4" s="33" t="n">
        <v>2.605</v>
      </c>
      <c r="H4" s="35" t="n">
        <v>4.45E-010</v>
      </c>
    </row>
    <row r="5" customFormat="false" ht="15" hidden="false" customHeight="false" outlineLevel="0" collapsed="false">
      <c r="A5" s="32" t="s">
        <v>3598</v>
      </c>
      <c r="B5" s="33" t="s">
        <v>3596</v>
      </c>
      <c r="C5" s="33" t="s">
        <v>3599</v>
      </c>
      <c r="D5" s="33" t="n">
        <v>11</v>
      </c>
      <c r="E5" s="33" t="n">
        <v>13</v>
      </c>
      <c r="F5" s="33" t="n">
        <v>13</v>
      </c>
      <c r="G5" s="33" t="n">
        <v>3.268</v>
      </c>
      <c r="H5" s="35" t="n">
        <v>6.82E-009</v>
      </c>
    </row>
    <row r="6" customFormat="false" ht="15" hidden="false" customHeight="false" outlineLevel="0" collapsed="false">
      <c r="A6" s="32" t="s">
        <v>3600</v>
      </c>
      <c r="B6" s="33" t="s">
        <v>3596</v>
      </c>
      <c r="C6" s="33" t="s">
        <v>3601</v>
      </c>
      <c r="D6" s="33" t="n">
        <v>14</v>
      </c>
      <c r="E6" s="33" t="n">
        <v>27</v>
      </c>
      <c r="F6" s="33" t="n">
        <v>54</v>
      </c>
      <c r="G6" s="33" t="n">
        <v>2.268</v>
      </c>
      <c r="H6" s="35" t="n">
        <v>8.41E-009</v>
      </c>
    </row>
    <row r="7" customFormat="false" ht="30" hidden="false" customHeight="false" outlineLevel="0" collapsed="false">
      <c r="A7" s="32" t="s">
        <v>3602</v>
      </c>
      <c r="B7" s="33" t="s">
        <v>3596</v>
      </c>
      <c r="C7" s="34" t="s">
        <v>3603</v>
      </c>
      <c r="D7" s="33" t="n">
        <v>8</v>
      </c>
      <c r="E7" s="33" t="n">
        <v>14</v>
      </c>
      <c r="F7" s="33" t="n">
        <v>16</v>
      </c>
      <c r="G7" s="33" t="n">
        <v>3.075</v>
      </c>
      <c r="H7" s="35" t="n">
        <v>3.46E-008</v>
      </c>
    </row>
    <row r="8" customFormat="false" ht="15" hidden="false" customHeight="false" outlineLevel="0" collapsed="false">
      <c r="A8" s="32" t="s">
        <v>3604</v>
      </c>
      <c r="B8" s="33" t="s">
        <v>3596</v>
      </c>
      <c r="C8" s="33" t="s">
        <v>3605</v>
      </c>
      <c r="D8" s="33" t="n">
        <v>1</v>
      </c>
      <c r="E8" s="33" t="n">
        <v>2146</v>
      </c>
      <c r="F8" s="33" t="n">
        <v>18559</v>
      </c>
      <c r="G8" s="33" t="n">
        <v>0.155</v>
      </c>
      <c r="H8" s="35" t="n">
        <v>7.65E-008</v>
      </c>
    </row>
    <row r="9" customFormat="false" ht="15" hidden="false" customHeight="false" outlineLevel="0" collapsed="false">
      <c r="A9" s="32" t="s">
        <v>3606</v>
      </c>
      <c r="B9" s="33" t="s">
        <v>3596</v>
      </c>
      <c r="C9" s="33" t="s">
        <v>3607</v>
      </c>
      <c r="D9" s="33" t="n">
        <v>2</v>
      </c>
      <c r="E9" s="33" t="n">
        <v>982</v>
      </c>
      <c r="F9" s="33" t="n">
        <v>7900</v>
      </c>
      <c r="G9" s="33" t="n">
        <v>0.26</v>
      </c>
      <c r="H9" s="35" t="n">
        <v>6E-007</v>
      </c>
    </row>
    <row r="10" customFormat="false" ht="15" hidden="false" customHeight="false" outlineLevel="0" collapsed="false">
      <c r="A10" s="32" t="s">
        <v>3608</v>
      </c>
      <c r="B10" s="33" t="s">
        <v>3596</v>
      </c>
      <c r="C10" s="33" t="s">
        <v>3609</v>
      </c>
      <c r="D10" s="33" t="n">
        <v>13</v>
      </c>
      <c r="E10" s="33" t="n">
        <v>13</v>
      </c>
      <c r="F10" s="33" t="n">
        <v>16</v>
      </c>
      <c r="G10" s="33" t="n">
        <v>2.968</v>
      </c>
      <c r="H10" s="35" t="n">
        <v>6E-007</v>
      </c>
    </row>
    <row r="11" customFormat="false" ht="15" hidden="false" customHeight="false" outlineLevel="0" collapsed="false">
      <c r="A11" s="32" t="s">
        <v>3610</v>
      </c>
      <c r="B11" s="33" t="s">
        <v>3596</v>
      </c>
      <c r="C11" s="33" t="s">
        <v>3611</v>
      </c>
      <c r="D11" s="33" t="n">
        <v>8</v>
      </c>
      <c r="E11" s="33" t="n">
        <v>13</v>
      </c>
      <c r="F11" s="33" t="n">
        <v>16</v>
      </c>
      <c r="G11" s="33" t="n">
        <v>2.968</v>
      </c>
      <c r="H11" s="35" t="n">
        <v>6E-007</v>
      </c>
    </row>
    <row r="12" customFormat="false" ht="15" hidden="false" customHeight="false" outlineLevel="0" collapsed="false">
      <c r="A12" s="32" t="s">
        <v>3612</v>
      </c>
      <c r="B12" s="33" t="s">
        <v>3596</v>
      </c>
      <c r="C12" s="33" t="s">
        <v>3613</v>
      </c>
      <c r="D12" s="33" t="n">
        <v>14</v>
      </c>
      <c r="E12" s="33" t="n">
        <v>13</v>
      </c>
      <c r="F12" s="33" t="n">
        <v>16</v>
      </c>
      <c r="G12" s="33" t="n">
        <v>2.968</v>
      </c>
      <c r="H12" s="35" t="n">
        <v>6E-007</v>
      </c>
    </row>
    <row r="13" customFormat="false" ht="15" hidden="false" customHeight="false" outlineLevel="0" collapsed="false">
      <c r="A13" s="32" t="s">
        <v>3614</v>
      </c>
      <c r="B13" s="33" t="s">
        <v>3596</v>
      </c>
      <c r="C13" s="33" t="s">
        <v>3615</v>
      </c>
      <c r="D13" s="33" t="n">
        <v>15</v>
      </c>
      <c r="E13" s="33" t="n">
        <v>13</v>
      </c>
      <c r="F13" s="33" t="n">
        <v>16</v>
      </c>
      <c r="G13" s="33" t="n">
        <v>2.968</v>
      </c>
      <c r="H13" s="35" t="n">
        <v>6E-007</v>
      </c>
    </row>
    <row r="14" customFormat="false" ht="30" hidden="false" customHeight="false" outlineLevel="0" collapsed="false">
      <c r="A14" s="32" t="s">
        <v>3616</v>
      </c>
      <c r="B14" s="33" t="s">
        <v>3617</v>
      </c>
      <c r="C14" s="33" t="s">
        <v>3618</v>
      </c>
      <c r="D14" s="33" t="n">
        <v>5</v>
      </c>
      <c r="E14" s="33" t="n">
        <v>12</v>
      </c>
      <c r="F14" s="33" t="n">
        <v>14</v>
      </c>
      <c r="G14" s="33" t="n">
        <v>3.045</v>
      </c>
      <c r="H14" s="35" t="n">
        <v>8.17E-007</v>
      </c>
    </row>
    <row r="15" customFormat="false" ht="15" hidden="false" customHeight="false" outlineLevel="0" collapsed="false">
      <c r="A15" s="32" t="s">
        <v>3619</v>
      </c>
      <c r="B15" s="33" t="s">
        <v>3596</v>
      </c>
      <c r="C15" s="33" t="s">
        <v>3620</v>
      </c>
      <c r="D15" s="33" t="n">
        <v>8</v>
      </c>
      <c r="E15" s="33" t="n">
        <v>12</v>
      </c>
      <c r="F15" s="33" t="n">
        <v>14</v>
      </c>
      <c r="G15" s="33" t="n">
        <v>3.045</v>
      </c>
      <c r="H15" s="35" t="n">
        <v>8.17E-007</v>
      </c>
    </row>
    <row r="16" customFormat="false" ht="30" hidden="false" customHeight="false" outlineLevel="0" collapsed="false">
      <c r="A16" s="32" t="s">
        <v>3621</v>
      </c>
      <c r="B16" s="33" t="s">
        <v>3617</v>
      </c>
      <c r="C16" s="33" t="s">
        <v>3622</v>
      </c>
      <c r="D16" s="33" t="n">
        <v>4</v>
      </c>
      <c r="E16" s="33" t="n">
        <v>20</v>
      </c>
      <c r="F16" s="33" t="n">
        <v>39</v>
      </c>
      <c r="G16" s="33" t="n">
        <v>2.304</v>
      </c>
      <c r="H16" s="35" t="n">
        <v>1.29E-006</v>
      </c>
    </row>
    <row r="17" customFormat="false" ht="30" hidden="false" customHeight="false" outlineLevel="0" collapsed="false">
      <c r="A17" s="32" t="s">
        <v>3623</v>
      </c>
      <c r="B17" s="33" t="s">
        <v>3624</v>
      </c>
      <c r="C17" s="33" t="s">
        <v>3625</v>
      </c>
      <c r="D17" s="33" t="n">
        <v>11</v>
      </c>
      <c r="E17" s="33" t="n">
        <v>50</v>
      </c>
      <c r="F17" s="33" t="n">
        <v>187</v>
      </c>
      <c r="G17" s="33" t="n">
        <v>1.365</v>
      </c>
      <c r="H17" s="35" t="n">
        <v>1.35E-006</v>
      </c>
    </row>
    <row r="18" customFormat="false" ht="30" hidden="false" customHeight="false" outlineLevel="0" collapsed="false">
      <c r="A18" s="32" t="s">
        <v>3626</v>
      </c>
      <c r="B18" s="33" t="s">
        <v>3617</v>
      </c>
      <c r="C18" s="33" t="s">
        <v>3627</v>
      </c>
      <c r="D18" s="33" t="n">
        <v>8</v>
      </c>
      <c r="E18" s="33" t="n">
        <v>21</v>
      </c>
      <c r="F18" s="33" t="n">
        <v>43</v>
      </c>
      <c r="G18" s="33" t="n">
        <v>2.234</v>
      </c>
      <c r="H18" s="35" t="n">
        <v>1.35E-006</v>
      </c>
    </row>
    <row r="19" customFormat="false" ht="15" hidden="false" customHeight="false" outlineLevel="0" collapsed="false">
      <c r="A19" s="32" t="s">
        <v>3628</v>
      </c>
      <c r="B19" s="33" t="s">
        <v>3596</v>
      </c>
      <c r="C19" s="33" t="s">
        <v>3629</v>
      </c>
      <c r="D19" s="33" t="n">
        <v>2</v>
      </c>
      <c r="E19" s="33" t="n">
        <v>1905</v>
      </c>
      <c r="F19" s="33" t="n">
        <v>16517</v>
      </c>
      <c r="G19" s="33" t="n">
        <v>0.152</v>
      </c>
      <c r="H19" s="35" t="n">
        <v>3.64E-006</v>
      </c>
    </row>
    <row r="20" customFormat="false" ht="30" hidden="false" customHeight="false" outlineLevel="0" collapsed="false">
      <c r="A20" s="32" t="s">
        <v>3630</v>
      </c>
      <c r="B20" s="33" t="s">
        <v>3624</v>
      </c>
      <c r="C20" s="33" t="s">
        <v>3631</v>
      </c>
      <c r="D20" s="33" t="n">
        <v>8</v>
      </c>
      <c r="E20" s="33" t="n">
        <v>54</v>
      </c>
      <c r="F20" s="33" t="n">
        <v>216</v>
      </c>
      <c r="G20" s="33" t="n">
        <v>1.268</v>
      </c>
      <c r="H20" s="35" t="n">
        <v>3.64E-006</v>
      </c>
    </row>
    <row r="21" customFormat="false" ht="15" hidden="false" customHeight="false" outlineLevel="0" collapsed="false">
      <c r="A21" s="32" t="s">
        <v>3632</v>
      </c>
      <c r="B21" s="33" t="s">
        <v>3596</v>
      </c>
      <c r="C21" s="33" t="s">
        <v>3633</v>
      </c>
      <c r="D21" s="33" t="n">
        <v>5</v>
      </c>
      <c r="E21" s="33" t="n">
        <v>37</v>
      </c>
      <c r="F21" s="33" t="n">
        <v>121</v>
      </c>
      <c r="G21" s="33" t="n">
        <v>1.558</v>
      </c>
      <c r="H21" s="35" t="n">
        <v>3.64E-006</v>
      </c>
    </row>
    <row r="22" customFormat="false" ht="15" hidden="false" customHeight="false" outlineLevel="0" collapsed="false">
      <c r="A22" s="32" t="s">
        <v>3634</v>
      </c>
      <c r="B22" s="33" t="s">
        <v>3596</v>
      </c>
      <c r="C22" s="33" t="s">
        <v>3635</v>
      </c>
      <c r="D22" s="33" t="n">
        <v>12</v>
      </c>
      <c r="E22" s="33" t="n">
        <v>13</v>
      </c>
      <c r="F22" s="33" t="n">
        <v>18</v>
      </c>
      <c r="G22" s="33" t="n">
        <v>2.798</v>
      </c>
      <c r="H22" s="35" t="n">
        <v>3.64E-006</v>
      </c>
    </row>
    <row r="23" customFormat="false" ht="15" hidden="false" customHeight="false" outlineLevel="0" collapsed="false">
      <c r="A23" s="32" t="s">
        <v>3636</v>
      </c>
      <c r="B23" s="33" t="s">
        <v>3596</v>
      </c>
      <c r="C23" s="33" t="s">
        <v>3637</v>
      </c>
      <c r="D23" s="33" t="n">
        <v>11</v>
      </c>
      <c r="E23" s="33" t="n">
        <v>13</v>
      </c>
      <c r="F23" s="33" t="n">
        <v>18</v>
      </c>
      <c r="G23" s="33" t="n">
        <v>2.798</v>
      </c>
      <c r="H23" s="35" t="n">
        <v>3.64E-006</v>
      </c>
    </row>
    <row r="24" customFormat="false" ht="30" hidden="false" customHeight="false" outlineLevel="0" collapsed="false">
      <c r="A24" s="32" t="s">
        <v>3638</v>
      </c>
      <c r="B24" s="33" t="s">
        <v>3617</v>
      </c>
      <c r="C24" s="33" t="s">
        <v>3639</v>
      </c>
      <c r="D24" s="33" t="n">
        <v>6</v>
      </c>
      <c r="E24" s="33" t="n">
        <v>15</v>
      </c>
      <c r="F24" s="33" t="n">
        <v>24</v>
      </c>
      <c r="G24" s="33" t="n">
        <v>2.59</v>
      </c>
      <c r="H24" s="35" t="n">
        <v>3.64E-006</v>
      </c>
    </row>
    <row r="25" customFormat="false" ht="15" hidden="false" customHeight="false" outlineLevel="0" collapsed="false">
      <c r="A25" s="32" t="s">
        <v>3640</v>
      </c>
      <c r="B25" s="33" t="s">
        <v>3596</v>
      </c>
      <c r="C25" s="33" t="s">
        <v>3641</v>
      </c>
      <c r="D25" s="33" t="n">
        <v>1</v>
      </c>
      <c r="E25" s="33" t="n">
        <v>1008</v>
      </c>
      <c r="F25" s="33" t="n">
        <v>8233</v>
      </c>
      <c r="G25" s="33" t="n">
        <v>0.238</v>
      </c>
      <c r="H25" s="35" t="n">
        <v>4.08E-006</v>
      </c>
    </row>
    <row r="26" customFormat="false" ht="15" hidden="false" customHeight="false" outlineLevel="0" collapsed="false">
      <c r="A26" s="32" t="s">
        <v>3642</v>
      </c>
      <c r="B26" s="33" t="s">
        <v>3596</v>
      </c>
      <c r="C26" s="33" t="s">
        <v>3643</v>
      </c>
      <c r="D26" s="33" t="n">
        <v>3</v>
      </c>
      <c r="E26" s="33" t="n">
        <v>25</v>
      </c>
      <c r="F26" s="33" t="n">
        <v>65</v>
      </c>
      <c r="G26" s="33" t="n">
        <v>1.889</v>
      </c>
      <c r="H26" s="35" t="n">
        <v>8.25E-006</v>
      </c>
    </row>
    <row r="27" customFormat="false" ht="15" hidden="false" customHeight="false" outlineLevel="0" collapsed="false">
      <c r="A27" s="32" t="s">
        <v>3644</v>
      </c>
      <c r="B27" s="33" t="s">
        <v>3596</v>
      </c>
      <c r="C27" s="33" t="s">
        <v>3645</v>
      </c>
      <c r="D27" s="33" t="n">
        <v>6</v>
      </c>
      <c r="E27" s="33" t="n">
        <v>74</v>
      </c>
      <c r="F27" s="33" t="n">
        <v>350</v>
      </c>
      <c r="G27" s="33" t="n">
        <v>1.026</v>
      </c>
      <c r="H27" s="35" t="n">
        <v>8.25E-006</v>
      </c>
    </row>
    <row r="28" customFormat="false" ht="30" hidden="false" customHeight="false" outlineLevel="0" collapsed="false">
      <c r="A28" s="32" t="s">
        <v>3646</v>
      </c>
      <c r="B28" s="33" t="s">
        <v>3596</v>
      </c>
      <c r="C28" s="34" t="s">
        <v>3647</v>
      </c>
      <c r="D28" s="33" t="n">
        <v>7</v>
      </c>
      <c r="E28" s="33" t="n">
        <v>14</v>
      </c>
      <c r="F28" s="33" t="n">
        <v>22</v>
      </c>
      <c r="G28" s="33" t="n">
        <v>2.616</v>
      </c>
      <c r="H28" s="35" t="n">
        <v>8.25E-006</v>
      </c>
    </row>
    <row r="29" customFormat="false" ht="15" hidden="false" customHeight="false" outlineLevel="0" collapsed="false">
      <c r="A29" s="32" t="s">
        <v>3648</v>
      </c>
      <c r="B29" s="33" t="s">
        <v>3596</v>
      </c>
      <c r="C29" s="33" t="s">
        <v>3649</v>
      </c>
      <c r="D29" s="33" t="n">
        <v>3</v>
      </c>
      <c r="E29" s="33" t="n">
        <v>771</v>
      </c>
      <c r="F29" s="33" t="n">
        <v>6141</v>
      </c>
      <c r="G29" s="33" t="n">
        <v>0.274</v>
      </c>
      <c r="H29" s="35" t="n">
        <v>8.34E-006</v>
      </c>
    </row>
    <row r="30" customFormat="false" ht="15" hidden="false" customHeight="false" outlineLevel="0" collapsed="false">
      <c r="A30" s="32" t="s">
        <v>3650</v>
      </c>
      <c r="B30" s="33" t="s">
        <v>3596</v>
      </c>
      <c r="C30" s="33" t="s">
        <v>3651</v>
      </c>
      <c r="D30" s="33" t="n">
        <v>1</v>
      </c>
      <c r="E30" s="33" t="n">
        <v>854</v>
      </c>
      <c r="F30" s="33" t="n">
        <v>6896</v>
      </c>
      <c r="G30" s="33" t="n">
        <v>0.254</v>
      </c>
      <c r="H30" s="35" t="n">
        <v>1.13E-005</v>
      </c>
    </row>
    <row r="31" customFormat="false" ht="15" hidden="false" customHeight="false" outlineLevel="0" collapsed="false">
      <c r="A31" s="32" t="s">
        <v>3652</v>
      </c>
      <c r="B31" s="33" t="s">
        <v>3596</v>
      </c>
      <c r="C31" s="33" t="s">
        <v>3653</v>
      </c>
      <c r="D31" s="33" t="n">
        <v>2</v>
      </c>
      <c r="E31" s="33" t="n">
        <v>854</v>
      </c>
      <c r="F31" s="33" t="n">
        <v>6896</v>
      </c>
      <c r="G31" s="33" t="n">
        <v>0.254</v>
      </c>
      <c r="H31" s="35" t="n">
        <v>1.13E-005</v>
      </c>
    </row>
    <row r="32" customFormat="false" ht="15" hidden="false" customHeight="false" outlineLevel="0" collapsed="false">
      <c r="A32" s="32" t="s">
        <v>3654</v>
      </c>
      <c r="B32" s="33" t="s">
        <v>3596</v>
      </c>
      <c r="C32" s="33" t="s">
        <v>3655</v>
      </c>
      <c r="D32" s="33" t="n">
        <v>6</v>
      </c>
      <c r="E32" s="33" t="n">
        <v>83</v>
      </c>
      <c r="F32" s="33" t="n">
        <v>414</v>
      </c>
      <c r="G32" s="33" t="n">
        <v>0.949</v>
      </c>
      <c r="H32" s="35" t="n">
        <v>1.13E-005</v>
      </c>
    </row>
    <row r="33" customFormat="false" ht="30" hidden="false" customHeight="false" outlineLevel="0" collapsed="false">
      <c r="A33" s="32" t="s">
        <v>3656</v>
      </c>
      <c r="B33" s="33" t="s">
        <v>3617</v>
      </c>
      <c r="C33" s="33" t="s">
        <v>3657</v>
      </c>
      <c r="D33" s="33" t="n">
        <v>8</v>
      </c>
      <c r="E33" s="33" t="n">
        <v>17</v>
      </c>
      <c r="F33" s="33" t="n">
        <v>33</v>
      </c>
      <c r="G33" s="33" t="n">
        <v>2.311</v>
      </c>
      <c r="H33" s="35" t="n">
        <v>1.18E-005</v>
      </c>
    </row>
    <row r="34" customFormat="false" ht="15" hidden="false" customHeight="false" outlineLevel="0" collapsed="false">
      <c r="A34" s="32" t="s">
        <v>3658</v>
      </c>
      <c r="B34" s="33" t="s">
        <v>3596</v>
      </c>
      <c r="C34" s="33" t="s">
        <v>3659</v>
      </c>
      <c r="D34" s="33" t="n">
        <v>4</v>
      </c>
      <c r="E34" s="33" t="n">
        <v>664</v>
      </c>
      <c r="F34" s="33" t="n">
        <v>5215</v>
      </c>
      <c r="G34" s="33" t="n">
        <v>0.294</v>
      </c>
      <c r="H34" s="35" t="n">
        <v>1.29E-005</v>
      </c>
    </row>
    <row r="35" customFormat="false" ht="30" hidden="false" customHeight="false" outlineLevel="0" collapsed="false">
      <c r="A35" s="32" t="s">
        <v>3660</v>
      </c>
      <c r="B35" s="33" t="s">
        <v>3617</v>
      </c>
      <c r="C35" s="33" t="s">
        <v>3661</v>
      </c>
      <c r="D35" s="33" t="n">
        <v>6</v>
      </c>
      <c r="E35" s="33" t="n">
        <v>12</v>
      </c>
      <c r="F35" s="33" t="n">
        <v>17</v>
      </c>
      <c r="G35" s="33" t="n">
        <v>2.765</v>
      </c>
      <c r="H35" s="35" t="n">
        <v>1.54E-005</v>
      </c>
    </row>
    <row r="36" customFormat="false" ht="15" hidden="false" customHeight="false" outlineLevel="0" collapsed="false">
      <c r="A36" s="32" t="s">
        <v>3662</v>
      </c>
      <c r="B36" s="33" t="s">
        <v>3596</v>
      </c>
      <c r="C36" s="33" t="s">
        <v>3663</v>
      </c>
      <c r="D36" s="33" t="n">
        <v>3</v>
      </c>
      <c r="E36" s="33" t="n">
        <v>541</v>
      </c>
      <c r="F36" s="33" t="n">
        <v>4153</v>
      </c>
      <c r="G36" s="33" t="n">
        <v>0.327</v>
      </c>
      <c r="H36" s="35" t="n">
        <v>1.9E-005</v>
      </c>
    </row>
    <row r="37" customFormat="false" ht="15" hidden="false" customHeight="false" outlineLevel="0" collapsed="false">
      <c r="A37" s="32" t="s">
        <v>3664</v>
      </c>
      <c r="B37" s="33" t="s">
        <v>3596</v>
      </c>
      <c r="C37" s="33" t="s">
        <v>3665</v>
      </c>
      <c r="D37" s="33" t="n">
        <v>1</v>
      </c>
      <c r="E37" s="33" t="n">
        <v>849</v>
      </c>
      <c r="F37" s="33" t="n">
        <v>6890</v>
      </c>
      <c r="G37" s="33" t="n">
        <v>0.247</v>
      </c>
      <c r="H37" s="35" t="n">
        <v>2.72E-005</v>
      </c>
    </row>
    <row r="38" customFormat="false" ht="30" hidden="false" customHeight="false" outlineLevel="0" collapsed="false">
      <c r="A38" s="32" t="s">
        <v>3666</v>
      </c>
      <c r="B38" s="33" t="s">
        <v>3624</v>
      </c>
      <c r="C38" s="33" t="s">
        <v>3667</v>
      </c>
      <c r="D38" s="33" t="n">
        <v>5</v>
      </c>
      <c r="E38" s="33" t="n">
        <v>16</v>
      </c>
      <c r="F38" s="33" t="n">
        <v>31</v>
      </c>
      <c r="G38" s="33" t="n">
        <v>2.314</v>
      </c>
      <c r="H38" s="35" t="n">
        <v>2.81E-005</v>
      </c>
    </row>
    <row r="39" customFormat="false" ht="15" hidden="false" customHeight="false" outlineLevel="0" collapsed="false">
      <c r="A39" s="32" t="s">
        <v>3668</v>
      </c>
      <c r="B39" s="33" t="s">
        <v>3596</v>
      </c>
      <c r="C39" s="33" t="s">
        <v>3669</v>
      </c>
      <c r="D39" s="33" t="n">
        <v>6</v>
      </c>
      <c r="E39" s="33" t="n">
        <v>130</v>
      </c>
      <c r="F39" s="33" t="n">
        <v>764</v>
      </c>
      <c r="G39" s="33" t="n">
        <v>0.713</v>
      </c>
      <c r="H39" s="35" t="n">
        <v>2.85E-005</v>
      </c>
    </row>
    <row r="40" customFormat="false" ht="15" hidden="false" customHeight="false" outlineLevel="0" collapsed="false">
      <c r="A40" s="32" t="s">
        <v>3670</v>
      </c>
      <c r="B40" s="33" t="s">
        <v>3596</v>
      </c>
      <c r="C40" s="33" t="s">
        <v>3671</v>
      </c>
      <c r="D40" s="33" t="n">
        <v>3</v>
      </c>
      <c r="E40" s="33" t="n">
        <v>229</v>
      </c>
      <c r="F40" s="33" t="n">
        <v>1537</v>
      </c>
      <c r="G40" s="33" t="n">
        <v>0.521</v>
      </c>
      <c r="H40" s="35" t="n">
        <v>2.95E-005</v>
      </c>
    </row>
    <row r="41" customFormat="false" ht="30" hidden="false" customHeight="false" outlineLevel="0" collapsed="false">
      <c r="A41" s="32" t="s">
        <v>3672</v>
      </c>
      <c r="B41" s="33" t="s">
        <v>3617</v>
      </c>
      <c r="C41" s="33" t="s">
        <v>3673</v>
      </c>
      <c r="D41" s="33" t="n">
        <v>7</v>
      </c>
      <c r="E41" s="33" t="n">
        <v>31</v>
      </c>
      <c r="F41" s="33" t="n">
        <v>100</v>
      </c>
      <c r="G41" s="33" t="n">
        <v>1.578</v>
      </c>
      <c r="H41" s="35" t="n">
        <v>2.96E-005</v>
      </c>
    </row>
    <row r="42" customFormat="false" ht="15" hidden="false" customHeight="false" outlineLevel="0" collapsed="false">
      <c r="A42" s="32" t="s">
        <v>3674</v>
      </c>
      <c r="B42" s="33" t="s">
        <v>3596</v>
      </c>
      <c r="C42" s="33" t="s">
        <v>3675</v>
      </c>
      <c r="D42" s="33" t="n">
        <v>5</v>
      </c>
      <c r="E42" s="33" t="n">
        <v>75</v>
      </c>
      <c r="F42" s="33" t="n">
        <v>371</v>
      </c>
      <c r="G42" s="33" t="n">
        <v>0.961</v>
      </c>
      <c r="H42" s="35" t="n">
        <v>2.96E-005</v>
      </c>
    </row>
    <row r="43" customFormat="false" ht="30" hidden="false" customHeight="false" outlineLevel="0" collapsed="false">
      <c r="A43" s="32" t="s">
        <v>3676</v>
      </c>
      <c r="B43" s="33" t="s">
        <v>3617</v>
      </c>
      <c r="C43" s="33" t="s">
        <v>3677</v>
      </c>
      <c r="D43" s="33" t="n">
        <v>5</v>
      </c>
      <c r="E43" s="33" t="n">
        <v>11</v>
      </c>
      <c r="F43" s="33" t="n">
        <v>15</v>
      </c>
      <c r="G43" s="33" t="n">
        <v>2.82</v>
      </c>
      <c r="H43" s="35" t="n">
        <v>2.96E-005</v>
      </c>
    </row>
    <row r="44" customFormat="false" ht="30" hidden="false" customHeight="false" outlineLevel="0" collapsed="false">
      <c r="A44" s="32" t="s">
        <v>3678</v>
      </c>
      <c r="B44" s="33" t="s">
        <v>3624</v>
      </c>
      <c r="C44" s="33" t="s">
        <v>3679</v>
      </c>
      <c r="D44" s="33" t="n">
        <v>2</v>
      </c>
      <c r="E44" s="33" t="n">
        <v>54</v>
      </c>
      <c r="F44" s="33" t="n">
        <v>234</v>
      </c>
      <c r="G44" s="33" t="n">
        <v>1.152</v>
      </c>
      <c r="H44" s="35" t="n">
        <v>2.98E-005</v>
      </c>
    </row>
    <row r="45" customFormat="false" ht="15" hidden="false" customHeight="false" outlineLevel="0" collapsed="false">
      <c r="A45" s="32" t="s">
        <v>3680</v>
      </c>
      <c r="B45" s="33" t="s">
        <v>3596</v>
      </c>
      <c r="C45" s="33" t="s">
        <v>3681</v>
      </c>
      <c r="D45" s="33" t="n">
        <v>4</v>
      </c>
      <c r="E45" s="33" t="n">
        <v>517</v>
      </c>
      <c r="F45" s="33" t="n">
        <v>3971</v>
      </c>
      <c r="G45" s="33" t="n">
        <v>0.327</v>
      </c>
      <c r="H45" s="35" t="n">
        <v>3.59E-005</v>
      </c>
    </row>
    <row r="46" customFormat="false" ht="15" hidden="false" customHeight="false" outlineLevel="0" collapsed="false">
      <c r="A46" s="32" t="s">
        <v>3682</v>
      </c>
      <c r="B46" s="33" t="s">
        <v>3596</v>
      </c>
      <c r="C46" s="33" t="s">
        <v>3683</v>
      </c>
      <c r="D46" s="33" t="n">
        <v>3</v>
      </c>
      <c r="E46" s="33" t="n">
        <v>415</v>
      </c>
      <c r="F46" s="33" t="n">
        <v>3093</v>
      </c>
      <c r="G46" s="33" t="n">
        <v>0.37</v>
      </c>
      <c r="H46" s="35" t="n">
        <v>3.59E-005</v>
      </c>
    </row>
    <row r="47" customFormat="false" ht="15" hidden="false" customHeight="false" outlineLevel="0" collapsed="false">
      <c r="A47" s="32" t="s">
        <v>3684</v>
      </c>
      <c r="B47" s="33" t="s">
        <v>3596</v>
      </c>
      <c r="C47" s="33" t="s">
        <v>3685</v>
      </c>
      <c r="D47" s="33" t="n">
        <v>1</v>
      </c>
      <c r="E47" s="33" t="n">
        <v>1259</v>
      </c>
      <c r="F47" s="33" t="n">
        <v>10652</v>
      </c>
      <c r="G47" s="33" t="n">
        <v>0.187</v>
      </c>
      <c r="H47" s="35" t="n">
        <v>4.3E-005</v>
      </c>
    </row>
    <row r="48" customFormat="false" ht="30" hidden="false" customHeight="false" outlineLevel="0" collapsed="false">
      <c r="A48" s="32" t="s">
        <v>3686</v>
      </c>
      <c r="B48" s="33" t="s">
        <v>3617</v>
      </c>
      <c r="C48" s="33" t="s">
        <v>3687</v>
      </c>
      <c r="D48" s="33" t="n">
        <v>10</v>
      </c>
      <c r="E48" s="33" t="n">
        <v>10</v>
      </c>
      <c r="F48" s="33" t="n">
        <v>13</v>
      </c>
      <c r="G48" s="33" t="n">
        <v>2.889</v>
      </c>
      <c r="H48" s="35" t="n">
        <v>5.8E-005</v>
      </c>
    </row>
    <row r="49" customFormat="false" ht="15" hidden="false" customHeight="false" outlineLevel="0" collapsed="false">
      <c r="A49" s="32" t="s">
        <v>3688</v>
      </c>
      <c r="B49" s="33" t="s">
        <v>3596</v>
      </c>
      <c r="C49" s="33" t="s">
        <v>3689</v>
      </c>
      <c r="D49" s="33" t="n">
        <v>14</v>
      </c>
      <c r="E49" s="33" t="n">
        <v>15</v>
      </c>
      <c r="F49" s="33" t="n">
        <v>29</v>
      </c>
      <c r="G49" s="33" t="n">
        <v>2.317</v>
      </c>
      <c r="H49" s="35" t="n">
        <v>5.93E-005</v>
      </c>
    </row>
    <row r="50" customFormat="false" ht="15" hidden="false" customHeight="false" outlineLevel="0" collapsed="false">
      <c r="A50" s="32" t="s">
        <v>3690</v>
      </c>
      <c r="B50" s="33" t="s">
        <v>3596</v>
      </c>
      <c r="C50" s="33" t="s">
        <v>3691</v>
      </c>
      <c r="D50" s="33" t="n">
        <v>5</v>
      </c>
      <c r="E50" s="33" t="n">
        <v>84</v>
      </c>
      <c r="F50" s="33" t="n">
        <v>445</v>
      </c>
      <c r="G50" s="33" t="n">
        <v>0.862</v>
      </c>
      <c r="H50" s="35" t="n">
        <v>9.1E-005</v>
      </c>
    </row>
    <row r="51" customFormat="false" ht="30" hidden="false" customHeight="false" outlineLevel="0" collapsed="false">
      <c r="A51" s="32" t="s">
        <v>3692</v>
      </c>
      <c r="B51" s="33" t="s">
        <v>3624</v>
      </c>
      <c r="C51" s="33" t="s">
        <v>3693</v>
      </c>
      <c r="D51" s="33" t="n">
        <v>3</v>
      </c>
      <c r="E51" s="33" t="n">
        <v>88</v>
      </c>
      <c r="F51" s="33" t="n">
        <v>475</v>
      </c>
      <c r="G51" s="33" t="n">
        <v>0.835</v>
      </c>
      <c r="H51" s="33" t="n">
        <v>0.000103</v>
      </c>
    </row>
    <row r="52" customFormat="false" ht="30" hidden="false" customHeight="false" outlineLevel="0" collapsed="false">
      <c r="A52" s="32" t="s">
        <v>3694</v>
      </c>
      <c r="B52" s="33" t="s">
        <v>3617</v>
      </c>
      <c r="C52" s="33" t="s">
        <v>3695</v>
      </c>
      <c r="D52" s="33" t="n">
        <v>5</v>
      </c>
      <c r="E52" s="33" t="n">
        <v>15</v>
      </c>
      <c r="F52" s="33" t="n">
        <v>30</v>
      </c>
      <c r="G52" s="33" t="n">
        <v>2.268</v>
      </c>
      <c r="H52" s="33" t="n">
        <v>0.000103</v>
      </c>
    </row>
    <row r="53" customFormat="false" ht="15" hidden="false" customHeight="false" outlineLevel="0" collapsed="false">
      <c r="A53" s="32" t="s">
        <v>3696</v>
      </c>
      <c r="B53" s="33" t="s">
        <v>3596</v>
      </c>
      <c r="C53" s="33" t="s">
        <v>3697</v>
      </c>
      <c r="D53" s="33" t="n">
        <v>2</v>
      </c>
      <c r="E53" s="33" t="n">
        <v>665</v>
      </c>
      <c r="F53" s="33" t="n">
        <v>5313</v>
      </c>
      <c r="G53" s="33" t="n">
        <v>0.27</v>
      </c>
      <c r="H53" s="33" t="n">
        <v>0.00011</v>
      </c>
    </row>
    <row r="54" customFormat="false" ht="30" hidden="false" customHeight="false" outlineLevel="0" collapsed="false">
      <c r="A54" s="32" t="s">
        <v>3698</v>
      </c>
      <c r="B54" s="33" t="s">
        <v>3596</v>
      </c>
      <c r="C54" s="33" t="s">
        <v>3699</v>
      </c>
      <c r="D54" s="33" t="n">
        <v>8</v>
      </c>
      <c r="E54" s="33" t="n">
        <v>12</v>
      </c>
      <c r="F54" s="33" t="n">
        <v>20</v>
      </c>
      <c r="G54" s="33" t="n">
        <v>2.531</v>
      </c>
      <c r="H54" s="33" t="n">
        <v>0.000146</v>
      </c>
    </row>
    <row r="55" customFormat="false" ht="15" hidden="false" customHeight="false" outlineLevel="0" collapsed="false">
      <c r="A55" s="32" t="s">
        <v>3700</v>
      </c>
      <c r="B55" s="33" t="s">
        <v>3596</v>
      </c>
      <c r="C55" s="34" t="s">
        <v>3701</v>
      </c>
      <c r="D55" s="33" t="n">
        <v>5</v>
      </c>
      <c r="E55" s="33" t="n">
        <v>14</v>
      </c>
      <c r="F55" s="33" t="n">
        <v>27</v>
      </c>
      <c r="G55" s="33" t="n">
        <v>2.32</v>
      </c>
      <c r="H55" s="33" t="n">
        <v>0.000146</v>
      </c>
    </row>
    <row r="56" customFormat="false" ht="15" hidden="false" customHeight="false" outlineLevel="0" collapsed="false">
      <c r="A56" s="32" t="s">
        <v>3702</v>
      </c>
      <c r="B56" s="33" t="s">
        <v>3596</v>
      </c>
      <c r="C56" s="33" t="s">
        <v>3703</v>
      </c>
      <c r="D56" s="33" t="n">
        <v>2</v>
      </c>
      <c r="E56" s="33" t="n">
        <v>742</v>
      </c>
      <c r="F56" s="33" t="n">
        <v>6020</v>
      </c>
      <c r="G56" s="33" t="n">
        <v>0.248</v>
      </c>
      <c r="H56" s="33" t="n">
        <v>0.000181</v>
      </c>
    </row>
    <row r="57" customFormat="false" ht="15" hidden="false" customHeight="false" outlineLevel="0" collapsed="false">
      <c r="A57" s="32" t="s">
        <v>3704</v>
      </c>
      <c r="B57" s="33" t="s">
        <v>3596</v>
      </c>
      <c r="C57" s="33" t="s">
        <v>3705</v>
      </c>
      <c r="D57" s="33" t="n">
        <v>3</v>
      </c>
      <c r="E57" s="33" t="n">
        <v>868</v>
      </c>
      <c r="F57" s="33" t="n">
        <v>7158</v>
      </c>
      <c r="G57" s="33" t="n">
        <v>0.224</v>
      </c>
      <c r="H57" s="33" t="n">
        <v>0.000184</v>
      </c>
    </row>
    <row r="58" customFormat="false" ht="15" hidden="false" customHeight="false" outlineLevel="0" collapsed="false">
      <c r="A58" s="32" t="s">
        <v>3706</v>
      </c>
      <c r="B58" s="33" t="s">
        <v>3596</v>
      </c>
      <c r="C58" s="33" t="s">
        <v>3707</v>
      </c>
      <c r="D58" s="33" t="n">
        <v>10</v>
      </c>
      <c r="E58" s="33" t="n">
        <v>7</v>
      </c>
      <c r="F58" s="33" t="n">
        <v>7</v>
      </c>
      <c r="G58" s="33" t="n">
        <v>3.268</v>
      </c>
      <c r="H58" s="33" t="n">
        <v>0.000184</v>
      </c>
    </row>
    <row r="59" customFormat="false" ht="30" hidden="false" customHeight="false" outlineLevel="0" collapsed="false">
      <c r="A59" s="32" t="s">
        <v>3708</v>
      </c>
      <c r="B59" s="33" t="s">
        <v>3596</v>
      </c>
      <c r="C59" s="33" t="s">
        <v>3709</v>
      </c>
      <c r="D59" s="33" t="n">
        <v>11</v>
      </c>
      <c r="E59" s="33" t="n">
        <v>7</v>
      </c>
      <c r="F59" s="33" t="n">
        <v>7</v>
      </c>
      <c r="G59" s="33" t="n">
        <v>3.268</v>
      </c>
      <c r="H59" s="33" t="n">
        <v>0.000184</v>
      </c>
    </row>
    <row r="60" customFormat="false" ht="30" hidden="false" customHeight="false" outlineLevel="0" collapsed="false">
      <c r="A60" s="32" t="s">
        <v>3710</v>
      </c>
      <c r="B60" s="33" t="s">
        <v>3596</v>
      </c>
      <c r="C60" s="33" t="s">
        <v>3711</v>
      </c>
      <c r="D60" s="33" t="n">
        <v>12</v>
      </c>
      <c r="E60" s="33" t="n">
        <v>7</v>
      </c>
      <c r="F60" s="33" t="n">
        <v>7</v>
      </c>
      <c r="G60" s="33" t="n">
        <v>3.268</v>
      </c>
      <c r="H60" s="33" t="n">
        <v>0.000184</v>
      </c>
    </row>
    <row r="61" customFormat="false" ht="15" hidden="false" customHeight="false" outlineLevel="0" collapsed="false">
      <c r="A61" s="32" t="s">
        <v>3712</v>
      </c>
      <c r="B61" s="33" t="s">
        <v>3596</v>
      </c>
      <c r="C61" s="33" t="s">
        <v>3713</v>
      </c>
      <c r="D61" s="33" t="n">
        <v>12</v>
      </c>
      <c r="E61" s="33" t="n">
        <v>7</v>
      </c>
      <c r="F61" s="33" t="n">
        <v>7</v>
      </c>
      <c r="G61" s="33" t="n">
        <v>3.268</v>
      </c>
      <c r="H61" s="33" t="n">
        <v>0.000184</v>
      </c>
    </row>
    <row r="62" customFormat="false" ht="30" hidden="false" customHeight="false" outlineLevel="0" collapsed="false">
      <c r="A62" s="32" t="s">
        <v>3714</v>
      </c>
      <c r="B62" s="33" t="s">
        <v>3596</v>
      </c>
      <c r="C62" s="33" t="s">
        <v>3715</v>
      </c>
      <c r="D62" s="33" t="n">
        <v>13</v>
      </c>
      <c r="E62" s="33" t="n">
        <v>7</v>
      </c>
      <c r="F62" s="33" t="n">
        <v>7</v>
      </c>
      <c r="G62" s="33" t="n">
        <v>3.268</v>
      </c>
      <c r="H62" s="33" t="n">
        <v>0.000184</v>
      </c>
    </row>
    <row r="63" customFormat="false" ht="30" hidden="false" customHeight="false" outlineLevel="0" collapsed="false">
      <c r="A63" s="32" t="s">
        <v>3716</v>
      </c>
      <c r="B63" s="33" t="s">
        <v>3617</v>
      </c>
      <c r="C63" s="33" t="s">
        <v>3717</v>
      </c>
      <c r="D63" s="33" t="n">
        <v>3</v>
      </c>
      <c r="E63" s="33" t="n">
        <v>7</v>
      </c>
      <c r="F63" s="33" t="n">
        <v>7</v>
      </c>
      <c r="G63" s="33" t="n">
        <v>3.268</v>
      </c>
      <c r="H63" s="33" t="n">
        <v>0.000184</v>
      </c>
    </row>
    <row r="64" customFormat="false" ht="15" hidden="false" customHeight="false" outlineLevel="0" collapsed="false">
      <c r="A64" s="32" t="s">
        <v>3718</v>
      </c>
      <c r="B64" s="33" t="s">
        <v>3596</v>
      </c>
      <c r="C64" s="33" t="s">
        <v>3719</v>
      </c>
      <c r="D64" s="33" t="n">
        <v>4</v>
      </c>
      <c r="E64" s="33" t="n">
        <v>108</v>
      </c>
      <c r="F64" s="33" t="n">
        <v>630</v>
      </c>
      <c r="G64" s="33" t="n">
        <v>0.723</v>
      </c>
      <c r="H64" s="33" t="n">
        <v>0.00019</v>
      </c>
    </row>
    <row r="65" customFormat="false" ht="15" hidden="false" customHeight="false" outlineLevel="0" collapsed="false">
      <c r="A65" s="32" t="s">
        <v>3720</v>
      </c>
      <c r="B65" s="33" t="s">
        <v>3596</v>
      </c>
      <c r="C65" s="33" t="s">
        <v>3721</v>
      </c>
      <c r="D65" s="33" t="n">
        <v>3</v>
      </c>
      <c r="E65" s="33" t="n">
        <v>109</v>
      </c>
      <c r="F65" s="33" t="n">
        <v>638</v>
      </c>
      <c r="G65" s="33" t="n">
        <v>0.719</v>
      </c>
      <c r="H65" s="33" t="n">
        <v>0.000195</v>
      </c>
    </row>
    <row r="66" customFormat="false" ht="30" hidden="false" customHeight="false" outlineLevel="0" collapsed="false">
      <c r="A66" s="32" t="s">
        <v>3722</v>
      </c>
      <c r="B66" s="33" t="s">
        <v>3617</v>
      </c>
      <c r="C66" s="33" t="s">
        <v>3723</v>
      </c>
      <c r="D66" s="33" t="n">
        <v>6</v>
      </c>
      <c r="E66" s="33" t="n">
        <v>158</v>
      </c>
      <c r="F66" s="33" t="n">
        <v>1016</v>
      </c>
      <c r="G66" s="33" t="n">
        <v>0.583</v>
      </c>
      <c r="H66" s="33" t="n">
        <v>0.000224</v>
      </c>
    </row>
    <row r="67" customFormat="false" ht="15" hidden="false" customHeight="false" outlineLevel="0" collapsed="false">
      <c r="A67" s="32" t="s">
        <v>3724</v>
      </c>
      <c r="B67" s="33" t="s">
        <v>3596</v>
      </c>
      <c r="C67" s="33" t="s">
        <v>3725</v>
      </c>
      <c r="D67" s="33" t="n">
        <v>4</v>
      </c>
      <c r="E67" s="33" t="n">
        <v>143</v>
      </c>
      <c r="F67" s="33" t="n">
        <v>902</v>
      </c>
      <c r="G67" s="33" t="n">
        <v>0.611</v>
      </c>
      <c r="H67" s="33" t="n">
        <v>0.000271</v>
      </c>
    </row>
    <row r="68" customFormat="false" ht="15" hidden="false" customHeight="false" outlineLevel="0" collapsed="false">
      <c r="A68" s="32" t="s">
        <v>3726</v>
      </c>
      <c r="B68" s="33" t="s">
        <v>3596</v>
      </c>
      <c r="C68" s="34" t="s">
        <v>3727</v>
      </c>
      <c r="D68" s="33" t="n">
        <v>7</v>
      </c>
      <c r="E68" s="33" t="n">
        <v>11</v>
      </c>
      <c r="F68" s="33" t="n">
        <v>18</v>
      </c>
      <c r="G68" s="33" t="n">
        <v>2.557</v>
      </c>
      <c r="H68" s="33" t="n">
        <v>0.000308</v>
      </c>
    </row>
    <row r="69" customFormat="false" ht="30" hidden="false" customHeight="false" outlineLevel="0" collapsed="false">
      <c r="A69" s="32" t="s">
        <v>3728</v>
      </c>
      <c r="B69" s="33" t="s">
        <v>3617</v>
      </c>
      <c r="C69" s="33" t="s">
        <v>3729</v>
      </c>
      <c r="D69" s="33" t="n">
        <v>7</v>
      </c>
      <c r="E69" s="33" t="n">
        <v>17</v>
      </c>
      <c r="F69" s="33" t="n">
        <v>41</v>
      </c>
      <c r="G69" s="33" t="n">
        <v>1.998</v>
      </c>
      <c r="H69" s="33" t="n">
        <v>0.000308</v>
      </c>
    </row>
    <row r="70" customFormat="false" ht="30" hidden="false" customHeight="false" outlineLevel="0" collapsed="false">
      <c r="A70" s="32" t="s">
        <v>3730</v>
      </c>
      <c r="B70" s="33" t="s">
        <v>3617</v>
      </c>
      <c r="C70" s="33" t="s">
        <v>3731</v>
      </c>
      <c r="D70" s="33" t="n">
        <v>4</v>
      </c>
      <c r="E70" s="33" t="n">
        <v>282</v>
      </c>
      <c r="F70" s="33" t="n">
        <v>2037</v>
      </c>
      <c r="G70" s="33" t="n">
        <v>0.415</v>
      </c>
      <c r="H70" s="33" t="n">
        <v>0.000358</v>
      </c>
    </row>
    <row r="71" customFormat="false" ht="15" hidden="false" customHeight="false" outlineLevel="0" collapsed="false">
      <c r="A71" s="32" t="s">
        <v>3732</v>
      </c>
      <c r="B71" s="33" t="s">
        <v>3596</v>
      </c>
      <c r="C71" s="33" t="s">
        <v>3733</v>
      </c>
      <c r="D71" s="33" t="n">
        <v>13</v>
      </c>
      <c r="E71" s="33" t="n">
        <v>15</v>
      </c>
      <c r="F71" s="33" t="n">
        <v>33</v>
      </c>
      <c r="G71" s="33" t="n">
        <v>2.13</v>
      </c>
      <c r="H71" s="33" t="n">
        <v>0.000358</v>
      </c>
    </row>
    <row r="72" customFormat="false" ht="15" hidden="false" customHeight="false" outlineLevel="0" collapsed="false">
      <c r="A72" s="32" t="s">
        <v>3734</v>
      </c>
      <c r="B72" s="33" t="s">
        <v>3596</v>
      </c>
      <c r="C72" s="33" t="s">
        <v>3735</v>
      </c>
      <c r="D72" s="33" t="n">
        <v>5</v>
      </c>
      <c r="E72" s="33" t="n">
        <v>21</v>
      </c>
      <c r="F72" s="33" t="n">
        <v>60</v>
      </c>
      <c r="G72" s="33" t="n">
        <v>1.753</v>
      </c>
      <c r="H72" s="33" t="n">
        <v>0.000368</v>
      </c>
    </row>
    <row r="73" customFormat="false" ht="15" hidden="false" customHeight="false" outlineLevel="0" collapsed="false">
      <c r="A73" s="32" t="s">
        <v>3736</v>
      </c>
      <c r="B73" s="33" t="s">
        <v>3596</v>
      </c>
      <c r="C73" s="33" t="s">
        <v>3737</v>
      </c>
      <c r="D73" s="33" t="n">
        <v>4</v>
      </c>
      <c r="E73" s="33" t="n">
        <v>180</v>
      </c>
      <c r="F73" s="33" t="n">
        <v>1203</v>
      </c>
      <c r="G73" s="33" t="n">
        <v>0.527</v>
      </c>
      <c r="H73" s="33" t="n">
        <v>0.000418</v>
      </c>
    </row>
    <row r="74" customFormat="false" ht="15" hidden="false" customHeight="false" outlineLevel="0" collapsed="false">
      <c r="A74" s="32" t="s">
        <v>3738</v>
      </c>
      <c r="B74" s="33" t="s">
        <v>3596</v>
      </c>
      <c r="C74" s="34" t="s">
        <v>3739</v>
      </c>
      <c r="D74" s="33" t="n">
        <v>6</v>
      </c>
      <c r="E74" s="33" t="n">
        <v>21</v>
      </c>
      <c r="F74" s="33" t="n">
        <v>61</v>
      </c>
      <c r="G74" s="33" t="n">
        <v>1.729</v>
      </c>
      <c r="H74" s="33" t="n">
        <v>0.000492</v>
      </c>
    </row>
    <row r="75" customFormat="false" ht="15" hidden="false" customHeight="false" outlineLevel="0" collapsed="false">
      <c r="A75" s="32" t="s">
        <v>3740</v>
      </c>
      <c r="B75" s="33" t="s">
        <v>3596</v>
      </c>
      <c r="C75" s="34" t="s">
        <v>3741</v>
      </c>
      <c r="D75" s="33" t="n">
        <v>5</v>
      </c>
      <c r="E75" s="33" t="n">
        <v>16</v>
      </c>
      <c r="F75" s="33" t="n">
        <v>38</v>
      </c>
      <c r="G75" s="33" t="n">
        <v>2.02</v>
      </c>
      <c r="H75" s="33" t="n">
        <v>0.000495</v>
      </c>
    </row>
    <row r="76" customFormat="false" ht="15" hidden="false" customHeight="false" outlineLevel="0" collapsed="false">
      <c r="A76" s="32" t="s">
        <v>3742</v>
      </c>
      <c r="B76" s="33" t="s">
        <v>3596</v>
      </c>
      <c r="C76" s="33" t="s">
        <v>3743</v>
      </c>
      <c r="D76" s="33" t="n">
        <v>5</v>
      </c>
      <c r="E76" s="33" t="n">
        <v>150</v>
      </c>
      <c r="F76" s="33" t="n">
        <v>969</v>
      </c>
      <c r="G76" s="33" t="n">
        <v>0.576</v>
      </c>
      <c r="H76" s="33" t="n">
        <v>0.000517</v>
      </c>
    </row>
    <row r="77" customFormat="false" ht="15" hidden="false" customHeight="false" outlineLevel="0" collapsed="false">
      <c r="A77" s="32" t="s">
        <v>3744</v>
      </c>
      <c r="B77" s="33" t="s">
        <v>3596</v>
      </c>
      <c r="C77" s="33" t="s">
        <v>3745</v>
      </c>
      <c r="D77" s="33" t="n">
        <v>10</v>
      </c>
      <c r="E77" s="33" t="n">
        <v>13</v>
      </c>
      <c r="F77" s="33" t="n">
        <v>26</v>
      </c>
      <c r="G77" s="33" t="n">
        <v>2.268</v>
      </c>
      <c r="H77" s="33" t="n">
        <v>0.000517</v>
      </c>
    </row>
    <row r="78" customFormat="false" ht="15" hidden="false" customHeight="false" outlineLevel="0" collapsed="false">
      <c r="A78" s="32" t="s">
        <v>3746</v>
      </c>
      <c r="B78" s="33" t="s">
        <v>3596</v>
      </c>
      <c r="C78" s="33" t="s">
        <v>3747</v>
      </c>
      <c r="D78" s="33" t="n">
        <v>3</v>
      </c>
      <c r="E78" s="33" t="n">
        <v>154</v>
      </c>
      <c r="F78" s="33" t="n">
        <v>1001</v>
      </c>
      <c r="G78" s="33" t="n">
        <v>0.567</v>
      </c>
      <c r="H78" s="33" t="n">
        <v>0.00052</v>
      </c>
    </row>
    <row r="79" customFormat="false" ht="15" hidden="false" customHeight="false" outlineLevel="0" collapsed="false">
      <c r="A79" s="32" t="s">
        <v>3748</v>
      </c>
      <c r="B79" s="33" t="s">
        <v>3596</v>
      </c>
      <c r="C79" s="33" t="s">
        <v>3749</v>
      </c>
      <c r="D79" s="33" t="n">
        <v>4</v>
      </c>
      <c r="E79" s="33" t="n">
        <v>197</v>
      </c>
      <c r="F79" s="33" t="n">
        <v>1346</v>
      </c>
      <c r="G79" s="33" t="n">
        <v>0.495</v>
      </c>
      <c r="H79" s="33" t="n">
        <v>0.000526</v>
      </c>
    </row>
    <row r="80" customFormat="false" ht="15" hidden="false" customHeight="false" outlineLevel="0" collapsed="false">
      <c r="A80" s="32" t="s">
        <v>3750</v>
      </c>
      <c r="B80" s="33" t="s">
        <v>3596</v>
      </c>
      <c r="C80" s="33" t="s">
        <v>3751</v>
      </c>
      <c r="D80" s="33" t="n">
        <v>4</v>
      </c>
      <c r="E80" s="33" t="n">
        <v>601</v>
      </c>
      <c r="F80" s="33" t="n">
        <v>4825</v>
      </c>
      <c r="G80" s="33" t="n">
        <v>0.263</v>
      </c>
      <c r="H80" s="33" t="n">
        <v>0.000655</v>
      </c>
    </row>
    <row r="81" customFormat="false" ht="15" hidden="false" customHeight="false" outlineLevel="0" collapsed="false">
      <c r="A81" s="32" t="s">
        <v>3752</v>
      </c>
      <c r="B81" s="33" t="s">
        <v>3596</v>
      </c>
      <c r="C81" s="33" t="s">
        <v>3753</v>
      </c>
      <c r="D81" s="33" t="n">
        <v>13</v>
      </c>
      <c r="E81" s="33" t="n">
        <v>18</v>
      </c>
      <c r="F81" s="33" t="n">
        <v>48</v>
      </c>
      <c r="G81" s="33" t="n">
        <v>1.853</v>
      </c>
      <c r="H81" s="33" t="n">
        <v>0.00069</v>
      </c>
    </row>
    <row r="82" customFormat="false" ht="15" hidden="false" customHeight="false" outlineLevel="0" collapsed="false">
      <c r="A82" s="32" t="s">
        <v>3754</v>
      </c>
      <c r="B82" s="33" t="s">
        <v>3596</v>
      </c>
      <c r="C82" s="33" t="s">
        <v>3755</v>
      </c>
      <c r="D82" s="33" t="n">
        <v>12</v>
      </c>
      <c r="E82" s="33" t="n">
        <v>18</v>
      </c>
      <c r="F82" s="33" t="n">
        <v>48</v>
      </c>
      <c r="G82" s="33" t="n">
        <v>1.853</v>
      </c>
      <c r="H82" s="33" t="n">
        <v>0.00069</v>
      </c>
    </row>
    <row r="83" customFormat="false" ht="30" hidden="false" customHeight="false" outlineLevel="0" collapsed="false">
      <c r="A83" s="32" t="s">
        <v>3756</v>
      </c>
      <c r="B83" s="33" t="s">
        <v>3624</v>
      </c>
      <c r="C83" s="33" t="s">
        <v>3757</v>
      </c>
      <c r="D83" s="33" t="n">
        <v>4</v>
      </c>
      <c r="E83" s="33" t="n">
        <v>12</v>
      </c>
      <c r="F83" s="33" t="n">
        <v>23</v>
      </c>
      <c r="G83" s="33" t="n">
        <v>2.329</v>
      </c>
      <c r="H83" s="33" t="n">
        <v>0.00074</v>
      </c>
    </row>
    <row r="84" customFormat="false" ht="15" hidden="false" customHeight="false" outlineLevel="0" collapsed="false">
      <c r="A84" s="32" t="s">
        <v>3758</v>
      </c>
      <c r="B84" s="33" t="s">
        <v>3596</v>
      </c>
      <c r="C84" s="33" t="s">
        <v>3759</v>
      </c>
      <c r="D84" s="33" t="n">
        <v>9</v>
      </c>
      <c r="E84" s="33" t="n">
        <v>15</v>
      </c>
      <c r="F84" s="33" t="n">
        <v>35</v>
      </c>
      <c r="G84" s="33" t="n">
        <v>2.045</v>
      </c>
      <c r="H84" s="33" t="n">
        <v>0.000768</v>
      </c>
    </row>
    <row r="85" customFormat="false" ht="30" hidden="false" customHeight="false" outlineLevel="0" collapsed="false">
      <c r="A85" s="32" t="s">
        <v>3760</v>
      </c>
      <c r="B85" s="33" t="s">
        <v>3624</v>
      </c>
      <c r="C85" s="33" t="s">
        <v>3761</v>
      </c>
      <c r="D85" s="33" t="n">
        <v>4</v>
      </c>
      <c r="E85" s="33" t="n">
        <v>53</v>
      </c>
      <c r="F85" s="33" t="n">
        <v>256</v>
      </c>
      <c r="G85" s="33" t="n">
        <v>0.996</v>
      </c>
      <c r="H85" s="33" t="n">
        <v>0.000816</v>
      </c>
    </row>
    <row r="86" customFormat="false" ht="30" hidden="false" customHeight="false" outlineLevel="0" collapsed="false">
      <c r="A86" s="32" t="s">
        <v>3762</v>
      </c>
      <c r="B86" s="33" t="s">
        <v>3617</v>
      </c>
      <c r="C86" s="33" t="s">
        <v>3763</v>
      </c>
      <c r="D86" s="33" t="n">
        <v>5</v>
      </c>
      <c r="E86" s="33" t="n">
        <v>235</v>
      </c>
      <c r="F86" s="33" t="n">
        <v>1669</v>
      </c>
      <c r="G86" s="33" t="n">
        <v>0.44</v>
      </c>
      <c r="H86" s="33" t="n">
        <v>0.000825</v>
      </c>
    </row>
    <row r="87" customFormat="false" ht="15" hidden="false" customHeight="false" outlineLevel="0" collapsed="false">
      <c r="A87" s="32" t="s">
        <v>3764</v>
      </c>
      <c r="B87" s="33" t="s">
        <v>3596</v>
      </c>
      <c r="C87" s="33" t="s">
        <v>3765</v>
      </c>
      <c r="D87" s="33" t="n">
        <v>8</v>
      </c>
      <c r="E87" s="33" t="n">
        <v>7</v>
      </c>
      <c r="F87" s="33" t="n">
        <v>8</v>
      </c>
      <c r="G87" s="33" t="n">
        <v>3.075</v>
      </c>
      <c r="H87" s="33" t="n">
        <v>0.000931</v>
      </c>
    </row>
    <row r="88" customFormat="false" ht="15" hidden="false" customHeight="false" outlineLevel="0" collapsed="false">
      <c r="A88" s="32" t="s">
        <v>3766</v>
      </c>
      <c r="B88" s="33" t="s">
        <v>3596</v>
      </c>
      <c r="C88" s="33" t="s">
        <v>3767</v>
      </c>
      <c r="D88" s="33" t="n">
        <v>13</v>
      </c>
      <c r="E88" s="33" t="n">
        <v>7</v>
      </c>
      <c r="F88" s="33" t="n">
        <v>8</v>
      </c>
      <c r="G88" s="33" t="n">
        <v>3.075</v>
      </c>
      <c r="H88" s="33" t="n">
        <v>0.000931</v>
      </c>
    </row>
    <row r="89" customFormat="false" ht="30" hidden="false" customHeight="false" outlineLevel="0" collapsed="false">
      <c r="A89" s="32" t="s">
        <v>3768</v>
      </c>
      <c r="B89" s="33" t="s">
        <v>3596</v>
      </c>
      <c r="C89" s="33" t="s">
        <v>3769</v>
      </c>
      <c r="D89" s="33" t="n">
        <v>12</v>
      </c>
      <c r="E89" s="33" t="n">
        <v>7</v>
      </c>
      <c r="F89" s="33" t="n">
        <v>8</v>
      </c>
      <c r="G89" s="33" t="n">
        <v>3.075</v>
      </c>
      <c r="H89" s="33" t="n">
        <v>0.000931</v>
      </c>
    </row>
    <row r="90" customFormat="false" ht="30" hidden="false" customHeight="false" outlineLevel="0" collapsed="false">
      <c r="A90" s="32" t="s">
        <v>3770</v>
      </c>
      <c r="B90" s="33" t="s">
        <v>3624</v>
      </c>
      <c r="C90" s="33" t="s">
        <v>3771</v>
      </c>
      <c r="D90" s="33" t="n">
        <v>3</v>
      </c>
      <c r="E90" s="33" t="n">
        <v>276</v>
      </c>
      <c r="F90" s="33" t="n">
        <v>2019</v>
      </c>
      <c r="G90" s="33" t="n">
        <v>0.397</v>
      </c>
      <c r="H90" s="33" t="n">
        <v>0.00107</v>
      </c>
    </row>
    <row r="91" customFormat="false" ht="15" hidden="false" customHeight="false" outlineLevel="0" collapsed="false">
      <c r="A91" s="32" t="s">
        <v>3772</v>
      </c>
      <c r="B91" s="33" t="s">
        <v>3596</v>
      </c>
      <c r="C91" s="33" t="s">
        <v>3773</v>
      </c>
      <c r="D91" s="33" t="n">
        <v>8</v>
      </c>
      <c r="E91" s="33" t="n">
        <v>15</v>
      </c>
      <c r="F91" s="33" t="n">
        <v>36</v>
      </c>
      <c r="G91" s="33" t="n">
        <v>2.005</v>
      </c>
      <c r="H91" s="33" t="n">
        <v>0.00109</v>
      </c>
    </row>
    <row r="92" customFormat="false" ht="30" hidden="false" customHeight="false" outlineLevel="0" collapsed="false">
      <c r="A92" s="32" t="s">
        <v>3774</v>
      </c>
      <c r="B92" s="33" t="s">
        <v>3617</v>
      </c>
      <c r="C92" s="33" t="s">
        <v>3775</v>
      </c>
      <c r="D92" s="33" t="n">
        <v>7</v>
      </c>
      <c r="E92" s="33" t="n">
        <v>81</v>
      </c>
      <c r="F92" s="33" t="n">
        <v>456</v>
      </c>
      <c r="G92" s="33" t="n">
        <v>0.775</v>
      </c>
      <c r="H92" s="33" t="n">
        <v>0.00109</v>
      </c>
    </row>
    <row r="93" customFormat="false" ht="30" hidden="false" customHeight="false" outlineLevel="0" collapsed="false">
      <c r="A93" s="32" t="s">
        <v>3776</v>
      </c>
      <c r="B93" s="33" t="s">
        <v>3617</v>
      </c>
      <c r="C93" s="33" t="s">
        <v>3777</v>
      </c>
      <c r="D93" s="33" t="n">
        <v>7</v>
      </c>
      <c r="E93" s="33" t="n">
        <v>6</v>
      </c>
      <c r="F93" s="33" t="n">
        <v>6</v>
      </c>
      <c r="G93" s="33" t="n">
        <v>3.268</v>
      </c>
      <c r="H93" s="33" t="n">
        <v>0.00109</v>
      </c>
    </row>
    <row r="94" customFormat="false" ht="30" hidden="false" customHeight="false" outlineLevel="0" collapsed="false">
      <c r="A94" s="32" t="s">
        <v>3778</v>
      </c>
      <c r="B94" s="33" t="s">
        <v>3617</v>
      </c>
      <c r="C94" s="33" t="s">
        <v>3779</v>
      </c>
      <c r="D94" s="33" t="n">
        <v>3</v>
      </c>
      <c r="E94" s="33" t="n">
        <v>6</v>
      </c>
      <c r="F94" s="33" t="n">
        <v>6</v>
      </c>
      <c r="G94" s="33" t="n">
        <v>3.268</v>
      </c>
      <c r="H94" s="33" t="n">
        <v>0.00109</v>
      </c>
    </row>
    <row r="95" customFormat="false" ht="15" hidden="false" customHeight="false" outlineLevel="0" collapsed="false">
      <c r="A95" s="32" t="s">
        <v>3780</v>
      </c>
      <c r="B95" s="33" t="s">
        <v>3596</v>
      </c>
      <c r="C95" s="33" t="s">
        <v>3781</v>
      </c>
      <c r="D95" s="33" t="n">
        <v>9</v>
      </c>
      <c r="E95" s="33" t="n">
        <v>6</v>
      </c>
      <c r="F95" s="33" t="n">
        <v>6</v>
      </c>
      <c r="G95" s="33" t="n">
        <v>3.268</v>
      </c>
      <c r="H95" s="33" t="n">
        <v>0.00109</v>
      </c>
    </row>
    <row r="96" customFormat="false" ht="30" hidden="false" customHeight="false" outlineLevel="0" collapsed="false">
      <c r="A96" s="32" t="s">
        <v>3782</v>
      </c>
      <c r="B96" s="33" t="s">
        <v>3617</v>
      </c>
      <c r="C96" s="33" t="s">
        <v>3783</v>
      </c>
      <c r="D96" s="33" t="n">
        <v>5</v>
      </c>
      <c r="E96" s="33" t="n">
        <v>6</v>
      </c>
      <c r="F96" s="33" t="n">
        <v>6</v>
      </c>
      <c r="G96" s="33" t="n">
        <v>3.268</v>
      </c>
      <c r="H96" s="33" t="n">
        <v>0.00109</v>
      </c>
    </row>
    <row r="97" customFormat="false" ht="30" hidden="false" customHeight="false" outlineLevel="0" collapsed="false">
      <c r="A97" s="32" t="s">
        <v>3784</v>
      </c>
      <c r="B97" s="33" t="s">
        <v>3617</v>
      </c>
      <c r="C97" s="33" t="s">
        <v>3785</v>
      </c>
      <c r="D97" s="33" t="n">
        <v>7</v>
      </c>
      <c r="E97" s="33" t="n">
        <v>6</v>
      </c>
      <c r="F97" s="33" t="n">
        <v>6</v>
      </c>
      <c r="G97" s="33" t="n">
        <v>3.268</v>
      </c>
      <c r="H97" s="33" t="n">
        <v>0.00109</v>
      </c>
    </row>
    <row r="98" customFormat="false" ht="30" hidden="false" customHeight="false" outlineLevel="0" collapsed="false">
      <c r="A98" s="32" t="s">
        <v>3786</v>
      </c>
      <c r="B98" s="33" t="s">
        <v>3617</v>
      </c>
      <c r="C98" s="33" t="s">
        <v>3787</v>
      </c>
      <c r="D98" s="33" t="n">
        <v>4</v>
      </c>
      <c r="E98" s="33" t="n">
        <v>6</v>
      </c>
      <c r="F98" s="33" t="n">
        <v>6</v>
      </c>
      <c r="G98" s="33" t="n">
        <v>3.268</v>
      </c>
      <c r="H98" s="33" t="n">
        <v>0.00109</v>
      </c>
    </row>
    <row r="99" customFormat="false" ht="30" hidden="false" customHeight="false" outlineLevel="0" collapsed="false">
      <c r="A99" s="32" t="s">
        <v>3788</v>
      </c>
      <c r="B99" s="33" t="s">
        <v>3617</v>
      </c>
      <c r="C99" s="33" t="s">
        <v>3789</v>
      </c>
      <c r="D99" s="33" t="n">
        <v>7</v>
      </c>
      <c r="E99" s="33" t="n">
        <v>12</v>
      </c>
      <c r="F99" s="33" t="n">
        <v>24</v>
      </c>
      <c r="G99" s="33" t="n">
        <v>2.268</v>
      </c>
      <c r="H99" s="33" t="n">
        <v>0.00109</v>
      </c>
    </row>
    <row r="100" customFormat="false" ht="30" hidden="false" customHeight="false" outlineLevel="0" collapsed="false">
      <c r="A100" s="32" t="s">
        <v>3790</v>
      </c>
      <c r="B100" s="33" t="s">
        <v>3617</v>
      </c>
      <c r="C100" s="33" t="s">
        <v>3791</v>
      </c>
      <c r="D100" s="33" t="n">
        <v>8</v>
      </c>
      <c r="E100" s="33" t="n">
        <v>12</v>
      </c>
      <c r="F100" s="33" t="n">
        <v>24</v>
      </c>
      <c r="G100" s="33" t="n">
        <v>2.268</v>
      </c>
      <c r="H100" s="33" t="n">
        <v>0.00109</v>
      </c>
    </row>
    <row r="101" customFormat="false" ht="30" hidden="false" customHeight="false" outlineLevel="0" collapsed="false">
      <c r="A101" s="32" t="s">
        <v>3792</v>
      </c>
      <c r="B101" s="33" t="s">
        <v>3617</v>
      </c>
      <c r="C101" s="33" t="s">
        <v>3793</v>
      </c>
      <c r="D101" s="33" t="n">
        <v>7</v>
      </c>
      <c r="E101" s="33" t="n">
        <v>12</v>
      </c>
      <c r="F101" s="33" t="n">
        <v>24</v>
      </c>
      <c r="G101" s="33" t="n">
        <v>2.268</v>
      </c>
      <c r="H101" s="33" t="n">
        <v>0.00109</v>
      </c>
    </row>
    <row r="102" customFormat="false" ht="30" hidden="false" customHeight="false" outlineLevel="0" collapsed="false">
      <c r="A102" s="32" t="s">
        <v>3794</v>
      </c>
      <c r="B102" s="33" t="s">
        <v>3624</v>
      </c>
      <c r="C102" s="33" t="s">
        <v>3795</v>
      </c>
      <c r="D102" s="33" t="n">
        <v>5</v>
      </c>
      <c r="E102" s="33" t="n">
        <v>80</v>
      </c>
      <c r="F102" s="33" t="n">
        <v>452</v>
      </c>
      <c r="G102" s="33" t="n">
        <v>0.77</v>
      </c>
      <c r="H102" s="33" t="n">
        <v>0.00131</v>
      </c>
    </row>
    <row r="103" customFormat="false" ht="15" hidden="false" customHeight="false" outlineLevel="0" collapsed="false">
      <c r="A103" s="32" t="s">
        <v>3796</v>
      </c>
      <c r="B103" s="33" t="s">
        <v>3596</v>
      </c>
      <c r="C103" s="33" t="s">
        <v>3797</v>
      </c>
      <c r="D103" s="33" t="n">
        <v>2</v>
      </c>
      <c r="E103" s="33" t="n">
        <v>508</v>
      </c>
      <c r="F103" s="33" t="n">
        <v>4039</v>
      </c>
      <c r="G103" s="33" t="n">
        <v>0.277</v>
      </c>
      <c r="H103" s="33" t="n">
        <v>0.00141</v>
      </c>
    </row>
    <row r="104" customFormat="false" ht="15" hidden="false" customHeight="false" outlineLevel="0" collapsed="false">
      <c r="A104" s="32" t="s">
        <v>3798</v>
      </c>
      <c r="B104" s="33" t="s">
        <v>3596</v>
      </c>
      <c r="C104" s="33" t="s">
        <v>3799</v>
      </c>
      <c r="D104" s="33" t="n">
        <v>4</v>
      </c>
      <c r="E104" s="33" t="n">
        <v>745</v>
      </c>
      <c r="F104" s="33" t="n">
        <v>6156</v>
      </c>
      <c r="G104" s="33" t="n">
        <v>0.221</v>
      </c>
      <c r="H104" s="33" t="n">
        <v>0.00141</v>
      </c>
    </row>
    <row r="105" customFormat="false" ht="15" hidden="false" customHeight="false" outlineLevel="0" collapsed="false">
      <c r="A105" s="32" t="s">
        <v>3800</v>
      </c>
      <c r="B105" s="33" t="s">
        <v>3596</v>
      </c>
      <c r="C105" s="34" t="s">
        <v>3801</v>
      </c>
      <c r="D105" s="33" t="n">
        <v>6</v>
      </c>
      <c r="E105" s="33" t="n">
        <v>15</v>
      </c>
      <c r="F105" s="33" t="n">
        <v>37</v>
      </c>
      <c r="G105" s="33" t="n">
        <v>1.965</v>
      </c>
      <c r="H105" s="33" t="n">
        <v>0.00142</v>
      </c>
    </row>
    <row r="106" customFormat="false" ht="30" hidden="false" customHeight="false" outlineLevel="0" collapsed="false">
      <c r="A106" s="32" t="s">
        <v>3802</v>
      </c>
      <c r="B106" s="33" t="s">
        <v>3617</v>
      </c>
      <c r="C106" s="33" t="s">
        <v>3803</v>
      </c>
      <c r="D106" s="33" t="n">
        <v>7</v>
      </c>
      <c r="E106" s="33" t="n">
        <v>9</v>
      </c>
      <c r="F106" s="33" t="n">
        <v>14</v>
      </c>
      <c r="G106" s="33" t="n">
        <v>2.63</v>
      </c>
      <c r="H106" s="33" t="n">
        <v>0.00142</v>
      </c>
    </row>
    <row r="107" customFormat="false" ht="30" hidden="false" customHeight="false" outlineLevel="0" collapsed="false">
      <c r="A107" s="32" t="s">
        <v>3804</v>
      </c>
      <c r="B107" s="33" t="s">
        <v>3617</v>
      </c>
      <c r="C107" s="33" t="s">
        <v>3805</v>
      </c>
      <c r="D107" s="33" t="n">
        <v>3</v>
      </c>
      <c r="E107" s="33" t="n">
        <v>40</v>
      </c>
      <c r="F107" s="33" t="n">
        <v>177</v>
      </c>
      <c r="G107" s="33" t="n">
        <v>1.122</v>
      </c>
      <c r="H107" s="33" t="n">
        <v>0.00144</v>
      </c>
    </row>
    <row r="108" customFormat="false" ht="30" hidden="false" customHeight="false" outlineLevel="0" collapsed="false">
      <c r="A108" s="32" t="s">
        <v>3806</v>
      </c>
      <c r="B108" s="33" t="s">
        <v>3617</v>
      </c>
      <c r="C108" s="33" t="s">
        <v>3807</v>
      </c>
      <c r="D108" s="33" t="n">
        <v>4</v>
      </c>
      <c r="E108" s="33" t="n">
        <v>300</v>
      </c>
      <c r="F108" s="33" t="n">
        <v>2235</v>
      </c>
      <c r="G108" s="33" t="n">
        <v>0.371</v>
      </c>
      <c r="H108" s="33" t="n">
        <v>0.00145</v>
      </c>
    </row>
    <row r="109" customFormat="false" ht="15" hidden="false" customHeight="false" outlineLevel="0" collapsed="false">
      <c r="A109" s="32" t="s">
        <v>3808</v>
      </c>
      <c r="B109" s="33" t="s">
        <v>3596</v>
      </c>
      <c r="C109" s="33" t="s">
        <v>3809</v>
      </c>
      <c r="D109" s="33" t="n">
        <v>10</v>
      </c>
      <c r="E109" s="33" t="n">
        <v>18</v>
      </c>
      <c r="F109" s="33" t="n">
        <v>51</v>
      </c>
      <c r="G109" s="33" t="n">
        <v>1.765</v>
      </c>
      <c r="H109" s="33" t="n">
        <v>0.00145</v>
      </c>
    </row>
    <row r="110" customFormat="false" ht="15" hidden="false" customHeight="false" outlineLevel="0" collapsed="false">
      <c r="A110" s="32" t="s">
        <v>3810</v>
      </c>
      <c r="B110" s="33" t="s">
        <v>3596</v>
      </c>
      <c r="C110" s="33" t="s">
        <v>3811</v>
      </c>
      <c r="D110" s="33" t="n">
        <v>6</v>
      </c>
      <c r="E110" s="33" t="n">
        <v>24</v>
      </c>
      <c r="F110" s="33" t="n">
        <v>82</v>
      </c>
      <c r="G110" s="33" t="n">
        <v>1.495</v>
      </c>
      <c r="H110" s="33" t="n">
        <v>0.00146</v>
      </c>
    </row>
    <row r="111" customFormat="false" ht="30" hidden="false" customHeight="false" outlineLevel="0" collapsed="false">
      <c r="A111" s="32" t="s">
        <v>3812</v>
      </c>
      <c r="B111" s="33" t="s">
        <v>3617</v>
      </c>
      <c r="C111" s="33" t="s">
        <v>3813</v>
      </c>
      <c r="D111" s="33" t="n">
        <v>2</v>
      </c>
      <c r="E111" s="33" t="n">
        <v>304</v>
      </c>
      <c r="F111" s="33" t="n">
        <v>2272</v>
      </c>
      <c r="G111" s="33" t="n">
        <v>0.366</v>
      </c>
      <c r="H111" s="33" t="n">
        <v>0.00159</v>
      </c>
    </row>
    <row r="112" customFormat="false" ht="15" hidden="false" customHeight="false" outlineLevel="0" collapsed="false">
      <c r="A112" s="32" t="s">
        <v>3814</v>
      </c>
      <c r="B112" s="33" t="s">
        <v>3596</v>
      </c>
      <c r="C112" s="33" t="s">
        <v>3815</v>
      </c>
      <c r="D112" s="33" t="n">
        <v>4</v>
      </c>
      <c r="E112" s="33" t="n">
        <v>90</v>
      </c>
      <c r="F112" s="33" t="n">
        <v>530</v>
      </c>
      <c r="G112" s="33" t="n">
        <v>0.71</v>
      </c>
      <c r="H112" s="33" t="n">
        <v>0.00168</v>
      </c>
    </row>
    <row r="113" customFormat="false" ht="15" hidden="false" customHeight="false" outlineLevel="0" collapsed="false">
      <c r="A113" s="32" t="s">
        <v>3816</v>
      </c>
      <c r="B113" s="33" t="s">
        <v>3596</v>
      </c>
      <c r="C113" s="34" t="s">
        <v>3817</v>
      </c>
      <c r="D113" s="33" t="n">
        <v>7</v>
      </c>
      <c r="E113" s="33" t="n">
        <v>13</v>
      </c>
      <c r="F113" s="33" t="n">
        <v>29</v>
      </c>
      <c r="G113" s="33" t="n">
        <v>2.11</v>
      </c>
      <c r="H113" s="33" t="n">
        <v>0.00168</v>
      </c>
    </row>
    <row r="114" customFormat="false" ht="15" hidden="false" customHeight="false" outlineLevel="0" collapsed="false">
      <c r="A114" s="32" t="s">
        <v>3818</v>
      </c>
      <c r="B114" s="33" t="s">
        <v>3596</v>
      </c>
      <c r="C114" s="33" t="s">
        <v>3819</v>
      </c>
      <c r="D114" s="33" t="n">
        <v>3</v>
      </c>
      <c r="E114" s="33" t="n">
        <v>938</v>
      </c>
      <c r="F114" s="33" t="n">
        <v>7932</v>
      </c>
      <c r="G114" s="33" t="n">
        <v>0.188</v>
      </c>
      <c r="H114" s="33" t="n">
        <v>0.00202</v>
      </c>
    </row>
    <row r="115" customFormat="false" ht="15" hidden="false" customHeight="false" outlineLevel="0" collapsed="false">
      <c r="A115" s="32" t="s">
        <v>3820</v>
      </c>
      <c r="B115" s="33" t="s">
        <v>3596</v>
      </c>
      <c r="C115" s="33" t="s">
        <v>3821</v>
      </c>
      <c r="D115" s="33" t="n">
        <v>4</v>
      </c>
      <c r="E115" s="33" t="n">
        <v>264</v>
      </c>
      <c r="F115" s="33" t="n">
        <v>1943</v>
      </c>
      <c r="G115" s="33" t="n">
        <v>0.388</v>
      </c>
      <c r="H115" s="33" t="n">
        <v>0.00227</v>
      </c>
    </row>
    <row r="116" customFormat="false" ht="15" hidden="false" customHeight="false" outlineLevel="0" collapsed="false">
      <c r="A116" s="32" t="s">
        <v>3822</v>
      </c>
      <c r="B116" s="33" t="s">
        <v>3596</v>
      </c>
      <c r="C116" s="33" t="s">
        <v>3823</v>
      </c>
      <c r="D116" s="33" t="n">
        <v>9</v>
      </c>
      <c r="E116" s="33" t="n">
        <v>16</v>
      </c>
      <c r="F116" s="33" t="n">
        <v>43</v>
      </c>
      <c r="G116" s="33" t="n">
        <v>1.842</v>
      </c>
      <c r="H116" s="33" t="n">
        <v>0.00227</v>
      </c>
    </row>
    <row r="117" customFormat="false" ht="30" hidden="false" customHeight="false" outlineLevel="0" collapsed="false">
      <c r="A117" s="32" t="s">
        <v>3824</v>
      </c>
      <c r="B117" s="33" t="s">
        <v>3596</v>
      </c>
      <c r="C117" s="33" t="s">
        <v>3825</v>
      </c>
      <c r="D117" s="33" t="n">
        <v>5</v>
      </c>
      <c r="E117" s="33" t="n">
        <v>14</v>
      </c>
      <c r="F117" s="33" t="n">
        <v>34</v>
      </c>
      <c r="G117" s="33" t="n">
        <v>1.988</v>
      </c>
      <c r="H117" s="33" t="n">
        <v>0.00228</v>
      </c>
    </row>
    <row r="118" customFormat="false" ht="15" hidden="false" customHeight="false" outlineLevel="0" collapsed="false">
      <c r="A118" s="32" t="s">
        <v>3826</v>
      </c>
      <c r="B118" s="33" t="s">
        <v>3596</v>
      </c>
      <c r="C118" s="33" t="s">
        <v>3827</v>
      </c>
      <c r="D118" s="33" t="n">
        <v>4</v>
      </c>
      <c r="E118" s="33" t="n">
        <v>138</v>
      </c>
      <c r="F118" s="33" t="n">
        <v>908</v>
      </c>
      <c r="G118" s="33" t="n">
        <v>0.55</v>
      </c>
      <c r="H118" s="33" t="n">
        <v>0.00252</v>
      </c>
    </row>
    <row r="119" customFormat="false" ht="30" hidden="false" customHeight="false" outlineLevel="0" collapsed="false">
      <c r="A119" s="32" t="s">
        <v>3828</v>
      </c>
      <c r="B119" s="33" t="s">
        <v>3596</v>
      </c>
      <c r="C119" s="33" t="s">
        <v>3829</v>
      </c>
      <c r="D119" s="33" t="n">
        <v>10</v>
      </c>
      <c r="E119" s="33" t="n">
        <v>13</v>
      </c>
      <c r="F119" s="33" t="n">
        <v>30</v>
      </c>
      <c r="G119" s="33" t="n">
        <v>2.061</v>
      </c>
      <c r="H119" s="33" t="n">
        <v>0.00255</v>
      </c>
    </row>
    <row r="120" customFormat="false" ht="30" hidden="false" customHeight="false" outlineLevel="0" collapsed="false">
      <c r="A120" s="32" t="s">
        <v>3830</v>
      </c>
      <c r="B120" s="33" t="s">
        <v>3596</v>
      </c>
      <c r="C120" s="33" t="s">
        <v>3831</v>
      </c>
      <c r="D120" s="33" t="n">
        <v>4</v>
      </c>
      <c r="E120" s="33" t="n">
        <v>24</v>
      </c>
      <c r="F120" s="33" t="n">
        <v>85</v>
      </c>
      <c r="G120" s="33" t="n">
        <v>1.443</v>
      </c>
      <c r="H120" s="33" t="n">
        <v>0.00269</v>
      </c>
    </row>
    <row r="121" customFormat="false" ht="30" hidden="false" customHeight="false" outlineLevel="0" collapsed="false">
      <c r="A121" s="32" t="s">
        <v>3832</v>
      </c>
      <c r="B121" s="33" t="s">
        <v>3596</v>
      </c>
      <c r="C121" s="33" t="s">
        <v>3833</v>
      </c>
      <c r="D121" s="33" t="n">
        <v>9</v>
      </c>
      <c r="E121" s="33" t="n">
        <v>7</v>
      </c>
      <c r="F121" s="33" t="n">
        <v>9</v>
      </c>
      <c r="G121" s="33" t="n">
        <v>2.905</v>
      </c>
      <c r="H121" s="33" t="n">
        <v>0.00272</v>
      </c>
    </row>
    <row r="122" customFormat="false" ht="30" hidden="false" customHeight="false" outlineLevel="0" collapsed="false">
      <c r="A122" s="32" t="s">
        <v>3834</v>
      </c>
      <c r="B122" s="33" t="s">
        <v>3596</v>
      </c>
      <c r="C122" s="33" t="s">
        <v>3835</v>
      </c>
      <c r="D122" s="33" t="n">
        <v>11</v>
      </c>
      <c r="E122" s="33" t="n">
        <v>9</v>
      </c>
      <c r="F122" s="33" t="n">
        <v>15</v>
      </c>
      <c r="G122" s="33" t="n">
        <v>2.531</v>
      </c>
      <c r="H122" s="33" t="n">
        <v>0.00272</v>
      </c>
    </row>
    <row r="123" customFormat="false" ht="15" hidden="false" customHeight="false" outlineLevel="0" collapsed="false">
      <c r="A123" s="32" t="s">
        <v>3836</v>
      </c>
      <c r="B123" s="33" t="s">
        <v>3596</v>
      </c>
      <c r="C123" s="33" t="s">
        <v>3837</v>
      </c>
      <c r="D123" s="33" t="n">
        <v>12</v>
      </c>
      <c r="E123" s="33" t="n">
        <v>7</v>
      </c>
      <c r="F123" s="33" t="n">
        <v>9</v>
      </c>
      <c r="G123" s="33" t="n">
        <v>2.905</v>
      </c>
      <c r="H123" s="33" t="n">
        <v>0.00272</v>
      </c>
    </row>
    <row r="124" customFormat="false" ht="30" hidden="false" customHeight="false" outlineLevel="0" collapsed="false">
      <c r="A124" s="32" t="s">
        <v>3838</v>
      </c>
      <c r="B124" s="33" t="s">
        <v>3617</v>
      </c>
      <c r="C124" s="33" t="s">
        <v>3839</v>
      </c>
      <c r="D124" s="33" t="n">
        <v>9</v>
      </c>
      <c r="E124" s="33" t="n">
        <v>7</v>
      </c>
      <c r="F124" s="33" t="n">
        <v>9</v>
      </c>
      <c r="G124" s="33" t="n">
        <v>2.905</v>
      </c>
      <c r="H124" s="33" t="n">
        <v>0.00272</v>
      </c>
    </row>
    <row r="125" customFormat="false" ht="30" hidden="false" customHeight="false" outlineLevel="0" collapsed="false">
      <c r="A125" s="32" t="s">
        <v>3840</v>
      </c>
      <c r="B125" s="33" t="s">
        <v>3617</v>
      </c>
      <c r="C125" s="33" t="s">
        <v>3841</v>
      </c>
      <c r="D125" s="33" t="n">
        <v>6</v>
      </c>
      <c r="E125" s="33" t="n">
        <v>17</v>
      </c>
      <c r="F125" s="33" t="n">
        <v>49</v>
      </c>
      <c r="G125" s="33" t="n">
        <v>1.741</v>
      </c>
      <c r="H125" s="33" t="n">
        <v>0.00317</v>
      </c>
    </row>
    <row r="126" customFormat="false" ht="15" hidden="false" customHeight="false" outlineLevel="0" collapsed="false">
      <c r="A126" s="32" t="s">
        <v>3842</v>
      </c>
      <c r="B126" s="33" t="s">
        <v>3596</v>
      </c>
      <c r="C126" s="34" t="s">
        <v>3843</v>
      </c>
      <c r="D126" s="33" t="n">
        <v>7</v>
      </c>
      <c r="E126" s="33" t="n">
        <v>18</v>
      </c>
      <c r="F126" s="33" t="n">
        <v>54</v>
      </c>
      <c r="G126" s="33" t="n">
        <v>1.683</v>
      </c>
      <c r="H126" s="33" t="n">
        <v>0.00319</v>
      </c>
    </row>
    <row r="127" customFormat="false" ht="15" hidden="false" customHeight="false" outlineLevel="0" collapsed="false">
      <c r="A127" s="32" t="s">
        <v>3844</v>
      </c>
      <c r="B127" s="33" t="s">
        <v>3596</v>
      </c>
      <c r="C127" s="33" t="s">
        <v>3845</v>
      </c>
      <c r="D127" s="33" t="n">
        <v>6</v>
      </c>
      <c r="E127" s="33" t="n">
        <v>265</v>
      </c>
      <c r="F127" s="33" t="n">
        <v>1966</v>
      </c>
      <c r="G127" s="33" t="n">
        <v>0.377</v>
      </c>
      <c r="H127" s="33" t="n">
        <v>0.0036</v>
      </c>
    </row>
    <row r="128" customFormat="false" ht="15" hidden="false" customHeight="false" outlineLevel="0" collapsed="false">
      <c r="A128" s="32" t="s">
        <v>3846</v>
      </c>
      <c r="B128" s="33" t="s">
        <v>3596</v>
      </c>
      <c r="C128" s="33" t="s">
        <v>3847</v>
      </c>
      <c r="D128" s="33" t="n">
        <v>7</v>
      </c>
      <c r="E128" s="33" t="n">
        <v>26</v>
      </c>
      <c r="F128" s="33" t="n">
        <v>98</v>
      </c>
      <c r="G128" s="33" t="n">
        <v>1.354</v>
      </c>
      <c r="H128" s="33" t="n">
        <v>0.0036</v>
      </c>
    </row>
    <row r="129" customFormat="false" ht="15" hidden="false" customHeight="false" outlineLevel="0" collapsed="false">
      <c r="A129" s="32" t="s">
        <v>3848</v>
      </c>
      <c r="B129" s="33" t="s">
        <v>3596</v>
      </c>
      <c r="C129" s="33" t="s">
        <v>3849</v>
      </c>
      <c r="D129" s="33" t="n">
        <v>4</v>
      </c>
      <c r="E129" s="33" t="n">
        <v>36</v>
      </c>
      <c r="F129" s="33" t="n">
        <v>159</v>
      </c>
      <c r="G129" s="33" t="n">
        <v>1.125</v>
      </c>
      <c r="H129" s="33" t="n">
        <v>0.00362</v>
      </c>
    </row>
    <row r="130" customFormat="false" ht="15" hidden="false" customHeight="false" outlineLevel="0" collapsed="false">
      <c r="A130" s="32" t="s">
        <v>3850</v>
      </c>
      <c r="B130" s="33" t="s">
        <v>3596</v>
      </c>
      <c r="C130" s="33" t="s">
        <v>3851</v>
      </c>
      <c r="D130" s="33" t="n">
        <v>9</v>
      </c>
      <c r="E130" s="33" t="n">
        <v>13</v>
      </c>
      <c r="F130" s="33" t="n">
        <v>31</v>
      </c>
      <c r="G130" s="33" t="n">
        <v>2.014</v>
      </c>
      <c r="H130" s="33" t="n">
        <v>0.00362</v>
      </c>
    </row>
    <row r="131" customFormat="false" ht="30" hidden="false" customHeight="false" outlineLevel="0" collapsed="false">
      <c r="A131" s="32" t="s">
        <v>3852</v>
      </c>
      <c r="B131" s="33" t="s">
        <v>3624</v>
      </c>
      <c r="C131" s="33" t="s">
        <v>3853</v>
      </c>
      <c r="D131" s="33" t="n">
        <v>11</v>
      </c>
      <c r="E131" s="33" t="n">
        <v>10</v>
      </c>
      <c r="F131" s="33" t="n">
        <v>19</v>
      </c>
      <c r="G131" s="33" t="n">
        <v>2.342</v>
      </c>
      <c r="H131" s="33" t="n">
        <v>0.00365</v>
      </c>
    </row>
    <row r="132" customFormat="false" ht="15" hidden="false" customHeight="false" outlineLevel="0" collapsed="false">
      <c r="A132" s="32" t="s">
        <v>3854</v>
      </c>
      <c r="B132" s="33" t="s">
        <v>3596</v>
      </c>
      <c r="C132" s="33" t="s">
        <v>3855</v>
      </c>
      <c r="D132" s="33" t="n">
        <v>6</v>
      </c>
      <c r="E132" s="33" t="n">
        <v>29</v>
      </c>
      <c r="F132" s="33" t="n">
        <v>116</v>
      </c>
      <c r="G132" s="33" t="n">
        <v>1.268</v>
      </c>
      <c r="H132" s="33" t="n">
        <v>0.00371</v>
      </c>
    </row>
    <row r="133" customFormat="false" ht="15" hidden="false" customHeight="false" outlineLevel="0" collapsed="false">
      <c r="A133" s="32" t="s">
        <v>3856</v>
      </c>
      <c r="B133" s="33" t="s">
        <v>3596</v>
      </c>
      <c r="C133" s="33" t="s">
        <v>3857</v>
      </c>
      <c r="D133" s="33" t="n">
        <v>2</v>
      </c>
      <c r="E133" s="33" t="n">
        <v>217</v>
      </c>
      <c r="F133" s="33" t="n">
        <v>1564</v>
      </c>
      <c r="G133" s="33" t="n">
        <v>0.418</v>
      </c>
      <c r="H133" s="33" t="n">
        <v>0.00377</v>
      </c>
    </row>
    <row r="134" customFormat="false" ht="30" hidden="false" customHeight="false" outlineLevel="0" collapsed="false">
      <c r="A134" s="32" t="s">
        <v>3858</v>
      </c>
      <c r="B134" s="33" t="s">
        <v>3617</v>
      </c>
      <c r="C134" s="33" t="s">
        <v>3859</v>
      </c>
      <c r="D134" s="33" t="n">
        <v>4</v>
      </c>
      <c r="E134" s="33" t="n">
        <v>18</v>
      </c>
      <c r="F134" s="33" t="n">
        <v>55</v>
      </c>
      <c r="G134" s="33" t="n">
        <v>1.656</v>
      </c>
      <c r="H134" s="33" t="n">
        <v>0.00402</v>
      </c>
    </row>
    <row r="135" customFormat="false" ht="15" hidden="false" customHeight="false" outlineLevel="0" collapsed="false">
      <c r="A135" s="32" t="s">
        <v>3860</v>
      </c>
      <c r="B135" s="33" t="s">
        <v>3596</v>
      </c>
      <c r="C135" s="33" t="s">
        <v>3861</v>
      </c>
      <c r="D135" s="33" t="n">
        <v>12</v>
      </c>
      <c r="E135" s="33" t="n">
        <v>41</v>
      </c>
      <c r="F135" s="33" t="n">
        <v>193</v>
      </c>
      <c r="G135" s="33" t="n">
        <v>1.033</v>
      </c>
      <c r="H135" s="33" t="n">
        <v>0.00439</v>
      </c>
    </row>
    <row r="136" customFormat="false" ht="15" hidden="false" customHeight="false" outlineLevel="0" collapsed="false">
      <c r="A136" s="32" t="s">
        <v>3862</v>
      </c>
      <c r="B136" s="33" t="s">
        <v>3596</v>
      </c>
      <c r="C136" s="33" t="s">
        <v>3863</v>
      </c>
      <c r="D136" s="33" t="n">
        <v>3</v>
      </c>
      <c r="E136" s="33" t="n">
        <v>270</v>
      </c>
      <c r="F136" s="33" t="n">
        <v>2019</v>
      </c>
      <c r="G136" s="33" t="n">
        <v>0.365</v>
      </c>
      <c r="H136" s="33" t="n">
        <v>0.00491</v>
      </c>
    </row>
    <row r="137" customFormat="false" ht="15" hidden="false" customHeight="false" outlineLevel="0" collapsed="false">
      <c r="A137" s="32" t="s">
        <v>3864</v>
      </c>
      <c r="B137" s="33" t="s">
        <v>3596</v>
      </c>
      <c r="C137" s="33" t="s">
        <v>3865</v>
      </c>
      <c r="D137" s="33" t="n">
        <v>6</v>
      </c>
      <c r="E137" s="33" t="n">
        <v>131</v>
      </c>
      <c r="F137" s="33" t="n">
        <v>867</v>
      </c>
      <c r="G137" s="33" t="n">
        <v>0.541</v>
      </c>
      <c r="H137" s="33" t="n">
        <v>0.00491</v>
      </c>
    </row>
    <row r="138" customFormat="false" ht="45" hidden="false" customHeight="false" outlineLevel="0" collapsed="false">
      <c r="A138" s="32" t="s">
        <v>3866</v>
      </c>
      <c r="B138" s="33" t="s">
        <v>3596</v>
      </c>
      <c r="C138" s="33" t="s">
        <v>3867</v>
      </c>
      <c r="D138" s="33" t="n">
        <v>11</v>
      </c>
      <c r="E138" s="33" t="n">
        <v>6</v>
      </c>
      <c r="F138" s="33" t="n">
        <v>7</v>
      </c>
      <c r="G138" s="33" t="n">
        <v>3.045</v>
      </c>
      <c r="H138" s="33" t="n">
        <v>0.00491</v>
      </c>
    </row>
    <row r="139" customFormat="false" ht="30" hidden="false" customHeight="false" outlineLevel="0" collapsed="false">
      <c r="A139" s="32" t="s">
        <v>3868</v>
      </c>
      <c r="B139" s="33" t="s">
        <v>3617</v>
      </c>
      <c r="C139" s="33" t="s">
        <v>3869</v>
      </c>
      <c r="D139" s="33" t="n">
        <v>8</v>
      </c>
      <c r="E139" s="33" t="n">
        <v>6</v>
      </c>
      <c r="F139" s="33" t="n">
        <v>7</v>
      </c>
      <c r="G139" s="33" t="n">
        <v>3.045</v>
      </c>
      <c r="H139" s="33" t="n">
        <v>0.00491</v>
      </c>
    </row>
    <row r="140" customFormat="false" ht="30" hidden="false" customHeight="false" outlineLevel="0" collapsed="false">
      <c r="A140" s="32" t="s">
        <v>3870</v>
      </c>
      <c r="B140" s="33" t="s">
        <v>3617</v>
      </c>
      <c r="C140" s="33" t="s">
        <v>3871</v>
      </c>
      <c r="D140" s="33" t="n">
        <v>5</v>
      </c>
      <c r="E140" s="33" t="n">
        <v>6</v>
      </c>
      <c r="F140" s="33" t="n">
        <v>7</v>
      </c>
      <c r="G140" s="33" t="n">
        <v>3.045</v>
      </c>
      <c r="H140" s="33" t="n">
        <v>0.00491</v>
      </c>
    </row>
    <row r="141" customFormat="false" ht="30" hidden="false" customHeight="false" outlineLevel="0" collapsed="false">
      <c r="A141" s="32" t="s">
        <v>3872</v>
      </c>
      <c r="B141" s="33" t="s">
        <v>3617</v>
      </c>
      <c r="C141" s="33" t="s">
        <v>3873</v>
      </c>
      <c r="D141" s="33" t="n">
        <v>4</v>
      </c>
      <c r="E141" s="33" t="n">
        <v>6</v>
      </c>
      <c r="F141" s="33" t="n">
        <v>7</v>
      </c>
      <c r="G141" s="33" t="n">
        <v>3.045</v>
      </c>
      <c r="H141" s="33" t="n">
        <v>0.00491</v>
      </c>
    </row>
    <row r="142" customFormat="false" ht="30" hidden="false" customHeight="false" outlineLevel="0" collapsed="false">
      <c r="A142" s="32" t="s">
        <v>3874</v>
      </c>
      <c r="B142" s="33" t="s">
        <v>3617</v>
      </c>
      <c r="C142" s="33" t="s">
        <v>3875</v>
      </c>
      <c r="D142" s="33" t="n">
        <v>3</v>
      </c>
      <c r="E142" s="33" t="n">
        <v>9</v>
      </c>
      <c r="F142" s="33" t="n">
        <v>16</v>
      </c>
      <c r="G142" s="33" t="n">
        <v>2.438</v>
      </c>
      <c r="H142" s="33" t="n">
        <v>0.00492</v>
      </c>
    </row>
    <row r="143" customFormat="false" ht="30" hidden="false" customHeight="false" outlineLevel="0" collapsed="false">
      <c r="A143" s="32" t="s">
        <v>3876</v>
      </c>
      <c r="B143" s="33" t="s">
        <v>3596</v>
      </c>
      <c r="C143" s="33" t="s">
        <v>3877</v>
      </c>
      <c r="D143" s="33" t="n">
        <v>6</v>
      </c>
      <c r="E143" s="33" t="n">
        <v>16</v>
      </c>
      <c r="F143" s="33" t="n">
        <v>46</v>
      </c>
      <c r="G143" s="33" t="n">
        <v>1.744</v>
      </c>
      <c r="H143" s="33" t="n">
        <v>0.00505</v>
      </c>
    </row>
    <row r="144" customFormat="false" ht="30" hidden="false" customHeight="false" outlineLevel="0" collapsed="false">
      <c r="A144" s="32" t="s">
        <v>3878</v>
      </c>
      <c r="B144" s="33" t="s">
        <v>3617</v>
      </c>
      <c r="C144" s="33" t="s">
        <v>3879</v>
      </c>
      <c r="D144" s="33" t="n">
        <v>5</v>
      </c>
      <c r="E144" s="33" t="n">
        <v>17</v>
      </c>
      <c r="F144" s="33" t="n">
        <v>51</v>
      </c>
      <c r="G144" s="33" t="n">
        <v>1.683</v>
      </c>
      <c r="H144" s="33" t="n">
        <v>0.00508</v>
      </c>
    </row>
    <row r="145" customFormat="false" ht="15" hidden="false" customHeight="false" outlineLevel="0" collapsed="false">
      <c r="A145" s="32" t="s">
        <v>3880</v>
      </c>
      <c r="B145" s="33" t="s">
        <v>3596</v>
      </c>
      <c r="C145" s="33" t="s">
        <v>3881</v>
      </c>
      <c r="D145" s="33" t="n">
        <v>9</v>
      </c>
      <c r="E145" s="33" t="n">
        <v>98</v>
      </c>
      <c r="F145" s="33" t="n">
        <v>611</v>
      </c>
      <c r="G145" s="33" t="n">
        <v>0.627</v>
      </c>
      <c r="H145" s="33" t="n">
        <v>0.00576</v>
      </c>
    </row>
    <row r="146" customFormat="false" ht="30" hidden="false" customHeight="false" outlineLevel="0" collapsed="false">
      <c r="A146" s="32" t="s">
        <v>3882</v>
      </c>
      <c r="B146" s="33" t="s">
        <v>3617</v>
      </c>
      <c r="C146" s="33" t="s">
        <v>3883</v>
      </c>
      <c r="D146" s="33" t="n">
        <v>1</v>
      </c>
      <c r="E146" s="33" t="n">
        <v>360</v>
      </c>
      <c r="F146" s="33" t="n">
        <v>2801</v>
      </c>
      <c r="G146" s="33" t="n">
        <v>0.308</v>
      </c>
      <c r="H146" s="33" t="n">
        <v>0.0058</v>
      </c>
    </row>
    <row r="147" customFormat="false" ht="15" hidden="false" customHeight="false" outlineLevel="0" collapsed="false">
      <c r="A147" s="32" t="s">
        <v>3884</v>
      </c>
      <c r="B147" s="33" t="s">
        <v>3596</v>
      </c>
      <c r="C147" s="33" t="s">
        <v>3885</v>
      </c>
      <c r="D147" s="33" t="n">
        <v>10</v>
      </c>
      <c r="E147" s="33" t="n">
        <v>10</v>
      </c>
      <c r="F147" s="33" t="n">
        <v>20</v>
      </c>
      <c r="G147" s="33" t="n">
        <v>2.268</v>
      </c>
      <c r="H147" s="33" t="n">
        <v>0.00588</v>
      </c>
    </row>
    <row r="148" customFormat="false" ht="30" hidden="false" customHeight="false" outlineLevel="0" collapsed="false">
      <c r="A148" s="32" t="s">
        <v>3886</v>
      </c>
      <c r="B148" s="33" t="s">
        <v>3596</v>
      </c>
      <c r="C148" s="33" t="s">
        <v>3887</v>
      </c>
      <c r="D148" s="33" t="n">
        <v>7</v>
      </c>
      <c r="E148" s="33" t="n">
        <v>8</v>
      </c>
      <c r="F148" s="33" t="n">
        <v>13</v>
      </c>
      <c r="G148" s="33" t="n">
        <v>2.567</v>
      </c>
      <c r="H148" s="33" t="n">
        <v>0.00626</v>
      </c>
    </row>
    <row r="149" customFormat="false" ht="15" hidden="false" customHeight="false" outlineLevel="0" collapsed="false">
      <c r="A149" s="32" t="s">
        <v>3888</v>
      </c>
      <c r="B149" s="33" t="s">
        <v>3596</v>
      </c>
      <c r="C149" s="33" t="s">
        <v>3889</v>
      </c>
      <c r="D149" s="33" t="n">
        <v>2</v>
      </c>
      <c r="E149" s="33" t="n">
        <v>460</v>
      </c>
      <c r="F149" s="33" t="n">
        <v>3685</v>
      </c>
      <c r="G149" s="33" t="n">
        <v>0.266</v>
      </c>
      <c r="H149" s="33" t="n">
        <v>0.00632</v>
      </c>
    </row>
    <row r="150" customFormat="false" ht="15" hidden="false" customHeight="false" outlineLevel="0" collapsed="false">
      <c r="A150" s="32" t="s">
        <v>3890</v>
      </c>
      <c r="B150" s="33" t="s">
        <v>3596</v>
      </c>
      <c r="C150" s="33" t="s">
        <v>3891</v>
      </c>
      <c r="D150" s="33" t="n">
        <v>5</v>
      </c>
      <c r="E150" s="33" t="n">
        <v>274</v>
      </c>
      <c r="F150" s="33" t="n">
        <v>2065</v>
      </c>
      <c r="G150" s="33" t="n">
        <v>0.354</v>
      </c>
      <c r="H150" s="33" t="n">
        <v>0.00632</v>
      </c>
    </row>
    <row r="151" customFormat="false" ht="15" hidden="false" customHeight="false" outlineLevel="0" collapsed="false">
      <c r="A151" s="32" t="s">
        <v>3892</v>
      </c>
      <c r="B151" s="33" t="s">
        <v>3596</v>
      </c>
      <c r="C151" s="33" t="s">
        <v>3893</v>
      </c>
      <c r="D151" s="33" t="n">
        <v>4</v>
      </c>
      <c r="E151" s="33" t="n">
        <v>61</v>
      </c>
      <c r="F151" s="33" t="n">
        <v>336</v>
      </c>
      <c r="G151" s="33" t="n">
        <v>0.806</v>
      </c>
      <c r="H151" s="33" t="n">
        <v>0.00632</v>
      </c>
    </row>
    <row r="152" customFormat="false" ht="15" hidden="false" customHeight="false" outlineLevel="0" collapsed="false">
      <c r="A152" s="32" t="s">
        <v>3894</v>
      </c>
      <c r="B152" s="33" t="s">
        <v>3596</v>
      </c>
      <c r="C152" s="33" t="s">
        <v>3895</v>
      </c>
      <c r="D152" s="33" t="n">
        <v>10</v>
      </c>
      <c r="E152" s="33" t="n">
        <v>5</v>
      </c>
      <c r="F152" s="33" t="n">
        <v>5</v>
      </c>
      <c r="G152" s="33" t="n">
        <v>3.268</v>
      </c>
      <c r="H152" s="33" t="n">
        <v>0.00632</v>
      </c>
    </row>
    <row r="153" customFormat="false" ht="30" hidden="false" customHeight="false" outlineLevel="0" collapsed="false">
      <c r="A153" s="32" t="s">
        <v>3896</v>
      </c>
      <c r="B153" s="33" t="s">
        <v>3624</v>
      </c>
      <c r="C153" s="33" t="s">
        <v>3897</v>
      </c>
      <c r="D153" s="33" t="n">
        <v>9</v>
      </c>
      <c r="E153" s="33" t="n">
        <v>24</v>
      </c>
      <c r="F153" s="33" t="n">
        <v>90</v>
      </c>
      <c r="G153" s="33" t="n">
        <v>1.361</v>
      </c>
      <c r="H153" s="33" t="n">
        <v>0.00632</v>
      </c>
    </row>
    <row r="154" customFormat="false" ht="30" hidden="false" customHeight="false" outlineLevel="0" collapsed="false">
      <c r="A154" s="32" t="s">
        <v>3898</v>
      </c>
      <c r="B154" s="33" t="s">
        <v>3617</v>
      </c>
      <c r="C154" s="33" t="s">
        <v>3899</v>
      </c>
      <c r="D154" s="33" t="n">
        <v>2</v>
      </c>
      <c r="E154" s="33" t="n">
        <v>75</v>
      </c>
      <c r="F154" s="33" t="n">
        <v>439</v>
      </c>
      <c r="G154" s="33" t="n">
        <v>0.719</v>
      </c>
      <c r="H154" s="33" t="n">
        <v>0.00632</v>
      </c>
    </row>
    <row r="155" customFormat="false" ht="30" hidden="false" customHeight="false" outlineLevel="0" collapsed="false">
      <c r="A155" s="32" t="s">
        <v>3900</v>
      </c>
      <c r="B155" s="33" t="s">
        <v>3596</v>
      </c>
      <c r="C155" s="33" t="s">
        <v>3901</v>
      </c>
      <c r="D155" s="33" t="n">
        <v>10</v>
      </c>
      <c r="E155" s="33" t="n">
        <v>5</v>
      </c>
      <c r="F155" s="33" t="n">
        <v>5</v>
      </c>
      <c r="G155" s="33" t="n">
        <v>3.268</v>
      </c>
      <c r="H155" s="33" t="n">
        <v>0.00632</v>
      </c>
    </row>
    <row r="156" customFormat="false" ht="30" hidden="false" customHeight="false" outlineLevel="0" collapsed="false">
      <c r="A156" s="32" t="s">
        <v>3902</v>
      </c>
      <c r="B156" s="33" t="s">
        <v>3617</v>
      </c>
      <c r="C156" s="33" t="s">
        <v>3903</v>
      </c>
      <c r="D156" s="33" t="n">
        <v>7</v>
      </c>
      <c r="E156" s="33" t="n">
        <v>7</v>
      </c>
      <c r="F156" s="33" t="n">
        <v>10</v>
      </c>
      <c r="G156" s="33" t="n">
        <v>2.753</v>
      </c>
      <c r="H156" s="33" t="n">
        <v>0.00632</v>
      </c>
    </row>
    <row r="157" customFormat="false" ht="15" hidden="false" customHeight="false" outlineLevel="0" collapsed="false">
      <c r="A157" s="32" t="s">
        <v>3904</v>
      </c>
      <c r="B157" s="33" t="s">
        <v>3596</v>
      </c>
      <c r="C157" s="33" t="s">
        <v>3905</v>
      </c>
      <c r="D157" s="33" t="n">
        <v>8</v>
      </c>
      <c r="E157" s="33" t="n">
        <v>7</v>
      </c>
      <c r="F157" s="33" t="n">
        <v>10</v>
      </c>
      <c r="G157" s="33" t="n">
        <v>2.753</v>
      </c>
      <c r="H157" s="33" t="n">
        <v>0.00632</v>
      </c>
    </row>
    <row r="158" customFormat="false" ht="15" hidden="false" customHeight="false" outlineLevel="0" collapsed="false">
      <c r="A158" s="32" t="s">
        <v>3906</v>
      </c>
      <c r="B158" s="33" t="s">
        <v>3596</v>
      </c>
      <c r="C158" s="33" t="s">
        <v>3907</v>
      </c>
      <c r="D158" s="33" t="n">
        <v>9</v>
      </c>
      <c r="E158" s="33" t="n">
        <v>7</v>
      </c>
      <c r="F158" s="33" t="n">
        <v>10</v>
      </c>
      <c r="G158" s="33" t="n">
        <v>2.753</v>
      </c>
      <c r="H158" s="33" t="n">
        <v>0.00632</v>
      </c>
    </row>
    <row r="159" customFormat="false" ht="15" hidden="false" customHeight="false" outlineLevel="0" collapsed="false">
      <c r="A159" s="32" t="s">
        <v>3908</v>
      </c>
      <c r="B159" s="33" t="s">
        <v>3596</v>
      </c>
      <c r="C159" s="33" t="s">
        <v>3909</v>
      </c>
      <c r="D159" s="33" t="n">
        <v>5</v>
      </c>
      <c r="E159" s="33" t="n">
        <v>5</v>
      </c>
      <c r="F159" s="33" t="n">
        <v>5</v>
      </c>
      <c r="G159" s="33" t="n">
        <v>3.268</v>
      </c>
      <c r="H159" s="33" t="n">
        <v>0.00632</v>
      </c>
    </row>
    <row r="160" customFormat="false" ht="15" hidden="false" customHeight="false" outlineLevel="0" collapsed="false">
      <c r="A160" s="32" t="s">
        <v>3910</v>
      </c>
      <c r="B160" s="33" t="s">
        <v>3596</v>
      </c>
      <c r="C160" s="33" t="s">
        <v>3911</v>
      </c>
      <c r="D160" s="33" t="n">
        <v>6</v>
      </c>
      <c r="E160" s="33" t="n">
        <v>5</v>
      </c>
      <c r="F160" s="33" t="n">
        <v>5</v>
      </c>
      <c r="G160" s="33" t="n">
        <v>3.268</v>
      </c>
      <c r="H160" s="33" t="n">
        <v>0.00632</v>
      </c>
    </row>
    <row r="161" customFormat="false" ht="15" hidden="false" customHeight="false" outlineLevel="0" collapsed="false">
      <c r="A161" s="32" t="s">
        <v>3912</v>
      </c>
      <c r="B161" s="33" t="s">
        <v>3596</v>
      </c>
      <c r="C161" s="33" t="s">
        <v>3913</v>
      </c>
      <c r="D161" s="33" t="n">
        <v>10</v>
      </c>
      <c r="E161" s="33" t="n">
        <v>5</v>
      </c>
      <c r="F161" s="33" t="n">
        <v>5</v>
      </c>
      <c r="G161" s="33" t="n">
        <v>3.268</v>
      </c>
      <c r="H161" s="33" t="n">
        <v>0.00632</v>
      </c>
    </row>
    <row r="162" customFormat="false" ht="30" hidden="false" customHeight="false" outlineLevel="0" collapsed="false">
      <c r="A162" s="32" t="s">
        <v>3914</v>
      </c>
      <c r="B162" s="33" t="s">
        <v>3617</v>
      </c>
      <c r="C162" s="33" t="s">
        <v>3915</v>
      </c>
      <c r="D162" s="33" t="n">
        <v>12</v>
      </c>
      <c r="E162" s="33" t="n">
        <v>5</v>
      </c>
      <c r="F162" s="33" t="n">
        <v>5</v>
      </c>
      <c r="G162" s="33" t="n">
        <v>3.268</v>
      </c>
      <c r="H162" s="33" t="n">
        <v>0.00632</v>
      </c>
    </row>
    <row r="163" customFormat="false" ht="30" hidden="false" customHeight="false" outlineLevel="0" collapsed="false">
      <c r="A163" s="32" t="s">
        <v>3916</v>
      </c>
      <c r="B163" s="33" t="s">
        <v>3617</v>
      </c>
      <c r="C163" s="33" t="s">
        <v>3917</v>
      </c>
      <c r="D163" s="33" t="n">
        <v>4</v>
      </c>
      <c r="E163" s="33" t="n">
        <v>5</v>
      </c>
      <c r="F163" s="33" t="n">
        <v>5</v>
      </c>
      <c r="G163" s="33" t="n">
        <v>3.268</v>
      </c>
      <c r="H163" s="33" t="n">
        <v>0.00632</v>
      </c>
    </row>
    <row r="164" customFormat="false" ht="30" hidden="false" customHeight="false" outlineLevel="0" collapsed="false">
      <c r="A164" s="32" t="s">
        <v>3918</v>
      </c>
      <c r="B164" s="33" t="s">
        <v>3617</v>
      </c>
      <c r="C164" s="33" t="s">
        <v>3919</v>
      </c>
      <c r="D164" s="33" t="n">
        <v>11</v>
      </c>
      <c r="E164" s="33" t="n">
        <v>5</v>
      </c>
      <c r="F164" s="33" t="n">
        <v>5</v>
      </c>
      <c r="G164" s="33" t="n">
        <v>3.268</v>
      </c>
      <c r="H164" s="33" t="n">
        <v>0.00632</v>
      </c>
    </row>
    <row r="165" customFormat="false" ht="30" hidden="false" customHeight="false" outlineLevel="0" collapsed="false">
      <c r="A165" s="32" t="s">
        <v>3920</v>
      </c>
      <c r="B165" s="33" t="s">
        <v>3617</v>
      </c>
      <c r="C165" s="33" t="s">
        <v>3921</v>
      </c>
      <c r="D165" s="33" t="n">
        <v>5</v>
      </c>
      <c r="E165" s="33" t="n">
        <v>5</v>
      </c>
      <c r="F165" s="33" t="n">
        <v>5</v>
      </c>
      <c r="G165" s="33" t="n">
        <v>3.268</v>
      </c>
      <c r="H165" s="33" t="n">
        <v>0.00632</v>
      </c>
    </row>
    <row r="166" customFormat="false" ht="30" hidden="false" customHeight="false" outlineLevel="0" collapsed="false">
      <c r="A166" s="32" t="s">
        <v>3922</v>
      </c>
      <c r="B166" s="33" t="s">
        <v>3617</v>
      </c>
      <c r="C166" s="33" t="s">
        <v>3923</v>
      </c>
      <c r="D166" s="33" t="n">
        <v>5</v>
      </c>
      <c r="E166" s="33" t="n">
        <v>5</v>
      </c>
      <c r="F166" s="33" t="n">
        <v>5</v>
      </c>
      <c r="G166" s="33" t="n">
        <v>3.268</v>
      </c>
      <c r="H166" s="33" t="n">
        <v>0.00632</v>
      </c>
    </row>
    <row r="167" customFormat="false" ht="30" hidden="false" customHeight="false" outlineLevel="0" collapsed="false">
      <c r="A167" s="32" t="s">
        <v>3924</v>
      </c>
      <c r="B167" s="33" t="s">
        <v>3617</v>
      </c>
      <c r="C167" s="33" t="s">
        <v>3925</v>
      </c>
      <c r="D167" s="33" t="n">
        <v>5</v>
      </c>
      <c r="E167" s="33" t="n">
        <v>21</v>
      </c>
      <c r="F167" s="33" t="n">
        <v>74</v>
      </c>
      <c r="G167" s="33" t="n">
        <v>1.451</v>
      </c>
      <c r="H167" s="33" t="n">
        <v>0.00698</v>
      </c>
    </row>
    <row r="168" customFormat="false" ht="30" hidden="false" customHeight="false" outlineLevel="0" collapsed="false">
      <c r="A168" s="32" t="s">
        <v>3926</v>
      </c>
      <c r="B168" s="33" t="s">
        <v>3617</v>
      </c>
      <c r="C168" s="33" t="s">
        <v>3927</v>
      </c>
      <c r="D168" s="33" t="n">
        <v>4</v>
      </c>
      <c r="E168" s="33" t="n">
        <v>71</v>
      </c>
      <c r="F168" s="33" t="n">
        <v>412</v>
      </c>
      <c r="G168" s="33" t="n">
        <v>0.731</v>
      </c>
      <c r="H168" s="33" t="n">
        <v>0.00749</v>
      </c>
    </row>
    <row r="169" customFormat="false" ht="15" hidden="false" customHeight="false" outlineLevel="0" collapsed="false">
      <c r="A169" s="32" t="s">
        <v>3928</v>
      </c>
      <c r="B169" s="33" t="s">
        <v>3596</v>
      </c>
      <c r="C169" s="33" t="s">
        <v>3929</v>
      </c>
      <c r="D169" s="33" t="n">
        <v>6</v>
      </c>
      <c r="E169" s="33" t="n">
        <v>15</v>
      </c>
      <c r="F169" s="33" t="n">
        <v>43</v>
      </c>
      <c r="G169" s="33" t="n">
        <v>1.748</v>
      </c>
      <c r="H169" s="33" t="n">
        <v>0.0078</v>
      </c>
    </row>
    <row r="170" customFormat="false" ht="15" hidden="false" customHeight="false" outlineLevel="0" collapsed="false">
      <c r="A170" s="32" t="s">
        <v>3930</v>
      </c>
      <c r="B170" s="33" t="s">
        <v>3596</v>
      </c>
      <c r="C170" s="33" t="s">
        <v>3931</v>
      </c>
      <c r="D170" s="33" t="n">
        <v>10</v>
      </c>
      <c r="E170" s="33" t="n">
        <v>9</v>
      </c>
      <c r="F170" s="33" t="n">
        <v>17</v>
      </c>
      <c r="G170" s="33" t="n">
        <v>2.35</v>
      </c>
      <c r="H170" s="33" t="n">
        <v>0.00785</v>
      </c>
    </row>
    <row r="171" customFormat="false" ht="30" hidden="false" customHeight="false" outlineLevel="0" collapsed="false">
      <c r="A171" s="32" t="s">
        <v>3932</v>
      </c>
      <c r="B171" s="33" t="s">
        <v>3617</v>
      </c>
      <c r="C171" s="33" t="s">
        <v>3933</v>
      </c>
      <c r="D171" s="33" t="n">
        <v>5</v>
      </c>
      <c r="E171" s="33" t="n">
        <v>9</v>
      </c>
      <c r="F171" s="33" t="n">
        <v>17</v>
      </c>
      <c r="G171" s="33" t="n">
        <v>2.35</v>
      </c>
      <c r="H171" s="33" t="n">
        <v>0.00785</v>
      </c>
    </row>
    <row r="172" customFormat="false" ht="15" hidden="false" customHeight="false" outlineLevel="0" collapsed="false">
      <c r="A172" s="32" t="s">
        <v>3934</v>
      </c>
      <c r="B172" s="33" t="s">
        <v>3596</v>
      </c>
      <c r="C172" s="33" t="s">
        <v>3935</v>
      </c>
      <c r="D172" s="33" t="n">
        <v>4</v>
      </c>
      <c r="E172" s="33" t="n">
        <v>166</v>
      </c>
      <c r="F172" s="33" t="n">
        <v>1164</v>
      </c>
      <c r="G172" s="33" t="n">
        <v>0.458</v>
      </c>
      <c r="H172" s="33" t="n">
        <v>0.00806</v>
      </c>
    </row>
    <row r="173" customFormat="false" ht="30" hidden="false" customHeight="false" outlineLevel="0" collapsed="false">
      <c r="A173" s="32" t="s">
        <v>3936</v>
      </c>
      <c r="B173" s="33" t="s">
        <v>3624</v>
      </c>
      <c r="C173" s="33" t="s">
        <v>3937</v>
      </c>
      <c r="D173" s="33" t="n">
        <v>10</v>
      </c>
      <c r="E173" s="33" t="n">
        <v>11</v>
      </c>
      <c r="F173" s="33" t="n">
        <v>25</v>
      </c>
      <c r="G173" s="33" t="n">
        <v>2.083</v>
      </c>
      <c r="H173" s="33" t="n">
        <v>0.0083</v>
      </c>
    </row>
    <row r="174" customFormat="false" ht="15" hidden="false" customHeight="false" outlineLevel="0" collapsed="false">
      <c r="A174" s="32" t="s">
        <v>3938</v>
      </c>
      <c r="B174" s="33" t="s">
        <v>3596</v>
      </c>
      <c r="C174" s="33" t="s">
        <v>3939</v>
      </c>
      <c r="D174" s="33" t="n">
        <v>3</v>
      </c>
      <c r="E174" s="33" t="n">
        <v>657</v>
      </c>
      <c r="F174" s="33" t="n">
        <v>5466</v>
      </c>
      <c r="G174" s="33" t="n">
        <v>0.211</v>
      </c>
      <c r="H174" s="33" t="n">
        <v>0.00882</v>
      </c>
    </row>
    <row r="175" customFormat="false" ht="15" hidden="false" customHeight="false" outlineLevel="0" collapsed="false">
      <c r="A175" s="32" t="s">
        <v>3940</v>
      </c>
      <c r="B175" s="33" t="s">
        <v>3596</v>
      </c>
      <c r="C175" s="33" t="s">
        <v>3941</v>
      </c>
      <c r="D175" s="33" t="n">
        <v>15</v>
      </c>
      <c r="E175" s="33" t="n">
        <v>13</v>
      </c>
      <c r="F175" s="33" t="n">
        <v>34</v>
      </c>
      <c r="G175" s="33" t="n">
        <v>1.881</v>
      </c>
      <c r="H175" s="33" t="n">
        <v>0.00892</v>
      </c>
    </row>
    <row r="176" customFormat="false" ht="15" hidden="false" customHeight="false" outlineLevel="0" collapsed="false">
      <c r="A176" s="32" t="s">
        <v>3942</v>
      </c>
      <c r="B176" s="33" t="s">
        <v>3596</v>
      </c>
      <c r="C176" s="33" t="s">
        <v>3943</v>
      </c>
      <c r="D176" s="33" t="n">
        <v>5</v>
      </c>
      <c r="E176" s="33" t="n">
        <v>358</v>
      </c>
      <c r="F176" s="33" t="n">
        <v>2809</v>
      </c>
      <c r="G176" s="33" t="n">
        <v>0.296</v>
      </c>
      <c r="H176" s="33" t="n">
        <v>0.0104</v>
      </c>
    </row>
    <row r="177" customFormat="false" ht="30" hidden="false" customHeight="false" outlineLevel="0" collapsed="false">
      <c r="A177" s="32" t="s">
        <v>3944</v>
      </c>
      <c r="B177" s="33" t="s">
        <v>3617</v>
      </c>
      <c r="C177" s="33" t="s">
        <v>3945</v>
      </c>
      <c r="D177" s="33" t="n">
        <v>7</v>
      </c>
      <c r="E177" s="33" t="n">
        <v>12</v>
      </c>
      <c r="F177" s="33" t="n">
        <v>30</v>
      </c>
      <c r="G177" s="33" t="n">
        <v>1.946</v>
      </c>
      <c r="H177" s="33" t="n">
        <v>0.0108</v>
      </c>
    </row>
    <row r="178" customFormat="false" ht="15" hidden="false" customHeight="false" outlineLevel="0" collapsed="false">
      <c r="A178" s="32" t="s">
        <v>3946</v>
      </c>
      <c r="B178" s="33" t="s">
        <v>3596</v>
      </c>
      <c r="C178" s="33" t="s">
        <v>3947</v>
      </c>
      <c r="D178" s="33" t="n">
        <v>4</v>
      </c>
      <c r="E178" s="33" t="n">
        <v>176</v>
      </c>
      <c r="F178" s="33" t="n">
        <v>1254</v>
      </c>
      <c r="G178" s="33" t="n">
        <v>0.435</v>
      </c>
      <c r="H178" s="33" t="n">
        <v>0.0109</v>
      </c>
    </row>
    <row r="179" customFormat="false" ht="15" hidden="false" customHeight="false" outlineLevel="0" collapsed="false">
      <c r="A179" s="32" t="s">
        <v>3948</v>
      </c>
      <c r="B179" s="33" t="s">
        <v>3596</v>
      </c>
      <c r="C179" s="33" t="s">
        <v>3949</v>
      </c>
      <c r="D179" s="33" t="n">
        <v>4</v>
      </c>
      <c r="E179" s="33" t="n">
        <v>232</v>
      </c>
      <c r="F179" s="33" t="n">
        <v>1724</v>
      </c>
      <c r="G179" s="33" t="n">
        <v>0.374</v>
      </c>
      <c r="H179" s="33" t="n">
        <v>0.0109</v>
      </c>
    </row>
    <row r="180" customFormat="false" ht="15" hidden="false" customHeight="false" outlineLevel="0" collapsed="false">
      <c r="A180" s="32" t="s">
        <v>3950</v>
      </c>
      <c r="B180" s="33" t="s">
        <v>3596</v>
      </c>
      <c r="C180" s="33" t="s">
        <v>3951</v>
      </c>
      <c r="D180" s="33" t="n">
        <v>6</v>
      </c>
      <c r="E180" s="33" t="n">
        <v>8</v>
      </c>
      <c r="F180" s="33" t="n">
        <v>14</v>
      </c>
      <c r="G180" s="33" t="n">
        <v>2.46</v>
      </c>
      <c r="H180" s="33" t="n">
        <v>0.0109</v>
      </c>
    </row>
    <row r="181" customFormat="false" ht="30" hidden="false" customHeight="false" outlineLevel="0" collapsed="false">
      <c r="A181" s="32" t="s">
        <v>3952</v>
      </c>
      <c r="B181" s="33" t="s">
        <v>3624</v>
      </c>
      <c r="C181" s="33" t="s">
        <v>3953</v>
      </c>
      <c r="D181" s="33" t="n">
        <v>1</v>
      </c>
      <c r="E181" s="33" t="n">
        <v>128</v>
      </c>
      <c r="F181" s="33" t="n">
        <v>863</v>
      </c>
      <c r="G181" s="33" t="n">
        <v>0.515</v>
      </c>
      <c r="H181" s="33" t="n">
        <v>0.0116</v>
      </c>
    </row>
    <row r="182" customFormat="false" ht="30" hidden="false" customHeight="false" outlineLevel="0" collapsed="false">
      <c r="A182" s="32" t="s">
        <v>3954</v>
      </c>
      <c r="B182" s="33" t="s">
        <v>3596</v>
      </c>
      <c r="C182" s="33" t="s">
        <v>3955</v>
      </c>
      <c r="D182" s="33" t="n">
        <v>6</v>
      </c>
      <c r="E182" s="33" t="n">
        <v>17</v>
      </c>
      <c r="F182" s="33" t="n">
        <v>55</v>
      </c>
      <c r="G182" s="33" t="n">
        <v>1.574</v>
      </c>
      <c r="H182" s="33" t="n">
        <v>0.0123</v>
      </c>
    </row>
    <row r="183" customFormat="false" ht="15" hidden="false" customHeight="false" outlineLevel="0" collapsed="false">
      <c r="A183" s="32" t="s">
        <v>3956</v>
      </c>
      <c r="B183" s="33" t="s">
        <v>3596</v>
      </c>
      <c r="C183" s="33" t="s">
        <v>3957</v>
      </c>
      <c r="D183" s="33" t="n">
        <v>7</v>
      </c>
      <c r="E183" s="33" t="n">
        <v>13</v>
      </c>
      <c r="F183" s="33" t="n">
        <v>35</v>
      </c>
      <c r="G183" s="33" t="n">
        <v>1.839</v>
      </c>
      <c r="H183" s="33" t="n">
        <v>0.0123</v>
      </c>
    </row>
    <row r="184" customFormat="false" ht="15" hidden="false" customHeight="false" outlineLevel="0" collapsed="false">
      <c r="A184" s="32" t="s">
        <v>3958</v>
      </c>
      <c r="B184" s="33" t="s">
        <v>3596</v>
      </c>
      <c r="C184" s="33" t="s">
        <v>3959</v>
      </c>
      <c r="D184" s="33" t="n">
        <v>2</v>
      </c>
      <c r="E184" s="33" t="n">
        <v>713</v>
      </c>
      <c r="F184" s="33" t="n">
        <v>5996</v>
      </c>
      <c r="G184" s="33" t="n">
        <v>0.196</v>
      </c>
      <c r="H184" s="33" t="n">
        <v>0.0124</v>
      </c>
    </row>
    <row r="185" customFormat="false" ht="15" hidden="false" customHeight="false" outlineLevel="0" collapsed="false">
      <c r="A185" s="32" t="s">
        <v>3960</v>
      </c>
      <c r="B185" s="33" t="s">
        <v>3596</v>
      </c>
      <c r="C185" s="33" t="s">
        <v>3961</v>
      </c>
      <c r="D185" s="33" t="n">
        <v>5</v>
      </c>
      <c r="E185" s="33" t="n">
        <v>174</v>
      </c>
      <c r="F185" s="33" t="n">
        <v>1241</v>
      </c>
      <c r="G185" s="33" t="n">
        <v>0.433</v>
      </c>
      <c r="H185" s="33" t="n">
        <v>0.0124</v>
      </c>
    </row>
    <row r="186" customFormat="false" ht="15" hidden="false" customHeight="false" outlineLevel="0" collapsed="false">
      <c r="A186" s="32" t="s">
        <v>3962</v>
      </c>
      <c r="B186" s="33" t="s">
        <v>3596</v>
      </c>
      <c r="C186" s="33" t="s">
        <v>3963</v>
      </c>
      <c r="D186" s="33" t="n">
        <v>8</v>
      </c>
      <c r="E186" s="33" t="n">
        <v>186</v>
      </c>
      <c r="F186" s="33" t="n">
        <v>1341</v>
      </c>
      <c r="G186" s="33" t="n">
        <v>0.418</v>
      </c>
      <c r="H186" s="33" t="n">
        <v>0.0124</v>
      </c>
    </row>
    <row r="187" customFormat="false" ht="15" hidden="false" customHeight="false" outlineLevel="0" collapsed="false">
      <c r="A187" s="32" t="s">
        <v>3964</v>
      </c>
      <c r="B187" s="33" t="s">
        <v>3596</v>
      </c>
      <c r="C187" s="33" t="s">
        <v>3965</v>
      </c>
      <c r="D187" s="33" t="n">
        <v>3</v>
      </c>
      <c r="E187" s="33" t="n">
        <v>292</v>
      </c>
      <c r="F187" s="33" t="n">
        <v>2245</v>
      </c>
      <c r="G187" s="33" t="n">
        <v>0.325</v>
      </c>
      <c r="H187" s="33" t="n">
        <v>0.0124</v>
      </c>
    </row>
    <row r="188" customFormat="false" ht="30" hidden="false" customHeight="false" outlineLevel="0" collapsed="false">
      <c r="A188" s="32" t="s">
        <v>3966</v>
      </c>
      <c r="B188" s="33" t="s">
        <v>3617</v>
      </c>
      <c r="C188" s="33" t="s">
        <v>3967</v>
      </c>
      <c r="D188" s="33" t="n">
        <v>3</v>
      </c>
      <c r="E188" s="33" t="n">
        <v>14</v>
      </c>
      <c r="F188" s="33" t="n">
        <v>40</v>
      </c>
      <c r="G188" s="33" t="n">
        <v>1.753</v>
      </c>
      <c r="H188" s="33" t="n">
        <v>0.0124</v>
      </c>
    </row>
    <row r="189" customFormat="false" ht="15" hidden="false" customHeight="false" outlineLevel="0" collapsed="false">
      <c r="A189" s="32" t="s">
        <v>3968</v>
      </c>
      <c r="B189" s="33" t="s">
        <v>3596</v>
      </c>
      <c r="C189" s="33" t="s">
        <v>3969</v>
      </c>
      <c r="D189" s="33" t="n">
        <v>12</v>
      </c>
      <c r="E189" s="33" t="n">
        <v>14</v>
      </c>
      <c r="F189" s="33" t="n">
        <v>40</v>
      </c>
      <c r="G189" s="33" t="n">
        <v>1.753</v>
      </c>
      <c r="H189" s="33" t="n">
        <v>0.0124</v>
      </c>
    </row>
    <row r="190" customFormat="false" ht="15" hidden="false" customHeight="false" outlineLevel="0" collapsed="false">
      <c r="A190" s="32" t="s">
        <v>3970</v>
      </c>
      <c r="B190" s="33" t="s">
        <v>3596</v>
      </c>
      <c r="C190" s="33" t="s">
        <v>3971</v>
      </c>
      <c r="D190" s="33" t="n">
        <v>6</v>
      </c>
      <c r="E190" s="33" t="n">
        <v>15</v>
      </c>
      <c r="F190" s="33" t="n">
        <v>45</v>
      </c>
      <c r="G190" s="33" t="n">
        <v>1.683</v>
      </c>
      <c r="H190" s="33" t="n">
        <v>0.0124</v>
      </c>
    </row>
    <row r="191" customFormat="false" ht="15" hidden="false" customHeight="false" outlineLevel="0" collapsed="false">
      <c r="A191" s="32" t="s">
        <v>3972</v>
      </c>
      <c r="B191" s="33" t="s">
        <v>3596</v>
      </c>
      <c r="C191" s="33" t="s">
        <v>3973</v>
      </c>
      <c r="D191" s="33" t="n">
        <v>8</v>
      </c>
      <c r="E191" s="33" t="n">
        <v>14</v>
      </c>
      <c r="F191" s="33" t="n">
        <v>40</v>
      </c>
      <c r="G191" s="33" t="n">
        <v>1.753</v>
      </c>
      <c r="H191" s="33" t="n">
        <v>0.0124</v>
      </c>
    </row>
    <row r="192" customFormat="false" ht="30" hidden="false" customHeight="false" outlineLevel="0" collapsed="false">
      <c r="A192" s="32" t="s">
        <v>3974</v>
      </c>
      <c r="B192" s="33" t="s">
        <v>3617</v>
      </c>
      <c r="C192" s="33" t="s">
        <v>3975</v>
      </c>
      <c r="D192" s="33" t="n">
        <v>5</v>
      </c>
      <c r="E192" s="33" t="n">
        <v>6</v>
      </c>
      <c r="F192" s="33" t="n">
        <v>8</v>
      </c>
      <c r="G192" s="33" t="n">
        <v>2.853</v>
      </c>
      <c r="H192" s="33" t="n">
        <v>0.0124</v>
      </c>
    </row>
    <row r="193" customFormat="false" ht="30" hidden="false" customHeight="false" outlineLevel="0" collapsed="false">
      <c r="A193" s="32" t="s">
        <v>3976</v>
      </c>
      <c r="B193" s="33" t="s">
        <v>3617</v>
      </c>
      <c r="C193" s="33" t="s">
        <v>3977</v>
      </c>
      <c r="D193" s="33" t="n">
        <v>4</v>
      </c>
      <c r="E193" s="33" t="n">
        <v>6</v>
      </c>
      <c r="F193" s="33" t="n">
        <v>8</v>
      </c>
      <c r="G193" s="33" t="n">
        <v>2.853</v>
      </c>
      <c r="H193" s="33" t="n">
        <v>0.0124</v>
      </c>
    </row>
    <row r="194" customFormat="false" ht="30" hidden="false" customHeight="false" outlineLevel="0" collapsed="false">
      <c r="A194" s="32" t="s">
        <v>3978</v>
      </c>
      <c r="B194" s="33" t="s">
        <v>3617</v>
      </c>
      <c r="C194" s="33" t="s">
        <v>3979</v>
      </c>
      <c r="D194" s="33" t="n">
        <v>2</v>
      </c>
      <c r="E194" s="33" t="n">
        <v>27</v>
      </c>
      <c r="F194" s="33" t="n">
        <v>113</v>
      </c>
      <c r="G194" s="33" t="n">
        <v>1.202</v>
      </c>
      <c r="H194" s="33" t="n">
        <v>0.0124</v>
      </c>
    </row>
    <row r="195" customFormat="false" ht="15" hidden="false" customHeight="false" outlineLevel="0" collapsed="false">
      <c r="A195" s="32" t="s">
        <v>3980</v>
      </c>
      <c r="B195" s="33" t="s">
        <v>3596</v>
      </c>
      <c r="C195" s="33" t="s">
        <v>3981</v>
      </c>
      <c r="D195" s="33" t="n">
        <v>13</v>
      </c>
      <c r="E195" s="33" t="n">
        <v>10</v>
      </c>
      <c r="F195" s="33" t="n">
        <v>22</v>
      </c>
      <c r="G195" s="33" t="n">
        <v>2.13</v>
      </c>
      <c r="H195" s="33" t="n">
        <v>0.0124</v>
      </c>
    </row>
    <row r="196" customFormat="false" ht="30" hidden="false" customHeight="false" outlineLevel="0" collapsed="false">
      <c r="A196" s="32" t="s">
        <v>3982</v>
      </c>
      <c r="B196" s="33" t="s">
        <v>3596</v>
      </c>
      <c r="C196" s="33" t="s">
        <v>3983</v>
      </c>
      <c r="D196" s="33" t="n">
        <v>11</v>
      </c>
      <c r="E196" s="33" t="n">
        <v>6</v>
      </c>
      <c r="F196" s="33" t="n">
        <v>8</v>
      </c>
      <c r="G196" s="33" t="n">
        <v>2.853</v>
      </c>
      <c r="H196" s="33" t="n">
        <v>0.0124</v>
      </c>
    </row>
    <row r="197" customFormat="false" ht="30" hidden="false" customHeight="false" outlineLevel="0" collapsed="false">
      <c r="A197" s="32" t="s">
        <v>3984</v>
      </c>
      <c r="B197" s="33" t="s">
        <v>3596</v>
      </c>
      <c r="C197" s="33" t="s">
        <v>3985</v>
      </c>
      <c r="D197" s="33" t="n">
        <v>11</v>
      </c>
      <c r="E197" s="33" t="n">
        <v>6</v>
      </c>
      <c r="F197" s="33" t="n">
        <v>8</v>
      </c>
      <c r="G197" s="33" t="n">
        <v>2.853</v>
      </c>
      <c r="H197" s="33" t="n">
        <v>0.0124</v>
      </c>
    </row>
    <row r="198" customFormat="false" ht="15" hidden="false" customHeight="false" outlineLevel="0" collapsed="false">
      <c r="A198" s="32" t="s">
        <v>3986</v>
      </c>
      <c r="B198" s="33" t="s">
        <v>3596</v>
      </c>
      <c r="C198" s="33" t="s">
        <v>3987</v>
      </c>
      <c r="D198" s="33" t="n">
        <v>11</v>
      </c>
      <c r="E198" s="33" t="n">
        <v>7</v>
      </c>
      <c r="F198" s="33" t="n">
        <v>11</v>
      </c>
      <c r="G198" s="33" t="n">
        <v>2.616</v>
      </c>
      <c r="H198" s="33" t="n">
        <v>0.0124</v>
      </c>
    </row>
    <row r="199" customFormat="false" ht="15" hidden="false" customHeight="false" outlineLevel="0" collapsed="false">
      <c r="A199" s="32" t="s">
        <v>3988</v>
      </c>
      <c r="B199" s="33" t="s">
        <v>3596</v>
      </c>
      <c r="C199" s="33" t="s">
        <v>3989</v>
      </c>
      <c r="D199" s="33" t="n">
        <v>9</v>
      </c>
      <c r="E199" s="33" t="n">
        <v>14</v>
      </c>
      <c r="F199" s="33" t="n">
        <v>40</v>
      </c>
      <c r="G199" s="33" t="n">
        <v>1.753</v>
      </c>
      <c r="H199" s="33" t="n">
        <v>0.0124</v>
      </c>
    </row>
    <row r="200" customFormat="false" ht="15" hidden="false" customHeight="false" outlineLevel="0" collapsed="false">
      <c r="A200" s="32" t="s">
        <v>3990</v>
      </c>
      <c r="B200" s="33" t="s">
        <v>3596</v>
      </c>
      <c r="C200" s="33" t="s">
        <v>3991</v>
      </c>
      <c r="D200" s="33" t="n">
        <v>10</v>
      </c>
      <c r="E200" s="33" t="n">
        <v>10</v>
      </c>
      <c r="F200" s="33" t="n">
        <v>22</v>
      </c>
      <c r="G200" s="33" t="n">
        <v>2.13</v>
      </c>
      <c r="H200" s="33" t="n">
        <v>0.0124</v>
      </c>
    </row>
    <row r="201" customFormat="false" ht="15" hidden="false" customHeight="false" outlineLevel="0" collapsed="false">
      <c r="A201" s="32" t="s">
        <v>3992</v>
      </c>
      <c r="B201" s="33" t="s">
        <v>3596</v>
      </c>
      <c r="C201" s="33" t="s">
        <v>3993</v>
      </c>
      <c r="D201" s="33" t="n">
        <v>7</v>
      </c>
      <c r="E201" s="33" t="n">
        <v>7</v>
      </c>
      <c r="F201" s="33" t="n">
        <v>11</v>
      </c>
      <c r="G201" s="33" t="n">
        <v>2.616</v>
      </c>
      <c r="H201" s="33" t="n">
        <v>0.0124</v>
      </c>
    </row>
    <row r="202" customFormat="false" ht="15" hidden="false" customHeight="false" outlineLevel="0" collapsed="false">
      <c r="A202" s="32" t="s">
        <v>3994</v>
      </c>
      <c r="B202" s="33" t="s">
        <v>3596</v>
      </c>
      <c r="C202" s="33" t="s">
        <v>3995</v>
      </c>
      <c r="D202" s="33" t="n">
        <v>16</v>
      </c>
      <c r="E202" s="33" t="n">
        <v>6</v>
      </c>
      <c r="F202" s="33" t="n">
        <v>8</v>
      </c>
      <c r="G202" s="33" t="n">
        <v>2.853</v>
      </c>
      <c r="H202" s="33" t="n">
        <v>0.0124</v>
      </c>
    </row>
    <row r="203" customFormat="false" ht="30" hidden="false" customHeight="false" outlineLevel="0" collapsed="false">
      <c r="A203" s="32" t="s">
        <v>3996</v>
      </c>
      <c r="B203" s="33" t="s">
        <v>3617</v>
      </c>
      <c r="C203" s="33" t="s">
        <v>3997</v>
      </c>
      <c r="D203" s="33" t="n">
        <v>5</v>
      </c>
      <c r="E203" s="33" t="n">
        <v>7</v>
      </c>
      <c r="F203" s="33" t="n">
        <v>11</v>
      </c>
      <c r="G203" s="33" t="n">
        <v>2.616</v>
      </c>
      <c r="H203" s="33" t="n">
        <v>0.0124</v>
      </c>
    </row>
    <row r="204" customFormat="false" ht="15" hidden="false" customHeight="false" outlineLevel="0" collapsed="false">
      <c r="A204" s="32" t="s">
        <v>3998</v>
      </c>
      <c r="B204" s="33" t="s">
        <v>3596</v>
      </c>
      <c r="C204" s="33" t="s">
        <v>3999</v>
      </c>
      <c r="D204" s="33" t="n">
        <v>4</v>
      </c>
      <c r="E204" s="33" t="n">
        <v>258</v>
      </c>
      <c r="F204" s="33" t="n">
        <v>1954</v>
      </c>
      <c r="G204" s="33" t="n">
        <v>0.347</v>
      </c>
      <c r="H204" s="33" t="n">
        <v>0.0129</v>
      </c>
    </row>
    <row r="205" customFormat="false" ht="30" hidden="false" customHeight="false" outlineLevel="0" collapsed="false">
      <c r="A205" s="32" t="s">
        <v>4000</v>
      </c>
      <c r="B205" s="33" t="s">
        <v>3596</v>
      </c>
      <c r="C205" s="33" t="s">
        <v>4001</v>
      </c>
      <c r="D205" s="33" t="n">
        <v>7</v>
      </c>
      <c r="E205" s="33" t="n">
        <v>111</v>
      </c>
      <c r="F205" s="33" t="n">
        <v>732</v>
      </c>
      <c r="G205" s="33" t="n">
        <v>0.547</v>
      </c>
      <c r="H205" s="33" t="n">
        <v>0.0135</v>
      </c>
    </row>
    <row r="206" customFormat="false" ht="15" hidden="false" customHeight="false" outlineLevel="0" collapsed="false">
      <c r="A206" s="32" t="s">
        <v>4002</v>
      </c>
      <c r="B206" s="33" t="s">
        <v>3596</v>
      </c>
      <c r="C206" s="33" t="s">
        <v>4003</v>
      </c>
      <c r="D206" s="33" t="n">
        <v>13</v>
      </c>
      <c r="E206" s="33" t="n">
        <v>31</v>
      </c>
      <c r="F206" s="33" t="n">
        <v>139</v>
      </c>
      <c r="G206" s="33" t="n">
        <v>1.103</v>
      </c>
      <c r="H206" s="33" t="n">
        <v>0.0135</v>
      </c>
    </row>
    <row r="207" customFormat="false" ht="15" hidden="false" customHeight="false" outlineLevel="0" collapsed="false">
      <c r="A207" s="32" t="s">
        <v>4004</v>
      </c>
      <c r="B207" s="33" t="s">
        <v>3596</v>
      </c>
      <c r="C207" s="33" t="s">
        <v>4005</v>
      </c>
      <c r="D207" s="33" t="n">
        <v>10</v>
      </c>
      <c r="E207" s="33" t="n">
        <v>33</v>
      </c>
      <c r="F207" s="33" t="n">
        <v>152</v>
      </c>
      <c r="G207" s="33" t="n">
        <v>1.064</v>
      </c>
      <c r="H207" s="33" t="n">
        <v>0.0135</v>
      </c>
    </row>
    <row r="208" customFormat="false" ht="15" hidden="false" customHeight="false" outlineLevel="0" collapsed="false">
      <c r="A208" s="32" t="s">
        <v>4006</v>
      </c>
      <c r="B208" s="33" t="s">
        <v>3596</v>
      </c>
      <c r="C208" s="33" t="s">
        <v>4007</v>
      </c>
      <c r="D208" s="33" t="n">
        <v>3</v>
      </c>
      <c r="E208" s="33" t="n">
        <v>22</v>
      </c>
      <c r="F208" s="33" t="n">
        <v>84</v>
      </c>
      <c r="G208" s="33" t="n">
        <v>1.335</v>
      </c>
      <c r="H208" s="33" t="n">
        <v>0.0139</v>
      </c>
    </row>
    <row r="209" customFormat="false" ht="30" hidden="false" customHeight="false" outlineLevel="0" collapsed="false">
      <c r="A209" s="32" t="s">
        <v>4008</v>
      </c>
      <c r="B209" s="33" t="s">
        <v>3624</v>
      </c>
      <c r="C209" s="33" t="s">
        <v>4009</v>
      </c>
      <c r="D209" s="33" t="n">
        <v>10</v>
      </c>
      <c r="E209" s="33" t="n">
        <v>17</v>
      </c>
      <c r="F209" s="33" t="n">
        <v>56</v>
      </c>
      <c r="G209" s="33" t="n">
        <v>1.548</v>
      </c>
      <c r="H209" s="33" t="n">
        <v>0.0139</v>
      </c>
    </row>
    <row r="210" customFormat="false" ht="15" hidden="false" customHeight="false" outlineLevel="0" collapsed="false">
      <c r="A210" s="32" t="s">
        <v>4010</v>
      </c>
      <c r="B210" s="33" t="s">
        <v>3596</v>
      </c>
      <c r="C210" s="33" t="s">
        <v>4011</v>
      </c>
      <c r="D210" s="33" t="n">
        <v>3</v>
      </c>
      <c r="E210" s="33" t="n">
        <v>144</v>
      </c>
      <c r="F210" s="33" t="n">
        <v>1000</v>
      </c>
      <c r="G210" s="33" t="n">
        <v>0.472</v>
      </c>
      <c r="H210" s="33" t="n">
        <v>0.0145</v>
      </c>
    </row>
    <row r="211" customFormat="false" ht="15" hidden="false" customHeight="false" outlineLevel="0" collapsed="false">
      <c r="A211" s="32" t="s">
        <v>4012</v>
      </c>
      <c r="B211" s="33" t="s">
        <v>3596</v>
      </c>
      <c r="C211" s="33" t="s">
        <v>4013</v>
      </c>
      <c r="D211" s="33" t="n">
        <v>5</v>
      </c>
      <c r="E211" s="33" t="n">
        <v>20</v>
      </c>
      <c r="F211" s="33" t="n">
        <v>73</v>
      </c>
      <c r="G211" s="33" t="n">
        <v>1.4</v>
      </c>
      <c r="H211" s="33" t="n">
        <v>0.0153</v>
      </c>
    </row>
    <row r="212" customFormat="false" ht="15" hidden="false" customHeight="false" outlineLevel="0" collapsed="false">
      <c r="A212" s="32" t="s">
        <v>4014</v>
      </c>
      <c r="B212" s="33" t="s">
        <v>3596</v>
      </c>
      <c r="C212" s="33" t="s">
        <v>4015</v>
      </c>
      <c r="D212" s="33" t="n">
        <v>4</v>
      </c>
      <c r="E212" s="33" t="n">
        <v>408</v>
      </c>
      <c r="F212" s="33" t="n">
        <v>3270</v>
      </c>
      <c r="G212" s="33" t="n">
        <v>0.265</v>
      </c>
      <c r="H212" s="33" t="n">
        <v>0.0157</v>
      </c>
    </row>
    <row r="213" customFormat="false" ht="30" hidden="false" customHeight="false" outlineLevel="0" collapsed="false">
      <c r="A213" s="32" t="s">
        <v>4016</v>
      </c>
      <c r="B213" s="33" t="s">
        <v>3617</v>
      </c>
      <c r="C213" s="33" t="s">
        <v>4017</v>
      </c>
      <c r="D213" s="33" t="n">
        <v>3</v>
      </c>
      <c r="E213" s="33" t="n">
        <v>44</v>
      </c>
      <c r="F213" s="33" t="n">
        <v>228</v>
      </c>
      <c r="G213" s="33" t="n">
        <v>0.894</v>
      </c>
      <c r="H213" s="33" t="n">
        <v>0.0162</v>
      </c>
    </row>
    <row r="214" customFormat="false" ht="30" hidden="false" customHeight="false" outlineLevel="0" collapsed="false">
      <c r="A214" s="32" t="s">
        <v>4018</v>
      </c>
      <c r="B214" s="33" t="s">
        <v>3596</v>
      </c>
      <c r="C214" s="33" t="s">
        <v>4019</v>
      </c>
      <c r="D214" s="33" t="n">
        <v>6</v>
      </c>
      <c r="E214" s="33" t="n">
        <v>8</v>
      </c>
      <c r="F214" s="33" t="n">
        <v>15</v>
      </c>
      <c r="G214" s="33" t="n">
        <v>2.361</v>
      </c>
      <c r="H214" s="33" t="n">
        <v>0.0177</v>
      </c>
    </row>
    <row r="215" customFormat="false" ht="30" hidden="false" customHeight="false" outlineLevel="0" collapsed="false">
      <c r="A215" s="32" t="s">
        <v>4020</v>
      </c>
      <c r="B215" s="33" t="s">
        <v>3617</v>
      </c>
      <c r="C215" s="33" t="s">
        <v>4021</v>
      </c>
      <c r="D215" s="33" t="n">
        <v>6</v>
      </c>
      <c r="E215" s="33" t="n">
        <v>8</v>
      </c>
      <c r="F215" s="33" t="n">
        <v>15</v>
      </c>
      <c r="G215" s="33" t="n">
        <v>2.361</v>
      </c>
      <c r="H215" s="33" t="n">
        <v>0.0177</v>
      </c>
    </row>
    <row r="216" customFormat="false" ht="15" hidden="false" customHeight="false" outlineLevel="0" collapsed="false">
      <c r="A216" s="32" t="s">
        <v>4022</v>
      </c>
      <c r="B216" s="33" t="s">
        <v>3596</v>
      </c>
      <c r="C216" s="33" t="s">
        <v>4023</v>
      </c>
      <c r="D216" s="33" t="n">
        <v>3</v>
      </c>
      <c r="E216" s="33" t="n">
        <v>384</v>
      </c>
      <c r="F216" s="33" t="n">
        <v>3065</v>
      </c>
      <c r="G216" s="33" t="n">
        <v>0.271</v>
      </c>
      <c r="H216" s="33" t="n">
        <v>0.0186</v>
      </c>
    </row>
    <row r="217" customFormat="false" ht="30" hidden="false" customHeight="false" outlineLevel="0" collapsed="false">
      <c r="A217" s="32" t="s">
        <v>4024</v>
      </c>
      <c r="B217" s="33" t="s">
        <v>3596</v>
      </c>
      <c r="C217" s="33" t="s">
        <v>4025</v>
      </c>
      <c r="D217" s="33" t="n">
        <v>7</v>
      </c>
      <c r="E217" s="33" t="n">
        <v>9</v>
      </c>
      <c r="F217" s="33" t="n">
        <v>19</v>
      </c>
      <c r="G217" s="33" t="n">
        <v>2.19</v>
      </c>
      <c r="H217" s="33" t="n">
        <v>0.0189</v>
      </c>
    </row>
    <row r="218" customFormat="false" ht="15" hidden="false" customHeight="false" outlineLevel="0" collapsed="false">
      <c r="A218" s="32" t="s">
        <v>4026</v>
      </c>
      <c r="B218" s="33" t="s">
        <v>3596</v>
      </c>
      <c r="C218" s="33" t="s">
        <v>4027</v>
      </c>
      <c r="D218" s="33" t="n">
        <v>8</v>
      </c>
      <c r="E218" s="33" t="n">
        <v>12</v>
      </c>
      <c r="F218" s="33" t="n">
        <v>32</v>
      </c>
      <c r="G218" s="33" t="n">
        <v>1.853</v>
      </c>
      <c r="H218" s="33" t="n">
        <v>0.0189</v>
      </c>
    </row>
    <row r="219" customFormat="false" ht="30" hidden="false" customHeight="false" outlineLevel="0" collapsed="false">
      <c r="A219" s="32" t="s">
        <v>4028</v>
      </c>
      <c r="B219" s="33" t="s">
        <v>3624</v>
      </c>
      <c r="C219" s="33" t="s">
        <v>4029</v>
      </c>
      <c r="D219" s="33" t="n">
        <v>9</v>
      </c>
      <c r="E219" s="33" t="n">
        <v>9</v>
      </c>
      <c r="F219" s="33" t="n">
        <v>19</v>
      </c>
      <c r="G219" s="33" t="n">
        <v>2.19</v>
      </c>
      <c r="H219" s="33" t="n">
        <v>0.0189</v>
      </c>
    </row>
    <row r="220" customFormat="false" ht="15" hidden="false" customHeight="false" outlineLevel="0" collapsed="false">
      <c r="A220" s="32" t="s">
        <v>4030</v>
      </c>
      <c r="B220" s="33" t="s">
        <v>3596</v>
      </c>
      <c r="C220" s="33" t="s">
        <v>4031</v>
      </c>
      <c r="D220" s="33" t="n">
        <v>7</v>
      </c>
      <c r="E220" s="33" t="n">
        <v>9</v>
      </c>
      <c r="F220" s="33" t="n">
        <v>19</v>
      </c>
      <c r="G220" s="33" t="n">
        <v>2.19</v>
      </c>
      <c r="H220" s="33" t="n">
        <v>0.0189</v>
      </c>
    </row>
    <row r="221" customFormat="false" ht="30" hidden="false" customHeight="false" outlineLevel="0" collapsed="false">
      <c r="A221" s="32" t="s">
        <v>4032</v>
      </c>
      <c r="B221" s="33" t="s">
        <v>3617</v>
      </c>
      <c r="C221" s="33" t="s">
        <v>4033</v>
      </c>
      <c r="D221" s="33" t="n">
        <v>5</v>
      </c>
      <c r="E221" s="33" t="n">
        <v>9</v>
      </c>
      <c r="F221" s="33" t="n">
        <v>19</v>
      </c>
      <c r="G221" s="33" t="n">
        <v>2.19</v>
      </c>
      <c r="H221" s="33" t="n">
        <v>0.0189</v>
      </c>
    </row>
    <row r="222" customFormat="false" ht="15" hidden="false" customHeight="false" outlineLevel="0" collapsed="false">
      <c r="A222" s="32" t="s">
        <v>4034</v>
      </c>
      <c r="B222" s="33" t="s">
        <v>3596</v>
      </c>
      <c r="C222" s="33" t="s">
        <v>4035</v>
      </c>
      <c r="D222" s="33" t="n">
        <v>8</v>
      </c>
      <c r="E222" s="33" t="n">
        <v>15</v>
      </c>
      <c r="F222" s="33" t="n">
        <v>47</v>
      </c>
      <c r="G222" s="33" t="n">
        <v>1.62</v>
      </c>
      <c r="H222" s="33" t="n">
        <v>0.0196</v>
      </c>
    </row>
    <row r="223" customFormat="false" ht="15" hidden="false" customHeight="false" outlineLevel="0" collapsed="false">
      <c r="A223" s="32" t="s">
        <v>4036</v>
      </c>
      <c r="B223" s="33" t="s">
        <v>3596</v>
      </c>
      <c r="C223" s="33" t="s">
        <v>4037</v>
      </c>
      <c r="D223" s="33" t="n">
        <v>5</v>
      </c>
      <c r="E223" s="33" t="n">
        <v>13</v>
      </c>
      <c r="F223" s="33" t="n">
        <v>37</v>
      </c>
      <c r="G223" s="33" t="n">
        <v>1.759</v>
      </c>
      <c r="H223" s="33" t="n">
        <v>0.0198</v>
      </c>
    </row>
    <row r="224" customFormat="false" ht="15" hidden="false" customHeight="false" outlineLevel="0" collapsed="false">
      <c r="A224" s="32" t="s">
        <v>4038</v>
      </c>
      <c r="B224" s="33" t="s">
        <v>3596</v>
      </c>
      <c r="C224" s="33" t="s">
        <v>4039</v>
      </c>
      <c r="D224" s="33" t="n">
        <v>10</v>
      </c>
      <c r="E224" s="33" t="n">
        <v>13</v>
      </c>
      <c r="F224" s="33" t="n">
        <v>37</v>
      </c>
      <c r="G224" s="33" t="n">
        <v>1.759</v>
      </c>
      <c r="H224" s="33" t="n">
        <v>0.0198</v>
      </c>
    </row>
    <row r="225" customFormat="false" ht="15" hidden="false" customHeight="false" outlineLevel="0" collapsed="false">
      <c r="A225" s="32" t="s">
        <v>4040</v>
      </c>
      <c r="B225" s="33" t="s">
        <v>3596</v>
      </c>
      <c r="C225" s="33" t="s">
        <v>4041</v>
      </c>
      <c r="D225" s="33" t="n">
        <v>11</v>
      </c>
      <c r="E225" s="33" t="n">
        <v>19</v>
      </c>
      <c r="F225" s="33" t="n">
        <v>69</v>
      </c>
      <c r="G225" s="33" t="n">
        <v>1.407</v>
      </c>
      <c r="H225" s="33" t="n">
        <v>0.0206</v>
      </c>
    </row>
    <row r="226" customFormat="false" ht="15" hidden="false" customHeight="false" outlineLevel="0" collapsed="false">
      <c r="A226" s="32" t="s">
        <v>4042</v>
      </c>
      <c r="B226" s="33" t="s">
        <v>3596</v>
      </c>
      <c r="C226" s="33" t="s">
        <v>4043</v>
      </c>
      <c r="D226" s="33" t="n">
        <v>7</v>
      </c>
      <c r="E226" s="33" t="n">
        <v>240</v>
      </c>
      <c r="F226" s="33" t="n">
        <v>1818</v>
      </c>
      <c r="G226" s="33" t="n">
        <v>0.347</v>
      </c>
      <c r="H226" s="33" t="n">
        <v>0.022</v>
      </c>
    </row>
    <row r="227" customFormat="false" ht="30" hidden="false" customHeight="false" outlineLevel="0" collapsed="false">
      <c r="A227" s="32" t="s">
        <v>4044</v>
      </c>
      <c r="B227" s="33" t="s">
        <v>3596</v>
      </c>
      <c r="C227" s="33" t="s">
        <v>4045</v>
      </c>
      <c r="D227" s="33" t="n">
        <v>6</v>
      </c>
      <c r="E227" s="33" t="n">
        <v>11</v>
      </c>
      <c r="F227" s="33" t="n">
        <v>28</v>
      </c>
      <c r="G227" s="33" t="n">
        <v>1.92</v>
      </c>
      <c r="H227" s="33" t="n">
        <v>0.0226</v>
      </c>
    </row>
    <row r="228" customFormat="false" ht="15" hidden="false" customHeight="false" outlineLevel="0" collapsed="false">
      <c r="A228" s="32" t="s">
        <v>4046</v>
      </c>
      <c r="B228" s="33" t="s">
        <v>3596</v>
      </c>
      <c r="C228" s="33" t="s">
        <v>4047</v>
      </c>
      <c r="D228" s="33" t="n">
        <v>4</v>
      </c>
      <c r="E228" s="33" t="n">
        <v>142</v>
      </c>
      <c r="F228" s="33" t="n">
        <v>995</v>
      </c>
      <c r="G228" s="33" t="n">
        <v>0.459</v>
      </c>
      <c r="H228" s="33" t="n">
        <v>0.0231</v>
      </c>
    </row>
    <row r="229" customFormat="false" ht="15" hidden="false" customHeight="false" outlineLevel="0" collapsed="false">
      <c r="A229" s="32" t="s">
        <v>4048</v>
      </c>
      <c r="B229" s="33" t="s">
        <v>3596</v>
      </c>
      <c r="C229" s="33" t="s">
        <v>4049</v>
      </c>
      <c r="D229" s="33" t="n">
        <v>5</v>
      </c>
      <c r="E229" s="33" t="n">
        <v>160</v>
      </c>
      <c r="F229" s="33" t="n">
        <v>1144</v>
      </c>
      <c r="G229" s="33" t="n">
        <v>0.43</v>
      </c>
      <c r="H229" s="33" t="n">
        <v>0.0234</v>
      </c>
    </row>
    <row r="230" customFormat="false" ht="15" hidden="false" customHeight="false" outlineLevel="0" collapsed="false">
      <c r="A230" s="32" t="s">
        <v>4050</v>
      </c>
      <c r="B230" s="33" t="s">
        <v>3596</v>
      </c>
      <c r="C230" s="33" t="s">
        <v>4051</v>
      </c>
      <c r="D230" s="33" t="n">
        <v>9</v>
      </c>
      <c r="E230" s="33" t="n">
        <v>7</v>
      </c>
      <c r="F230" s="33" t="n">
        <v>12</v>
      </c>
      <c r="G230" s="33" t="n">
        <v>2.49</v>
      </c>
      <c r="H230" s="33" t="n">
        <v>0.0237</v>
      </c>
    </row>
    <row r="231" customFormat="false" ht="30" hidden="false" customHeight="false" outlineLevel="0" collapsed="false">
      <c r="A231" s="32" t="s">
        <v>4052</v>
      </c>
      <c r="B231" s="33" t="s">
        <v>3617</v>
      </c>
      <c r="C231" s="33" t="s">
        <v>4053</v>
      </c>
      <c r="D231" s="33" t="n">
        <v>4</v>
      </c>
      <c r="E231" s="33" t="n">
        <v>7</v>
      </c>
      <c r="F231" s="33" t="n">
        <v>12</v>
      </c>
      <c r="G231" s="33" t="n">
        <v>2.49</v>
      </c>
      <c r="H231" s="33" t="n">
        <v>0.0237</v>
      </c>
    </row>
    <row r="232" customFormat="false" ht="15" hidden="false" customHeight="false" outlineLevel="0" collapsed="false">
      <c r="A232" s="32" t="s">
        <v>4054</v>
      </c>
      <c r="B232" s="33" t="s">
        <v>3596</v>
      </c>
      <c r="C232" s="33" t="s">
        <v>4055</v>
      </c>
      <c r="D232" s="33" t="n">
        <v>9</v>
      </c>
      <c r="E232" s="33" t="n">
        <v>7</v>
      </c>
      <c r="F232" s="33" t="n">
        <v>12</v>
      </c>
      <c r="G232" s="33" t="n">
        <v>2.49</v>
      </c>
      <c r="H232" s="33" t="n">
        <v>0.0237</v>
      </c>
    </row>
    <row r="233" customFormat="false" ht="15" hidden="false" customHeight="false" outlineLevel="0" collapsed="false">
      <c r="A233" s="32" t="s">
        <v>4056</v>
      </c>
      <c r="B233" s="33" t="s">
        <v>3596</v>
      </c>
      <c r="C233" s="33" t="s">
        <v>4057</v>
      </c>
      <c r="D233" s="33" t="n">
        <v>8</v>
      </c>
      <c r="E233" s="33" t="n">
        <v>26</v>
      </c>
      <c r="F233" s="33" t="n">
        <v>112</v>
      </c>
      <c r="G233" s="33" t="n">
        <v>1.161</v>
      </c>
      <c r="H233" s="33" t="n">
        <v>0.0239</v>
      </c>
    </row>
    <row r="234" customFormat="false" ht="15" hidden="false" customHeight="false" outlineLevel="0" collapsed="false">
      <c r="A234" s="32" t="s">
        <v>4058</v>
      </c>
      <c r="B234" s="33" t="s">
        <v>3596</v>
      </c>
      <c r="C234" s="33" t="s">
        <v>4059</v>
      </c>
      <c r="D234" s="33" t="n">
        <v>14</v>
      </c>
      <c r="E234" s="33" t="n">
        <v>5</v>
      </c>
      <c r="F234" s="33" t="n">
        <v>6</v>
      </c>
      <c r="G234" s="33" t="n">
        <v>3.005</v>
      </c>
      <c r="H234" s="33" t="n">
        <v>0.0239</v>
      </c>
    </row>
    <row r="235" customFormat="false" ht="15" hidden="false" customHeight="false" outlineLevel="0" collapsed="false">
      <c r="A235" s="32" t="s">
        <v>4060</v>
      </c>
      <c r="B235" s="33" t="s">
        <v>3596</v>
      </c>
      <c r="C235" s="33" t="s">
        <v>4061</v>
      </c>
      <c r="D235" s="33" t="n">
        <v>14</v>
      </c>
      <c r="E235" s="33" t="n">
        <v>5</v>
      </c>
      <c r="F235" s="33" t="n">
        <v>6</v>
      </c>
      <c r="G235" s="33" t="n">
        <v>3.005</v>
      </c>
      <c r="H235" s="33" t="n">
        <v>0.0239</v>
      </c>
    </row>
    <row r="236" customFormat="false" ht="30" hidden="false" customHeight="false" outlineLevel="0" collapsed="false">
      <c r="A236" s="32" t="s">
        <v>4062</v>
      </c>
      <c r="B236" s="33" t="s">
        <v>3596</v>
      </c>
      <c r="C236" s="33" t="s">
        <v>4063</v>
      </c>
      <c r="D236" s="33" t="n">
        <v>11</v>
      </c>
      <c r="E236" s="33" t="n">
        <v>5</v>
      </c>
      <c r="F236" s="33" t="n">
        <v>6</v>
      </c>
      <c r="G236" s="33" t="n">
        <v>3.005</v>
      </c>
      <c r="H236" s="33" t="n">
        <v>0.0239</v>
      </c>
    </row>
    <row r="237" customFormat="false" ht="30" hidden="false" customHeight="false" outlineLevel="0" collapsed="false">
      <c r="A237" s="32" t="s">
        <v>4064</v>
      </c>
      <c r="B237" s="33" t="s">
        <v>3617</v>
      </c>
      <c r="C237" s="33" t="s">
        <v>4065</v>
      </c>
      <c r="D237" s="33" t="n">
        <v>5</v>
      </c>
      <c r="E237" s="33" t="n">
        <v>5</v>
      </c>
      <c r="F237" s="33" t="n">
        <v>6</v>
      </c>
      <c r="G237" s="33" t="n">
        <v>3.005</v>
      </c>
      <c r="H237" s="33" t="n">
        <v>0.0239</v>
      </c>
    </row>
    <row r="238" customFormat="false" ht="30" hidden="false" customHeight="false" outlineLevel="0" collapsed="false">
      <c r="A238" s="32" t="s">
        <v>4066</v>
      </c>
      <c r="B238" s="33" t="s">
        <v>3617</v>
      </c>
      <c r="C238" s="33" t="s">
        <v>4067</v>
      </c>
      <c r="D238" s="33" t="n">
        <v>1</v>
      </c>
      <c r="E238" s="33" t="n">
        <v>5</v>
      </c>
      <c r="F238" s="33" t="n">
        <v>6</v>
      </c>
      <c r="G238" s="33" t="n">
        <v>3.005</v>
      </c>
      <c r="H238" s="33" t="n">
        <v>0.0239</v>
      </c>
    </row>
    <row r="239" customFormat="false" ht="15" hidden="false" customHeight="false" outlineLevel="0" collapsed="false">
      <c r="A239" s="32" t="s">
        <v>4068</v>
      </c>
      <c r="B239" s="33" t="s">
        <v>3596</v>
      </c>
      <c r="C239" s="33" t="s">
        <v>4069</v>
      </c>
      <c r="D239" s="33" t="n">
        <v>9</v>
      </c>
      <c r="E239" s="33" t="n">
        <v>19</v>
      </c>
      <c r="F239" s="33" t="n">
        <v>70</v>
      </c>
      <c r="G239" s="33" t="n">
        <v>1.386</v>
      </c>
      <c r="H239" s="33" t="n">
        <v>0.0241</v>
      </c>
    </row>
    <row r="240" customFormat="false" ht="30" hidden="false" customHeight="false" outlineLevel="0" collapsed="false">
      <c r="A240" s="32" t="s">
        <v>4070</v>
      </c>
      <c r="B240" s="33" t="s">
        <v>3617</v>
      </c>
      <c r="C240" s="33" t="s">
        <v>4071</v>
      </c>
      <c r="D240" s="33" t="n">
        <v>4</v>
      </c>
      <c r="E240" s="33" t="n">
        <v>238</v>
      </c>
      <c r="F240" s="33" t="n">
        <v>1806</v>
      </c>
      <c r="G240" s="33" t="n">
        <v>0.344</v>
      </c>
      <c r="H240" s="33" t="n">
        <v>0.0247</v>
      </c>
    </row>
    <row r="241" customFormat="false" ht="15" hidden="false" customHeight="false" outlineLevel="0" collapsed="false">
      <c r="A241" s="32" t="s">
        <v>4072</v>
      </c>
      <c r="B241" s="33" t="s">
        <v>3596</v>
      </c>
      <c r="C241" s="33" t="s">
        <v>4073</v>
      </c>
      <c r="D241" s="33" t="n">
        <v>5</v>
      </c>
      <c r="E241" s="33" t="n">
        <v>20</v>
      </c>
      <c r="F241" s="33" t="n">
        <v>76</v>
      </c>
      <c r="G241" s="33" t="n">
        <v>1.342</v>
      </c>
      <c r="H241" s="33" t="n">
        <v>0.0248</v>
      </c>
    </row>
    <row r="242" customFormat="false" ht="15" hidden="false" customHeight="false" outlineLevel="0" collapsed="false">
      <c r="A242" s="32" t="s">
        <v>4074</v>
      </c>
      <c r="B242" s="33" t="s">
        <v>3596</v>
      </c>
      <c r="C242" s="33" t="s">
        <v>4075</v>
      </c>
      <c r="D242" s="33" t="n">
        <v>8</v>
      </c>
      <c r="E242" s="33" t="n">
        <v>14</v>
      </c>
      <c r="F242" s="33" t="n">
        <v>43</v>
      </c>
      <c r="G242" s="33" t="n">
        <v>1.649</v>
      </c>
      <c r="H242" s="33" t="n">
        <v>0.0248</v>
      </c>
    </row>
    <row r="243" customFormat="false" ht="15" hidden="false" customHeight="false" outlineLevel="0" collapsed="false">
      <c r="A243" s="32" t="s">
        <v>4076</v>
      </c>
      <c r="B243" s="33" t="s">
        <v>3596</v>
      </c>
      <c r="C243" s="33" t="s">
        <v>4077</v>
      </c>
      <c r="D243" s="33" t="n">
        <v>3</v>
      </c>
      <c r="E243" s="33" t="n">
        <v>14</v>
      </c>
      <c r="F243" s="33" t="n">
        <v>43</v>
      </c>
      <c r="G243" s="33" t="n">
        <v>1.649</v>
      </c>
      <c r="H243" s="33" t="n">
        <v>0.0248</v>
      </c>
    </row>
    <row r="244" customFormat="false" ht="30" hidden="false" customHeight="false" outlineLevel="0" collapsed="false">
      <c r="A244" s="32" t="s">
        <v>4078</v>
      </c>
      <c r="B244" s="33" t="s">
        <v>3596</v>
      </c>
      <c r="C244" s="33" t="s">
        <v>4079</v>
      </c>
      <c r="D244" s="33" t="n">
        <v>6</v>
      </c>
      <c r="E244" s="33" t="n">
        <v>143</v>
      </c>
      <c r="F244" s="33" t="n">
        <v>1007</v>
      </c>
      <c r="G244" s="33" t="n">
        <v>0.452</v>
      </c>
      <c r="H244" s="33" t="n">
        <v>0.0258</v>
      </c>
    </row>
    <row r="245" customFormat="false" ht="15" hidden="false" customHeight="false" outlineLevel="0" collapsed="false">
      <c r="A245" s="32" t="s">
        <v>4080</v>
      </c>
      <c r="B245" s="33" t="s">
        <v>3596</v>
      </c>
      <c r="C245" s="33" t="s">
        <v>4081</v>
      </c>
      <c r="D245" s="33" t="n">
        <v>6</v>
      </c>
      <c r="E245" s="33" t="n">
        <v>47</v>
      </c>
      <c r="F245" s="33" t="n">
        <v>255</v>
      </c>
      <c r="G245" s="33" t="n">
        <v>0.828</v>
      </c>
      <c r="H245" s="33" t="n">
        <v>0.0258</v>
      </c>
    </row>
    <row r="246" customFormat="false" ht="30" hidden="false" customHeight="false" outlineLevel="0" collapsed="false">
      <c r="A246" s="32" t="s">
        <v>4082</v>
      </c>
      <c r="B246" s="33" t="s">
        <v>3617</v>
      </c>
      <c r="C246" s="33" t="s">
        <v>4083</v>
      </c>
      <c r="D246" s="33" t="n">
        <v>7</v>
      </c>
      <c r="E246" s="33" t="n">
        <v>29</v>
      </c>
      <c r="F246" s="33" t="n">
        <v>132</v>
      </c>
      <c r="G246" s="33" t="n">
        <v>1.081</v>
      </c>
      <c r="H246" s="33" t="n">
        <v>0.0263</v>
      </c>
    </row>
    <row r="247" customFormat="false" ht="30" hidden="false" customHeight="false" outlineLevel="0" collapsed="false">
      <c r="A247" s="32" t="s">
        <v>4084</v>
      </c>
      <c r="B247" s="33" t="s">
        <v>3617</v>
      </c>
      <c r="C247" s="33" t="s">
        <v>4085</v>
      </c>
      <c r="D247" s="33" t="n">
        <v>5</v>
      </c>
      <c r="E247" s="33" t="n">
        <v>44</v>
      </c>
      <c r="F247" s="33" t="n">
        <v>234</v>
      </c>
      <c r="G247" s="33" t="n">
        <v>0.857</v>
      </c>
      <c r="H247" s="33" t="n">
        <v>0.0264</v>
      </c>
    </row>
    <row r="248" customFormat="false" ht="15" hidden="false" customHeight="false" outlineLevel="0" collapsed="false">
      <c r="A248" s="32" t="s">
        <v>4086</v>
      </c>
      <c r="B248" s="33" t="s">
        <v>3596</v>
      </c>
      <c r="C248" s="33" t="s">
        <v>4087</v>
      </c>
      <c r="D248" s="33" t="n">
        <v>3</v>
      </c>
      <c r="E248" s="33" t="n">
        <v>307</v>
      </c>
      <c r="F248" s="33" t="n">
        <v>2408</v>
      </c>
      <c r="G248" s="33" t="n">
        <v>0.296</v>
      </c>
      <c r="H248" s="33" t="n">
        <v>0.0274</v>
      </c>
    </row>
    <row r="249" customFormat="false" ht="15" hidden="false" customHeight="false" outlineLevel="0" collapsed="false">
      <c r="A249" s="32" t="s">
        <v>4088</v>
      </c>
      <c r="B249" s="33" t="s">
        <v>3596</v>
      </c>
      <c r="C249" s="33" t="s">
        <v>4089</v>
      </c>
      <c r="D249" s="33" t="n">
        <v>12</v>
      </c>
      <c r="E249" s="33" t="n">
        <v>6</v>
      </c>
      <c r="F249" s="33" t="n">
        <v>9</v>
      </c>
      <c r="G249" s="33" t="n">
        <v>2.683</v>
      </c>
      <c r="H249" s="33" t="n">
        <v>0.0274</v>
      </c>
    </row>
    <row r="250" customFormat="false" ht="30" hidden="false" customHeight="false" outlineLevel="0" collapsed="false">
      <c r="A250" s="32" t="s">
        <v>4090</v>
      </c>
      <c r="B250" s="33" t="s">
        <v>3596</v>
      </c>
      <c r="C250" s="33" t="s">
        <v>4091</v>
      </c>
      <c r="D250" s="33" t="n">
        <v>11</v>
      </c>
      <c r="E250" s="33" t="n">
        <v>8</v>
      </c>
      <c r="F250" s="33" t="n">
        <v>16</v>
      </c>
      <c r="G250" s="33" t="n">
        <v>2.268</v>
      </c>
      <c r="H250" s="33" t="n">
        <v>0.0274</v>
      </c>
    </row>
    <row r="251" customFormat="false" ht="30" hidden="false" customHeight="false" outlineLevel="0" collapsed="false">
      <c r="A251" s="32" t="s">
        <v>4092</v>
      </c>
      <c r="B251" s="33" t="s">
        <v>3596</v>
      </c>
      <c r="C251" s="33" t="s">
        <v>4093</v>
      </c>
      <c r="D251" s="33" t="n">
        <v>11</v>
      </c>
      <c r="E251" s="33" t="n">
        <v>9</v>
      </c>
      <c r="F251" s="33" t="n">
        <v>20</v>
      </c>
      <c r="G251" s="33" t="n">
        <v>2.116</v>
      </c>
      <c r="H251" s="33" t="n">
        <v>0.0274</v>
      </c>
    </row>
    <row r="252" customFormat="false" ht="30" hidden="false" customHeight="false" outlineLevel="0" collapsed="false">
      <c r="A252" s="32" t="s">
        <v>4094</v>
      </c>
      <c r="B252" s="33" t="s">
        <v>3617</v>
      </c>
      <c r="C252" s="34" t="s">
        <v>4095</v>
      </c>
      <c r="D252" s="33" t="n">
        <v>8</v>
      </c>
      <c r="E252" s="33" t="n">
        <v>9</v>
      </c>
      <c r="F252" s="33" t="n">
        <v>20</v>
      </c>
      <c r="G252" s="33" t="n">
        <v>2.116</v>
      </c>
      <c r="H252" s="33" t="n">
        <v>0.0274</v>
      </c>
    </row>
    <row r="253" customFormat="false" ht="30" hidden="false" customHeight="false" outlineLevel="0" collapsed="false">
      <c r="A253" s="32" t="s">
        <v>4096</v>
      </c>
      <c r="B253" s="33" t="s">
        <v>3617</v>
      </c>
      <c r="C253" s="33" t="s">
        <v>4097</v>
      </c>
      <c r="D253" s="33" t="n">
        <v>2</v>
      </c>
      <c r="E253" s="33" t="n">
        <v>1184</v>
      </c>
      <c r="F253" s="33" t="n">
        <v>10400</v>
      </c>
      <c r="G253" s="33" t="n">
        <v>0.133</v>
      </c>
      <c r="H253" s="33" t="n">
        <v>0.028</v>
      </c>
    </row>
    <row r="254" customFormat="false" ht="15" hidden="false" customHeight="false" outlineLevel="0" collapsed="false">
      <c r="A254" s="32" t="s">
        <v>4098</v>
      </c>
      <c r="B254" s="33" t="s">
        <v>3596</v>
      </c>
      <c r="C254" s="33" t="s">
        <v>4099</v>
      </c>
      <c r="D254" s="33" t="n">
        <v>13</v>
      </c>
      <c r="E254" s="33" t="n">
        <v>19</v>
      </c>
      <c r="F254" s="33" t="n">
        <v>71</v>
      </c>
      <c r="G254" s="33" t="n">
        <v>1.366</v>
      </c>
      <c r="H254" s="33" t="n">
        <v>0.028</v>
      </c>
    </row>
    <row r="255" customFormat="false" ht="30" hidden="false" customHeight="false" outlineLevel="0" collapsed="false">
      <c r="A255" s="32" t="s">
        <v>4100</v>
      </c>
      <c r="B255" s="33" t="s">
        <v>3617</v>
      </c>
      <c r="C255" s="33" t="s">
        <v>4101</v>
      </c>
      <c r="D255" s="33" t="n">
        <v>4</v>
      </c>
      <c r="E255" s="33" t="n">
        <v>23</v>
      </c>
      <c r="F255" s="33" t="n">
        <v>95</v>
      </c>
      <c r="G255" s="33" t="n">
        <v>1.221</v>
      </c>
      <c r="H255" s="33" t="n">
        <v>0.0288</v>
      </c>
    </row>
    <row r="256" customFormat="false" ht="15" hidden="false" customHeight="false" outlineLevel="0" collapsed="false">
      <c r="A256" s="32" t="s">
        <v>4102</v>
      </c>
      <c r="B256" s="33" t="s">
        <v>3596</v>
      </c>
      <c r="C256" s="34" t="s">
        <v>4103</v>
      </c>
      <c r="D256" s="33" t="n">
        <v>6</v>
      </c>
      <c r="E256" s="33" t="n">
        <v>20</v>
      </c>
      <c r="F256" s="33" t="n">
        <v>77</v>
      </c>
      <c r="G256" s="33" t="n">
        <v>1.323</v>
      </c>
      <c r="H256" s="33" t="n">
        <v>0.0288</v>
      </c>
    </row>
    <row r="257" customFormat="false" ht="15" hidden="false" customHeight="false" outlineLevel="0" collapsed="false">
      <c r="A257" s="32" t="s">
        <v>4104</v>
      </c>
      <c r="B257" s="33" t="s">
        <v>3596</v>
      </c>
      <c r="C257" s="33" t="s">
        <v>4105</v>
      </c>
      <c r="D257" s="33" t="n">
        <v>2</v>
      </c>
      <c r="E257" s="33" t="n">
        <v>1644</v>
      </c>
      <c r="F257" s="33" t="n">
        <v>14725</v>
      </c>
      <c r="G257" s="33" t="n">
        <v>0.105</v>
      </c>
      <c r="H257" s="33" t="n">
        <v>0.0292</v>
      </c>
    </row>
    <row r="258" customFormat="false" ht="30" hidden="false" customHeight="false" outlineLevel="0" collapsed="false">
      <c r="A258" s="32" t="s">
        <v>4106</v>
      </c>
      <c r="B258" s="33" t="s">
        <v>3624</v>
      </c>
      <c r="C258" s="33" t="s">
        <v>4107</v>
      </c>
      <c r="D258" s="33" t="n">
        <v>3</v>
      </c>
      <c r="E258" s="33" t="n">
        <v>173</v>
      </c>
      <c r="F258" s="33" t="n">
        <v>1261</v>
      </c>
      <c r="G258" s="33" t="n">
        <v>0.402</v>
      </c>
      <c r="H258" s="33" t="n">
        <v>0.0297</v>
      </c>
    </row>
    <row r="259" customFormat="false" ht="30" hidden="false" customHeight="false" outlineLevel="0" collapsed="false">
      <c r="A259" s="32" t="s">
        <v>4108</v>
      </c>
      <c r="B259" s="33" t="s">
        <v>3596</v>
      </c>
      <c r="C259" s="33" t="s">
        <v>4109</v>
      </c>
      <c r="D259" s="33" t="n">
        <v>7</v>
      </c>
      <c r="E259" s="33" t="n">
        <v>14</v>
      </c>
      <c r="F259" s="33" t="n">
        <v>44</v>
      </c>
      <c r="G259" s="33" t="n">
        <v>1.616</v>
      </c>
      <c r="H259" s="33" t="n">
        <v>0.0306</v>
      </c>
    </row>
    <row r="260" customFormat="false" ht="15" hidden="false" customHeight="false" outlineLevel="0" collapsed="false">
      <c r="A260" s="32" t="s">
        <v>4110</v>
      </c>
      <c r="B260" s="33" t="s">
        <v>3596</v>
      </c>
      <c r="C260" s="33" t="s">
        <v>4111</v>
      </c>
      <c r="D260" s="33" t="n">
        <v>10</v>
      </c>
      <c r="E260" s="33" t="n">
        <v>14</v>
      </c>
      <c r="F260" s="33" t="n">
        <v>44</v>
      </c>
      <c r="G260" s="33" t="n">
        <v>1.616</v>
      </c>
      <c r="H260" s="33" t="n">
        <v>0.0306</v>
      </c>
    </row>
    <row r="261" customFormat="false" ht="15" hidden="false" customHeight="false" outlineLevel="0" collapsed="false">
      <c r="A261" s="32" t="s">
        <v>4112</v>
      </c>
      <c r="B261" s="33" t="s">
        <v>3596</v>
      </c>
      <c r="C261" s="33" t="s">
        <v>4113</v>
      </c>
      <c r="D261" s="33" t="n">
        <v>7</v>
      </c>
      <c r="E261" s="33" t="n">
        <v>14</v>
      </c>
      <c r="F261" s="33" t="n">
        <v>44</v>
      </c>
      <c r="G261" s="33" t="n">
        <v>1.616</v>
      </c>
      <c r="H261" s="33" t="n">
        <v>0.0306</v>
      </c>
    </row>
    <row r="262" customFormat="false" ht="15" hidden="false" customHeight="false" outlineLevel="0" collapsed="false">
      <c r="A262" s="32" t="s">
        <v>4114</v>
      </c>
      <c r="B262" s="33" t="s">
        <v>3596</v>
      </c>
      <c r="C262" s="33" t="s">
        <v>4115</v>
      </c>
      <c r="D262" s="33" t="n">
        <v>7</v>
      </c>
      <c r="E262" s="33" t="n">
        <v>33</v>
      </c>
      <c r="F262" s="33" t="n">
        <v>160</v>
      </c>
      <c r="G262" s="33" t="n">
        <v>0.99</v>
      </c>
      <c r="H262" s="33" t="n">
        <v>0.0308</v>
      </c>
    </row>
    <row r="263" customFormat="false" ht="30" hidden="false" customHeight="false" outlineLevel="0" collapsed="false">
      <c r="A263" s="32" t="s">
        <v>4116</v>
      </c>
      <c r="B263" s="33" t="s">
        <v>3596</v>
      </c>
      <c r="C263" s="33" t="s">
        <v>4117</v>
      </c>
      <c r="D263" s="33" t="n">
        <v>7</v>
      </c>
      <c r="E263" s="33" t="n">
        <v>16</v>
      </c>
      <c r="F263" s="33" t="n">
        <v>55</v>
      </c>
      <c r="G263" s="33" t="n">
        <v>1.486</v>
      </c>
      <c r="H263" s="33" t="n">
        <v>0.0329</v>
      </c>
    </row>
    <row r="264" customFormat="false" ht="30" hidden="false" customHeight="false" outlineLevel="0" collapsed="false">
      <c r="A264" s="32" t="s">
        <v>4118</v>
      </c>
      <c r="B264" s="33" t="s">
        <v>3596</v>
      </c>
      <c r="C264" s="33" t="s">
        <v>4119</v>
      </c>
      <c r="D264" s="33" t="n">
        <v>6</v>
      </c>
      <c r="E264" s="33" t="n">
        <v>249</v>
      </c>
      <c r="F264" s="33" t="n">
        <v>1912</v>
      </c>
      <c r="G264" s="33" t="n">
        <v>0.327</v>
      </c>
      <c r="H264" s="33" t="n">
        <v>0.033</v>
      </c>
    </row>
    <row r="265" customFormat="false" ht="30" hidden="false" customHeight="false" outlineLevel="0" collapsed="false">
      <c r="A265" s="32" t="s">
        <v>4120</v>
      </c>
      <c r="B265" s="33" t="s">
        <v>3617</v>
      </c>
      <c r="C265" s="33" t="s">
        <v>4121</v>
      </c>
      <c r="D265" s="33" t="n">
        <v>6</v>
      </c>
      <c r="E265" s="33" t="n">
        <v>37</v>
      </c>
      <c r="F265" s="33" t="n">
        <v>188</v>
      </c>
      <c r="G265" s="33" t="n">
        <v>0.923</v>
      </c>
      <c r="H265" s="33" t="n">
        <v>0.0335</v>
      </c>
    </row>
    <row r="266" customFormat="false" ht="30" hidden="false" customHeight="false" outlineLevel="0" collapsed="false">
      <c r="A266" s="32" t="s">
        <v>4122</v>
      </c>
      <c r="B266" s="33" t="s">
        <v>3624</v>
      </c>
      <c r="C266" s="33" t="s">
        <v>4123</v>
      </c>
      <c r="D266" s="33" t="n">
        <v>2</v>
      </c>
      <c r="E266" s="33" t="n">
        <v>22</v>
      </c>
      <c r="F266" s="33" t="n">
        <v>90</v>
      </c>
      <c r="G266" s="33" t="n">
        <v>1.235</v>
      </c>
      <c r="H266" s="33" t="n">
        <v>0.0336</v>
      </c>
    </row>
    <row r="267" customFormat="false" ht="15" hidden="false" customHeight="false" outlineLevel="0" collapsed="false">
      <c r="A267" s="32" t="s">
        <v>4124</v>
      </c>
      <c r="B267" s="33" t="s">
        <v>3596</v>
      </c>
      <c r="C267" s="33" t="s">
        <v>4125</v>
      </c>
      <c r="D267" s="33" t="n">
        <v>6</v>
      </c>
      <c r="E267" s="33" t="n">
        <v>21</v>
      </c>
      <c r="F267" s="33" t="n">
        <v>84</v>
      </c>
      <c r="G267" s="33" t="n">
        <v>1.268</v>
      </c>
      <c r="H267" s="33" t="n">
        <v>0.0337</v>
      </c>
    </row>
    <row r="268" customFormat="false" ht="15" hidden="false" customHeight="false" outlineLevel="0" collapsed="false">
      <c r="A268" s="32" t="s">
        <v>4126</v>
      </c>
      <c r="B268" s="33" t="s">
        <v>3596</v>
      </c>
      <c r="C268" s="33" t="s">
        <v>4127</v>
      </c>
      <c r="D268" s="33" t="n">
        <v>6</v>
      </c>
      <c r="E268" s="33" t="n">
        <v>115</v>
      </c>
      <c r="F268" s="33" t="n">
        <v>786</v>
      </c>
      <c r="G268" s="33" t="n">
        <v>0.495</v>
      </c>
      <c r="H268" s="33" t="n">
        <v>0.0345</v>
      </c>
    </row>
    <row r="269" customFormat="false" ht="15" hidden="false" customHeight="false" outlineLevel="0" collapsed="false">
      <c r="A269" s="32" t="s">
        <v>4128</v>
      </c>
      <c r="B269" s="33" t="s">
        <v>3596</v>
      </c>
      <c r="C269" s="33" t="s">
        <v>4129</v>
      </c>
      <c r="D269" s="33" t="n">
        <v>1</v>
      </c>
      <c r="E269" s="33" t="n">
        <v>724</v>
      </c>
      <c r="F269" s="33" t="n">
        <v>6167</v>
      </c>
      <c r="G269" s="33" t="n">
        <v>0.177</v>
      </c>
      <c r="H269" s="33" t="n">
        <v>0.0355</v>
      </c>
    </row>
    <row r="270" customFormat="false" ht="15" hidden="false" customHeight="false" outlineLevel="0" collapsed="false">
      <c r="A270" s="32" t="s">
        <v>4130</v>
      </c>
      <c r="B270" s="33" t="s">
        <v>3596</v>
      </c>
      <c r="C270" s="33" t="s">
        <v>4131</v>
      </c>
      <c r="D270" s="33" t="n">
        <v>6</v>
      </c>
      <c r="E270" s="33" t="n">
        <v>222</v>
      </c>
      <c r="F270" s="33" t="n">
        <v>1683</v>
      </c>
      <c r="G270" s="33" t="n">
        <v>0.345</v>
      </c>
      <c r="H270" s="33" t="n">
        <v>0.0355</v>
      </c>
    </row>
    <row r="271" customFormat="false" ht="30" hidden="false" customHeight="false" outlineLevel="0" collapsed="false">
      <c r="A271" s="32" t="s">
        <v>4132</v>
      </c>
      <c r="B271" s="33" t="s">
        <v>3624</v>
      </c>
      <c r="C271" s="33" t="s">
        <v>4133</v>
      </c>
      <c r="D271" s="33" t="n">
        <v>7</v>
      </c>
      <c r="E271" s="33" t="n">
        <v>26</v>
      </c>
      <c r="F271" s="33" t="n">
        <v>116</v>
      </c>
      <c r="G271" s="33" t="n">
        <v>1.11</v>
      </c>
      <c r="H271" s="33" t="n">
        <v>0.0373</v>
      </c>
    </row>
    <row r="272" customFormat="false" ht="15" hidden="false" customHeight="false" outlineLevel="0" collapsed="false">
      <c r="A272" s="32" t="s">
        <v>4134</v>
      </c>
      <c r="B272" s="33" t="s">
        <v>3596</v>
      </c>
      <c r="C272" s="33" t="s">
        <v>4135</v>
      </c>
      <c r="D272" s="33" t="n">
        <v>7</v>
      </c>
      <c r="E272" s="33" t="n">
        <v>22</v>
      </c>
      <c r="F272" s="33" t="n">
        <v>91</v>
      </c>
      <c r="G272" s="33" t="n">
        <v>1.219</v>
      </c>
      <c r="H272" s="33" t="n">
        <v>0.0375</v>
      </c>
    </row>
    <row r="273" customFormat="false" ht="15" hidden="false" customHeight="false" outlineLevel="0" collapsed="false">
      <c r="A273" s="32" t="s">
        <v>4136</v>
      </c>
      <c r="B273" s="33" t="s">
        <v>3596</v>
      </c>
      <c r="C273" s="33" t="s">
        <v>4137</v>
      </c>
      <c r="D273" s="33" t="n">
        <v>7</v>
      </c>
      <c r="E273" s="33" t="n">
        <v>7</v>
      </c>
      <c r="F273" s="33" t="n">
        <v>13</v>
      </c>
      <c r="G273" s="33" t="n">
        <v>2.375</v>
      </c>
      <c r="H273" s="33" t="n">
        <v>0.0376</v>
      </c>
    </row>
    <row r="274" customFormat="false" ht="15" hidden="false" customHeight="false" outlineLevel="0" collapsed="false">
      <c r="A274" s="32" t="s">
        <v>4138</v>
      </c>
      <c r="B274" s="33" t="s">
        <v>3596</v>
      </c>
      <c r="C274" s="33" t="s">
        <v>4139</v>
      </c>
      <c r="D274" s="33" t="n">
        <v>5</v>
      </c>
      <c r="E274" s="33" t="n">
        <v>121</v>
      </c>
      <c r="F274" s="33" t="n">
        <v>838</v>
      </c>
      <c r="G274" s="33" t="n">
        <v>0.476</v>
      </c>
      <c r="H274" s="33" t="n">
        <v>0.0376</v>
      </c>
    </row>
    <row r="275" customFormat="false" ht="30" hidden="false" customHeight="false" outlineLevel="0" collapsed="false">
      <c r="A275" s="32" t="s">
        <v>4140</v>
      </c>
      <c r="B275" s="33" t="s">
        <v>3617</v>
      </c>
      <c r="C275" s="33" t="s">
        <v>4141</v>
      </c>
      <c r="D275" s="33" t="n">
        <v>9</v>
      </c>
      <c r="E275" s="33" t="n">
        <v>7</v>
      </c>
      <c r="F275" s="33" t="n">
        <v>13</v>
      </c>
      <c r="G275" s="33" t="n">
        <v>2.375</v>
      </c>
      <c r="H275" s="33" t="n">
        <v>0.0376</v>
      </c>
    </row>
    <row r="276" customFormat="false" ht="15" hidden="false" customHeight="false" outlineLevel="0" collapsed="false">
      <c r="A276" s="32" t="s">
        <v>4142</v>
      </c>
      <c r="B276" s="33" t="s">
        <v>3596</v>
      </c>
      <c r="C276" s="33" t="s">
        <v>4143</v>
      </c>
      <c r="D276" s="33" t="n">
        <v>10</v>
      </c>
      <c r="E276" s="33" t="n">
        <v>7</v>
      </c>
      <c r="F276" s="33" t="n">
        <v>13</v>
      </c>
      <c r="G276" s="33" t="n">
        <v>2.375</v>
      </c>
      <c r="H276" s="33" t="n">
        <v>0.0376</v>
      </c>
    </row>
    <row r="277" customFormat="false" ht="15" hidden="false" customHeight="false" outlineLevel="0" collapsed="false">
      <c r="A277" s="32" t="s">
        <v>4144</v>
      </c>
      <c r="B277" s="33" t="s">
        <v>3596</v>
      </c>
      <c r="C277" s="33" t="s">
        <v>4145</v>
      </c>
      <c r="D277" s="33" t="n">
        <v>10</v>
      </c>
      <c r="E277" s="33" t="n">
        <v>7</v>
      </c>
      <c r="F277" s="33" t="n">
        <v>13</v>
      </c>
      <c r="G277" s="33" t="n">
        <v>2.375</v>
      </c>
      <c r="H277" s="33" t="n">
        <v>0.0376</v>
      </c>
    </row>
    <row r="278" customFormat="false" ht="30" hidden="false" customHeight="false" outlineLevel="0" collapsed="false">
      <c r="A278" s="32" t="s">
        <v>4146</v>
      </c>
      <c r="B278" s="33" t="s">
        <v>3617</v>
      </c>
      <c r="C278" s="33" t="s">
        <v>4147</v>
      </c>
      <c r="D278" s="33" t="n">
        <v>8</v>
      </c>
      <c r="E278" s="33" t="n">
        <v>11</v>
      </c>
      <c r="F278" s="33" t="n">
        <v>30</v>
      </c>
      <c r="G278" s="33" t="n">
        <v>1.82</v>
      </c>
      <c r="H278" s="33" t="n">
        <v>0.0376</v>
      </c>
    </row>
    <row r="279" customFormat="false" ht="30" hidden="false" customHeight="false" outlineLevel="0" collapsed="false">
      <c r="A279" s="32" t="s">
        <v>4148</v>
      </c>
      <c r="B279" s="33" t="s">
        <v>3617</v>
      </c>
      <c r="C279" s="33" t="s">
        <v>4149</v>
      </c>
      <c r="D279" s="33" t="n">
        <v>3</v>
      </c>
      <c r="E279" s="33" t="n">
        <v>251</v>
      </c>
      <c r="F279" s="33" t="n">
        <v>1937</v>
      </c>
      <c r="G279" s="33" t="n">
        <v>0.32</v>
      </c>
      <c r="H279" s="33" t="n">
        <v>0.038</v>
      </c>
    </row>
    <row r="280" customFormat="false" ht="30" hidden="false" customHeight="false" outlineLevel="0" collapsed="false">
      <c r="A280" s="32" t="s">
        <v>4150</v>
      </c>
      <c r="B280" s="33" t="s">
        <v>3596</v>
      </c>
      <c r="C280" s="33" t="s">
        <v>4151</v>
      </c>
      <c r="D280" s="33" t="n">
        <v>5</v>
      </c>
      <c r="E280" s="33" t="n">
        <v>352</v>
      </c>
      <c r="F280" s="33" t="n">
        <v>2820</v>
      </c>
      <c r="G280" s="33" t="n">
        <v>0.266</v>
      </c>
      <c r="H280" s="33" t="n">
        <v>0.038</v>
      </c>
    </row>
    <row r="281" customFormat="false" ht="30" hidden="false" customHeight="false" outlineLevel="0" collapsed="false">
      <c r="A281" s="32" t="s">
        <v>4152</v>
      </c>
      <c r="B281" s="33" t="s">
        <v>3596</v>
      </c>
      <c r="C281" s="33" t="s">
        <v>4153</v>
      </c>
      <c r="D281" s="33" t="n">
        <v>8</v>
      </c>
      <c r="E281" s="33" t="n">
        <v>12</v>
      </c>
      <c r="F281" s="33" t="n">
        <v>35</v>
      </c>
      <c r="G281" s="33" t="n">
        <v>1.723</v>
      </c>
      <c r="H281" s="33" t="n">
        <v>0.038</v>
      </c>
    </row>
    <row r="282" customFormat="false" ht="30" hidden="false" customHeight="false" outlineLevel="0" collapsed="false">
      <c r="A282" s="32" t="s">
        <v>4154</v>
      </c>
      <c r="B282" s="33" t="s">
        <v>3596</v>
      </c>
      <c r="C282" s="33" t="s">
        <v>4155</v>
      </c>
      <c r="D282" s="33" t="n">
        <v>7</v>
      </c>
      <c r="E282" s="33" t="n">
        <v>12</v>
      </c>
      <c r="F282" s="33" t="n">
        <v>35</v>
      </c>
      <c r="G282" s="33" t="n">
        <v>1.723</v>
      </c>
      <c r="H282" s="33" t="n">
        <v>0.038</v>
      </c>
    </row>
    <row r="283" customFormat="false" ht="30" hidden="false" customHeight="false" outlineLevel="0" collapsed="false">
      <c r="A283" s="32" t="s">
        <v>4156</v>
      </c>
      <c r="B283" s="33" t="s">
        <v>3596</v>
      </c>
      <c r="C283" s="33" t="s">
        <v>4157</v>
      </c>
      <c r="D283" s="33" t="n">
        <v>5</v>
      </c>
      <c r="E283" s="33" t="n">
        <v>12</v>
      </c>
      <c r="F283" s="33" t="n">
        <v>35</v>
      </c>
      <c r="G283" s="33" t="n">
        <v>1.723</v>
      </c>
      <c r="H283" s="33" t="n">
        <v>0.038</v>
      </c>
    </row>
    <row r="284" customFormat="false" ht="30" hidden="false" customHeight="false" outlineLevel="0" collapsed="false">
      <c r="A284" s="32" t="s">
        <v>4158</v>
      </c>
      <c r="B284" s="33" t="s">
        <v>3617</v>
      </c>
      <c r="C284" s="33" t="s">
        <v>4159</v>
      </c>
      <c r="D284" s="33" t="n">
        <v>4</v>
      </c>
      <c r="E284" s="33" t="n">
        <v>13</v>
      </c>
      <c r="F284" s="33" t="n">
        <v>40</v>
      </c>
      <c r="G284" s="33" t="n">
        <v>1.646</v>
      </c>
      <c r="H284" s="33" t="n">
        <v>0.038</v>
      </c>
    </row>
    <row r="285" customFormat="false" ht="15" hidden="false" customHeight="false" outlineLevel="0" collapsed="false">
      <c r="A285" s="32" t="s">
        <v>4160</v>
      </c>
      <c r="B285" s="33" t="s">
        <v>3596</v>
      </c>
      <c r="C285" s="33" t="s">
        <v>4161</v>
      </c>
      <c r="D285" s="33" t="n">
        <v>3</v>
      </c>
      <c r="E285" s="33" t="n">
        <v>174</v>
      </c>
      <c r="F285" s="33" t="n">
        <v>1279</v>
      </c>
      <c r="G285" s="33" t="n">
        <v>0.39</v>
      </c>
      <c r="H285" s="33" t="n">
        <v>0.0381</v>
      </c>
    </row>
    <row r="286" customFormat="false" ht="15" hidden="false" customHeight="false" outlineLevel="0" collapsed="false">
      <c r="A286" s="32" t="s">
        <v>4162</v>
      </c>
      <c r="B286" s="33" t="s">
        <v>3596</v>
      </c>
      <c r="C286" s="34" t="s">
        <v>4163</v>
      </c>
      <c r="D286" s="33" t="n">
        <v>5</v>
      </c>
      <c r="E286" s="33" t="n">
        <v>27</v>
      </c>
      <c r="F286" s="33" t="n">
        <v>123</v>
      </c>
      <c r="G286" s="33" t="n">
        <v>1.08</v>
      </c>
      <c r="H286" s="33" t="n">
        <v>0.0384</v>
      </c>
    </row>
    <row r="287" customFormat="false" ht="15" hidden="false" customHeight="false" outlineLevel="0" collapsed="false">
      <c r="A287" s="32" t="s">
        <v>4164</v>
      </c>
      <c r="B287" s="33" t="s">
        <v>3596</v>
      </c>
      <c r="C287" s="33" t="s">
        <v>4165</v>
      </c>
      <c r="D287" s="33" t="n">
        <v>5</v>
      </c>
      <c r="E287" s="33" t="n">
        <v>251</v>
      </c>
      <c r="F287" s="33" t="n">
        <v>1938</v>
      </c>
      <c r="G287" s="33" t="n">
        <v>0.319</v>
      </c>
      <c r="H287" s="33" t="n">
        <v>0.0388</v>
      </c>
    </row>
    <row r="288" customFormat="false" ht="15" hidden="false" customHeight="false" outlineLevel="0" collapsed="false">
      <c r="A288" s="32" t="s">
        <v>4166</v>
      </c>
      <c r="B288" s="33" t="s">
        <v>3596</v>
      </c>
      <c r="C288" s="33" t="s">
        <v>4167</v>
      </c>
      <c r="D288" s="33" t="n">
        <v>5</v>
      </c>
      <c r="E288" s="33" t="n">
        <v>231</v>
      </c>
      <c r="F288" s="33" t="n">
        <v>1766</v>
      </c>
      <c r="G288" s="33" t="n">
        <v>0.333</v>
      </c>
      <c r="H288" s="33" t="n">
        <v>0.0394</v>
      </c>
    </row>
    <row r="289" customFormat="false" ht="15" hidden="false" customHeight="false" outlineLevel="0" collapsed="false">
      <c r="A289" s="32" t="s">
        <v>4168</v>
      </c>
      <c r="B289" s="33" t="s">
        <v>3596</v>
      </c>
      <c r="C289" s="33" t="s">
        <v>4169</v>
      </c>
      <c r="D289" s="33" t="n">
        <v>1</v>
      </c>
      <c r="E289" s="33" t="n">
        <v>174</v>
      </c>
      <c r="F289" s="33" t="n">
        <v>1281</v>
      </c>
      <c r="G289" s="33" t="n">
        <v>0.388</v>
      </c>
      <c r="H289" s="33" t="n">
        <v>0.0404</v>
      </c>
    </row>
    <row r="290" customFormat="false" ht="30" hidden="false" customHeight="false" outlineLevel="0" collapsed="false">
      <c r="A290" s="32" t="s">
        <v>4170</v>
      </c>
      <c r="B290" s="33" t="s">
        <v>3596</v>
      </c>
      <c r="C290" s="33" t="s">
        <v>4171</v>
      </c>
      <c r="D290" s="33" t="n">
        <v>7</v>
      </c>
      <c r="E290" s="33" t="n">
        <v>35</v>
      </c>
      <c r="F290" s="33" t="n">
        <v>177</v>
      </c>
      <c r="G290" s="33" t="n">
        <v>0.929</v>
      </c>
      <c r="H290" s="33" t="n">
        <v>0.0404</v>
      </c>
    </row>
    <row r="291" customFormat="false" ht="15" hidden="false" customHeight="false" outlineLevel="0" collapsed="false">
      <c r="A291" s="32" t="s">
        <v>4172</v>
      </c>
      <c r="B291" s="33" t="s">
        <v>3596</v>
      </c>
      <c r="C291" s="33" t="s">
        <v>4173</v>
      </c>
      <c r="D291" s="33" t="n">
        <v>4</v>
      </c>
      <c r="E291" s="33" t="n">
        <v>35</v>
      </c>
      <c r="F291" s="33" t="n">
        <v>177</v>
      </c>
      <c r="G291" s="33" t="n">
        <v>0.929</v>
      </c>
      <c r="H291" s="33" t="n">
        <v>0.0404</v>
      </c>
    </row>
    <row r="292" customFormat="false" ht="15" hidden="false" customHeight="false" outlineLevel="0" collapsed="false">
      <c r="A292" s="32" t="s">
        <v>4174</v>
      </c>
      <c r="B292" s="33" t="s">
        <v>3596</v>
      </c>
      <c r="C292" s="33" t="s">
        <v>4175</v>
      </c>
      <c r="D292" s="33" t="n">
        <v>4</v>
      </c>
      <c r="E292" s="33" t="n">
        <v>371</v>
      </c>
      <c r="F292" s="33" t="n">
        <v>2993</v>
      </c>
      <c r="G292" s="33" t="n">
        <v>0.256</v>
      </c>
      <c r="H292" s="33" t="n">
        <v>0.0412</v>
      </c>
    </row>
    <row r="293" customFormat="false" ht="15" hidden="false" customHeight="false" outlineLevel="0" collapsed="false">
      <c r="A293" s="32" t="s">
        <v>4176</v>
      </c>
      <c r="B293" s="33" t="s">
        <v>3596</v>
      </c>
      <c r="C293" s="33" t="s">
        <v>4177</v>
      </c>
      <c r="D293" s="33" t="n">
        <v>9</v>
      </c>
      <c r="E293" s="33" t="n">
        <v>157</v>
      </c>
      <c r="F293" s="33" t="n">
        <v>1139</v>
      </c>
      <c r="G293" s="33" t="n">
        <v>0.409</v>
      </c>
      <c r="H293" s="33" t="n">
        <v>0.0412</v>
      </c>
    </row>
    <row r="294" customFormat="false" ht="15" hidden="false" customHeight="false" outlineLevel="0" collapsed="false">
      <c r="A294" s="32" t="s">
        <v>4178</v>
      </c>
      <c r="B294" s="33" t="s">
        <v>3596</v>
      </c>
      <c r="C294" s="33" t="s">
        <v>4179</v>
      </c>
      <c r="D294" s="33" t="n">
        <v>8</v>
      </c>
      <c r="E294" s="33" t="n">
        <v>18</v>
      </c>
      <c r="F294" s="33" t="n">
        <v>68</v>
      </c>
      <c r="G294" s="33" t="n">
        <v>1.35</v>
      </c>
      <c r="H294" s="33" t="n">
        <v>0.0412</v>
      </c>
    </row>
    <row r="295" customFormat="false" ht="30" hidden="false" customHeight="false" outlineLevel="0" collapsed="false">
      <c r="A295" s="32" t="s">
        <v>4180</v>
      </c>
      <c r="B295" s="33" t="s">
        <v>3596</v>
      </c>
      <c r="C295" s="33" t="s">
        <v>4181</v>
      </c>
      <c r="D295" s="33" t="n">
        <v>6</v>
      </c>
      <c r="E295" s="33" t="n">
        <v>233</v>
      </c>
      <c r="F295" s="33" t="n">
        <v>1785</v>
      </c>
      <c r="G295" s="33" t="n">
        <v>0.33</v>
      </c>
      <c r="H295" s="33" t="n">
        <v>0.0412</v>
      </c>
    </row>
    <row r="296" customFormat="false" ht="30" hidden="false" customHeight="false" outlineLevel="0" collapsed="false">
      <c r="A296" s="32" t="s">
        <v>4182</v>
      </c>
      <c r="B296" s="33" t="s">
        <v>3596</v>
      </c>
      <c r="C296" s="33" t="s">
        <v>4183</v>
      </c>
      <c r="D296" s="33" t="n">
        <v>5</v>
      </c>
      <c r="E296" s="33" t="n">
        <v>237</v>
      </c>
      <c r="F296" s="33" t="n">
        <v>1821</v>
      </c>
      <c r="G296" s="33" t="n">
        <v>0.326</v>
      </c>
      <c r="H296" s="33" t="n">
        <v>0.0428</v>
      </c>
    </row>
    <row r="297" customFormat="false" ht="15" hidden="false" customHeight="false" outlineLevel="0" collapsed="false">
      <c r="A297" s="32" t="s">
        <v>4184</v>
      </c>
      <c r="B297" s="33" t="s">
        <v>3596</v>
      </c>
      <c r="C297" s="33" t="s">
        <v>4185</v>
      </c>
      <c r="D297" s="33" t="n">
        <v>6</v>
      </c>
      <c r="E297" s="33" t="n">
        <v>229</v>
      </c>
      <c r="F297" s="33" t="n">
        <v>1753</v>
      </c>
      <c r="G297" s="33" t="n">
        <v>0.331</v>
      </c>
      <c r="H297" s="33" t="n">
        <v>0.044</v>
      </c>
    </row>
    <row r="298" customFormat="false" ht="15" hidden="false" customHeight="false" outlineLevel="0" collapsed="false">
      <c r="A298" s="32" t="s">
        <v>4186</v>
      </c>
      <c r="B298" s="33" t="s">
        <v>3596</v>
      </c>
      <c r="C298" s="33" t="s">
        <v>4187</v>
      </c>
      <c r="D298" s="33" t="n">
        <v>9</v>
      </c>
      <c r="E298" s="33" t="n">
        <v>14</v>
      </c>
      <c r="F298" s="33" t="n">
        <v>46</v>
      </c>
      <c r="G298" s="33" t="n">
        <v>1.552</v>
      </c>
      <c r="H298" s="33" t="n">
        <v>0.044</v>
      </c>
    </row>
    <row r="299" customFormat="false" ht="30" hidden="false" customHeight="false" outlineLevel="0" collapsed="false">
      <c r="A299" s="32" t="s">
        <v>4188</v>
      </c>
      <c r="B299" s="33" t="s">
        <v>3617</v>
      </c>
      <c r="C299" s="33" t="s">
        <v>4189</v>
      </c>
      <c r="D299" s="33" t="n">
        <v>5</v>
      </c>
      <c r="E299" s="33" t="n">
        <v>16</v>
      </c>
      <c r="F299" s="33" t="n">
        <v>57</v>
      </c>
      <c r="G299" s="33" t="n">
        <v>1.435</v>
      </c>
      <c r="H299" s="33" t="n">
        <v>0.0443</v>
      </c>
    </row>
    <row r="300" customFormat="false" ht="15" hidden="false" customHeight="false" outlineLevel="0" collapsed="false">
      <c r="A300" s="32" t="s">
        <v>4190</v>
      </c>
      <c r="B300" s="33" t="s">
        <v>3596</v>
      </c>
      <c r="C300" s="33" t="s">
        <v>4191</v>
      </c>
      <c r="D300" s="33" t="n">
        <v>1</v>
      </c>
      <c r="E300" s="33" t="n">
        <v>1726</v>
      </c>
      <c r="F300" s="33" t="n">
        <v>15548</v>
      </c>
      <c r="G300" s="33" t="n">
        <v>0.097</v>
      </c>
      <c r="H300" s="33" t="n">
        <v>0.0448</v>
      </c>
    </row>
    <row r="301" customFormat="false" ht="15" hidden="false" customHeight="false" outlineLevel="0" collapsed="false">
      <c r="A301" s="32" t="s">
        <v>4192</v>
      </c>
      <c r="B301" s="33" t="s">
        <v>3596</v>
      </c>
      <c r="C301" s="33" t="s">
        <v>4193</v>
      </c>
      <c r="D301" s="33" t="n">
        <v>6</v>
      </c>
      <c r="E301" s="33" t="n">
        <v>80</v>
      </c>
      <c r="F301" s="33" t="n">
        <v>514</v>
      </c>
      <c r="G301" s="33" t="n">
        <v>0.584</v>
      </c>
      <c r="H301" s="33" t="n">
        <v>0.0451</v>
      </c>
    </row>
    <row r="302" customFormat="false" ht="15" hidden="false" customHeight="false" outlineLevel="0" collapsed="false">
      <c r="A302" s="32" t="s">
        <v>4194</v>
      </c>
      <c r="B302" s="33" t="s">
        <v>3596</v>
      </c>
      <c r="C302" s="33" t="s">
        <v>4195</v>
      </c>
      <c r="D302" s="33" t="n">
        <v>5</v>
      </c>
      <c r="E302" s="33" t="n">
        <v>82</v>
      </c>
      <c r="F302" s="33" t="n">
        <v>530</v>
      </c>
      <c r="G302" s="33" t="n">
        <v>0.575</v>
      </c>
      <c r="H302" s="33" t="n">
        <v>0.0458</v>
      </c>
    </row>
    <row r="303" customFormat="false" ht="15" hidden="false" customHeight="false" outlineLevel="0" collapsed="false">
      <c r="A303" s="32" t="s">
        <v>4196</v>
      </c>
      <c r="B303" s="33" t="s">
        <v>3596</v>
      </c>
      <c r="C303" s="33" t="s">
        <v>4197</v>
      </c>
      <c r="D303" s="33" t="n">
        <v>4</v>
      </c>
      <c r="E303" s="33" t="n">
        <v>197</v>
      </c>
      <c r="F303" s="33" t="n">
        <v>1481</v>
      </c>
      <c r="G303" s="33" t="n">
        <v>0.357</v>
      </c>
      <c r="H303" s="33" t="n">
        <v>0.0467</v>
      </c>
    </row>
    <row r="304" customFormat="false" ht="15" hidden="false" customHeight="false" outlineLevel="0" collapsed="false">
      <c r="A304" s="32" t="s">
        <v>4198</v>
      </c>
      <c r="B304" s="33" t="s">
        <v>3596</v>
      </c>
      <c r="C304" s="33" t="s">
        <v>4199</v>
      </c>
      <c r="D304" s="33" t="n">
        <v>11</v>
      </c>
      <c r="E304" s="33" t="n">
        <v>13</v>
      </c>
      <c r="F304" s="33" t="n">
        <v>41</v>
      </c>
      <c r="G304" s="33" t="n">
        <v>1.611</v>
      </c>
      <c r="H304" s="33" t="n">
        <v>0.0467</v>
      </c>
    </row>
    <row r="305" customFormat="false" ht="15" hidden="false" customHeight="false" outlineLevel="0" collapsed="false">
      <c r="A305" s="32" t="s">
        <v>4200</v>
      </c>
      <c r="B305" s="33" t="s">
        <v>3596</v>
      </c>
      <c r="C305" s="33" t="s">
        <v>4201</v>
      </c>
      <c r="D305" s="33" t="n">
        <v>3</v>
      </c>
      <c r="E305" s="33" t="n">
        <v>1561</v>
      </c>
      <c r="F305" s="33" t="n">
        <v>13992</v>
      </c>
      <c r="G305" s="33" t="n">
        <v>0.104</v>
      </c>
      <c r="H305" s="33" t="n">
        <v>0.0475</v>
      </c>
    </row>
    <row r="306" customFormat="false" ht="30" hidden="false" customHeight="false" outlineLevel="0" collapsed="false">
      <c r="A306" s="32" t="s">
        <v>4202</v>
      </c>
      <c r="B306" s="33" t="s">
        <v>3596</v>
      </c>
      <c r="C306" s="33" t="s">
        <v>4203</v>
      </c>
      <c r="D306" s="33" t="n">
        <v>9</v>
      </c>
      <c r="E306" s="33" t="n">
        <v>18</v>
      </c>
      <c r="F306" s="33" t="n">
        <v>69</v>
      </c>
      <c r="G306" s="33" t="n">
        <v>1.329</v>
      </c>
      <c r="H306" s="33" t="n">
        <v>0.0475</v>
      </c>
    </row>
    <row r="307" customFormat="false" ht="30" hidden="false" customHeight="false" outlineLevel="0" collapsed="false">
      <c r="A307" s="32" t="s">
        <v>4204</v>
      </c>
      <c r="B307" s="33" t="s">
        <v>3624</v>
      </c>
      <c r="C307" s="33" t="s">
        <v>4205</v>
      </c>
      <c r="D307" s="33" t="n">
        <v>9</v>
      </c>
      <c r="E307" s="33" t="n">
        <v>21</v>
      </c>
      <c r="F307" s="33" t="n">
        <v>87</v>
      </c>
      <c r="G307" s="33" t="n">
        <v>1.217</v>
      </c>
      <c r="H307" s="33" t="n">
        <v>0.0475</v>
      </c>
    </row>
    <row r="308" customFormat="false" ht="15" hidden="false" customHeight="false" outlineLevel="0" collapsed="false">
      <c r="A308" s="32" t="s">
        <v>4206</v>
      </c>
      <c r="B308" s="33" t="s">
        <v>3596</v>
      </c>
      <c r="C308" s="33" t="s">
        <v>4207</v>
      </c>
      <c r="D308" s="33" t="n">
        <v>5</v>
      </c>
      <c r="E308" s="33" t="n">
        <v>6</v>
      </c>
      <c r="F308" s="33" t="n">
        <v>10</v>
      </c>
      <c r="G308" s="33" t="n">
        <v>2.531</v>
      </c>
      <c r="H308" s="33" t="n">
        <v>0.0475</v>
      </c>
    </row>
    <row r="309" customFormat="false" ht="15" hidden="false" customHeight="false" outlineLevel="0" collapsed="false">
      <c r="A309" s="32" t="s">
        <v>4208</v>
      </c>
      <c r="B309" s="33" t="s">
        <v>3596</v>
      </c>
      <c r="C309" s="33" t="s">
        <v>4209</v>
      </c>
      <c r="D309" s="33" t="n">
        <v>15</v>
      </c>
      <c r="E309" s="33" t="n">
        <v>6</v>
      </c>
      <c r="F309" s="33" t="n">
        <v>10</v>
      </c>
      <c r="G309" s="33" t="n">
        <v>2.531</v>
      </c>
      <c r="H309" s="33" t="n">
        <v>0.0475</v>
      </c>
    </row>
    <row r="310" customFormat="false" ht="15" hidden="false" customHeight="false" outlineLevel="0" collapsed="false">
      <c r="A310" s="32" t="s">
        <v>4210</v>
      </c>
      <c r="B310" s="33" t="s">
        <v>3596</v>
      </c>
      <c r="C310" s="33" t="s">
        <v>4211</v>
      </c>
      <c r="D310" s="33" t="n">
        <v>11</v>
      </c>
      <c r="E310" s="33" t="n">
        <v>6</v>
      </c>
      <c r="F310" s="33" t="n">
        <v>10</v>
      </c>
      <c r="G310" s="33" t="n">
        <v>2.531</v>
      </c>
      <c r="H310" s="33" t="n">
        <v>0.0475</v>
      </c>
    </row>
    <row r="311" customFormat="false" ht="15" hidden="false" customHeight="false" outlineLevel="0" collapsed="false">
      <c r="A311" s="32" t="s">
        <v>4212</v>
      </c>
      <c r="B311" s="33" t="s">
        <v>3596</v>
      </c>
      <c r="C311" s="33" t="s">
        <v>4213</v>
      </c>
      <c r="D311" s="33" t="n">
        <v>6</v>
      </c>
      <c r="E311" s="33" t="n">
        <v>12</v>
      </c>
      <c r="F311" s="33" t="n">
        <v>36</v>
      </c>
      <c r="G311" s="33" t="n">
        <v>1.683</v>
      </c>
      <c r="H311" s="33" t="n">
        <v>0.0475</v>
      </c>
    </row>
    <row r="312" customFormat="false" ht="30" hidden="false" customHeight="false" outlineLevel="0" collapsed="false">
      <c r="A312" s="32" t="s">
        <v>4214</v>
      </c>
      <c r="B312" s="33" t="s">
        <v>3617</v>
      </c>
      <c r="C312" s="33" t="s">
        <v>4215</v>
      </c>
      <c r="D312" s="33" t="n">
        <v>4</v>
      </c>
      <c r="E312" s="33" t="n">
        <v>6</v>
      </c>
      <c r="F312" s="33" t="n">
        <v>10</v>
      </c>
      <c r="G312" s="33" t="n">
        <v>2.531</v>
      </c>
      <c r="H312" s="33" t="n">
        <v>0.0475</v>
      </c>
    </row>
    <row r="313" customFormat="false" ht="15" hidden="false" customHeight="false" outlineLevel="0" collapsed="false">
      <c r="A313" s="32" t="s">
        <v>4216</v>
      </c>
      <c r="B313" s="33" t="s">
        <v>3596</v>
      </c>
      <c r="C313" s="33" t="s">
        <v>4217</v>
      </c>
      <c r="D313" s="33" t="n">
        <v>6</v>
      </c>
      <c r="E313" s="33" t="n">
        <v>18</v>
      </c>
      <c r="F313" s="33" t="n">
        <v>69</v>
      </c>
      <c r="G313" s="33" t="n">
        <v>1.329</v>
      </c>
      <c r="H313" s="33" t="n">
        <v>0.0475</v>
      </c>
    </row>
    <row r="314" customFormat="false" ht="15" hidden="false" customHeight="false" outlineLevel="0" collapsed="false">
      <c r="A314" s="32" t="s">
        <v>4218</v>
      </c>
      <c r="B314" s="33" t="s">
        <v>3596</v>
      </c>
      <c r="C314" s="33" t="s">
        <v>4219</v>
      </c>
      <c r="D314" s="33" t="n">
        <v>7</v>
      </c>
      <c r="E314" s="33" t="n">
        <v>6</v>
      </c>
      <c r="F314" s="33" t="n">
        <v>10</v>
      </c>
      <c r="G314" s="33" t="n">
        <v>2.531</v>
      </c>
      <c r="H314" s="33" t="n">
        <v>0.0475</v>
      </c>
    </row>
    <row r="315" customFormat="false" ht="30" hidden="false" customHeight="false" outlineLevel="0" collapsed="false">
      <c r="A315" s="32" t="s">
        <v>4220</v>
      </c>
      <c r="B315" s="33" t="s">
        <v>3624</v>
      </c>
      <c r="C315" s="33" t="s">
        <v>4221</v>
      </c>
      <c r="D315" s="33" t="n">
        <v>7</v>
      </c>
      <c r="E315" s="33" t="n">
        <v>12</v>
      </c>
      <c r="F315" s="33" t="n">
        <v>36</v>
      </c>
      <c r="G315" s="33" t="n">
        <v>1.683</v>
      </c>
      <c r="H315" s="33" t="n">
        <v>0.0475</v>
      </c>
    </row>
    <row r="316" customFormat="false" ht="30" hidden="false" customHeight="false" outlineLevel="0" collapsed="false">
      <c r="A316" s="32" t="s">
        <v>4222</v>
      </c>
      <c r="B316" s="33" t="s">
        <v>3617</v>
      </c>
      <c r="C316" s="33" t="s">
        <v>4223</v>
      </c>
      <c r="D316" s="33" t="n">
        <v>4</v>
      </c>
      <c r="E316" s="33" t="n">
        <v>18</v>
      </c>
      <c r="F316" s="33" t="n">
        <v>69</v>
      </c>
      <c r="G316" s="33" t="n">
        <v>1.329</v>
      </c>
      <c r="H316" s="33" t="n">
        <v>0.0475</v>
      </c>
    </row>
    <row r="317" customFormat="false" ht="30" hidden="false" customHeight="false" outlineLevel="0" collapsed="false">
      <c r="A317" s="32" t="s">
        <v>4224</v>
      </c>
      <c r="B317" s="33" t="s">
        <v>3617</v>
      </c>
      <c r="C317" s="33" t="s">
        <v>4225</v>
      </c>
      <c r="D317" s="33" t="n">
        <v>3</v>
      </c>
      <c r="E317" s="33" t="n">
        <v>335</v>
      </c>
      <c r="F317" s="33" t="n">
        <v>2684</v>
      </c>
      <c r="G317" s="33" t="n">
        <v>0.266</v>
      </c>
      <c r="H317" s="33" t="n">
        <v>0.049</v>
      </c>
    </row>
    <row r="318" customFormat="false" ht="30" hidden="false" customHeight="false" outlineLevel="0" collapsed="false">
      <c r="A318" s="32" t="s">
        <v>4226</v>
      </c>
      <c r="B318" s="33" t="s">
        <v>3617</v>
      </c>
      <c r="C318" s="33" t="s">
        <v>4227</v>
      </c>
      <c r="D318" s="33" t="n">
        <v>2</v>
      </c>
      <c r="E318" s="33" t="n">
        <v>273</v>
      </c>
      <c r="F318" s="33" t="n">
        <v>2140</v>
      </c>
      <c r="G318" s="33" t="n">
        <v>0.297</v>
      </c>
      <c r="H318" s="33" t="n">
        <v>0.0491</v>
      </c>
    </row>
    <row r="319" customFormat="false" ht="15" hidden="false" customHeight="false" outlineLevel="0" collapsed="false">
      <c r="A319" s="32" t="s">
        <v>4228</v>
      </c>
      <c r="B319" s="33" t="s">
        <v>3596</v>
      </c>
      <c r="C319" s="33" t="s">
        <v>4229</v>
      </c>
      <c r="D319" s="33" t="n">
        <v>10</v>
      </c>
      <c r="E319" s="33" t="n">
        <v>136</v>
      </c>
      <c r="F319" s="33" t="n">
        <v>970</v>
      </c>
      <c r="G319" s="33" t="n">
        <v>0.433</v>
      </c>
      <c r="H319" s="33" t="n">
        <v>0.0493</v>
      </c>
    </row>
    <row r="320" customFormat="false" ht="15" hidden="false" customHeight="false" outlineLevel="0" collapsed="false">
      <c r="A320" s="32" t="s">
        <v>4230</v>
      </c>
      <c r="B320" s="33" t="s">
        <v>3596</v>
      </c>
      <c r="C320" s="33" t="s">
        <v>4231</v>
      </c>
      <c r="D320" s="33" t="n">
        <v>7</v>
      </c>
      <c r="E320" s="33" t="n">
        <v>83</v>
      </c>
      <c r="F320" s="33" t="n">
        <v>540</v>
      </c>
      <c r="G320" s="33" t="n">
        <v>0.566</v>
      </c>
      <c r="H320" s="33" t="n">
        <v>0.0493</v>
      </c>
    </row>
    <row r="321" customFormat="false" ht="15" hidden="false" customHeight="false" outlineLevel="0" collapsed="false">
      <c r="A321" s="32" t="s">
        <v>4232</v>
      </c>
      <c r="B321" s="33" t="s">
        <v>3596</v>
      </c>
      <c r="C321" s="33" t="s">
        <v>4233</v>
      </c>
      <c r="D321" s="33" t="n">
        <v>12</v>
      </c>
      <c r="E321" s="33" t="n">
        <v>103</v>
      </c>
      <c r="F321" s="33" t="n">
        <v>700</v>
      </c>
      <c r="G321" s="33" t="n">
        <v>0.503</v>
      </c>
      <c r="H321" s="33" t="n">
        <v>0.0498</v>
      </c>
    </row>
    <row r="322" customFormat="false" ht="15" hidden="false" customHeight="false" outlineLevel="0" collapsed="false">
      <c r="A322" s="32" t="s">
        <v>4234</v>
      </c>
      <c r="B322" s="33" t="s">
        <v>3596</v>
      </c>
      <c r="C322" s="33" t="s">
        <v>4235</v>
      </c>
      <c r="D322" s="33" t="n">
        <v>2</v>
      </c>
      <c r="E322" s="33" t="n">
        <v>310</v>
      </c>
      <c r="F322" s="33" t="n">
        <v>2465</v>
      </c>
      <c r="G322" s="33" t="n">
        <v>0.277</v>
      </c>
      <c r="H322" s="33" t="n">
        <v>0.0499</v>
      </c>
    </row>
    <row r="323" customFormat="false" ht="15" hidden="false" customHeight="false" outlineLevel="0" collapsed="false">
      <c r="A323" s="32" t="s">
        <v>4236</v>
      </c>
      <c r="B323" s="33" t="s">
        <v>3596</v>
      </c>
      <c r="C323" s="33" t="s">
        <v>4237</v>
      </c>
      <c r="D323" s="33" t="n">
        <v>6</v>
      </c>
      <c r="E323" s="33" t="n">
        <v>33</v>
      </c>
      <c r="F323" s="33" t="n">
        <v>166</v>
      </c>
      <c r="G323" s="33" t="n">
        <v>0.937</v>
      </c>
      <c r="H323" s="33" t="n">
        <v>0.05</v>
      </c>
    </row>
    <row r="324" customFormat="false" ht="30" hidden="false" customHeight="false" outlineLevel="0" collapsed="false">
      <c r="A324" s="32" t="s">
        <v>4238</v>
      </c>
      <c r="B324" s="33" t="s">
        <v>3624</v>
      </c>
      <c r="C324" s="33" t="s">
        <v>4239</v>
      </c>
      <c r="D324" s="33" t="n">
        <v>7</v>
      </c>
      <c r="E324" s="33" t="n">
        <v>180</v>
      </c>
      <c r="F324" s="33" t="n">
        <v>1342</v>
      </c>
      <c r="G324" s="33" t="n">
        <v>0.369</v>
      </c>
      <c r="H324" s="33" t="n">
        <v>0.0519</v>
      </c>
    </row>
    <row r="325" customFormat="false" ht="15" hidden="false" customHeight="false" outlineLevel="0" collapsed="false">
      <c r="A325" s="32" t="s">
        <v>4240</v>
      </c>
      <c r="B325" s="33" t="s">
        <v>3596</v>
      </c>
      <c r="C325" s="33" t="s">
        <v>4241</v>
      </c>
      <c r="D325" s="33" t="n">
        <v>11</v>
      </c>
      <c r="E325" s="33" t="n">
        <v>116</v>
      </c>
      <c r="F325" s="33" t="n">
        <v>807</v>
      </c>
      <c r="G325" s="33" t="n">
        <v>0.469</v>
      </c>
      <c r="H325" s="33" t="n">
        <v>0.0519</v>
      </c>
    </row>
    <row r="326" customFormat="false" ht="30" hidden="false" customHeight="false" outlineLevel="0" collapsed="false">
      <c r="A326" s="32" t="s">
        <v>4242</v>
      </c>
      <c r="B326" s="33" t="s">
        <v>3596</v>
      </c>
      <c r="C326" s="33" t="s">
        <v>4243</v>
      </c>
      <c r="D326" s="33" t="n">
        <v>9</v>
      </c>
      <c r="E326" s="33" t="n">
        <v>204</v>
      </c>
      <c r="F326" s="33" t="n">
        <v>1546</v>
      </c>
      <c r="G326" s="33" t="n">
        <v>0.346</v>
      </c>
      <c r="H326" s="33" t="n">
        <v>0.0519</v>
      </c>
    </row>
    <row r="327" customFormat="false" ht="15" hidden="false" customHeight="false" outlineLevel="0" collapsed="false">
      <c r="A327" s="32" t="s">
        <v>4244</v>
      </c>
      <c r="B327" s="33" t="s">
        <v>3596</v>
      </c>
      <c r="C327" s="33" t="s">
        <v>4245</v>
      </c>
      <c r="D327" s="33" t="n">
        <v>6</v>
      </c>
      <c r="E327" s="33" t="n">
        <v>5</v>
      </c>
      <c r="F327" s="33" t="n">
        <v>7</v>
      </c>
      <c r="G327" s="33" t="n">
        <v>2.782</v>
      </c>
      <c r="H327" s="33" t="n">
        <v>0.0519</v>
      </c>
    </row>
    <row r="328" customFormat="false" ht="15" hidden="false" customHeight="false" outlineLevel="0" collapsed="false">
      <c r="A328" s="32" t="s">
        <v>4246</v>
      </c>
      <c r="B328" s="33" t="s">
        <v>3596</v>
      </c>
      <c r="C328" s="33" t="s">
        <v>4247</v>
      </c>
      <c r="D328" s="33" t="n">
        <v>10</v>
      </c>
      <c r="E328" s="33" t="n">
        <v>5</v>
      </c>
      <c r="F328" s="33" t="n">
        <v>7</v>
      </c>
      <c r="G328" s="33" t="n">
        <v>2.782</v>
      </c>
      <c r="H328" s="33" t="n">
        <v>0.0519</v>
      </c>
    </row>
    <row r="329" customFormat="false" ht="30" hidden="false" customHeight="false" outlineLevel="0" collapsed="false">
      <c r="A329" s="32" t="s">
        <v>4248</v>
      </c>
      <c r="B329" s="33" t="s">
        <v>3596</v>
      </c>
      <c r="C329" s="33" t="s">
        <v>4249</v>
      </c>
      <c r="D329" s="33" t="n">
        <v>11</v>
      </c>
      <c r="E329" s="33" t="n">
        <v>5</v>
      </c>
      <c r="F329" s="33" t="n">
        <v>7</v>
      </c>
      <c r="G329" s="33" t="n">
        <v>2.782</v>
      </c>
      <c r="H329" s="33" t="n">
        <v>0.0519</v>
      </c>
    </row>
    <row r="330" customFormat="false" ht="30" hidden="false" customHeight="false" outlineLevel="0" collapsed="false">
      <c r="A330" s="32" t="s">
        <v>4250</v>
      </c>
      <c r="B330" s="33" t="s">
        <v>3624</v>
      </c>
      <c r="C330" s="33" t="s">
        <v>4251</v>
      </c>
      <c r="D330" s="33" t="n">
        <v>6</v>
      </c>
      <c r="E330" s="33" t="n">
        <v>5</v>
      </c>
      <c r="F330" s="33" t="n">
        <v>7</v>
      </c>
      <c r="G330" s="33" t="n">
        <v>2.782</v>
      </c>
      <c r="H330" s="33" t="n">
        <v>0.0519</v>
      </c>
    </row>
    <row r="331" customFormat="false" ht="15" hidden="false" customHeight="false" outlineLevel="0" collapsed="false">
      <c r="A331" s="32" t="s">
        <v>4252</v>
      </c>
      <c r="B331" s="33" t="s">
        <v>3596</v>
      </c>
      <c r="C331" s="33" t="s">
        <v>4253</v>
      </c>
      <c r="D331" s="33" t="n">
        <v>11</v>
      </c>
      <c r="E331" s="33" t="n">
        <v>5</v>
      </c>
      <c r="F331" s="33" t="n">
        <v>7</v>
      </c>
      <c r="G331" s="33" t="n">
        <v>2.782</v>
      </c>
      <c r="H331" s="33" t="n">
        <v>0.0519</v>
      </c>
    </row>
    <row r="332" customFormat="false" ht="15" hidden="false" customHeight="false" outlineLevel="0" collapsed="false">
      <c r="A332" s="32" t="s">
        <v>4254</v>
      </c>
      <c r="B332" s="33" t="s">
        <v>3596</v>
      </c>
      <c r="C332" s="33" t="s">
        <v>4255</v>
      </c>
      <c r="D332" s="33" t="n">
        <v>7</v>
      </c>
      <c r="E332" s="33" t="n">
        <v>5</v>
      </c>
      <c r="F332" s="33" t="n">
        <v>7</v>
      </c>
      <c r="G332" s="33" t="n">
        <v>2.782</v>
      </c>
      <c r="H332" s="33" t="n">
        <v>0.0519</v>
      </c>
    </row>
    <row r="333" customFormat="false" ht="15" hidden="false" customHeight="false" outlineLevel="0" collapsed="false">
      <c r="A333" s="32" t="s">
        <v>4256</v>
      </c>
      <c r="B333" s="33" t="s">
        <v>3596</v>
      </c>
      <c r="C333" s="33" t="s">
        <v>4257</v>
      </c>
      <c r="D333" s="33" t="n">
        <v>9</v>
      </c>
      <c r="E333" s="33" t="n">
        <v>5</v>
      </c>
      <c r="F333" s="33" t="n">
        <v>7</v>
      </c>
      <c r="G333" s="33" t="n">
        <v>2.782</v>
      </c>
      <c r="H333" s="33" t="n">
        <v>0.0519</v>
      </c>
    </row>
    <row r="334" customFormat="false" ht="15" hidden="false" customHeight="false" outlineLevel="0" collapsed="false">
      <c r="A334" s="32" t="s">
        <v>4258</v>
      </c>
      <c r="B334" s="33" t="s">
        <v>3596</v>
      </c>
      <c r="C334" s="33" t="s">
        <v>4259</v>
      </c>
      <c r="D334" s="33" t="n">
        <v>5</v>
      </c>
      <c r="E334" s="33" t="n">
        <v>5</v>
      </c>
      <c r="F334" s="33" t="n">
        <v>7</v>
      </c>
      <c r="G334" s="33" t="n">
        <v>2.782</v>
      </c>
      <c r="H334" s="33" t="n">
        <v>0.0519</v>
      </c>
    </row>
    <row r="335" customFormat="false" ht="15" hidden="false" customHeight="false" outlineLevel="0" collapsed="false">
      <c r="A335" s="32" t="s">
        <v>4260</v>
      </c>
      <c r="B335" s="33" t="s">
        <v>3596</v>
      </c>
      <c r="C335" s="33" t="s">
        <v>4261</v>
      </c>
      <c r="D335" s="33" t="n">
        <v>6</v>
      </c>
      <c r="E335" s="33" t="n">
        <v>5</v>
      </c>
      <c r="F335" s="33" t="n">
        <v>7</v>
      </c>
      <c r="G335" s="33" t="n">
        <v>2.782</v>
      </c>
      <c r="H335" s="33" t="n">
        <v>0.0519</v>
      </c>
    </row>
    <row r="336" customFormat="false" ht="15" hidden="false" customHeight="false" outlineLevel="0" collapsed="false">
      <c r="A336" s="32" t="s">
        <v>4262</v>
      </c>
      <c r="B336" s="33" t="s">
        <v>3596</v>
      </c>
      <c r="C336" s="33" t="s">
        <v>4263</v>
      </c>
      <c r="D336" s="33" t="n">
        <v>7</v>
      </c>
      <c r="E336" s="33" t="n">
        <v>5</v>
      </c>
      <c r="F336" s="33" t="n">
        <v>7</v>
      </c>
      <c r="G336" s="33" t="n">
        <v>2.782</v>
      </c>
      <c r="H336" s="33" t="n">
        <v>0.0519</v>
      </c>
    </row>
    <row r="337" customFormat="false" ht="30" hidden="false" customHeight="false" outlineLevel="0" collapsed="false">
      <c r="A337" s="32" t="s">
        <v>4264</v>
      </c>
      <c r="B337" s="33" t="s">
        <v>3596</v>
      </c>
      <c r="C337" s="33" t="s">
        <v>4265</v>
      </c>
      <c r="D337" s="33" t="n">
        <v>8</v>
      </c>
      <c r="E337" s="33" t="n">
        <v>5</v>
      </c>
      <c r="F337" s="33" t="n">
        <v>7</v>
      </c>
      <c r="G337" s="33" t="n">
        <v>2.782</v>
      </c>
      <c r="H337" s="33" t="n">
        <v>0.0519</v>
      </c>
    </row>
    <row r="338" customFormat="false" ht="30" hidden="false" customHeight="false" outlineLevel="0" collapsed="false">
      <c r="A338" s="32" t="s">
        <v>4266</v>
      </c>
      <c r="B338" s="33" t="s">
        <v>3617</v>
      </c>
      <c r="C338" s="33" t="s">
        <v>4267</v>
      </c>
      <c r="D338" s="33" t="n">
        <v>8</v>
      </c>
      <c r="E338" s="33" t="n">
        <v>5</v>
      </c>
      <c r="F338" s="33" t="n">
        <v>7</v>
      </c>
      <c r="G338" s="33" t="n">
        <v>2.782</v>
      </c>
      <c r="H338" s="33" t="n">
        <v>0.0519</v>
      </c>
    </row>
    <row r="339" customFormat="false" ht="15" hidden="false" customHeight="false" outlineLevel="0" collapsed="false">
      <c r="A339" s="32" t="s">
        <v>4268</v>
      </c>
      <c r="B339" s="33" t="s">
        <v>3596</v>
      </c>
      <c r="C339" s="33" t="s">
        <v>4269</v>
      </c>
      <c r="D339" s="33" t="n">
        <v>7</v>
      </c>
      <c r="E339" s="33" t="n">
        <v>18</v>
      </c>
      <c r="F339" s="33" t="n">
        <v>70</v>
      </c>
      <c r="G339" s="33" t="n">
        <v>1.308</v>
      </c>
      <c r="H339" s="33" t="n">
        <v>0.0533</v>
      </c>
    </row>
    <row r="340" customFormat="false" ht="15" hidden="false" customHeight="false" outlineLevel="0" collapsed="false">
      <c r="A340" s="32" t="s">
        <v>4270</v>
      </c>
      <c r="B340" s="33" t="s">
        <v>3596</v>
      </c>
      <c r="C340" s="33" t="s">
        <v>4271</v>
      </c>
      <c r="D340" s="33" t="n">
        <v>4</v>
      </c>
      <c r="E340" s="33" t="n">
        <v>160</v>
      </c>
      <c r="F340" s="33" t="n">
        <v>1175</v>
      </c>
      <c r="G340" s="33" t="n">
        <v>0.391</v>
      </c>
      <c r="H340" s="33" t="n">
        <v>0.0552</v>
      </c>
    </row>
    <row r="341" customFormat="false" ht="15" hidden="false" customHeight="false" outlineLevel="0" collapsed="false">
      <c r="A341" s="32" t="s">
        <v>4272</v>
      </c>
      <c r="B341" s="33" t="s">
        <v>3596</v>
      </c>
      <c r="C341" s="33" t="s">
        <v>4273</v>
      </c>
      <c r="D341" s="33" t="n">
        <v>6</v>
      </c>
      <c r="E341" s="33" t="n">
        <v>84</v>
      </c>
      <c r="F341" s="33" t="n">
        <v>551</v>
      </c>
      <c r="G341" s="33" t="n">
        <v>0.554</v>
      </c>
      <c r="H341" s="33" t="n">
        <v>0.0552</v>
      </c>
    </row>
    <row r="342" customFormat="false" ht="30" hidden="false" customHeight="false" outlineLevel="0" collapsed="false">
      <c r="A342" s="32" t="s">
        <v>4274</v>
      </c>
      <c r="B342" s="33" t="s">
        <v>3596</v>
      </c>
      <c r="C342" s="33" t="s">
        <v>4275</v>
      </c>
      <c r="D342" s="33" t="n">
        <v>11</v>
      </c>
      <c r="E342" s="33" t="n">
        <v>7</v>
      </c>
      <c r="F342" s="33" t="n">
        <v>14</v>
      </c>
      <c r="G342" s="33" t="n">
        <v>2.268</v>
      </c>
      <c r="H342" s="33" t="n">
        <v>0.0552</v>
      </c>
    </row>
    <row r="343" customFormat="false" ht="30" hidden="false" customHeight="false" outlineLevel="0" collapsed="false">
      <c r="A343" s="32" t="s">
        <v>4276</v>
      </c>
      <c r="B343" s="33" t="s">
        <v>3624</v>
      </c>
      <c r="C343" s="33" t="s">
        <v>4277</v>
      </c>
      <c r="D343" s="33" t="n">
        <v>5</v>
      </c>
      <c r="E343" s="33" t="n">
        <v>7</v>
      </c>
      <c r="F343" s="33" t="n">
        <v>14</v>
      </c>
      <c r="G343" s="33" t="n">
        <v>2.268</v>
      </c>
      <c r="H343" s="33" t="n">
        <v>0.0552</v>
      </c>
    </row>
    <row r="344" customFormat="false" ht="15" hidden="false" customHeight="false" outlineLevel="0" collapsed="false">
      <c r="A344" s="32" t="s">
        <v>4278</v>
      </c>
      <c r="B344" s="33" t="s">
        <v>3596</v>
      </c>
      <c r="C344" s="33" t="s">
        <v>4279</v>
      </c>
      <c r="D344" s="33" t="n">
        <v>11</v>
      </c>
      <c r="E344" s="33" t="n">
        <v>7</v>
      </c>
      <c r="F344" s="33" t="n">
        <v>14</v>
      </c>
      <c r="G344" s="33" t="n">
        <v>2.268</v>
      </c>
      <c r="H344" s="33" t="n">
        <v>0.0552</v>
      </c>
    </row>
    <row r="345" customFormat="false" ht="30" hidden="false" customHeight="false" outlineLevel="0" collapsed="false">
      <c r="A345" s="32" t="s">
        <v>4280</v>
      </c>
      <c r="B345" s="33" t="s">
        <v>3596</v>
      </c>
      <c r="C345" s="33" t="s">
        <v>4281</v>
      </c>
      <c r="D345" s="33" t="n">
        <v>7</v>
      </c>
      <c r="E345" s="33" t="n">
        <v>7</v>
      </c>
      <c r="F345" s="33" t="n">
        <v>14</v>
      </c>
      <c r="G345" s="33" t="n">
        <v>2.268</v>
      </c>
      <c r="H345" s="33" t="n">
        <v>0.0552</v>
      </c>
    </row>
    <row r="346" customFormat="false" ht="15" hidden="false" customHeight="false" outlineLevel="0" collapsed="false">
      <c r="A346" s="32" t="s">
        <v>4282</v>
      </c>
      <c r="B346" s="33" t="s">
        <v>3596</v>
      </c>
      <c r="C346" s="33" t="s">
        <v>4283</v>
      </c>
      <c r="D346" s="33" t="n">
        <v>1</v>
      </c>
      <c r="E346" s="33" t="n">
        <v>2564</v>
      </c>
      <c r="F346" s="33" t="n">
        <v>23599</v>
      </c>
      <c r="G346" s="33" t="n">
        <v>0.066</v>
      </c>
      <c r="H346" s="33" t="n">
        <v>0.0558</v>
      </c>
    </row>
    <row r="347" customFormat="false" ht="15" hidden="false" customHeight="false" outlineLevel="0" collapsed="false">
      <c r="A347" s="32" t="s">
        <v>4284</v>
      </c>
      <c r="B347" s="33" t="s">
        <v>3596</v>
      </c>
      <c r="C347" s="33" t="s">
        <v>4285</v>
      </c>
      <c r="D347" s="33" t="n">
        <v>3</v>
      </c>
      <c r="E347" s="33" t="n">
        <v>400</v>
      </c>
      <c r="F347" s="33" t="n">
        <v>3270</v>
      </c>
      <c r="G347" s="33" t="n">
        <v>0.237</v>
      </c>
      <c r="H347" s="33" t="n">
        <v>0.0562</v>
      </c>
    </row>
    <row r="348" customFormat="false" ht="30" hidden="false" customHeight="false" outlineLevel="0" collapsed="false">
      <c r="A348" s="32" t="s">
        <v>4286</v>
      </c>
      <c r="B348" s="33" t="s">
        <v>3624</v>
      </c>
      <c r="C348" s="33" t="s">
        <v>4287</v>
      </c>
      <c r="D348" s="33" t="n">
        <v>5</v>
      </c>
      <c r="E348" s="33" t="n">
        <v>55</v>
      </c>
      <c r="F348" s="33" t="n">
        <v>327</v>
      </c>
      <c r="G348" s="33" t="n">
        <v>0.696</v>
      </c>
      <c r="H348" s="33" t="n">
        <v>0.0565</v>
      </c>
    </row>
    <row r="349" customFormat="false" ht="30" hidden="false" customHeight="false" outlineLevel="0" collapsed="false">
      <c r="A349" s="32" t="s">
        <v>4288</v>
      </c>
      <c r="B349" s="33" t="s">
        <v>3624</v>
      </c>
      <c r="C349" s="33" t="s">
        <v>4289</v>
      </c>
      <c r="D349" s="33" t="n">
        <v>10</v>
      </c>
      <c r="E349" s="33" t="n">
        <v>31</v>
      </c>
      <c r="F349" s="33" t="n">
        <v>154</v>
      </c>
      <c r="G349" s="33" t="n">
        <v>0.955</v>
      </c>
      <c r="H349" s="33" t="n">
        <v>0.0565</v>
      </c>
    </row>
    <row r="350" customFormat="false" ht="15" hidden="false" customHeight="false" outlineLevel="0" collapsed="false">
      <c r="A350" s="32" t="s">
        <v>4290</v>
      </c>
      <c r="B350" s="33" t="s">
        <v>3596</v>
      </c>
      <c r="C350" s="33" t="s">
        <v>4291</v>
      </c>
      <c r="D350" s="33" t="n">
        <v>5</v>
      </c>
      <c r="E350" s="33" t="n">
        <v>28</v>
      </c>
      <c r="F350" s="33" t="n">
        <v>134</v>
      </c>
      <c r="G350" s="33" t="n">
        <v>1.009</v>
      </c>
      <c r="H350" s="33" t="n">
        <v>0.0578</v>
      </c>
    </row>
    <row r="351" customFormat="false" ht="30" hidden="false" customHeight="false" outlineLevel="0" collapsed="false">
      <c r="A351" s="32" t="s">
        <v>4292</v>
      </c>
      <c r="B351" s="33" t="s">
        <v>3596</v>
      </c>
      <c r="C351" s="33" t="s">
        <v>4293</v>
      </c>
      <c r="D351" s="33" t="n">
        <v>10</v>
      </c>
      <c r="E351" s="33" t="n">
        <v>110</v>
      </c>
      <c r="F351" s="33" t="n">
        <v>763</v>
      </c>
      <c r="G351" s="33" t="n">
        <v>0.474</v>
      </c>
      <c r="H351" s="33" t="n">
        <v>0.0626</v>
      </c>
    </row>
    <row r="352" customFormat="false" ht="30" hidden="false" customHeight="false" outlineLevel="0" collapsed="false">
      <c r="A352" s="32" t="s">
        <v>4294</v>
      </c>
      <c r="B352" s="33" t="s">
        <v>3624</v>
      </c>
      <c r="C352" s="33" t="s">
        <v>4295</v>
      </c>
      <c r="D352" s="33" t="n">
        <v>5</v>
      </c>
      <c r="E352" s="33" t="n">
        <v>23</v>
      </c>
      <c r="F352" s="33" t="n">
        <v>102</v>
      </c>
      <c r="G352" s="33" t="n">
        <v>1.119</v>
      </c>
      <c r="H352" s="33" t="n">
        <v>0.063</v>
      </c>
    </row>
    <row r="353" customFormat="false" ht="15" hidden="false" customHeight="false" outlineLevel="0" collapsed="false">
      <c r="A353" s="32" t="s">
        <v>4296</v>
      </c>
      <c r="B353" s="33" t="s">
        <v>3596</v>
      </c>
      <c r="C353" s="33" t="s">
        <v>4297</v>
      </c>
      <c r="D353" s="33" t="n">
        <v>6</v>
      </c>
      <c r="E353" s="33" t="n">
        <v>22</v>
      </c>
      <c r="F353" s="33" t="n">
        <v>96</v>
      </c>
      <c r="G353" s="33" t="n">
        <v>1.142</v>
      </c>
      <c r="H353" s="33" t="n">
        <v>0.0663</v>
      </c>
    </row>
    <row r="354" customFormat="false" ht="15" hidden="false" customHeight="false" outlineLevel="0" collapsed="false">
      <c r="A354" s="32" t="s">
        <v>4298</v>
      </c>
      <c r="B354" s="33" t="s">
        <v>3596</v>
      </c>
      <c r="C354" s="33" t="s">
        <v>4299</v>
      </c>
      <c r="D354" s="33" t="n">
        <v>9</v>
      </c>
      <c r="E354" s="33" t="n">
        <v>9</v>
      </c>
      <c r="F354" s="33" t="n">
        <v>23</v>
      </c>
      <c r="G354" s="33" t="n">
        <v>1.914</v>
      </c>
      <c r="H354" s="33" t="n">
        <v>0.0685</v>
      </c>
    </row>
    <row r="355" customFormat="false" ht="15" hidden="false" customHeight="false" outlineLevel="0" collapsed="false">
      <c r="A355" s="32" t="s">
        <v>4300</v>
      </c>
      <c r="B355" s="33" t="s">
        <v>3596</v>
      </c>
      <c r="C355" s="33" t="s">
        <v>4301</v>
      </c>
      <c r="D355" s="33" t="n">
        <v>4</v>
      </c>
      <c r="E355" s="33" t="n">
        <v>21</v>
      </c>
      <c r="F355" s="33" t="n">
        <v>90</v>
      </c>
      <c r="G355" s="33" t="n">
        <v>1.168</v>
      </c>
      <c r="H355" s="33" t="n">
        <v>0.0689</v>
      </c>
    </row>
    <row r="356" customFormat="false" ht="15" hidden="false" customHeight="false" outlineLevel="0" collapsed="false">
      <c r="A356" s="32" t="s">
        <v>4302</v>
      </c>
      <c r="B356" s="33" t="s">
        <v>3596</v>
      </c>
      <c r="C356" s="33" t="s">
        <v>4303</v>
      </c>
      <c r="D356" s="33" t="n">
        <v>8</v>
      </c>
      <c r="E356" s="33" t="n">
        <v>21</v>
      </c>
      <c r="F356" s="33" t="n">
        <v>90</v>
      </c>
      <c r="G356" s="33" t="n">
        <v>1.168</v>
      </c>
      <c r="H356" s="33" t="n">
        <v>0.0689</v>
      </c>
    </row>
    <row r="357" customFormat="false" ht="30" hidden="false" customHeight="false" outlineLevel="0" collapsed="false">
      <c r="A357" s="32" t="s">
        <v>4304</v>
      </c>
      <c r="B357" s="33" t="s">
        <v>3596</v>
      </c>
      <c r="C357" s="33" t="s">
        <v>4305</v>
      </c>
      <c r="D357" s="33" t="n">
        <v>6</v>
      </c>
      <c r="E357" s="33" t="n">
        <v>137</v>
      </c>
      <c r="F357" s="33" t="n">
        <v>989</v>
      </c>
      <c r="G357" s="33" t="n">
        <v>0.416</v>
      </c>
      <c r="H357" s="33" t="n">
        <v>0.0707</v>
      </c>
    </row>
    <row r="358" customFormat="false" ht="30" hidden="false" customHeight="false" outlineLevel="0" collapsed="false">
      <c r="A358" s="32" t="s">
        <v>4306</v>
      </c>
      <c r="B358" s="33" t="s">
        <v>3617</v>
      </c>
      <c r="C358" s="33" t="s">
        <v>4307</v>
      </c>
      <c r="D358" s="33" t="n">
        <v>8</v>
      </c>
      <c r="E358" s="33" t="n">
        <v>139</v>
      </c>
      <c r="F358" s="33" t="n">
        <v>1006</v>
      </c>
      <c r="G358" s="33" t="n">
        <v>0.412</v>
      </c>
      <c r="H358" s="33" t="n">
        <v>0.0709</v>
      </c>
    </row>
    <row r="359" customFormat="false" ht="30" hidden="false" customHeight="false" outlineLevel="0" collapsed="false">
      <c r="A359" s="32" t="s">
        <v>4308</v>
      </c>
      <c r="B359" s="33" t="s">
        <v>3596</v>
      </c>
      <c r="C359" s="33" t="s">
        <v>4309</v>
      </c>
      <c r="D359" s="33" t="n">
        <v>6</v>
      </c>
      <c r="E359" s="33" t="n">
        <v>36</v>
      </c>
      <c r="F359" s="33" t="n">
        <v>191</v>
      </c>
      <c r="G359" s="33" t="n">
        <v>0.86</v>
      </c>
      <c r="H359" s="33" t="n">
        <v>0.0709</v>
      </c>
    </row>
    <row r="360" customFormat="false" ht="15" hidden="false" customHeight="false" outlineLevel="0" collapsed="false">
      <c r="A360" s="32" t="s">
        <v>4310</v>
      </c>
      <c r="B360" s="33" t="s">
        <v>3596</v>
      </c>
      <c r="C360" s="33" t="s">
        <v>4311</v>
      </c>
      <c r="D360" s="33" t="n">
        <v>4</v>
      </c>
      <c r="E360" s="33" t="n">
        <v>36</v>
      </c>
      <c r="F360" s="33" t="n">
        <v>191</v>
      </c>
      <c r="G360" s="33" t="n">
        <v>0.86</v>
      </c>
      <c r="H360" s="33" t="n">
        <v>0.0709</v>
      </c>
    </row>
    <row r="361" customFormat="false" ht="30" hidden="false" customHeight="false" outlineLevel="0" collapsed="false">
      <c r="A361" s="32" t="s">
        <v>4312</v>
      </c>
      <c r="B361" s="33" t="s">
        <v>3596</v>
      </c>
      <c r="C361" s="33" t="s">
        <v>4313</v>
      </c>
      <c r="D361" s="33" t="n">
        <v>8</v>
      </c>
      <c r="E361" s="33" t="n">
        <v>16</v>
      </c>
      <c r="F361" s="33" t="n">
        <v>60</v>
      </c>
      <c r="G361" s="33" t="n">
        <v>1.361</v>
      </c>
      <c r="H361" s="33" t="n">
        <v>0.0709</v>
      </c>
    </row>
    <row r="362" customFormat="false" ht="30" hidden="false" customHeight="false" outlineLevel="0" collapsed="false">
      <c r="A362" s="32" t="s">
        <v>4314</v>
      </c>
      <c r="B362" s="33" t="s">
        <v>3624</v>
      </c>
      <c r="C362" s="33" t="s">
        <v>4315</v>
      </c>
      <c r="D362" s="33" t="n">
        <v>8</v>
      </c>
      <c r="E362" s="33" t="n">
        <v>23</v>
      </c>
      <c r="F362" s="33" t="n">
        <v>103</v>
      </c>
      <c r="G362" s="33" t="n">
        <v>1.105</v>
      </c>
      <c r="H362" s="33" t="n">
        <v>0.0712</v>
      </c>
    </row>
    <row r="363" customFormat="false" ht="15" hidden="false" customHeight="false" outlineLevel="0" collapsed="false">
      <c r="A363" s="32" t="s">
        <v>4316</v>
      </c>
      <c r="B363" s="33" t="s">
        <v>3596</v>
      </c>
      <c r="C363" s="33" t="s">
        <v>4317</v>
      </c>
      <c r="D363" s="33" t="n">
        <v>5</v>
      </c>
      <c r="E363" s="33" t="n">
        <v>122</v>
      </c>
      <c r="F363" s="33" t="n">
        <v>865</v>
      </c>
      <c r="G363" s="33" t="n">
        <v>0.442</v>
      </c>
      <c r="H363" s="33" t="n">
        <v>0.0713</v>
      </c>
    </row>
    <row r="364" customFormat="false" ht="30" hidden="false" customHeight="false" outlineLevel="0" collapsed="false">
      <c r="A364" s="32" t="s">
        <v>4318</v>
      </c>
      <c r="B364" s="33" t="s">
        <v>3596</v>
      </c>
      <c r="C364" s="33" t="s">
        <v>4319</v>
      </c>
      <c r="D364" s="33" t="n">
        <v>6</v>
      </c>
      <c r="E364" s="33" t="n">
        <v>12</v>
      </c>
      <c r="F364" s="33" t="n">
        <v>38</v>
      </c>
      <c r="G364" s="33" t="n">
        <v>1.605</v>
      </c>
      <c r="H364" s="33" t="n">
        <v>0.0719</v>
      </c>
    </row>
    <row r="365" customFormat="false" ht="15" hidden="false" customHeight="false" outlineLevel="0" collapsed="false">
      <c r="A365" s="32" t="s">
        <v>4320</v>
      </c>
      <c r="B365" s="33" t="s">
        <v>3596</v>
      </c>
      <c r="C365" s="33" t="s">
        <v>4321</v>
      </c>
      <c r="D365" s="33" t="n">
        <v>3</v>
      </c>
      <c r="E365" s="33" t="n">
        <v>352</v>
      </c>
      <c r="F365" s="33" t="n">
        <v>2855</v>
      </c>
      <c r="G365" s="33" t="n">
        <v>0.248</v>
      </c>
      <c r="H365" s="33" t="n">
        <v>0.0724</v>
      </c>
    </row>
    <row r="366" customFormat="false" ht="15" hidden="false" customHeight="false" outlineLevel="0" collapsed="false">
      <c r="A366" s="32" t="s">
        <v>4322</v>
      </c>
      <c r="B366" s="33" t="s">
        <v>3596</v>
      </c>
      <c r="C366" s="33" t="s">
        <v>4323</v>
      </c>
      <c r="D366" s="33" t="n">
        <v>10</v>
      </c>
      <c r="E366" s="33" t="n">
        <v>10</v>
      </c>
      <c r="F366" s="33" t="n">
        <v>28</v>
      </c>
      <c r="G366" s="33" t="n">
        <v>1.782</v>
      </c>
      <c r="H366" s="33" t="n">
        <v>0.0736</v>
      </c>
    </row>
    <row r="367" customFormat="false" ht="15" hidden="false" customHeight="false" outlineLevel="0" collapsed="false">
      <c r="A367" s="32" t="s">
        <v>4324</v>
      </c>
      <c r="B367" s="33" t="s">
        <v>3596</v>
      </c>
      <c r="C367" s="33" t="s">
        <v>4325</v>
      </c>
      <c r="D367" s="33" t="n">
        <v>4</v>
      </c>
      <c r="E367" s="33" t="n">
        <v>132</v>
      </c>
      <c r="F367" s="33" t="n">
        <v>949</v>
      </c>
      <c r="G367" s="33" t="n">
        <v>0.422</v>
      </c>
      <c r="H367" s="33" t="n">
        <v>0.0737</v>
      </c>
    </row>
    <row r="368" customFormat="false" ht="15" hidden="false" customHeight="false" outlineLevel="0" collapsed="false">
      <c r="A368" s="32" t="s">
        <v>4326</v>
      </c>
      <c r="B368" s="33" t="s">
        <v>3596</v>
      </c>
      <c r="C368" s="33" t="s">
        <v>4327</v>
      </c>
      <c r="D368" s="33" t="n">
        <v>7</v>
      </c>
      <c r="E368" s="33" t="n">
        <v>210</v>
      </c>
      <c r="F368" s="33" t="n">
        <v>1611</v>
      </c>
      <c r="G368" s="33" t="n">
        <v>0.328</v>
      </c>
      <c r="H368" s="33" t="n">
        <v>0.0737</v>
      </c>
    </row>
    <row r="369" customFormat="false" ht="15" hidden="false" customHeight="false" outlineLevel="0" collapsed="false">
      <c r="A369" s="32" t="s">
        <v>4328</v>
      </c>
      <c r="B369" s="33" t="s">
        <v>3596</v>
      </c>
      <c r="C369" s="33" t="s">
        <v>4329</v>
      </c>
      <c r="D369" s="33" t="n">
        <v>4</v>
      </c>
      <c r="E369" s="33" t="n">
        <v>140</v>
      </c>
      <c r="F369" s="33" t="n">
        <v>1017</v>
      </c>
      <c r="G369" s="33" t="n">
        <v>0.407</v>
      </c>
      <c r="H369" s="33" t="n">
        <v>0.0775</v>
      </c>
    </row>
    <row r="370" customFormat="false" ht="15" hidden="false" customHeight="false" outlineLevel="0" collapsed="false">
      <c r="A370" s="32" t="s">
        <v>4330</v>
      </c>
      <c r="B370" s="33" t="s">
        <v>3596</v>
      </c>
      <c r="C370" s="33" t="s">
        <v>4331</v>
      </c>
      <c r="D370" s="33" t="n">
        <v>5</v>
      </c>
      <c r="E370" s="33" t="n">
        <v>99</v>
      </c>
      <c r="F370" s="33" t="n">
        <v>679</v>
      </c>
      <c r="G370" s="33" t="n">
        <v>0.49</v>
      </c>
      <c r="H370" s="33" t="n">
        <v>0.0788</v>
      </c>
    </row>
    <row r="371" customFormat="false" ht="30" hidden="false" customHeight="false" outlineLevel="0" collapsed="false">
      <c r="A371" s="32" t="s">
        <v>4332</v>
      </c>
      <c r="B371" s="33" t="s">
        <v>3617</v>
      </c>
      <c r="C371" s="33" t="s">
        <v>4333</v>
      </c>
      <c r="D371" s="33" t="n">
        <v>6</v>
      </c>
      <c r="E371" s="33" t="n">
        <v>8</v>
      </c>
      <c r="F371" s="33" t="n">
        <v>19</v>
      </c>
      <c r="G371" s="33" t="n">
        <v>2.02</v>
      </c>
      <c r="H371" s="33" t="n">
        <v>0.0792</v>
      </c>
    </row>
    <row r="372" customFormat="false" ht="30" hidden="false" customHeight="false" outlineLevel="0" collapsed="false">
      <c r="A372" s="32" t="s">
        <v>4334</v>
      </c>
      <c r="B372" s="33" t="s">
        <v>3617</v>
      </c>
      <c r="C372" s="33" t="s">
        <v>4335</v>
      </c>
      <c r="D372" s="33" t="n">
        <v>5</v>
      </c>
      <c r="E372" s="33" t="n">
        <v>6</v>
      </c>
      <c r="F372" s="33" t="n">
        <v>11</v>
      </c>
      <c r="G372" s="33" t="n">
        <v>2.393</v>
      </c>
      <c r="H372" s="33" t="n">
        <v>0.0795</v>
      </c>
    </row>
    <row r="373" customFormat="false" ht="30" hidden="false" customHeight="false" outlineLevel="0" collapsed="false">
      <c r="A373" s="32" t="s">
        <v>4336</v>
      </c>
      <c r="B373" s="33" t="s">
        <v>3596</v>
      </c>
      <c r="C373" s="33" t="s">
        <v>4337</v>
      </c>
      <c r="D373" s="33" t="n">
        <v>8</v>
      </c>
      <c r="E373" s="33" t="n">
        <v>6</v>
      </c>
      <c r="F373" s="33" t="n">
        <v>11</v>
      </c>
      <c r="G373" s="33" t="n">
        <v>2.393</v>
      </c>
      <c r="H373" s="33" t="n">
        <v>0.0795</v>
      </c>
    </row>
    <row r="374" customFormat="false" ht="15" hidden="false" customHeight="false" outlineLevel="0" collapsed="false">
      <c r="A374" s="32" t="s">
        <v>4338</v>
      </c>
      <c r="B374" s="33" t="s">
        <v>3596</v>
      </c>
      <c r="C374" s="33" t="s">
        <v>4339</v>
      </c>
      <c r="D374" s="33" t="n">
        <v>9</v>
      </c>
      <c r="E374" s="33" t="n">
        <v>6</v>
      </c>
      <c r="F374" s="33" t="n">
        <v>11</v>
      </c>
      <c r="G374" s="33" t="n">
        <v>2.393</v>
      </c>
      <c r="H374" s="33" t="n">
        <v>0.0795</v>
      </c>
    </row>
    <row r="375" customFormat="false" ht="30" hidden="false" customHeight="false" outlineLevel="0" collapsed="false">
      <c r="A375" s="32" t="s">
        <v>4340</v>
      </c>
      <c r="B375" s="33" t="s">
        <v>3596</v>
      </c>
      <c r="C375" s="33" t="s">
        <v>4341</v>
      </c>
      <c r="D375" s="33" t="n">
        <v>7</v>
      </c>
      <c r="E375" s="33" t="n">
        <v>6</v>
      </c>
      <c r="F375" s="33" t="n">
        <v>11</v>
      </c>
      <c r="G375" s="33" t="n">
        <v>2.393</v>
      </c>
      <c r="H375" s="33" t="n">
        <v>0.0795</v>
      </c>
    </row>
    <row r="376" customFormat="false" ht="15" hidden="false" customHeight="false" outlineLevel="0" collapsed="false">
      <c r="A376" s="32" t="s">
        <v>4342</v>
      </c>
      <c r="B376" s="33" t="s">
        <v>3596</v>
      </c>
      <c r="C376" s="33" t="s">
        <v>4343</v>
      </c>
      <c r="D376" s="33" t="n">
        <v>8</v>
      </c>
      <c r="E376" s="33" t="n">
        <v>6</v>
      </c>
      <c r="F376" s="33" t="n">
        <v>11</v>
      </c>
      <c r="G376" s="33" t="n">
        <v>2.393</v>
      </c>
      <c r="H376" s="33" t="n">
        <v>0.0795</v>
      </c>
    </row>
    <row r="377" customFormat="false" ht="30" hidden="false" customHeight="false" outlineLevel="0" collapsed="false">
      <c r="A377" s="32" t="s">
        <v>4344</v>
      </c>
      <c r="B377" s="33" t="s">
        <v>3596</v>
      </c>
      <c r="C377" s="33" t="s">
        <v>4345</v>
      </c>
      <c r="D377" s="33" t="n">
        <v>10</v>
      </c>
      <c r="E377" s="33" t="n">
        <v>6</v>
      </c>
      <c r="F377" s="33" t="n">
        <v>11</v>
      </c>
      <c r="G377" s="33" t="n">
        <v>2.393</v>
      </c>
      <c r="H377" s="33" t="n">
        <v>0.0795</v>
      </c>
    </row>
    <row r="378" customFormat="false" ht="45" hidden="false" customHeight="false" outlineLevel="0" collapsed="false">
      <c r="A378" s="32" t="s">
        <v>4346</v>
      </c>
      <c r="B378" s="33" t="s">
        <v>3617</v>
      </c>
      <c r="C378" s="33" t="s">
        <v>4347</v>
      </c>
      <c r="D378" s="33" t="n">
        <v>4</v>
      </c>
      <c r="E378" s="33" t="n">
        <v>6</v>
      </c>
      <c r="F378" s="33" t="n">
        <v>11</v>
      </c>
      <c r="G378" s="33" t="n">
        <v>2.393</v>
      </c>
      <c r="H378" s="33" t="n">
        <v>0.0795</v>
      </c>
    </row>
    <row r="379" customFormat="false" ht="30" hidden="false" customHeight="false" outlineLevel="0" collapsed="false">
      <c r="A379" s="32" t="s">
        <v>4348</v>
      </c>
      <c r="B379" s="33" t="s">
        <v>3617</v>
      </c>
      <c r="C379" s="33" t="s">
        <v>4349</v>
      </c>
      <c r="D379" s="33" t="n">
        <v>7</v>
      </c>
      <c r="E379" s="33" t="n">
        <v>6</v>
      </c>
      <c r="F379" s="33" t="n">
        <v>11</v>
      </c>
      <c r="G379" s="33" t="n">
        <v>2.393</v>
      </c>
      <c r="H379" s="33" t="n">
        <v>0.0795</v>
      </c>
    </row>
    <row r="380" customFormat="false" ht="30" hidden="false" customHeight="false" outlineLevel="0" collapsed="false">
      <c r="A380" s="32" t="s">
        <v>4350</v>
      </c>
      <c r="B380" s="33" t="s">
        <v>3617</v>
      </c>
      <c r="C380" s="33" t="s">
        <v>4351</v>
      </c>
      <c r="D380" s="33" t="n">
        <v>5</v>
      </c>
      <c r="E380" s="33" t="n">
        <v>6</v>
      </c>
      <c r="F380" s="33" t="n">
        <v>11</v>
      </c>
      <c r="G380" s="33" t="n">
        <v>2.393</v>
      </c>
      <c r="H380" s="33" t="n">
        <v>0.0795</v>
      </c>
    </row>
    <row r="381" customFormat="false" ht="15" hidden="false" customHeight="false" outlineLevel="0" collapsed="false">
      <c r="A381" s="32" t="s">
        <v>4352</v>
      </c>
      <c r="B381" s="33" t="s">
        <v>3596</v>
      </c>
      <c r="C381" s="33" t="s">
        <v>4353</v>
      </c>
      <c r="D381" s="33" t="n">
        <v>6</v>
      </c>
      <c r="E381" s="33" t="n">
        <v>151</v>
      </c>
      <c r="F381" s="33" t="n">
        <v>1111</v>
      </c>
      <c r="G381" s="33" t="n">
        <v>0.389</v>
      </c>
      <c r="H381" s="33" t="n">
        <v>0.08</v>
      </c>
    </row>
    <row r="382" customFormat="false" ht="15" hidden="false" customHeight="false" outlineLevel="0" collapsed="false">
      <c r="A382" s="32" t="s">
        <v>4354</v>
      </c>
      <c r="B382" s="33" t="s">
        <v>3596</v>
      </c>
      <c r="C382" s="33" t="s">
        <v>4355</v>
      </c>
      <c r="D382" s="33" t="n">
        <v>5</v>
      </c>
      <c r="E382" s="33" t="n">
        <v>151</v>
      </c>
      <c r="F382" s="33" t="n">
        <v>1111</v>
      </c>
      <c r="G382" s="33" t="n">
        <v>0.389</v>
      </c>
      <c r="H382" s="33" t="n">
        <v>0.08</v>
      </c>
    </row>
    <row r="383" customFormat="false" ht="30" hidden="false" customHeight="false" outlineLevel="0" collapsed="false">
      <c r="A383" s="32" t="s">
        <v>4356</v>
      </c>
      <c r="B383" s="33" t="s">
        <v>3624</v>
      </c>
      <c r="C383" s="33" t="s">
        <v>4357</v>
      </c>
      <c r="D383" s="33" t="n">
        <v>6</v>
      </c>
      <c r="E383" s="33" t="n">
        <v>38</v>
      </c>
      <c r="F383" s="33" t="n">
        <v>207</v>
      </c>
      <c r="G383" s="33" t="n">
        <v>0.822</v>
      </c>
      <c r="H383" s="33" t="n">
        <v>0.0801</v>
      </c>
    </row>
    <row r="384" customFormat="false" ht="30" hidden="false" customHeight="false" outlineLevel="0" collapsed="false">
      <c r="A384" s="32" t="s">
        <v>4358</v>
      </c>
      <c r="B384" s="33" t="s">
        <v>3596</v>
      </c>
      <c r="C384" s="33" t="s">
        <v>4359</v>
      </c>
      <c r="D384" s="33" t="n">
        <v>8</v>
      </c>
      <c r="E384" s="33" t="n">
        <v>81</v>
      </c>
      <c r="F384" s="33" t="n">
        <v>536</v>
      </c>
      <c r="G384" s="33" t="n">
        <v>0.542</v>
      </c>
      <c r="H384" s="33" t="n">
        <v>0.0836</v>
      </c>
    </row>
    <row r="385" customFormat="false" ht="30" hidden="false" customHeight="false" outlineLevel="0" collapsed="false">
      <c r="A385" s="32" t="s">
        <v>4360</v>
      </c>
      <c r="B385" s="33" t="s">
        <v>3624</v>
      </c>
      <c r="C385" s="33" t="s">
        <v>4361</v>
      </c>
      <c r="D385" s="33" t="n">
        <v>9</v>
      </c>
      <c r="E385" s="33" t="n">
        <v>7</v>
      </c>
      <c r="F385" s="33" t="n">
        <v>15</v>
      </c>
      <c r="G385" s="33" t="n">
        <v>2.168</v>
      </c>
      <c r="H385" s="33" t="n">
        <v>0.0836</v>
      </c>
    </row>
    <row r="386" customFormat="false" ht="15" hidden="false" customHeight="false" outlineLevel="0" collapsed="false">
      <c r="A386" s="32" t="s">
        <v>4362</v>
      </c>
      <c r="B386" s="33" t="s">
        <v>3596</v>
      </c>
      <c r="C386" s="33" t="s">
        <v>4363</v>
      </c>
      <c r="D386" s="33" t="n">
        <v>8</v>
      </c>
      <c r="E386" s="33" t="n">
        <v>7</v>
      </c>
      <c r="F386" s="33" t="n">
        <v>15</v>
      </c>
      <c r="G386" s="33" t="n">
        <v>2.168</v>
      </c>
      <c r="H386" s="33" t="n">
        <v>0.0836</v>
      </c>
    </row>
    <row r="387" customFormat="false" ht="15" hidden="false" customHeight="false" outlineLevel="0" collapsed="false">
      <c r="A387" s="32" t="s">
        <v>4364</v>
      </c>
      <c r="B387" s="33" t="s">
        <v>3596</v>
      </c>
      <c r="C387" s="33" t="s">
        <v>4365</v>
      </c>
      <c r="D387" s="33" t="n">
        <v>10</v>
      </c>
      <c r="E387" s="33" t="n">
        <v>24</v>
      </c>
      <c r="F387" s="33" t="n">
        <v>111</v>
      </c>
      <c r="G387" s="33" t="n">
        <v>1.058</v>
      </c>
      <c r="H387" s="33" t="n">
        <v>0.0836</v>
      </c>
    </row>
    <row r="388" customFormat="false" ht="15" hidden="false" customHeight="false" outlineLevel="0" collapsed="false">
      <c r="A388" s="32" t="s">
        <v>4366</v>
      </c>
      <c r="B388" s="33" t="s">
        <v>3596</v>
      </c>
      <c r="C388" s="33" t="s">
        <v>4367</v>
      </c>
      <c r="D388" s="33" t="n">
        <v>8</v>
      </c>
      <c r="E388" s="33" t="n">
        <v>7</v>
      </c>
      <c r="F388" s="33" t="n">
        <v>15</v>
      </c>
      <c r="G388" s="33" t="n">
        <v>2.168</v>
      </c>
      <c r="H388" s="33" t="n">
        <v>0.0836</v>
      </c>
    </row>
    <row r="389" customFormat="false" ht="15" hidden="false" customHeight="false" outlineLevel="0" collapsed="false">
      <c r="A389" s="32" t="s">
        <v>4368</v>
      </c>
      <c r="B389" s="33" t="s">
        <v>3596</v>
      </c>
      <c r="C389" s="33" t="s">
        <v>4369</v>
      </c>
      <c r="D389" s="33" t="n">
        <v>10</v>
      </c>
      <c r="E389" s="33" t="n">
        <v>7</v>
      </c>
      <c r="F389" s="33" t="n">
        <v>15</v>
      </c>
      <c r="G389" s="33" t="n">
        <v>2.168</v>
      </c>
      <c r="H389" s="33" t="n">
        <v>0.0836</v>
      </c>
    </row>
    <row r="390" customFormat="false" ht="30" hidden="false" customHeight="false" outlineLevel="0" collapsed="false">
      <c r="A390" s="32" t="s">
        <v>4370</v>
      </c>
      <c r="B390" s="33" t="s">
        <v>3617</v>
      </c>
      <c r="C390" s="33" t="s">
        <v>4371</v>
      </c>
      <c r="D390" s="33" t="n">
        <v>3</v>
      </c>
      <c r="E390" s="33" t="n">
        <v>7</v>
      </c>
      <c r="F390" s="33" t="n">
        <v>15</v>
      </c>
      <c r="G390" s="33" t="n">
        <v>2.168</v>
      </c>
      <c r="H390" s="33" t="n">
        <v>0.0836</v>
      </c>
    </row>
    <row r="391" customFormat="false" ht="15" hidden="false" customHeight="false" outlineLevel="0" collapsed="false">
      <c r="A391" s="32" t="s">
        <v>4372</v>
      </c>
      <c r="B391" s="33" t="s">
        <v>3596</v>
      </c>
      <c r="C391" s="33" t="s">
        <v>4373</v>
      </c>
      <c r="D391" s="33" t="n">
        <v>5</v>
      </c>
      <c r="E391" s="33" t="n">
        <v>103</v>
      </c>
      <c r="F391" s="33" t="n">
        <v>714</v>
      </c>
      <c r="G391" s="33" t="n">
        <v>0.475</v>
      </c>
      <c r="H391" s="33" t="n">
        <v>0.0845</v>
      </c>
    </row>
    <row r="392" customFormat="false" ht="30" hidden="false" customHeight="false" outlineLevel="0" collapsed="false">
      <c r="A392" s="32" t="s">
        <v>4374</v>
      </c>
      <c r="B392" s="33" t="s">
        <v>3617</v>
      </c>
      <c r="C392" s="33" t="s">
        <v>4375</v>
      </c>
      <c r="D392" s="33" t="n">
        <v>6</v>
      </c>
      <c r="E392" s="33" t="n">
        <v>141</v>
      </c>
      <c r="F392" s="33" t="n">
        <v>1029</v>
      </c>
      <c r="G392" s="33" t="n">
        <v>0.4</v>
      </c>
      <c r="H392" s="33" t="n">
        <v>0.0849</v>
      </c>
    </row>
    <row r="393" customFormat="false" ht="15" hidden="false" customHeight="false" outlineLevel="0" collapsed="false">
      <c r="A393" s="32" t="s">
        <v>4376</v>
      </c>
      <c r="B393" s="33" t="s">
        <v>3596</v>
      </c>
      <c r="C393" s="33" t="s">
        <v>4377</v>
      </c>
      <c r="D393" s="33" t="n">
        <v>3</v>
      </c>
      <c r="E393" s="33" t="n">
        <v>214</v>
      </c>
      <c r="F393" s="33" t="n">
        <v>1652</v>
      </c>
      <c r="G393" s="33" t="n">
        <v>0.319</v>
      </c>
      <c r="H393" s="33" t="n">
        <v>0.0854</v>
      </c>
    </row>
    <row r="394" customFormat="false" ht="15" hidden="false" customHeight="false" outlineLevel="0" collapsed="false">
      <c r="A394" s="32" t="s">
        <v>4378</v>
      </c>
      <c r="B394" s="33" t="s">
        <v>3596</v>
      </c>
      <c r="C394" s="33" t="s">
        <v>4379</v>
      </c>
      <c r="D394" s="33" t="n">
        <v>6</v>
      </c>
      <c r="E394" s="33" t="n">
        <v>126</v>
      </c>
      <c r="F394" s="33" t="n">
        <v>904</v>
      </c>
      <c r="G394" s="33" t="n">
        <v>0.425</v>
      </c>
      <c r="H394" s="33" t="n">
        <v>0.0855</v>
      </c>
    </row>
    <row r="395" customFormat="false" ht="30" hidden="false" customHeight="false" outlineLevel="0" collapsed="false">
      <c r="A395" s="32" t="s">
        <v>4380</v>
      </c>
      <c r="B395" s="33" t="s">
        <v>3596</v>
      </c>
      <c r="C395" s="33" t="s">
        <v>4381</v>
      </c>
      <c r="D395" s="33" t="n">
        <v>7</v>
      </c>
      <c r="E395" s="33" t="n">
        <v>21</v>
      </c>
      <c r="F395" s="33" t="n">
        <v>92</v>
      </c>
      <c r="G395" s="33" t="n">
        <v>1.137</v>
      </c>
      <c r="H395" s="33" t="n">
        <v>0.0856</v>
      </c>
    </row>
    <row r="396" customFormat="false" ht="15" hidden="false" customHeight="false" outlineLevel="0" collapsed="false">
      <c r="A396" s="32" t="s">
        <v>4382</v>
      </c>
      <c r="B396" s="33" t="s">
        <v>3596</v>
      </c>
      <c r="C396" s="33" t="s">
        <v>4383</v>
      </c>
      <c r="D396" s="33" t="n">
        <v>4</v>
      </c>
      <c r="E396" s="33" t="n">
        <v>82</v>
      </c>
      <c r="F396" s="33" t="n">
        <v>545</v>
      </c>
      <c r="G396" s="33" t="n">
        <v>0.535</v>
      </c>
      <c r="H396" s="33" t="n">
        <v>0.0862</v>
      </c>
    </row>
    <row r="397" customFormat="false" ht="15" hidden="false" customHeight="false" outlineLevel="0" collapsed="false">
      <c r="A397" s="32" t="s">
        <v>4384</v>
      </c>
      <c r="B397" s="33" t="s">
        <v>3596</v>
      </c>
      <c r="C397" s="33" t="s">
        <v>4385</v>
      </c>
      <c r="D397" s="33" t="n">
        <v>3</v>
      </c>
      <c r="E397" s="33" t="n">
        <v>238</v>
      </c>
      <c r="F397" s="33" t="n">
        <v>1861</v>
      </c>
      <c r="G397" s="33" t="n">
        <v>0.301</v>
      </c>
      <c r="H397" s="33" t="n">
        <v>0.0865</v>
      </c>
    </row>
    <row r="398" customFormat="false" ht="15" hidden="false" customHeight="false" outlineLevel="0" collapsed="false">
      <c r="A398" s="32" t="s">
        <v>4386</v>
      </c>
      <c r="B398" s="33" t="s">
        <v>3596</v>
      </c>
      <c r="C398" s="33" t="s">
        <v>4387</v>
      </c>
      <c r="D398" s="33" t="n">
        <v>7</v>
      </c>
      <c r="E398" s="33" t="n">
        <v>23</v>
      </c>
      <c r="F398" s="33" t="n">
        <v>105</v>
      </c>
      <c r="G398" s="33" t="n">
        <v>1.077</v>
      </c>
      <c r="H398" s="33" t="n">
        <v>0.087</v>
      </c>
    </row>
    <row r="399" customFormat="false" ht="30" hidden="false" customHeight="false" outlineLevel="0" collapsed="false">
      <c r="A399" s="32" t="s">
        <v>4388</v>
      </c>
      <c r="B399" s="33" t="s">
        <v>3596</v>
      </c>
      <c r="C399" s="33" t="s">
        <v>4389</v>
      </c>
      <c r="D399" s="33" t="n">
        <v>4</v>
      </c>
      <c r="E399" s="33" t="n">
        <v>130</v>
      </c>
      <c r="F399" s="33" t="n">
        <v>938</v>
      </c>
      <c r="G399" s="33" t="n">
        <v>0.417</v>
      </c>
      <c r="H399" s="33" t="n">
        <v>0.0871</v>
      </c>
    </row>
    <row r="400" customFormat="false" ht="15" hidden="false" customHeight="false" outlineLevel="0" collapsed="false">
      <c r="A400" s="32" t="s">
        <v>4390</v>
      </c>
      <c r="B400" s="33" t="s">
        <v>3596</v>
      </c>
      <c r="C400" s="33" t="s">
        <v>4391</v>
      </c>
      <c r="D400" s="33" t="n">
        <v>5</v>
      </c>
      <c r="E400" s="33" t="n">
        <v>36</v>
      </c>
      <c r="F400" s="33" t="n">
        <v>194</v>
      </c>
      <c r="G400" s="33" t="n">
        <v>0.838</v>
      </c>
      <c r="H400" s="33" t="n">
        <v>0.0872</v>
      </c>
    </row>
    <row r="401" customFormat="false" ht="30" hidden="false" customHeight="false" outlineLevel="0" collapsed="false">
      <c r="A401" s="32" t="s">
        <v>4392</v>
      </c>
      <c r="B401" s="33" t="s">
        <v>3596</v>
      </c>
      <c r="C401" s="33" t="s">
        <v>4393</v>
      </c>
      <c r="D401" s="33" t="n">
        <v>8</v>
      </c>
      <c r="E401" s="33" t="n">
        <v>9</v>
      </c>
      <c r="F401" s="33" t="n">
        <v>24</v>
      </c>
      <c r="G401" s="33" t="n">
        <v>1.853</v>
      </c>
      <c r="H401" s="33" t="n">
        <v>0.0881</v>
      </c>
    </row>
    <row r="402" customFormat="false" ht="30" hidden="false" customHeight="false" outlineLevel="0" collapsed="false">
      <c r="A402" s="32" t="s">
        <v>4394</v>
      </c>
      <c r="B402" s="33" t="s">
        <v>3624</v>
      </c>
      <c r="C402" s="33" t="s">
        <v>4395</v>
      </c>
      <c r="D402" s="33" t="n">
        <v>10</v>
      </c>
      <c r="E402" s="33" t="n">
        <v>20</v>
      </c>
      <c r="F402" s="33" t="n">
        <v>86</v>
      </c>
      <c r="G402" s="33" t="n">
        <v>1.163</v>
      </c>
      <c r="H402" s="33" t="n">
        <v>0.0883</v>
      </c>
    </row>
    <row r="403" customFormat="false" ht="15" hidden="false" customHeight="false" outlineLevel="0" collapsed="false">
      <c r="A403" s="32" t="s">
        <v>4396</v>
      </c>
      <c r="B403" s="33" t="s">
        <v>3596</v>
      </c>
      <c r="C403" s="33" t="s">
        <v>4397</v>
      </c>
      <c r="D403" s="33" t="n">
        <v>5</v>
      </c>
      <c r="E403" s="33" t="n">
        <v>66</v>
      </c>
      <c r="F403" s="33" t="n">
        <v>420</v>
      </c>
      <c r="G403" s="33" t="n">
        <v>0.598</v>
      </c>
      <c r="H403" s="33" t="n">
        <v>0.0917</v>
      </c>
    </row>
    <row r="404" customFormat="false" ht="30" hidden="false" customHeight="false" outlineLevel="0" collapsed="false">
      <c r="A404" s="32" t="s">
        <v>4398</v>
      </c>
      <c r="B404" s="33" t="s">
        <v>3596</v>
      </c>
      <c r="C404" s="33" t="s">
        <v>4399</v>
      </c>
      <c r="D404" s="33" t="n">
        <v>6</v>
      </c>
      <c r="E404" s="33" t="n">
        <v>10</v>
      </c>
      <c r="F404" s="33" t="n">
        <v>29</v>
      </c>
      <c r="G404" s="33" t="n">
        <v>1.732</v>
      </c>
      <c r="H404" s="33" t="n">
        <v>0.0923</v>
      </c>
    </row>
    <row r="405" customFormat="false" ht="15" hidden="false" customHeight="false" outlineLevel="0" collapsed="false">
      <c r="A405" s="32" t="s">
        <v>4400</v>
      </c>
      <c r="B405" s="33" t="s">
        <v>3596</v>
      </c>
      <c r="C405" s="33" t="s">
        <v>4401</v>
      </c>
      <c r="D405" s="33" t="n">
        <v>4</v>
      </c>
      <c r="E405" s="33" t="n">
        <v>10</v>
      </c>
      <c r="F405" s="33" t="n">
        <v>29</v>
      </c>
      <c r="G405" s="33" t="n">
        <v>1.732</v>
      </c>
      <c r="H405" s="33" t="n">
        <v>0.0923</v>
      </c>
    </row>
    <row r="406" customFormat="false" ht="15" hidden="false" customHeight="false" outlineLevel="0" collapsed="false">
      <c r="A406" s="32" t="s">
        <v>4402</v>
      </c>
      <c r="B406" s="33" t="s">
        <v>3596</v>
      </c>
      <c r="C406" s="33" t="s">
        <v>4403</v>
      </c>
      <c r="D406" s="33" t="n">
        <v>5</v>
      </c>
      <c r="E406" s="33" t="n">
        <v>66</v>
      </c>
      <c r="F406" s="33" t="n">
        <v>421</v>
      </c>
      <c r="G406" s="33" t="n">
        <v>0.595</v>
      </c>
      <c r="H406" s="33" t="n">
        <v>0.0972</v>
      </c>
    </row>
    <row r="407" customFormat="false" ht="30" hidden="false" customHeight="false" outlineLevel="0" collapsed="false">
      <c r="A407" s="32" t="s">
        <v>4404</v>
      </c>
      <c r="B407" s="33" t="s">
        <v>3617</v>
      </c>
      <c r="C407" s="33" t="s">
        <v>4405</v>
      </c>
      <c r="D407" s="33" t="n">
        <v>4</v>
      </c>
      <c r="E407" s="33" t="n">
        <v>13</v>
      </c>
      <c r="F407" s="33" t="n">
        <v>45</v>
      </c>
      <c r="G407" s="33" t="n">
        <v>1.476</v>
      </c>
      <c r="H407" s="33" t="n">
        <v>0.0974</v>
      </c>
    </row>
    <row r="408" customFormat="false" ht="30" hidden="false" customHeight="false" outlineLevel="0" collapsed="false">
      <c r="A408" s="32" t="s">
        <v>4406</v>
      </c>
      <c r="B408" s="33" t="s">
        <v>3617</v>
      </c>
      <c r="C408" s="33" t="s">
        <v>4407</v>
      </c>
      <c r="D408" s="33" t="n">
        <v>7</v>
      </c>
      <c r="E408" s="33" t="n">
        <v>140</v>
      </c>
      <c r="F408" s="33" t="n">
        <v>1025</v>
      </c>
      <c r="G408" s="33" t="n">
        <v>0.396</v>
      </c>
      <c r="H408" s="33" t="n">
        <v>0.0977</v>
      </c>
    </row>
  </sheetData>
  <hyperlinks>
    <hyperlink ref="G3" r:id="rId1" location="results-3_anchor" display="Log odd-ratio"/>
    <hyperlink ref="H3" r:id="rId2" location="results-4_anchor" display="p-value"/>
    <hyperlink ref="A4" r:id="rId3" display="GO:0006013"/>
    <hyperlink ref="A5" r:id="rId4" display="GO:2000615"/>
    <hyperlink ref="A6" r:id="rId5" display="GO:0032856"/>
    <hyperlink ref="A7" r:id="rId6" display="GO:2001275"/>
    <hyperlink ref="A8" r:id="rId7" display="GO:0044699"/>
    <hyperlink ref="A9" r:id="rId8" display="GO:0044707"/>
    <hyperlink ref="A10" r:id="rId9" display="GO:0032315"/>
    <hyperlink ref="A11" r:id="rId10" display="GO:0032485"/>
    <hyperlink ref="A12" r:id="rId11" display="GO:0032852"/>
    <hyperlink ref="A13" r:id="rId12" display="GO:0032859"/>
    <hyperlink ref="A14" r:id="rId13" display="GO:0004615"/>
    <hyperlink ref="A15" r:id="rId14" display="GO:0019307"/>
    <hyperlink ref="A16" r:id="rId15" display="GO:0016868"/>
    <hyperlink ref="A17" r:id="rId16" display="GO:0005741"/>
    <hyperlink ref="A18" r:id="rId17" display="GO:0004707"/>
    <hyperlink ref="A19" r:id="rId18" display="GO:0044763"/>
    <hyperlink ref="A20" r:id="rId19" display="GO:0031968"/>
    <hyperlink ref="A21" r:id="rId20" display="GO:0051592"/>
    <hyperlink ref="A22" r:id="rId21" display="GO:0048679"/>
    <hyperlink ref="A23" r:id="rId22" display="GO:0070570"/>
    <hyperlink ref="A24" r:id="rId23" display="GO:0008440"/>
    <hyperlink ref="A25" r:id="rId24" display="GO:0032501"/>
    <hyperlink ref="A26" r:id="rId25" display="GO:0035265"/>
    <hyperlink ref="A27" r:id="rId26" display="GO:0032496"/>
    <hyperlink ref="A28" r:id="rId27" display="GO:2001273"/>
    <hyperlink ref="A29" r:id="rId28" display="GO:0007275"/>
    <hyperlink ref="A30" r:id="rId29" display="GO:0023052"/>
    <hyperlink ref="A31" r:id="rId30" display="GO:0044700"/>
    <hyperlink ref="A32" r:id="rId31" display="GO:0019318"/>
    <hyperlink ref="A33" r:id="rId32" display="GO:0005003"/>
    <hyperlink ref="A34" r:id="rId33" display="GO:0048731"/>
    <hyperlink ref="A35" r:id="rId34" display="GO:0030306"/>
    <hyperlink ref="A36" r:id="rId35" display="GO:0048869"/>
    <hyperlink ref="A37" r:id="rId36" display="GO:0032502"/>
    <hyperlink ref="A38" r:id="rId37" display="GO:0005952"/>
    <hyperlink ref="A39" r:id="rId38" display="GO:0007186"/>
    <hyperlink ref="A40" r:id="rId39" display="GO:1901700"/>
    <hyperlink ref="A41" r:id="rId40" display="GO:0004702"/>
    <hyperlink ref="A42" r:id="rId41" display="GO:0002237"/>
    <hyperlink ref="A43" r:id="rId42" display="GO:0043426"/>
    <hyperlink ref="A44" r:id="rId43" display="GO:0019867"/>
    <hyperlink ref="A45" r:id="rId44" display="GO:0030154"/>
    <hyperlink ref="A46" r:id="rId45" display="GO:0009653"/>
    <hyperlink ref="A47" r:id="rId46" display="GO:0050896"/>
    <hyperlink ref="A48" r:id="rId47" display="GO:0015193"/>
    <hyperlink ref="A49" r:id="rId48" display="GO:0032287"/>
    <hyperlink ref="A50" r:id="rId49" display="GO:0005996"/>
    <hyperlink ref="A51" r:id="rId50" display="GO:0031252"/>
    <hyperlink ref="A52" r:id="rId51" display="GO:0051766"/>
    <hyperlink ref="A53" r:id="rId52" display="GO:0044767"/>
    <hyperlink ref="A54" r:id="rId53" display="GO:0048642"/>
    <hyperlink ref="A55" r:id="rId54" display="GO:0006003"/>
    <hyperlink ref="A56" r:id="rId55" display="GO:0048856"/>
    <hyperlink ref="A57" r:id="rId56" display="GO:0007154"/>
    <hyperlink ref="A58" r:id="rId57" display="GO:0070510"/>
    <hyperlink ref="A59" r:id="rId58" display="GO:0070512"/>
    <hyperlink ref="A60" r:id="rId59" display="GO:2000617"/>
    <hyperlink ref="A61" r:id="rId60" display="GO:2000618"/>
    <hyperlink ref="A62" r:id="rId61" display="GO:2000620"/>
    <hyperlink ref="A63" r:id="rId62" display="GO:0000156"/>
    <hyperlink ref="A64" r:id="rId63" display="GO:0016044"/>
    <hyperlink ref="A65" r:id="rId64" display="GO:0061024"/>
    <hyperlink ref="A66" r:id="rId65" display="GO:0004674"/>
    <hyperlink ref="A67" r:id="rId66" display="GO:0033993"/>
    <hyperlink ref="A68" r:id="rId67" display="GO:0045835"/>
    <hyperlink ref="A69" r:id="rId68" display="GO:0005452"/>
    <hyperlink ref="A70" r:id="rId69" display="GO:0016773"/>
    <hyperlink ref="A71" r:id="rId70" display="GO:0043217"/>
    <hyperlink ref="A72" r:id="rId71" display="GO:0033014"/>
    <hyperlink ref="A73" r:id="rId72" display="GO:0007267"/>
    <hyperlink ref="A74" r:id="rId73" display="GO:0010828"/>
    <hyperlink ref="A75" r:id="rId74" display="GO:0051445"/>
    <hyperlink ref="A76" r:id="rId75" display="GO:0019226"/>
    <hyperlink ref="A77" r:id="rId76" display="GO:0031062"/>
    <hyperlink ref="A78" r:id="rId77" display="GO:0035637"/>
    <hyperlink ref="A79" r:id="rId78" display="GO:0032989"/>
    <hyperlink ref="A80" r:id="rId79" display="GO:0048522"/>
    <hyperlink ref="A81" r:id="rId80" display="GO:0022011"/>
    <hyperlink ref="A82" r:id="rId81" display="GO:0032292"/>
    <hyperlink ref="A83" r:id="rId82" display="GO:0031143"/>
    <hyperlink ref="A84" r:id="rId83" display="GO:0055017"/>
    <hyperlink ref="A85" r:id="rId84" display="GO:0030027"/>
    <hyperlink ref="A86" r:id="rId85" display="GO:0004672"/>
    <hyperlink ref="A87" r:id="rId86" display="GO:0060437"/>
    <hyperlink ref="A88" r:id="rId87" display="GO:0048680"/>
    <hyperlink ref="A89" r:id="rId88" display="GO:0070572"/>
    <hyperlink ref="A90" r:id="rId89" display="GO:0042995"/>
    <hyperlink ref="A91" r:id="rId90" display="GO:0060419"/>
    <hyperlink ref="A92" r:id="rId91" display="GO:0003924"/>
    <hyperlink ref="A93" r:id="rId92" display="GO:0004113"/>
    <hyperlink ref="A94" r:id="rId93" display="GO:0004325"/>
    <hyperlink ref="A95" r:id="rId94" display="GO:0072520"/>
    <hyperlink ref="A96" r:id="rId95" display="GO:0005135"/>
    <hyperlink ref="A97" r:id="rId96" display="GO:0004964"/>
    <hyperlink ref="A98" r:id="rId97" display="GO:0070012"/>
    <hyperlink ref="A99" r:id="rId98" display="GO:0003873"/>
    <hyperlink ref="A100" r:id="rId99" display="GO:0005351"/>
    <hyperlink ref="A101" r:id="rId100" display="GO:0005402"/>
    <hyperlink ref="A102" r:id="rId101" display="GO:0030424"/>
    <hyperlink ref="A103" r:id="rId102" display="GO:0042221"/>
    <hyperlink ref="A104" r:id="rId103" display="GO:0007165"/>
    <hyperlink ref="A105" r:id="rId104" display="GO:0040020"/>
    <hyperlink ref="A106" r:id="rId105" display="GO:0004985"/>
    <hyperlink ref="A107" r:id="rId106" display="GO:0005057"/>
    <hyperlink ref="A108" r:id="rId107" display="GO:0016301"/>
    <hyperlink ref="A109" r:id="rId108" display="GO:0014044"/>
    <hyperlink ref="A110" r:id="rId109" display="GO:0010506"/>
    <hyperlink ref="A111" r:id="rId110" display="GO:0022892"/>
    <hyperlink ref="A112" r:id="rId111" display="GO:0009617"/>
    <hyperlink ref="A113" r:id="rId112" display="GO:0006000"/>
    <hyperlink ref="A114" r:id="rId113" display="GO:0051716"/>
    <hyperlink ref="A115" r:id="rId114" display="GO:0050790"/>
    <hyperlink ref="A116" r:id="rId115" display="GO:0031060"/>
    <hyperlink ref="A117" r:id="rId116" display="GO:1900078"/>
    <hyperlink ref="A118" r:id="rId117" display="GO:0014070"/>
    <hyperlink ref="A119" r:id="rId118" display="GO:0060045"/>
    <hyperlink ref="A120" r:id="rId119" display="GO:1900076"/>
    <hyperlink ref="A121" r:id="rId120" display="GO:0032229"/>
    <hyperlink ref="A122" r:id="rId121" display="GO:0051573"/>
    <hyperlink ref="A123" r:id="rId122" display="GO:0090240"/>
    <hyperlink ref="A124" r:id="rId123" display="GO:0005004"/>
    <hyperlink ref="A125" r:id="rId124" display="GO:0015301"/>
    <hyperlink ref="A126" r:id="rId125" display="GO:0046326"/>
    <hyperlink ref="A127" r:id="rId126" display="GO:0022008"/>
    <hyperlink ref="A128" r:id="rId127" display="GO:0050803"/>
    <hyperlink ref="A129" r:id="rId128" display="GO:0048638"/>
    <hyperlink ref="A130" r:id="rId129" display="GO:0001832"/>
    <hyperlink ref="A131" r:id="rId130" display="GO:0002080"/>
    <hyperlink ref="A132" r:id="rId131" display="GO:0007589"/>
    <hyperlink ref="A133" r:id="rId132" display="GO:0009605"/>
    <hyperlink ref="A134" r:id="rId133" display="GO:0008603"/>
    <hyperlink ref="A135" r:id="rId134" display="GO:0043547"/>
    <hyperlink ref="A136" r:id="rId135" display="GO:0032879"/>
    <hyperlink ref="A137" r:id="rId136" display="GO:0007264"/>
    <hyperlink ref="A138" r:id="rId137" display="GO:0010767"/>
    <hyperlink ref="A139" r:id="rId138" display="GO:0035402"/>
    <hyperlink ref="A140" r:id="rId139" display="GO:0003920"/>
    <hyperlink ref="A141" r:id="rId140" display="GO:0016657"/>
    <hyperlink ref="A142" r:id="rId141" display="GO:0015238"/>
    <hyperlink ref="A143" r:id="rId142" display="GO:0006779"/>
    <hyperlink ref="A144" r:id="rId143" display="GO:0030551"/>
    <hyperlink ref="A145" r:id="rId144" display="GO:0045664"/>
    <hyperlink ref="A146" r:id="rId145" display="GO:0005215"/>
    <hyperlink ref="A147" r:id="rId146" display="GO:0031061"/>
    <hyperlink ref="A148" r:id="rId147" display="GO:0010642"/>
    <hyperlink ref="A149" r:id="rId148" display="GO:0065008"/>
    <hyperlink ref="A150" r:id="rId149" display="GO:0048468"/>
    <hyperlink ref="A151" r:id="rId150" display="GO:0010038"/>
    <hyperlink ref="A152" r:id="rId151" display="GO:0035611"/>
    <hyperlink ref="A153" r:id="rId152" display="GO:0030863"/>
    <hyperlink ref="A154" r:id="rId153" display="GO:0030246"/>
    <hyperlink ref="A155" r:id="rId154" display="GO:0001971"/>
    <hyperlink ref="A156" r:id="rId155" display="GO:0035184"/>
    <hyperlink ref="A157" r:id="rId156" display="GO:0010658"/>
    <hyperlink ref="A158" r:id="rId157" display="GO:0010659"/>
    <hyperlink ref="A159" r:id="rId158" display="GO:2000656"/>
    <hyperlink ref="A160" r:id="rId159" display="GO:2000657"/>
    <hyperlink ref="A161" r:id="rId160" display="GO:0000055"/>
    <hyperlink ref="A162" r:id="rId161" display="GO:0005298"/>
    <hyperlink ref="A163" r:id="rId162" display="GO:0005368"/>
    <hyperlink ref="A164" r:id="rId163" display="GO:0005369"/>
    <hyperlink ref="A165" r:id="rId164" display="GO:0047288"/>
    <hyperlink ref="A166" r:id="rId165" display="GO:0008434"/>
    <hyperlink ref="A167" r:id="rId166" display="GO:0019200"/>
    <hyperlink ref="A168" r:id="rId167" display="GO:0015291"/>
    <hyperlink ref="A169" r:id="rId168" display="GO:0031281"/>
    <hyperlink ref="A170" r:id="rId169" display="GO:0051570"/>
    <hyperlink ref="A171" r:id="rId170" display="GO:0004488"/>
    <hyperlink ref="A172" r:id="rId171" display="GO:0051094"/>
    <hyperlink ref="A173" r:id="rId172" display="GO:0070652"/>
    <hyperlink ref="A174" r:id="rId173" display="GO:0048518"/>
    <hyperlink ref="A175" r:id="rId174" display="GO:0032862"/>
    <hyperlink ref="A176" r:id="rId175" display="GO:0007399"/>
    <hyperlink ref="A177" r:id="rId176" display="GO:0015295"/>
    <hyperlink ref="A178" r:id="rId177" display="GO:0007010"/>
    <hyperlink ref="A179" r:id="rId178" display="GO:0050877"/>
    <hyperlink ref="A180" r:id="rId179" display="GO:0060052"/>
    <hyperlink ref="A181" r:id="rId180" display="GO:0045202"/>
    <hyperlink ref="A182" r:id="rId181" display="GO:0031645"/>
    <hyperlink ref="A183" r:id="rId182" display="GO:0006783"/>
    <hyperlink ref="A184" r:id="rId183" display="GO:0016043"/>
    <hyperlink ref="A185" r:id="rId184" display="GO:0000902"/>
    <hyperlink ref="A186" r:id="rId185" display="GO:0030182"/>
    <hyperlink ref="A187" r:id="rId186" display="GO:0003008"/>
    <hyperlink ref="A188" r:id="rId187" display="GO:0016638"/>
    <hyperlink ref="A189" r:id="rId188" display="GO:0045762"/>
    <hyperlink ref="A190" r:id="rId189" display="GO:0051349"/>
    <hyperlink ref="A191" r:id="rId190" display="GO:0050805"/>
    <hyperlink ref="A192" r:id="rId191" display="GO:0004013"/>
    <hyperlink ref="A193" r:id="rId192" display="GO:0016802"/>
    <hyperlink ref="A194" r:id="rId193" display="GO:0005201"/>
    <hyperlink ref="A195" r:id="rId194" display="GO:0007413"/>
    <hyperlink ref="A196" r:id="rId195" display="GO:0051572"/>
    <hyperlink ref="A197" r:id="rId196" display="GO:0051574"/>
    <hyperlink ref="A198" r:id="rId197" display="GO:0090239"/>
    <hyperlink ref="A199" r:id="rId198" display="GO:0060043"/>
    <hyperlink ref="A200" r:id="rId199" display="GO:0001833"/>
    <hyperlink ref="A201" r:id="rId200" display="GO:0010657"/>
    <hyperlink ref="A202" r:id="rId201" display="GO:0032864"/>
    <hyperlink ref="A203" r:id="rId202" display="GO:0004668"/>
    <hyperlink ref="A204" r:id="rId203" display="GO:0051128"/>
    <hyperlink ref="A205" r:id="rId204" display="GO:0007169"/>
    <hyperlink ref="A206" r:id="rId205" display="GO:0032320"/>
    <hyperlink ref="A207" r:id="rId206" display="GO:0045666"/>
    <hyperlink ref="A208" r:id="rId207" display="GO:0006970"/>
    <hyperlink ref="A209" r:id="rId208" display="GO:0030864"/>
    <hyperlink ref="A210" r:id="rId209" display="GO:1901698"/>
    <hyperlink ref="A211" r:id="rId210" display="GO:0031279"/>
    <hyperlink ref="A212" r:id="rId211" display="GO:0010646"/>
    <hyperlink ref="A213" r:id="rId212" display="GO:0008565"/>
    <hyperlink ref="A214" r:id="rId213" display="GO:0010640"/>
    <hyperlink ref="A215" r:id="rId214" display="GO:0005338"/>
    <hyperlink ref="A216" r:id="rId215" display="GO:0006996"/>
    <hyperlink ref="A217" r:id="rId216" display="GO:0045815"/>
    <hyperlink ref="A218" r:id="rId217" display="GO:0030041"/>
    <hyperlink ref="A219" r:id="rId218" display="GO:0060053"/>
    <hyperlink ref="A220" r:id="rId219" display="GO:0060536"/>
    <hyperlink ref="A221" r:id="rId220" display="GO:0015215"/>
    <hyperlink ref="A222" r:id="rId221" display="GO:1901983"/>
    <hyperlink ref="A223" r:id="rId222" display="GO:0007157"/>
    <hyperlink ref="A224" r:id="rId223" display="GO:0008038"/>
    <hyperlink ref="A225" r:id="rId224" display="GO:0045761"/>
    <hyperlink ref="A226" r:id="rId225" display="GO:0048699"/>
    <hyperlink ref="A227" r:id="rId226" display="GO:0043567"/>
    <hyperlink ref="A228" r:id="rId227" display="GO:0060341"/>
    <hyperlink ref="A229" r:id="rId228" display="GO:0043085"/>
    <hyperlink ref="A230" r:id="rId229" display="GO:0030252"/>
    <hyperlink ref="A231" r:id="rId230" display="GO:0016833"/>
    <hyperlink ref="A232" r:id="rId231" display="GO:0008090"/>
    <hyperlink ref="A233" r:id="rId232" display="GO:0031056"/>
    <hyperlink ref="A234" r:id="rId233" display="GO:0097155"/>
    <hyperlink ref="A235" r:id="rId234" display="GO:0097156"/>
    <hyperlink ref="A236" r:id="rId235" display="GO:0018101"/>
    <hyperlink ref="A237" r:id="rId236" display="GO:0005128"/>
    <hyperlink ref="A238" r:id="rId237" display="GO:0031386"/>
    <hyperlink ref="A239" r:id="rId238" display="GO:0014037"/>
    <hyperlink ref="A240" r:id="rId239" display="GO:0015075"/>
    <hyperlink ref="A241" r:id="rId240" display="GO:0051339"/>
    <hyperlink ref="A242" r:id="rId241" display="GO:0055021"/>
    <hyperlink ref="A243" r:id="rId242" display="GO:0045103"/>
    <hyperlink ref="A244" r:id="rId243" display="GO:0007167"/>
    <hyperlink ref="A245" r:id="rId244" display="GO:0046883"/>
    <hyperlink ref="A246" r:id="rId245" display="GO:0004714"/>
    <hyperlink ref="A247" r:id="rId246" display="GO:0015293"/>
    <hyperlink ref="A248" r:id="rId247" display="GO:0050793"/>
    <hyperlink ref="A249" r:id="rId248" display="GO:0002035"/>
    <hyperlink ref="A250" r:id="rId249" display="GO:0051571"/>
    <hyperlink ref="A251" r:id="rId250" display="GO:0042347"/>
    <hyperlink ref="A252" r:id="rId251" display="GO:0004331"/>
    <hyperlink ref="A253" r:id="rId252" display="GO:0005515"/>
    <hyperlink ref="A254" r:id="rId253" display="GO:0021955"/>
    <hyperlink ref="A255" r:id="rId254" display="GO:0030165"/>
    <hyperlink ref="A256" r:id="rId255" display="GO:0046324"/>
    <hyperlink ref="A257" r:id="rId256" display="GO:0050789"/>
    <hyperlink ref="A258" r:id="rId257" display="GO:0097458"/>
    <hyperlink ref="A259" r:id="rId258" display="GO:0051970"/>
    <hyperlink ref="A260" r:id="rId259" display="GO:0035065"/>
    <hyperlink ref="A261" r:id="rId260" display="GO:0071277"/>
    <hyperlink ref="A262" r:id="rId261" display="GO:0071222"/>
    <hyperlink ref="A263" r:id="rId262" display="GO:0055024"/>
    <hyperlink ref="A264" r:id="rId263" display="GO:0031328"/>
    <hyperlink ref="A265" r:id="rId264" display="GO:0015294"/>
    <hyperlink ref="A266" r:id="rId265" display="GO:0031594"/>
    <hyperlink ref="A267" r:id="rId266" display="GO:0015833"/>
    <hyperlink ref="A268" r:id="rId267" display="GO:0007268"/>
    <hyperlink ref="A269" r:id="rId268" display="GO:0071840"/>
    <hyperlink ref="A270" r:id="rId269" display="GO:0010628"/>
    <hyperlink ref="A271" r:id="rId270" display="GO:0034704"/>
    <hyperlink ref="A272" r:id="rId271" display="GO:0051297"/>
    <hyperlink ref="A273" r:id="rId272" display="GO:0010896"/>
    <hyperlink ref="A274" r:id="rId273" display="GO:0051960"/>
    <hyperlink ref="A275" r:id="rId274" display="GO:0005005"/>
    <hyperlink ref="A276" r:id="rId275" display="GO:0003181"/>
    <hyperlink ref="A277" r:id="rId276" display="GO:0090129"/>
    <hyperlink ref="A278" r:id="rId277" display="GO:0030552"/>
    <hyperlink ref="A279" r:id="rId278" display="GO:0022891"/>
    <hyperlink ref="A280" r:id="rId279" display="GO:0031325"/>
    <hyperlink ref="A281" r:id="rId280" display="GO:0032228"/>
    <hyperlink ref="A282" r:id="rId281" display="GO:0045843"/>
    <hyperlink ref="A283" r:id="rId282" display="GO:1901862"/>
    <hyperlink ref="A284" r:id="rId283" display="GO:0043425"/>
    <hyperlink ref="A285" r:id="rId284" display="GO:0007155"/>
    <hyperlink ref="A286" r:id="rId285" display="GO:0010827"/>
    <hyperlink ref="A287" r:id="rId286" display="GO:0009891"/>
    <hyperlink ref="A288" r:id="rId287" display="GO:0051174"/>
    <hyperlink ref="A289" r:id="rId288" display="GO:0022610"/>
    <hyperlink ref="A290" r:id="rId289" display="GO:0007187"/>
    <hyperlink ref="A291" r:id="rId290" display="GO:0071216"/>
    <hyperlink ref="A292" r:id="rId291" display="GO:0009893"/>
    <hyperlink ref="A293" r:id="rId292" display="GO:0048666"/>
    <hyperlink ref="A294" r:id="rId293" display="GO:0030072"/>
    <hyperlink ref="A295" r:id="rId294" display="GO:0045935"/>
    <hyperlink ref="A296" r:id="rId295" display="GO:0051173"/>
    <hyperlink ref="A297" r:id="rId296" display="GO:0019220"/>
    <hyperlink ref="A298" r:id="rId297" display="GO:2000756"/>
    <hyperlink ref="A299" r:id="rId298" display="GO:0015923"/>
    <hyperlink ref="A300" r:id="rId299" display="GO:0065007"/>
    <hyperlink ref="A301" r:id="rId300" display="GO:0043434"/>
    <hyperlink ref="A302" r:id="rId301" display="GO:1901652"/>
    <hyperlink ref="A303" r:id="rId302" display="GO:0051049"/>
    <hyperlink ref="A304" r:id="rId303" display="GO:0070936"/>
    <hyperlink ref="A305" r:id="rId304" display="GO:0050794"/>
    <hyperlink ref="A306" r:id="rId305" display="GO:0007189"/>
    <hyperlink ref="A307" r:id="rId306" display="GO:0005884"/>
    <hyperlink ref="A308" r:id="rId307" display="GO:0097178"/>
    <hyperlink ref="A309" r:id="rId308" display="GO:0021957"/>
    <hyperlink ref="A310" r:id="rId309" display="GO:0085020"/>
    <hyperlink ref="A311" r:id="rId310" display="GO:0031000"/>
    <hyperlink ref="A312" r:id="rId311" display="GO:0051525"/>
    <hyperlink ref="A313" r:id="rId312" display="GO:0071322"/>
    <hyperlink ref="A314" r:id="rId313" display="GO:0007210"/>
    <hyperlink ref="A315" r:id="rId314" display="GO:0000407"/>
    <hyperlink ref="A316" r:id="rId315" display="GO:0008373"/>
    <hyperlink ref="A317" r:id="rId316" display="GO:0016772"/>
    <hyperlink ref="A318" r:id="rId317" display="GO:0022857"/>
    <hyperlink ref="A319" r:id="rId318" display="GO:0031175"/>
    <hyperlink ref="A320" r:id="rId319" display="GO:0006140"/>
    <hyperlink ref="A321" r:id="rId320" display="GO:0007409"/>
    <hyperlink ref="A322" r:id="rId321" display="GO:0065009"/>
    <hyperlink ref="A323" r:id="rId322" display="GO:0071219"/>
    <hyperlink ref="A324" r:id="rId323" display="GO:0031967"/>
    <hyperlink ref="A325" r:id="rId324" display="GO:0048812"/>
    <hyperlink ref="A326" r:id="rId325" display="GO:0045893"/>
    <hyperlink ref="A327" r:id="rId326" display="GO:0003298"/>
    <hyperlink ref="A328" r:id="rId327" display="GO:0003301"/>
    <hyperlink ref="A329" r:id="rId328" display="GO:0061049"/>
    <hyperlink ref="A330" r:id="rId329" display="GO:0005589"/>
    <hyperlink ref="A331" r:id="rId330" display="GO:0033567"/>
    <hyperlink ref="A332" r:id="rId331" display="GO:2000831"/>
    <hyperlink ref="A333" r:id="rId332" display="GO:0000054"/>
    <hyperlink ref="A334" r:id="rId333" display="GO:0033750"/>
    <hyperlink ref="A335" r:id="rId334" display="GO:0033753"/>
    <hyperlink ref="A336" r:id="rId335" display="GO:0071426"/>
    <hyperlink ref="A337" r:id="rId336" display="GO:0071428"/>
    <hyperlink ref="A338" r:id="rId337" display="GO:0015220"/>
    <hyperlink ref="A339" r:id="rId338" display="GO:0002790"/>
    <hyperlink ref="A340" r:id="rId339" display="GO:0019725"/>
    <hyperlink ref="A341" r:id="rId340" display="GO:0051345"/>
    <hyperlink ref="A342" r:id="rId341" display="GO:0002016"/>
    <hyperlink ref="A343" r:id="rId342" display="GO:0030934"/>
    <hyperlink ref="A344" r:id="rId343" display="GO:0003211"/>
    <hyperlink ref="A345" r:id="rId344" display="GO:0043569"/>
    <hyperlink ref="A346" r:id="rId345" display="GO:0009987"/>
    <hyperlink ref="A347" r:id="rId346" display="GO:0023051"/>
    <hyperlink ref="A348" r:id="rId347" display="GO:0034702"/>
    <hyperlink ref="A349" r:id="rId348" display="GO:0005643"/>
    <hyperlink ref="A350" r:id="rId349" display="GO:0001649"/>
    <hyperlink ref="A351" r:id="rId350" display="GO:0048667"/>
    <hyperlink ref="A352" r:id="rId351" display="GO:0044306"/>
    <hyperlink ref="A353" r:id="rId352" display="GO:0031023"/>
    <hyperlink ref="A354" r:id="rId353" display="GO:0009214"/>
    <hyperlink ref="A355" r:id="rId354" display="GO:0033013"/>
    <hyperlink ref="A356" r:id="rId355" display="GO:0050807"/>
    <hyperlink ref="A357" r:id="rId356" display="GO:0010627"/>
    <hyperlink ref="A358" r:id="rId357" display="GO:0005525"/>
    <hyperlink ref="A359" r:id="rId358" display="GO:0016202"/>
    <hyperlink ref="A360" r:id="rId359" display="GO:1901861"/>
    <hyperlink ref="A361" r:id="rId360" display="GO:0090263"/>
    <hyperlink ref="A362" r:id="rId361" display="GO:0005891"/>
    <hyperlink ref="A363" r:id="rId362" display="GO:0045597"/>
    <hyperlink ref="A364" r:id="rId363" display="GO:0048635"/>
    <hyperlink ref="A365" r:id="rId364" display="GO:0010033"/>
    <hyperlink ref="A366" r:id="rId365" display="GO:0060038"/>
    <hyperlink ref="A367" r:id="rId366" display="GO:0010243"/>
    <hyperlink ref="A368" r:id="rId367" display="GO:0051254"/>
    <hyperlink ref="A369" r:id="rId368" display="GO:0009725"/>
    <hyperlink ref="A370" r:id="rId369" display="GO:0031329"/>
    <hyperlink ref="A371" r:id="rId370" display="GO:0035173"/>
    <hyperlink ref="A372" r:id="rId371" display="GO:0033691"/>
    <hyperlink ref="A373" r:id="rId372" display="GO:0009048"/>
    <hyperlink ref="A374" r:id="rId373" display="GO:0045916"/>
    <hyperlink ref="A375" r:id="rId374" display="GO:2000258"/>
    <hyperlink ref="A376" r:id="rId375" display="GO:0006975"/>
    <hyperlink ref="A377" r:id="rId376" display="GO:0048096"/>
    <hyperlink ref="A378" r:id="rId377" display="GO:0000983"/>
    <hyperlink ref="A379" r:id="rId378" display="GO:0048256"/>
    <hyperlink ref="A380" r:id="rId379" display="GO:0033743"/>
    <hyperlink ref="A381" r:id="rId380" display="GO:0072358"/>
    <hyperlink ref="A382" r:id="rId381" display="GO:0072359"/>
    <hyperlink ref="A383" r:id="rId382" display="GO:0033267"/>
    <hyperlink ref="A384" r:id="rId383" display="GO:1900542"/>
    <hyperlink ref="A385" r:id="rId384" display="GO:0030123"/>
    <hyperlink ref="A386" r:id="rId385" display="GO:0051457"/>
    <hyperlink ref="A387" r:id="rId386" display="GO:0021954"/>
    <hyperlink ref="A388" r:id="rId387" display="GO:0032487"/>
    <hyperlink ref="A389" r:id="rId388" display="GO:0003207"/>
    <hyperlink ref="A390" r:id="rId389" display="GO:0005521"/>
    <hyperlink ref="A391" r:id="rId390" display="GO:0046903"/>
    <hyperlink ref="A392" r:id="rId391" display="GO:0019001"/>
    <hyperlink ref="A393" r:id="rId392" display="GO:0007049"/>
    <hyperlink ref="A394" r:id="rId393" display="GO:0000904"/>
    <hyperlink ref="A395" r:id="rId394" display="GO:0030177"/>
    <hyperlink ref="A396" r:id="rId395" display="GO:0016337"/>
    <hyperlink ref="A397" r:id="rId396" display="GO:0009888"/>
    <hyperlink ref="A398" r:id="rId397" display="GO:0072659"/>
    <hyperlink ref="A399" r:id="rId398" display="GO:0044723"/>
    <hyperlink ref="A400" r:id="rId399" display="GO:0048634"/>
    <hyperlink ref="A401" r:id="rId400" display="GO:0001976"/>
    <hyperlink ref="A402" r:id="rId401" display="GO:0030667"/>
    <hyperlink ref="A403" r:id="rId402" display="GO:0080135"/>
    <hyperlink ref="A404" r:id="rId403" display="GO:0090003"/>
    <hyperlink ref="A405" r:id="rId404" display="GO:0014855"/>
    <hyperlink ref="A406" r:id="rId405" display="GO:0001558"/>
    <hyperlink ref="A407" r:id="rId406" display="GO:0005520"/>
    <hyperlink ref="A408" r:id="rId407" display="GO:0032561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J2" activeCellId="0" sqref="J2"/>
    </sheetView>
  </sheetViews>
  <sheetFormatPr defaultColWidth="10.90234375" defaultRowHeight="15" zeroHeight="false" outlineLevelRow="0" outlineLevelCol="0"/>
  <cols>
    <col collapsed="false" customWidth="true" hidden="false" outlineLevel="0" max="1" min="1" style="36" width="3.16"/>
    <col collapsed="false" customWidth="true" hidden="false" outlineLevel="0" max="2" min="2" style="37" width="58.49"/>
    <col collapsed="false" customWidth="true" hidden="false" outlineLevel="0" max="3" min="3" style="38" width="12.16"/>
    <col collapsed="false" customWidth="true" hidden="false" outlineLevel="0" max="4" min="4" style="37" width="79.16"/>
  </cols>
  <sheetData>
    <row r="1" customFormat="false" ht="15" hidden="false" customHeight="false" outlineLevel="0" collapsed="false">
      <c r="A1" s="36" t="s">
        <v>4408</v>
      </c>
    </row>
    <row r="3" customFormat="false" ht="15" hidden="false" customHeight="false" outlineLevel="0" collapsed="false">
      <c r="B3" s="39" t="s">
        <v>4409</v>
      </c>
      <c r="C3" s="9" t="s">
        <v>3466</v>
      </c>
      <c r="D3" s="39" t="s">
        <v>4410</v>
      </c>
    </row>
    <row r="4" customFormat="false" ht="15" hidden="false" customHeight="false" outlineLevel="0" collapsed="false">
      <c r="A4" s="36" t="n">
        <v>1</v>
      </c>
      <c r="B4" s="37" t="s">
        <v>4411</v>
      </c>
      <c r="C4" s="38" t="n">
        <v>0</v>
      </c>
      <c r="D4" s="37" t="s">
        <v>4412</v>
      </c>
    </row>
    <row r="5" customFormat="false" ht="30" hidden="false" customHeight="false" outlineLevel="0" collapsed="false">
      <c r="A5" s="36" t="n">
        <v>2</v>
      </c>
      <c r="B5" s="37" t="s">
        <v>4413</v>
      </c>
      <c r="C5" s="38" t="n">
        <v>0</v>
      </c>
      <c r="D5" s="37" t="s">
        <v>4414</v>
      </c>
    </row>
    <row r="6" customFormat="false" ht="15" hidden="false" customHeight="false" outlineLevel="0" collapsed="false">
      <c r="A6" s="36" t="n">
        <v>3</v>
      </c>
      <c r="B6" s="37" t="s">
        <v>4415</v>
      </c>
      <c r="C6" s="38" t="n">
        <v>0</v>
      </c>
      <c r="D6" s="37" t="s">
        <v>4416</v>
      </c>
    </row>
    <row r="7" customFormat="false" ht="15" hidden="false" customHeight="false" outlineLevel="0" collapsed="false">
      <c r="A7" s="36" t="n">
        <v>4</v>
      </c>
      <c r="B7" s="37" t="s">
        <v>4417</v>
      </c>
      <c r="C7" s="38" t="n">
        <v>0</v>
      </c>
      <c r="D7" s="37" t="s">
        <v>4418</v>
      </c>
    </row>
    <row r="8" customFormat="false" ht="15" hidden="false" customHeight="false" outlineLevel="0" collapsed="false">
      <c r="A8" s="36" t="n">
        <v>5</v>
      </c>
      <c r="B8" s="37" t="s">
        <v>4419</v>
      </c>
      <c r="C8" s="38" t="n">
        <v>0</v>
      </c>
      <c r="D8" s="37" t="s">
        <v>4420</v>
      </c>
    </row>
    <row r="9" customFormat="false" ht="15" hidden="false" customHeight="false" outlineLevel="0" collapsed="false">
      <c r="A9" s="36" t="n">
        <v>6</v>
      </c>
      <c r="B9" s="37" t="s">
        <v>4421</v>
      </c>
      <c r="C9" s="38" t="n">
        <v>0</v>
      </c>
      <c r="D9" s="37" t="s">
        <v>4422</v>
      </c>
    </row>
    <row r="10" customFormat="false" ht="15" hidden="false" customHeight="false" outlineLevel="0" collapsed="false">
      <c r="A10" s="36" t="n">
        <v>7</v>
      </c>
      <c r="B10" s="37" t="s">
        <v>4423</v>
      </c>
      <c r="C10" s="38" t="n">
        <v>0</v>
      </c>
      <c r="D10" s="37" t="s">
        <v>4424</v>
      </c>
    </row>
    <row r="11" customFormat="false" ht="15" hidden="false" customHeight="false" outlineLevel="0" collapsed="false">
      <c r="A11" s="36" t="n">
        <v>8</v>
      </c>
      <c r="B11" s="37" t="s">
        <v>4425</v>
      </c>
      <c r="C11" s="38" t="n">
        <v>0</v>
      </c>
      <c r="D11" s="37" t="s">
        <v>4426</v>
      </c>
    </row>
    <row r="12" customFormat="false" ht="15" hidden="false" customHeight="false" outlineLevel="0" collapsed="false">
      <c r="A12" s="36" t="n">
        <v>9</v>
      </c>
      <c r="B12" s="37" t="s">
        <v>4427</v>
      </c>
      <c r="C12" s="38" t="n">
        <v>0</v>
      </c>
      <c r="D12" s="37" t="s">
        <v>4428</v>
      </c>
    </row>
    <row r="13" customFormat="false" ht="15" hidden="false" customHeight="false" outlineLevel="0" collapsed="false">
      <c r="A13" s="36" t="n">
        <v>10</v>
      </c>
      <c r="B13" s="37" t="s">
        <v>4429</v>
      </c>
      <c r="C13" s="38" t="n">
        <v>0</v>
      </c>
      <c r="D13" s="37" t="s">
        <v>4430</v>
      </c>
    </row>
    <row r="14" customFormat="false" ht="15" hidden="false" customHeight="false" outlineLevel="0" collapsed="false">
      <c r="A14" s="36" t="n">
        <v>11</v>
      </c>
      <c r="B14" s="37" t="s">
        <v>4431</v>
      </c>
      <c r="C14" s="38" t="n">
        <v>0</v>
      </c>
      <c r="D14" s="37" t="s">
        <v>4432</v>
      </c>
    </row>
    <row r="15" customFormat="false" ht="15" hidden="false" customHeight="false" outlineLevel="0" collapsed="false">
      <c r="A15" s="36" t="n">
        <v>12</v>
      </c>
      <c r="B15" s="37" t="s">
        <v>4433</v>
      </c>
      <c r="C15" s="38" t="n">
        <v>0</v>
      </c>
      <c r="D15" s="37" t="s">
        <v>4434</v>
      </c>
    </row>
    <row r="16" customFormat="false" ht="15" hidden="false" customHeight="false" outlineLevel="0" collapsed="false">
      <c r="A16" s="36" t="n">
        <v>13</v>
      </c>
      <c r="B16" s="37" t="s">
        <v>4435</v>
      </c>
      <c r="C16" s="38" t="n">
        <v>0</v>
      </c>
      <c r="D16" s="37" t="s">
        <v>4436</v>
      </c>
    </row>
    <row r="17" customFormat="false" ht="15" hidden="false" customHeight="false" outlineLevel="0" collapsed="false">
      <c r="A17" s="36" t="n">
        <v>14</v>
      </c>
      <c r="B17" s="37" t="s">
        <v>4437</v>
      </c>
      <c r="C17" s="38" t="n">
        <v>0</v>
      </c>
      <c r="D17" s="37" t="s">
        <v>4438</v>
      </c>
    </row>
    <row r="18" customFormat="false" ht="15" hidden="false" customHeight="false" outlineLevel="0" collapsed="false">
      <c r="A18" s="36" t="n">
        <v>15</v>
      </c>
      <c r="B18" s="37" t="s">
        <v>4439</v>
      </c>
      <c r="C18" s="38" t="n">
        <v>0</v>
      </c>
      <c r="D18" s="37" t="s">
        <v>4440</v>
      </c>
    </row>
    <row r="19" customFormat="false" ht="15" hidden="false" customHeight="false" outlineLevel="0" collapsed="false">
      <c r="A19" s="36" t="n">
        <v>16</v>
      </c>
      <c r="B19" s="37" t="s">
        <v>4441</v>
      </c>
      <c r="C19" s="38" t="n">
        <v>0</v>
      </c>
      <c r="D19" s="37" t="s">
        <v>4442</v>
      </c>
    </row>
    <row r="20" customFormat="false" ht="15" hidden="false" customHeight="false" outlineLevel="0" collapsed="false">
      <c r="A20" s="36" t="n">
        <v>17</v>
      </c>
      <c r="B20" s="37" t="s">
        <v>4443</v>
      </c>
      <c r="C20" s="38" t="n">
        <v>0</v>
      </c>
      <c r="D20" s="37" t="s">
        <v>4444</v>
      </c>
    </row>
    <row r="21" customFormat="false" ht="15" hidden="false" customHeight="false" outlineLevel="0" collapsed="false">
      <c r="A21" s="36" t="n">
        <v>18</v>
      </c>
      <c r="B21" s="37" t="s">
        <v>4445</v>
      </c>
      <c r="C21" s="38" t="n">
        <v>0</v>
      </c>
      <c r="D21" s="37" t="s">
        <v>4438</v>
      </c>
    </row>
    <row r="22" customFormat="false" ht="15" hidden="false" customHeight="false" outlineLevel="0" collapsed="false">
      <c r="A22" s="36" t="n">
        <v>19</v>
      </c>
      <c r="B22" s="37" t="s">
        <v>4446</v>
      </c>
      <c r="C22" s="38" t="n">
        <v>0</v>
      </c>
      <c r="D22" s="37" t="s">
        <v>4447</v>
      </c>
    </row>
    <row r="23" customFormat="false" ht="15" hidden="false" customHeight="false" outlineLevel="0" collapsed="false">
      <c r="A23" s="36" t="n">
        <v>20</v>
      </c>
      <c r="B23" s="37" t="s">
        <v>4448</v>
      </c>
      <c r="C23" s="38" t="n">
        <v>0</v>
      </c>
      <c r="D23" s="37" t="s">
        <v>4449</v>
      </c>
    </row>
    <row r="24" customFormat="false" ht="15" hidden="false" customHeight="false" outlineLevel="0" collapsed="false">
      <c r="A24" s="36" t="n">
        <v>21</v>
      </c>
      <c r="B24" s="37" t="s">
        <v>4450</v>
      </c>
      <c r="C24" s="38" t="n">
        <v>0</v>
      </c>
      <c r="D24" s="37" t="s">
        <v>4451</v>
      </c>
    </row>
    <row r="25" customFormat="false" ht="15" hidden="false" customHeight="false" outlineLevel="0" collapsed="false">
      <c r="A25" s="36" t="n">
        <v>22</v>
      </c>
      <c r="B25" s="37" t="s">
        <v>4452</v>
      </c>
      <c r="C25" s="38" t="n">
        <v>0</v>
      </c>
      <c r="D25" s="37" t="s">
        <v>4453</v>
      </c>
    </row>
    <row r="26" customFormat="false" ht="15" hidden="false" customHeight="false" outlineLevel="0" collapsed="false">
      <c r="A26" s="36" t="n">
        <v>23</v>
      </c>
      <c r="B26" s="37" t="s">
        <v>4454</v>
      </c>
      <c r="C26" s="38" t="n">
        <v>0</v>
      </c>
      <c r="D26" s="37" t="s">
        <v>4455</v>
      </c>
    </row>
    <row r="27" customFormat="false" ht="15" hidden="false" customHeight="false" outlineLevel="0" collapsed="false">
      <c r="A27" s="36" t="n">
        <v>24</v>
      </c>
      <c r="B27" s="37" t="s">
        <v>4456</v>
      </c>
      <c r="C27" s="38" t="n">
        <v>0</v>
      </c>
      <c r="D27" s="37" t="s">
        <v>4430</v>
      </c>
    </row>
    <row r="28" customFormat="false" ht="15" hidden="false" customHeight="false" outlineLevel="0" collapsed="false">
      <c r="A28" s="36" t="n">
        <v>25</v>
      </c>
      <c r="B28" s="37" t="s">
        <v>4457</v>
      </c>
      <c r="C28" s="38" t="n">
        <v>0</v>
      </c>
      <c r="D28" s="37" t="s">
        <v>4458</v>
      </c>
    </row>
    <row r="29" customFormat="false" ht="45" hidden="false" customHeight="false" outlineLevel="0" collapsed="false">
      <c r="A29" s="36" t="n">
        <v>26</v>
      </c>
      <c r="B29" s="37" t="s">
        <v>4459</v>
      </c>
      <c r="C29" s="38" t="n">
        <v>0</v>
      </c>
      <c r="D29" s="37" t="s">
        <v>4460</v>
      </c>
    </row>
    <row r="30" customFormat="false" ht="15" hidden="false" customHeight="false" outlineLevel="0" collapsed="false">
      <c r="A30" s="36" t="n">
        <v>27</v>
      </c>
      <c r="B30" s="37" t="s">
        <v>4461</v>
      </c>
      <c r="C30" s="38" t="n">
        <v>0</v>
      </c>
      <c r="D30" s="37" t="s">
        <v>4426</v>
      </c>
    </row>
    <row r="31" customFormat="false" ht="15" hidden="false" customHeight="false" outlineLevel="0" collapsed="false">
      <c r="A31" s="36" t="n">
        <v>28</v>
      </c>
      <c r="B31" s="37" t="s">
        <v>4462</v>
      </c>
      <c r="C31" s="38" t="n">
        <v>0</v>
      </c>
      <c r="D31" s="37" t="s">
        <v>4420</v>
      </c>
    </row>
    <row r="32" customFormat="false" ht="30" hidden="false" customHeight="false" outlineLevel="0" collapsed="false">
      <c r="A32" s="36" t="n">
        <v>29</v>
      </c>
      <c r="B32" s="37" t="s">
        <v>4463</v>
      </c>
      <c r="C32" s="38" t="n">
        <v>0</v>
      </c>
      <c r="D32" s="37" t="s">
        <v>4464</v>
      </c>
    </row>
    <row r="33" customFormat="false" ht="15" hidden="false" customHeight="false" outlineLevel="0" collapsed="false">
      <c r="A33" s="36" t="n">
        <v>30</v>
      </c>
      <c r="B33" s="37" t="s">
        <v>4465</v>
      </c>
      <c r="C33" s="38" t="n">
        <v>0</v>
      </c>
      <c r="D33" s="37" t="s">
        <v>4466</v>
      </c>
    </row>
    <row r="34" customFormat="false" ht="15" hidden="false" customHeight="false" outlineLevel="0" collapsed="false">
      <c r="A34" s="36" t="n">
        <v>31</v>
      </c>
      <c r="B34" s="37" t="s">
        <v>4467</v>
      </c>
      <c r="C34" s="38" t="n">
        <v>0</v>
      </c>
      <c r="D34" s="37" t="s">
        <v>4468</v>
      </c>
    </row>
    <row r="35" customFormat="false" ht="15" hidden="false" customHeight="false" outlineLevel="0" collapsed="false">
      <c r="A35" s="36" t="n">
        <v>32</v>
      </c>
      <c r="B35" s="37" t="s">
        <v>4469</v>
      </c>
      <c r="C35" s="38" t="n">
        <v>0</v>
      </c>
      <c r="D35" s="37" t="s">
        <v>4470</v>
      </c>
    </row>
    <row r="36" customFormat="false" ht="15" hidden="false" customHeight="false" outlineLevel="0" collapsed="false">
      <c r="A36" s="36" t="n">
        <v>33</v>
      </c>
      <c r="B36" s="37" t="s">
        <v>4471</v>
      </c>
      <c r="C36" s="38" t="n">
        <v>0</v>
      </c>
      <c r="D36" s="37" t="s">
        <v>3024</v>
      </c>
    </row>
    <row r="37" customFormat="false" ht="15" hidden="false" customHeight="false" outlineLevel="0" collapsed="false">
      <c r="A37" s="36" t="n">
        <v>34</v>
      </c>
      <c r="B37" s="37" t="s">
        <v>4472</v>
      </c>
      <c r="C37" s="38" t="n">
        <v>0</v>
      </c>
      <c r="D37" s="37" t="s">
        <v>4473</v>
      </c>
    </row>
    <row r="38" customFormat="false" ht="15" hidden="false" customHeight="false" outlineLevel="0" collapsed="false">
      <c r="A38" s="36" t="n">
        <v>35</v>
      </c>
      <c r="B38" s="37" t="s">
        <v>4474</v>
      </c>
      <c r="C38" s="38" t="n">
        <v>0</v>
      </c>
      <c r="D38" s="37" t="s">
        <v>4475</v>
      </c>
    </row>
    <row r="39" customFormat="false" ht="15" hidden="false" customHeight="false" outlineLevel="0" collapsed="false">
      <c r="A39" s="36" t="n">
        <v>36</v>
      </c>
      <c r="B39" s="37" t="s">
        <v>4476</v>
      </c>
      <c r="C39" s="38" t="n">
        <v>0</v>
      </c>
      <c r="D39" s="37" t="s">
        <v>4477</v>
      </c>
    </row>
    <row r="40" customFormat="false" ht="15" hidden="false" customHeight="false" outlineLevel="0" collapsed="false">
      <c r="A40" s="36" t="n">
        <v>37</v>
      </c>
      <c r="B40" s="37" t="s">
        <v>4478</v>
      </c>
      <c r="C40" s="40" t="n">
        <v>0.00150300601202405</v>
      </c>
      <c r="D40" s="37" t="s">
        <v>4479</v>
      </c>
    </row>
    <row r="41" customFormat="false" ht="15" hidden="false" customHeight="false" outlineLevel="0" collapsed="false">
      <c r="A41" s="36" t="n">
        <v>38</v>
      </c>
      <c r="B41" s="37" t="s">
        <v>4480</v>
      </c>
      <c r="C41" s="40" t="n">
        <v>0.0120240480961924</v>
      </c>
      <c r="D41" s="37" t="s">
        <v>4481</v>
      </c>
    </row>
    <row r="42" customFormat="false" ht="15" hidden="false" customHeight="false" outlineLevel="0" collapsed="false">
      <c r="A42" s="36" t="n">
        <v>39</v>
      </c>
      <c r="B42" s="37" t="s">
        <v>4482</v>
      </c>
      <c r="C42" s="40" t="n">
        <v>0.0140280561122244</v>
      </c>
      <c r="D42" s="37" t="s">
        <v>4483</v>
      </c>
    </row>
    <row r="43" customFormat="false" ht="15" hidden="false" customHeight="false" outlineLevel="0" collapsed="false">
      <c r="A43" s="36" t="n">
        <v>40</v>
      </c>
      <c r="B43" s="37" t="s">
        <v>4484</v>
      </c>
      <c r="C43" s="40" t="n">
        <v>0.0150300601202405</v>
      </c>
      <c r="D43" s="37" t="s">
        <v>4485</v>
      </c>
    </row>
    <row r="44" customFormat="false" ht="15" hidden="false" customHeight="false" outlineLevel="0" collapsed="false">
      <c r="A44" s="36" t="n">
        <v>41</v>
      </c>
      <c r="B44" s="37" t="s">
        <v>4486</v>
      </c>
      <c r="C44" s="40" t="n">
        <v>0.0155310621242485</v>
      </c>
      <c r="D44" s="37" t="s">
        <v>3491</v>
      </c>
    </row>
    <row r="45" customFormat="false" ht="15" hidden="false" customHeight="false" outlineLevel="0" collapsed="false">
      <c r="A45" s="36" t="n">
        <v>42</v>
      </c>
      <c r="B45" s="37" t="s">
        <v>4487</v>
      </c>
      <c r="C45" s="40" t="n">
        <v>0.0240480961923848</v>
      </c>
      <c r="D45" s="37" t="s">
        <v>4488</v>
      </c>
    </row>
    <row r="46" customFormat="false" ht="15" hidden="false" customHeight="false" outlineLevel="0" collapsed="false">
      <c r="A46" s="36" t="n">
        <v>43</v>
      </c>
      <c r="B46" s="37" t="s">
        <v>4489</v>
      </c>
      <c r="C46" s="40" t="n">
        <v>0.0250501002004008</v>
      </c>
      <c r="D46" s="37" t="s">
        <v>4490</v>
      </c>
    </row>
    <row r="47" customFormat="false" ht="15" hidden="false" customHeight="false" outlineLevel="0" collapsed="false">
      <c r="A47" s="36" t="n">
        <v>44</v>
      </c>
      <c r="B47" s="37" t="s">
        <v>4491</v>
      </c>
      <c r="C47" s="40" t="n">
        <v>0.0260521042084168</v>
      </c>
      <c r="D47" s="37" t="s">
        <v>3509</v>
      </c>
    </row>
    <row r="48" customFormat="false" ht="15" hidden="false" customHeight="false" outlineLevel="0" collapsed="false">
      <c r="A48" s="36" t="n">
        <v>45</v>
      </c>
      <c r="B48" s="37" t="s">
        <v>4492</v>
      </c>
      <c r="C48" s="40" t="n">
        <v>0.0260521042084168</v>
      </c>
      <c r="D48" s="37" t="s">
        <v>3509</v>
      </c>
    </row>
    <row r="49" customFormat="false" ht="15" hidden="false" customHeight="false" outlineLevel="0" collapsed="false">
      <c r="A49" s="36" t="n">
        <v>46</v>
      </c>
      <c r="B49" s="37" t="s">
        <v>4493</v>
      </c>
      <c r="C49" s="40" t="n">
        <v>0.0275551102204409</v>
      </c>
      <c r="D49" s="37" t="s">
        <v>4494</v>
      </c>
    </row>
    <row r="50" customFormat="false" ht="15" hidden="false" customHeight="false" outlineLevel="0" collapsed="false">
      <c r="A50" s="36" t="n">
        <v>47</v>
      </c>
      <c r="B50" s="37" t="s">
        <v>4495</v>
      </c>
      <c r="C50" s="40" t="n">
        <v>0.0275551102204409</v>
      </c>
      <c r="D50" s="37" t="s">
        <v>4494</v>
      </c>
    </row>
    <row r="51" customFormat="false" ht="15" hidden="false" customHeight="false" outlineLevel="0" collapsed="false">
      <c r="A51" s="36" t="n">
        <v>48</v>
      </c>
      <c r="B51" s="37" t="s">
        <v>4496</v>
      </c>
      <c r="C51" s="40" t="n">
        <v>0.0290581162324649</v>
      </c>
      <c r="D51" s="37" t="s">
        <v>4497</v>
      </c>
    </row>
    <row r="52" customFormat="false" ht="15" hidden="false" customHeight="false" outlineLevel="0" collapsed="false">
      <c r="A52" s="36" t="n">
        <v>49</v>
      </c>
      <c r="B52" s="37" t="s">
        <v>4498</v>
      </c>
      <c r="C52" s="40" t="n">
        <v>0.030060120240481</v>
      </c>
      <c r="D52" s="37" t="s">
        <v>4499</v>
      </c>
    </row>
    <row r="53" customFormat="false" ht="15" hidden="false" customHeight="false" outlineLevel="0" collapsed="false">
      <c r="A53" s="36" t="n">
        <v>50</v>
      </c>
      <c r="B53" s="37" t="s">
        <v>4500</v>
      </c>
      <c r="C53" s="40" t="n">
        <v>0.0335671342685371</v>
      </c>
      <c r="D53" s="37" t="s">
        <v>4501</v>
      </c>
    </row>
    <row r="54" customFormat="false" ht="15" hidden="false" customHeight="false" outlineLevel="0" collapsed="false">
      <c r="A54" s="36" t="n">
        <v>51</v>
      </c>
      <c r="B54" s="37" t="s">
        <v>4502</v>
      </c>
      <c r="C54" s="40" t="n">
        <v>0.0360721442885772</v>
      </c>
      <c r="D54" s="37" t="s">
        <v>4503</v>
      </c>
    </row>
    <row r="55" customFormat="false" ht="15" hidden="false" customHeight="false" outlineLevel="0" collapsed="false">
      <c r="A55" s="36" t="n">
        <v>52</v>
      </c>
      <c r="B55" s="37" t="s">
        <v>3833</v>
      </c>
      <c r="C55" s="40" t="n">
        <v>0.0360721442885772</v>
      </c>
      <c r="D55" s="37" t="s">
        <v>4504</v>
      </c>
    </row>
    <row r="56" customFormat="false" ht="15" hidden="false" customHeight="false" outlineLevel="0" collapsed="false">
      <c r="A56" s="36" t="n">
        <v>53</v>
      </c>
      <c r="B56" s="37" t="s">
        <v>4505</v>
      </c>
      <c r="C56" s="40" t="n">
        <v>0.0395791583166333</v>
      </c>
      <c r="D56" s="37" t="s">
        <v>3531</v>
      </c>
    </row>
    <row r="57" customFormat="false" ht="15" hidden="false" customHeight="false" outlineLevel="0" collapsed="false">
      <c r="A57" s="36" t="n">
        <v>54</v>
      </c>
      <c r="B57" s="37" t="s">
        <v>4506</v>
      </c>
      <c r="C57" s="40" t="n">
        <v>0.0435871743486974</v>
      </c>
      <c r="D57" s="37" t="s">
        <v>4507</v>
      </c>
    </row>
    <row r="58" customFormat="false" ht="15" hidden="false" customHeight="false" outlineLevel="0" collapsed="false">
      <c r="A58" s="36" t="n">
        <v>55</v>
      </c>
      <c r="B58" s="37" t="s">
        <v>4508</v>
      </c>
      <c r="C58" s="40" t="n">
        <v>0.0450901803607214</v>
      </c>
      <c r="D58" s="37" t="s">
        <v>450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54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rowBreaks count="1" manualBreakCount="1">
    <brk id="58" man="true" max="16383" min="0"/>
  </rowBreaks>
  <colBreaks count="1" manualBreakCount="1">
    <brk id="5" man="true" max="65535" min="0"/>
  </colBreaks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0" activeCellId="0" sqref="B20"/>
    </sheetView>
  </sheetViews>
  <sheetFormatPr defaultColWidth="10.90234375" defaultRowHeight="15" zeroHeight="false" outlineLevelRow="0" outlineLevelCol="0"/>
  <cols>
    <col collapsed="false" customWidth="true" hidden="false" outlineLevel="0" max="1" min="1" style="0" width="19.83"/>
    <col collapsed="false" customWidth="true" hidden="false" outlineLevel="0" max="2" min="2" style="0" width="20.66"/>
    <col collapsed="false" customWidth="true" hidden="false" outlineLevel="0" max="3" min="3" style="0" width="7.49"/>
    <col collapsed="false" customWidth="true" hidden="false" outlineLevel="0" max="4" min="4" style="0" width="16.33"/>
  </cols>
  <sheetData>
    <row r="1" customFormat="false" ht="44" hidden="false" customHeight="true" outlineLevel="0" collapsed="false">
      <c r="A1" s="41" t="s">
        <v>4510</v>
      </c>
      <c r="B1" s="41"/>
      <c r="C1" s="41"/>
      <c r="D1" s="41"/>
      <c r="E1" s="41"/>
      <c r="F1" s="28"/>
    </row>
    <row r="4" customFormat="false" ht="15" hidden="false" customHeight="false" outlineLevel="0" collapsed="false">
      <c r="A4" s="4"/>
      <c r="B4" s="8" t="s">
        <v>4511</v>
      </c>
      <c r="C4" s="8" t="s">
        <v>4512</v>
      </c>
      <c r="D4" s="8" t="s">
        <v>4513</v>
      </c>
      <c r="E4" s="8" t="s">
        <v>4514</v>
      </c>
    </row>
    <row r="5" customFormat="false" ht="30" hidden="false" customHeight="false" outlineLevel="0" collapsed="false">
      <c r="A5" s="4" t="s">
        <v>4515</v>
      </c>
      <c r="B5" s="28" t="s">
        <v>4516</v>
      </c>
      <c r="C5" s="1" t="n">
        <f aca="false">C6+C7</f>
        <v>64</v>
      </c>
      <c r="D5" s="1" t="n">
        <v>0.26</v>
      </c>
      <c r="E5" s="1" t="n">
        <v>0.23</v>
      </c>
    </row>
    <row r="6" customFormat="false" ht="15" hidden="false" customHeight="false" outlineLevel="0" collapsed="false">
      <c r="A6" s="0" t="s">
        <v>4517</v>
      </c>
      <c r="B6" s="28" t="s">
        <v>4518</v>
      </c>
      <c r="C6" s="1" t="n">
        <v>30</v>
      </c>
      <c r="D6" s="1" t="n">
        <v>0.43</v>
      </c>
      <c r="E6" s="1" t="n">
        <v>0.21</v>
      </c>
    </row>
    <row r="7" customFormat="false" ht="15" hidden="false" customHeight="false" outlineLevel="0" collapsed="false">
      <c r="A7" s="0" t="s">
        <v>4519</v>
      </c>
      <c r="B7" s="28" t="s">
        <v>4520</v>
      </c>
      <c r="C7" s="1" t="n">
        <f aca="false">17*2</f>
        <v>34</v>
      </c>
      <c r="D7" s="1" t="n">
        <v>0.08</v>
      </c>
      <c r="E7" s="1" t="n">
        <v>0.07</v>
      </c>
    </row>
    <row r="8" customFormat="false" ht="15" hidden="false" customHeight="false" outlineLevel="0" collapsed="false">
      <c r="C8" s="1"/>
      <c r="D8" s="1"/>
      <c r="E8" s="1"/>
    </row>
    <row r="9" customFormat="false" ht="15" hidden="false" customHeight="false" outlineLevel="0" collapsed="false">
      <c r="A9" s="4" t="s">
        <v>4521</v>
      </c>
      <c r="B9" s="28" t="s">
        <v>4522</v>
      </c>
      <c r="C9" s="1" t="n">
        <f aca="false">C10+C11</f>
        <v>50</v>
      </c>
      <c r="D9" s="1" t="n">
        <v>0.65</v>
      </c>
      <c r="E9" s="1" t="n">
        <v>0.21</v>
      </c>
    </row>
    <row r="10" customFormat="false" ht="15" hidden="false" customHeight="false" outlineLevel="0" collapsed="false">
      <c r="A10" s="0" t="s">
        <v>4523</v>
      </c>
      <c r="B10" s="28" t="s">
        <v>4524</v>
      </c>
      <c r="C10" s="1" t="n">
        <f aca="false">13*2</f>
        <v>26</v>
      </c>
      <c r="D10" s="1" t="n">
        <v>0.69</v>
      </c>
      <c r="E10" s="1" t="n">
        <v>0.27</v>
      </c>
    </row>
    <row r="11" customFormat="false" ht="15" hidden="false" customHeight="false" outlineLevel="0" collapsed="false">
      <c r="A11" s="0" t="s">
        <v>4525</v>
      </c>
      <c r="B11" s="28" t="s">
        <v>4526</v>
      </c>
      <c r="C11" s="1" t="n">
        <f aca="false">12*2</f>
        <v>24</v>
      </c>
      <c r="D11" s="1" t="n">
        <v>0.83</v>
      </c>
      <c r="E11" s="1" t="n">
        <v>0.19</v>
      </c>
    </row>
    <row r="12" customFormat="false" ht="15" hidden="false" customHeight="false" outlineLevel="0" collapsed="false">
      <c r="C12" s="1"/>
      <c r="D12" s="1"/>
      <c r="E12" s="1"/>
    </row>
    <row r="13" customFormat="false" ht="15" hidden="false" customHeight="false" outlineLevel="0" collapsed="false">
      <c r="C13" s="1"/>
      <c r="D13" s="1"/>
      <c r="E13" s="1"/>
    </row>
    <row r="14" customFormat="false" ht="15" hidden="false" customHeight="false" outlineLevel="0" collapsed="false">
      <c r="A14" s="4" t="s">
        <v>4527</v>
      </c>
      <c r="B14" s="28" t="s">
        <v>4528</v>
      </c>
      <c r="C14" s="1" t="n">
        <f aca="false">SUM(C15:C17)</f>
        <v>24</v>
      </c>
      <c r="D14" s="1" t="n">
        <v>0.65</v>
      </c>
      <c r="E14" s="1" t="n">
        <v>0.22</v>
      </c>
    </row>
    <row r="15" customFormat="false" ht="15" hidden="false" customHeight="false" outlineLevel="0" collapsed="false">
      <c r="A15" s="0" t="s">
        <v>4529</v>
      </c>
      <c r="B15" s="0" t="s">
        <v>4530</v>
      </c>
      <c r="C15" s="1" t="n">
        <v>10</v>
      </c>
      <c r="D15" s="1" t="n">
        <v>0.4</v>
      </c>
      <c r="E15" s="1"/>
    </row>
    <row r="16" customFormat="false" ht="15" hidden="false" customHeight="false" outlineLevel="0" collapsed="false">
      <c r="A16" s="0" t="s">
        <v>4531</v>
      </c>
      <c r="B16" s="0" t="s">
        <v>4532</v>
      </c>
      <c r="C16" s="1" t="n">
        <v>10</v>
      </c>
      <c r="D16" s="1" t="n">
        <v>0.8</v>
      </c>
      <c r="E16" s="1"/>
    </row>
    <row r="17" customFormat="false" ht="15" hidden="false" customHeight="false" outlineLevel="0" collapsed="false">
      <c r="A17" s="0" t="s">
        <v>4533</v>
      </c>
      <c r="B17" s="0" t="s">
        <v>4534</v>
      </c>
      <c r="C17" s="1" t="n">
        <v>4</v>
      </c>
      <c r="D17" s="1" t="n">
        <v>0.75</v>
      </c>
      <c r="E17" s="1"/>
    </row>
  </sheetData>
  <mergeCells count="1">
    <mergeCell ref="A1:E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3T22:56:06Z</dcterms:created>
  <dc:creator>Renata Afi Rawlings</dc:creator>
  <dc:description/>
  <dc:language>en-US</dc:language>
  <cp:lastModifiedBy>Afi Rawlings</cp:lastModifiedBy>
  <dcterms:modified xsi:type="dcterms:W3CDTF">2014-04-25T20:47:36Z</dcterms:modified>
  <cp:revision>0</cp:revision>
  <dc:subject/>
  <dc:title/>
</cp:coreProperties>
</file>